
<file path=[Content_Types].xml><?xml version="1.0" encoding="utf-8"?>
<Types xmlns="http://schemas.openxmlformats.org/package/2006/content-types">
  <Default Extension="bin" ContentType="application/vnd.ms-office.vbaProject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trlProps/ctrlProp1.xml" ContentType="application/vnd.ms-excel.controlproperties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trlProps/ctrlProp2.xml" ContentType="application/vnd.ms-excel.controlproperties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drawing5.xml" ContentType="application/vnd.openxmlformats-officedocument.drawing+xml"/>
  <Override PartName="/xl/ctrlProps/ctrlProp3.xml" ContentType="application/vnd.ms-excel.controlproperties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drawings/drawing6.xml" ContentType="application/vnd.openxmlformats-officedocument.drawing+xml"/>
  <Override PartName="/xl/ctrlProps/ctrlProp4.xml" ContentType="application/vnd.ms-excel.controlproperties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7.xml" ContentType="application/vnd.openxmlformats-officedocument.drawing+xml"/>
  <Override PartName="/xl/ctrlProps/ctrlProp5.xml" ContentType="application/vnd.ms-excel.controlproperties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drawings/drawing8.xml" ContentType="application/vnd.openxmlformats-officedocument.drawing+xml"/>
  <Override PartName="/xl/ctrlProps/ctrlProp6.xml" ContentType="application/vnd.ms-excel.controlproperties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4.xml" ContentType="application/vnd.openxmlformats-officedocument.drawingml.chart+xml"/>
  <Override PartName="/xl/charts/chart35.xml" ContentType="application/vnd.openxmlformats-officedocument.drawingml.chart+xml"/>
  <Override PartName="/xl/charts/chart36.xml" ContentType="application/vnd.openxmlformats-officedocument.drawingml.chart+xml"/>
  <Override PartName="/xl/drawings/drawing9.xml" ContentType="application/vnd.openxmlformats-officedocument.drawing+xml"/>
  <Override PartName="/xl/ctrlProps/ctrlProp7.xml" ContentType="application/vnd.ms-excel.controlproperties+xml"/>
  <Override PartName="/xl/charts/chart37.xml" ContentType="application/vnd.openxmlformats-officedocument.drawingml.chart+xml"/>
  <Override PartName="/xl/charts/chart38.xml" ContentType="application/vnd.openxmlformats-officedocument.drawingml.chart+xml"/>
  <Override PartName="/xl/charts/chart39.xml" ContentType="application/vnd.openxmlformats-officedocument.drawingml.chart+xml"/>
  <Override PartName="/xl/charts/chart40.xml" ContentType="application/vnd.openxmlformats-officedocument.drawingml.chart+xml"/>
  <Override PartName="/xl/charts/chart41.xml" ContentType="application/vnd.openxmlformats-officedocument.drawingml.chart+xml"/>
  <Override PartName="/xl/charts/chart42.xml" ContentType="application/vnd.openxmlformats-officedocument.drawingml.chart+xml"/>
  <Override PartName="/xl/charts/chart43.xml" ContentType="application/vnd.openxmlformats-officedocument.drawingml.chart+xml"/>
  <Override PartName="/xl/charts/chart4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 codeName="{7A2D7E96-6E34-419A-AE5F-296B3A7E7977}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C:\Users\Robert Wallis\Documents\CWRU DMID\"/>
    </mc:Choice>
  </mc:AlternateContent>
  <bookViews>
    <workbookView xWindow="0" yWindow="0" windowWidth="24000" windowHeight="9735" activeTab="2"/>
  </bookViews>
  <sheets>
    <sheet name="Period 1" sheetId="1" r:id="rId1"/>
    <sheet name="Mixed Models" sheetId="19" r:id="rId2"/>
    <sheet name="Period 2 RIF" sheetId="13" r:id="rId3"/>
    <sheet name="Mixed Model RIF BDQ" sheetId="15" r:id="rId4"/>
    <sheet name="Period 2 RBT" sheetId="14" r:id="rId5"/>
    <sheet name="Mixed Models RBT BDQ" sheetId="23" r:id="rId6"/>
    <sheet name="Mixed Model RBT BDQ incorrect" sheetId="18" r:id="rId7"/>
    <sheet name="Mixed Models TMC" sheetId="9" r:id="rId8"/>
    <sheet name="RBT and RIF" sheetId="10" r:id="rId9"/>
    <sheet name="Linear regression RBT" sheetId="22" r:id="rId10"/>
    <sheet name="WBA" sheetId="2" r:id="rId11"/>
    <sheet name="Linear regression RBT incorrect" sheetId="12" r:id="rId12"/>
    <sheet name="Linear regression RIF" sheetId="11" r:id="rId13"/>
  </sheets>
  <definedNames>
    <definedName name="_xlnm._FilterDatabase" localSheetId="0" hidden="1">'Period 1'!$F$1:$H$65441</definedName>
    <definedName name="_xlnm._FilterDatabase" localSheetId="4" hidden="1">'Period 2 RBT'!$A$1:$M$129</definedName>
    <definedName name="_xlnm._FilterDatabase" localSheetId="2" hidden="1">'Period 2 RIF'!$K$1:$M$1</definedName>
    <definedName name="xdata1" localSheetId="9" hidden="1">1.30102999566398+(ROW(OFFSET('Linear regression RBT'!$B$1,0,0,70,1))-1)*0.0289855072463768</definedName>
    <definedName name="xdata1" localSheetId="11" hidden="1">-1.128+(ROW(OFFSET('Linear regression RBT incorrect'!$B$1,0,0,70,1))-1)*0.0177391304347826</definedName>
    <definedName name="xdata1" localSheetId="12" hidden="1">2+(ROW(OFFSET('Linear regression RIF'!$B$1,0,0,70,1))-1)*0.0377110143670719</definedName>
    <definedName name="xdata2" localSheetId="9" hidden="1">1.30102999566398+(ROW(OFFSET('Linear regression RBT'!$B$1,0,0,70,1))-1)*0.0289855072463768</definedName>
    <definedName name="xdata2" localSheetId="11" hidden="1">-1.128+(ROW(OFFSET('Linear regression RBT incorrect'!$B$1,0,0,70,1))-1)*0.0177391304347826</definedName>
    <definedName name="xdata2" localSheetId="12" hidden="1">2+(ROW(OFFSET('Linear regression RIF'!$B$1,0,0,70,1))-1)*0.0377110143670719</definedName>
    <definedName name="xdata3" localSheetId="9" hidden="1">1.30102999566398+(ROW(OFFSET('Linear regression RBT'!$B$1,0,0,100,1))-1)*0.0202020202020202</definedName>
    <definedName name="xdata3" localSheetId="11" hidden="1">-1.128+(ROW(OFFSET('Linear regression RBT incorrect'!$B$1,0,0,100,1))-1)*0.0123636363636364</definedName>
    <definedName name="xdata3" localSheetId="12" hidden="1">2+(ROW(OFFSET('Linear regression RIF'!$B$1,0,0,100,1))-1)*0.026283434255838</definedName>
    <definedName name="xdata4" localSheetId="9" hidden="1">1.30102999566398+(ROW(OFFSET('Linear regression RBT'!$B$1,0,0,100,1))-1)*0.0202020202020202</definedName>
    <definedName name="xdata4" localSheetId="11" hidden="1">-1.128+(ROW(OFFSET('Linear regression RBT incorrect'!$B$1,0,0,100,1))-1)*0.0123636363636364</definedName>
    <definedName name="xdata4" localSheetId="12" hidden="1">2+(ROW(OFFSET('Linear regression RIF'!$B$1,0,0,100,1))-1)*0.026283434255838</definedName>
    <definedName name="xdata5" localSheetId="9" hidden="1">-1.5+(ROW(OFFSET('Linear regression RBT'!$B$1,0,0,70,1))-1)*0.0289855072463768</definedName>
    <definedName name="xdata5" localSheetId="11" hidden="1">1+(ROW(OFFSET('Linear regression RBT incorrect'!$B$1,0,0,70,1))-1)*0.036231884057971</definedName>
    <definedName name="xdata5" localSheetId="12" hidden="1">-1.5+(ROW(OFFSET('Linear regression RIF'!$B$1,0,0,70,1))-1)*0.0289855072463768</definedName>
    <definedName name="xdata6" localSheetId="9" hidden="1">-1.5+(ROW(OFFSET('Linear regression RBT'!$B$1,0,0,70,1))-1)*0.0289855072463768</definedName>
    <definedName name="xdata6" localSheetId="11" hidden="1">1+(ROW(OFFSET('Linear regression RBT incorrect'!$B$1,0,0,70,1))-1)*0.036231884057971</definedName>
    <definedName name="xdata6" localSheetId="12" hidden="1">-1.5+(ROW(OFFSET('Linear regression RIF'!$B$1,0,0,70,1))-1)*0.0289855072463768</definedName>
    <definedName name="ydata1" localSheetId="9" hidden="1">0.79944291303538+-0.587063878191178*'Linear regression RBT'!xdata1-0.0911759583101005*(0.111111111111111+('Linear regression RBT'!xdata1-2.30474374627364)^2/3.77623929849292)^0.5</definedName>
    <definedName name="ydata1" localSheetId="11" hidden="1">1.37336667121905+-1.68243455341736*'Linear regression RBT incorrect'!xdata1-0.154350040108442*(0.111111111111111+('Linear regression RBT incorrect'!xdata1--0.553588888888889)^2/1.31767008888889)^0.5</definedName>
    <definedName name="ydata1" localSheetId="12" hidden="1">1.18658671175931+-0.565058223809637*'Linear regression RIF'!xdata1-0.172435741599262*(0.125+('Linear regression RIF'!xdata1-3.26340124620598)^2/6.4417679091611)^0.5</definedName>
    <definedName name="ydata2" localSheetId="9" hidden="1">0.79944291303538+-0.587063878191178*'Linear regression RBT'!xdata2+0.0911759583101005*(0.111111111111111+('Linear regression RBT'!xdata2-2.30474374627364)^2/3.77623929849292)^0.5</definedName>
    <definedName name="ydata2" localSheetId="11" hidden="1">1.37336667121905+-1.68243455341736*'Linear regression RBT incorrect'!xdata2+0.154350040108442*(0.111111111111111+('Linear regression RBT incorrect'!xdata2--0.553588888888889)^2/1.31767008888889)^0.5</definedName>
    <definedName name="ydata2" localSheetId="12" hidden="1">1.18658671175931+-0.565058223809637*'Linear regression RIF'!xdata2+0.172435741599262*(0.125+('Linear regression RIF'!xdata2-3.26340124620598)^2/6.4417679091611)^0.5</definedName>
    <definedName name="ydata3" localSheetId="9" hidden="1">0.79944291303538+-0.587063878191178*'Linear regression RBT'!xdata3-0.0911759583101005*(1.11111111111111+('Linear regression RBT'!xdata3-2.30474374627364)^2/3.77623929849292)^0.5</definedName>
    <definedName name="ydata3" localSheetId="11" hidden="1">1.37336667121905+-1.68243455341736*'Linear regression RBT incorrect'!xdata3-0.154350040108442*(1.11111111111111+('Linear regression RBT incorrect'!xdata3--0.553588888888889)^2/1.31767008888889)^0.5</definedName>
    <definedName name="ydata3" localSheetId="12" hidden="1">1.18658671175931+-0.565058223809637*'Linear regression RIF'!xdata3-0.172435741599262*(1.125+('Linear regression RIF'!xdata3-3.26340124620598)^2/6.4417679091611)^0.5</definedName>
    <definedName name="ydata4" localSheetId="9" hidden="1">0.79944291303538+-0.587063878191178*'Linear regression RBT'!xdata4+0.0911759583101005*(1.11111111111111+('Linear regression RBT'!xdata4-2.30474374627364)^2/3.77623929849292)^0.5</definedName>
    <definedName name="ydata4" localSheetId="11" hidden="1">1.37336667121905+-1.68243455341736*'Linear regression RBT incorrect'!xdata4+0.154350040108442*(1.11111111111111+('Linear regression RBT incorrect'!xdata4--0.553588888888889)^2/1.31767008888889)^0.5</definedName>
    <definedName name="ydata4" localSheetId="12" hidden="1">1.18658671175931+-0.565058223809637*'Linear regression RIF'!xdata4+0.172435741599262*(1.125+('Linear regression RIF'!xdata4-3.26340124620598)^2/6.4417679091611)^0.5</definedName>
    <definedName name="ydata5" localSheetId="9" hidden="1">0+1*'Linear regression RBT'!xdata5-0.0911759583101005*(1.11111111111111+('Linear regression RBT'!xdata5--0.553588888888889)^2/1.30145820575134)^0.5</definedName>
    <definedName name="ydata5" localSheetId="11" hidden="1">0+1*'Linear regression RBT incorrect'!xdata5-0.154350040108442*(1.11111111111111+('Linear regression RBT incorrect'!xdata5-2.30474374627364)^2/3.72977854118895)^0.5</definedName>
    <definedName name="ydata5" localSheetId="12" hidden="1">0+1*'Linear regression RIF'!xdata5-0.172435741599262*(1.125+('Linear regression RIF'!xdata5--0.657425)^2/2.05679720526299)^0.5</definedName>
    <definedName name="ydata6" localSheetId="9" hidden="1">0+1*'Linear regression RBT'!xdata6+0.0911759583101005*(1.11111111111111+('Linear regression RBT'!xdata6--0.553588888888889)^2/1.30145820575134)^0.5</definedName>
    <definedName name="ydata6" localSheetId="11" hidden="1">0+1*'Linear regression RBT incorrect'!xdata6+0.154350040108442*(1.11111111111111+('Linear regression RBT incorrect'!xdata6-2.30474374627364)^2/3.72977854118895)^0.5</definedName>
    <definedName name="ydata6" localSheetId="12" hidden="1">0+1*'Linear regression RIF'!xdata6+0.172435741599262*(1.125+('Linear regression RIF'!xdata6--0.657425)^2/2.05679720526299)^0.5</definedName>
  </definedNames>
  <calcPr calcId="152511"/>
</workbook>
</file>

<file path=xl/calcChain.xml><?xml version="1.0" encoding="utf-8"?>
<calcChain xmlns="http://schemas.openxmlformats.org/spreadsheetml/2006/main">
  <c r="J97" i="13" l="1"/>
  <c r="I97" i="13"/>
  <c r="G97" i="13"/>
  <c r="H97" i="13" s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5" i="1"/>
  <c r="L46" i="1"/>
  <c r="L47" i="1"/>
  <c r="L48" i="1"/>
  <c r="L61" i="1"/>
  <c r="L63" i="1"/>
  <c r="L64" i="1"/>
  <c r="L65" i="1"/>
  <c r="L66" i="1"/>
  <c r="L73" i="1"/>
  <c r="L74" i="1"/>
  <c r="L75" i="1"/>
  <c r="L76" i="1"/>
  <c r="L77" i="1"/>
  <c r="L78" i="1"/>
  <c r="L84" i="1"/>
  <c r="L85" i="1"/>
  <c r="L86" i="1"/>
  <c r="L87" i="1"/>
  <c r="L88" i="1"/>
  <c r="L89" i="1"/>
  <c r="L90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" i="1"/>
  <c r="F222" i="1" l="1"/>
  <c r="F221" i="1"/>
  <c r="K114" i="9"/>
  <c r="L114" i="9" s="1"/>
  <c r="L113" i="9"/>
  <c r="K113" i="9"/>
  <c r="K58" i="11"/>
  <c r="I58" i="11"/>
  <c r="I57" i="11"/>
  <c r="K57" i="11"/>
  <c r="P22" i="14"/>
  <c r="P21" i="14"/>
  <c r="L5" i="14" l="1"/>
  <c r="M5" i="14"/>
  <c r="L6" i="14"/>
  <c r="M6" i="14"/>
  <c r="L8" i="14"/>
  <c r="M8" i="14"/>
  <c r="L9" i="14"/>
  <c r="M9" i="14"/>
  <c r="L10" i="14"/>
  <c r="M10" i="14"/>
  <c r="L11" i="14"/>
  <c r="M11" i="14"/>
  <c r="L13" i="14"/>
  <c r="M13" i="14"/>
  <c r="L14" i="14"/>
  <c r="M14" i="14"/>
  <c r="L16" i="14"/>
  <c r="M16" i="14"/>
  <c r="L17" i="14"/>
  <c r="M17" i="14"/>
  <c r="L18" i="14"/>
  <c r="M18" i="14"/>
  <c r="L19" i="14"/>
  <c r="M19" i="14"/>
  <c r="L21" i="14"/>
  <c r="M21" i="14"/>
  <c r="L22" i="14"/>
  <c r="M22" i="14"/>
  <c r="L24" i="14"/>
  <c r="M24" i="14"/>
  <c r="L25" i="14"/>
  <c r="M25" i="14"/>
  <c r="L27" i="14"/>
  <c r="M27" i="14"/>
  <c r="L29" i="14"/>
  <c r="M29" i="14"/>
  <c r="L30" i="14"/>
  <c r="M30" i="14"/>
  <c r="L32" i="14"/>
  <c r="M32" i="14"/>
  <c r="L33" i="14"/>
  <c r="M33" i="14"/>
  <c r="L37" i="14"/>
  <c r="M37" i="14"/>
  <c r="L38" i="14"/>
  <c r="M38" i="14"/>
  <c r="L40" i="14"/>
  <c r="M40" i="14"/>
  <c r="L41" i="14"/>
  <c r="M41" i="14"/>
  <c r="L45" i="14"/>
  <c r="M45" i="14"/>
  <c r="L46" i="14"/>
  <c r="M46" i="14"/>
  <c r="L48" i="14"/>
  <c r="M48" i="14"/>
  <c r="L49" i="14"/>
  <c r="M49" i="14"/>
  <c r="L51" i="14"/>
  <c r="M51" i="14"/>
  <c r="L53" i="14"/>
  <c r="M53" i="14"/>
  <c r="L54" i="14"/>
  <c r="M54" i="14"/>
  <c r="L56" i="14"/>
  <c r="M56" i="14"/>
  <c r="L57" i="14"/>
  <c r="M57" i="14"/>
  <c r="L59" i="14"/>
  <c r="M59" i="14"/>
  <c r="L61" i="14"/>
  <c r="M61" i="14"/>
  <c r="L62" i="14"/>
  <c r="M62" i="14"/>
  <c r="L64" i="14"/>
  <c r="M64" i="14"/>
  <c r="L65" i="14"/>
  <c r="M65" i="14"/>
  <c r="L67" i="14"/>
  <c r="M67" i="14"/>
  <c r="L69" i="14"/>
  <c r="M69" i="14"/>
  <c r="L70" i="14"/>
  <c r="M70" i="14"/>
  <c r="L72" i="14"/>
  <c r="M72" i="14"/>
  <c r="L73" i="14"/>
  <c r="M73" i="14"/>
  <c r="L74" i="14"/>
  <c r="M74" i="14"/>
  <c r="L75" i="14"/>
  <c r="M75" i="14"/>
  <c r="L77" i="14"/>
  <c r="M77" i="14"/>
  <c r="L78" i="14"/>
  <c r="M78" i="14"/>
  <c r="L80" i="14"/>
  <c r="M80" i="14"/>
  <c r="L81" i="14"/>
  <c r="M81" i="14"/>
  <c r="L85" i="14"/>
  <c r="M85" i="14"/>
  <c r="L86" i="14"/>
  <c r="M86" i="14"/>
  <c r="L88" i="14"/>
  <c r="M88" i="14"/>
  <c r="L89" i="14"/>
  <c r="M89" i="14"/>
  <c r="L93" i="14"/>
  <c r="M93" i="14"/>
  <c r="L94" i="14"/>
  <c r="M94" i="14"/>
  <c r="L96" i="14"/>
  <c r="M96" i="14"/>
  <c r="L97" i="14"/>
  <c r="M97" i="14"/>
  <c r="L99" i="14"/>
  <c r="M99" i="14"/>
  <c r="L101" i="14"/>
  <c r="M101" i="14"/>
  <c r="L102" i="14"/>
  <c r="M102" i="14"/>
  <c r="L104" i="14"/>
  <c r="M104" i="14"/>
  <c r="L105" i="14"/>
  <c r="M105" i="14"/>
  <c r="L107" i="14"/>
  <c r="M107" i="14"/>
  <c r="L109" i="14"/>
  <c r="M109" i="14"/>
  <c r="L110" i="14"/>
  <c r="M110" i="14"/>
  <c r="L112" i="14"/>
  <c r="M112" i="14"/>
  <c r="L113" i="14"/>
  <c r="M113" i="14"/>
  <c r="L115" i="14"/>
  <c r="M115" i="14"/>
  <c r="L117" i="14"/>
  <c r="M117" i="14"/>
  <c r="L118" i="14"/>
  <c r="M118" i="14"/>
  <c r="L120" i="14"/>
  <c r="M120" i="14"/>
  <c r="L121" i="14"/>
  <c r="M121" i="14"/>
  <c r="L123" i="14"/>
  <c r="M123" i="14"/>
  <c r="L125" i="14"/>
  <c r="M125" i="14"/>
  <c r="L126" i="14"/>
  <c r="M126" i="14"/>
  <c r="L128" i="14"/>
  <c r="M128" i="14"/>
  <c r="L129" i="14"/>
  <c r="M129" i="14"/>
  <c r="M4" i="14"/>
  <c r="L4" i="14"/>
  <c r="S243" i="9"/>
  <c r="G115" i="14" l="1"/>
  <c r="H115" i="14" s="1"/>
  <c r="I115" i="14"/>
  <c r="J115" i="14"/>
  <c r="G117" i="14"/>
  <c r="H117" i="14" s="1"/>
  <c r="I117" i="14"/>
  <c r="J117" i="14" s="1"/>
  <c r="G118" i="14"/>
  <c r="H118" i="14" s="1"/>
  <c r="I118" i="14"/>
  <c r="J118" i="14"/>
  <c r="G120" i="14"/>
  <c r="H120" i="14" s="1"/>
  <c r="I120" i="14"/>
  <c r="J120" i="14" s="1"/>
  <c r="G121" i="14"/>
  <c r="H121" i="14" s="1"/>
  <c r="I121" i="14"/>
  <c r="J121" i="14" s="1"/>
  <c r="G123" i="14"/>
  <c r="H123" i="14" s="1"/>
  <c r="I123" i="14"/>
  <c r="J123" i="14" s="1"/>
  <c r="G125" i="14"/>
  <c r="H125" i="14" s="1"/>
  <c r="I125" i="14"/>
  <c r="J125" i="14" s="1"/>
  <c r="G126" i="14"/>
  <c r="H126" i="14" s="1"/>
  <c r="I126" i="14"/>
  <c r="J126" i="14" s="1"/>
  <c r="G128" i="14"/>
  <c r="H128" i="14" s="1"/>
  <c r="I128" i="14"/>
  <c r="J128" i="14" s="1"/>
  <c r="G129" i="14"/>
  <c r="H129" i="14" s="1"/>
  <c r="I129" i="14"/>
  <c r="J129" i="14" s="1"/>
  <c r="G107" i="14"/>
  <c r="H107" i="14" s="1"/>
  <c r="I107" i="14"/>
  <c r="J107" i="14" s="1"/>
  <c r="G109" i="14"/>
  <c r="H109" i="14" s="1"/>
  <c r="I109" i="14"/>
  <c r="J109" i="14" s="1"/>
  <c r="G110" i="14"/>
  <c r="H110" i="14" s="1"/>
  <c r="I110" i="14"/>
  <c r="J110" i="14" s="1"/>
  <c r="G112" i="14"/>
  <c r="H112" i="14" s="1"/>
  <c r="I112" i="14"/>
  <c r="J112" i="14" s="1"/>
  <c r="G113" i="14"/>
  <c r="H113" i="14" s="1"/>
  <c r="I113" i="14"/>
  <c r="J113" i="14" s="1"/>
  <c r="G99" i="14"/>
  <c r="H99" i="14" s="1"/>
  <c r="I99" i="14"/>
  <c r="J99" i="14" s="1"/>
  <c r="G101" i="14"/>
  <c r="H101" i="14" s="1"/>
  <c r="I101" i="14"/>
  <c r="J101" i="14" s="1"/>
  <c r="G102" i="14"/>
  <c r="H102" i="14" s="1"/>
  <c r="I102" i="14"/>
  <c r="J102" i="14" s="1"/>
  <c r="G104" i="14"/>
  <c r="H104" i="14" s="1"/>
  <c r="I104" i="14"/>
  <c r="J104" i="14" s="1"/>
  <c r="G105" i="14"/>
  <c r="H105" i="14" s="1"/>
  <c r="I105" i="14"/>
  <c r="J105" i="14" s="1"/>
  <c r="G93" i="14"/>
  <c r="H93" i="14" s="1"/>
  <c r="I93" i="14"/>
  <c r="J93" i="14" s="1"/>
  <c r="G94" i="14"/>
  <c r="H94" i="14" s="1"/>
  <c r="I94" i="14"/>
  <c r="J94" i="14" s="1"/>
  <c r="G96" i="14"/>
  <c r="H96" i="14" s="1"/>
  <c r="I96" i="14"/>
  <c r="J96" i="14" s="1"/>
  <c r="G97" i="14"/>
  <c r="H97" i="14" s="1"/>
  <c r="I97" i="14"/>
  <c r="J97" i="14" s="1"/>
  <c r="G85" i="14"/>
  <c r="H85" i="14" s="1"/>
  <c r="I85" i="14"/>
  <c r="J85" i="14" s="1"/>
  <c r="G86" i="14"/>
  <c r="H86" i="14" s="1"/>
  <c r="I86" i="14"/>
  <c r="J86" i="14"/>
  <c r="G88" i="14"/>
  <c r="H88" i="14" s="1"/>
  <c r="I88" i="14"/>
  <c r="J88" i="14"/>
  <c r="G89" i="14"/>
  <c r="H89" i="14" s="1"/>
  <c r="I89" i="14"/>
  <c r="J89" i="14" s="1"/>
  <c r="G74" i="14"/>
  <c r="H74" i="14" s="1"/>
  <c r="I74" i="14"/>
  <c r="J74" i="14" s="1"/>
  <c r="G75" i="14"/>
  <c r="H75" i="14" s="1"/>
  <c r="I75" i="14"/>
  <c r="J75" i="14" s="1"/>
  <c r="G77" i="14"/>
  <c r="H77" i="14" s="1"/>
  <c r="I77" i="14"/>
  <c r="J77" i="14"/>
  <c r="G78" i="14"/>
  <c r="H78" i="14" s="1"/>
  <c r="I78" i="14"/>
  <c r="J78" i="14" s="1"/>
  <c r="G80" i="14"/>
  <c r="H80" i="14" s="1"/>
  <c r="I80" i="14"/>
  <c r="J80" i="14" s="1"/>
  <c r="G81" i="14"/>
  <c r="H81" i="14" s="1"/>
  <c r="I81" i="14"/>
  <c r="J81" i="14" s="1"/>
  <c r="G67" i="14"/>
  <c r="H67" i="14" s="1"/>
  <c r="I67" i="14"/>
  <c r="J67" i="14" s="1"/>
  <c r="G69" i="14"/>
  <c r="H69" i="14" s="1"/>
  <c r="I69" i="14"/>
  <c r="J69" i="14" s="1"/>
  <c r="G70" i="14"/>
  <c r="H70" i="14" s="1"/>
  <c r="I70" i="14"/>
  <c r="J70" i="14" s="1"/>
  <c r="G72" i="14"/>
  <c r="H72" i="14" s="1"/>
  <c r="I72" i="14"/>
  <c r="J72" i="14" s="1"/>
  <c r="G73" i="14"/>
  <c r="H73" i="14" s="1"/>
  <c r="I73" i="14"/>
  <c r="J73" i="14" s="1"/>
  <c r="G59" i="14"/>
  <c r="H59" i="14" s="1"/>
  <c r="I59" i="14"/>
  <c r="J59" i="14" s="1"/>
  <c r="G61" i="14"/>
  <c r="H61" i="14" s="1"/>
  <c r="I61" i="14"/>
  <c r="J61" i="14" s="1"/>
  <c r="G62" i="14"/>
  <c r="H62" i="14" s="1"/>
  <c r="I62" i="14"/>
  <c r="J62" i="14"/>
  <c r="G64" i="14"/>
  <c r="H64" i="14" s="1"/>
  <c r="I64" i="14"/>
  <c r="J64" i="14" s="1"/>
  <c r="G65" i="14"/>
  <c r="H65" i="14" s="1"/>
  <c r="I65" i="14"/>
  <c r="J65" i="14" s="1"/>
  <c r="G51" i="14"/>
  <c r="H51" i="14" s="1"/>
  <c r="I51" i="14"/>
  <c r="J51" i="14" s="1"/>
  <c r="G53" i="14"/>
  <c r="H53" i="14" s="1"/>
  <c r="I53" i="14"/>
  <c r="J53" i="14" s="1"/>
  <c r="G54" i="14"/>
  <c r="H54" i="14" s="1"/>
  <c r="I54" i="14"/>
  <c r="J54" i="14"/>
  <c r="G56" i="14"/>
  <c r="H56" i="14" s="1"/>
  <c r="I56" i="14"/>
  <c r="J56" i="14" s="1"/>
  <c r="G57" i="14"/>
  <c r="H57" i="14" s="1"/>
  <c r="I57" i="14"/>
  <c r="J57" i="14" s="1"/>
  <c r="G45" i="14"/>
  <c r="H45" i="14" s="1"/>
  <c r="I45" i="14"/>
  <c r="J45" i="14" s="1"/>
  <c r="G46" i="14"/>
  <c r="H46" i="14" s="1"/>
  <c r="I46" i="14"/>
  <c r="J46" i="14" s="1"/>
  <c r="G48" i="14"/>
  <c r="H48" i="14" s="1"/>
  <c r="I48" i="14"/>
  <c r="J48" i="14" s="1"/>
  <c r="G49" i="14"/>
  <c r="H49" i="14" s="1"/>
  <c r="I49" i="14"/>
  <c r="J49" i="14" s="1"/>
  <c r="G37" i="14"/>
  <c r="H37" i="14" s="1"/>
  <c r="I37" i="14"/>
  <c r="J37" i="14" s="1"/>
  <c r="G38" i="14"/>
  <c r="H38" i="14" s="1"/>
  <c r="I38" i="14"/>
  <c r="J38" i="14"/>
  <c r="G40" i="14"/>
  <c r="H40" i="14" s="1"/>
  <c r="I40" i="14"/>
  <c r="J40" i="14" s="1"/>
  <c r="G41" i="14"/>
  <c r="H41" i="14" s="1"/>
  <c r="I41" i="14"/>
  <c r="J41" i="14" s="1"/>
  <c r="G27" i="14"/>
  <c r="H27" i="14" s="1"/>
  <c r="I27" i="14"/>
  <c r="J27" i="14" s="1"/>
  <c r="G29" i="14"/>
  <c r="H29" i="14" s="1"/>
  <c r="I29" i="14"/>
  <c r="J29" i="14" s="1"/>
  <c r="G30" i="14"/>
  <c r="H30" i="14" s="1"/>
  <c r="I30" i="14"/>
  <c r="J30" i="14" s="1"/>
  <c r="G32" i="14"/>
  <c r="H32" i="14" s="1"/>
  <c r="I32" i="14"/>
  <c r="J32" i="14" s="1"/>
  <c r="G33" i="14"/>
  <c r="H33" i="14" s="1"/>
  <c r="I33" i="14"/>
  <c r="J33" i="14" s="1"/>
  <c r="G18" i="14"/>
  <c r="H18" i="14" s="1"/>
  <c r="I18" i="14"/>
  <c r="J18" i="14" s="1"/>
  <c r="G19" i="14"/>
  <c r="H19" i="14" s="1"/>
  <c r="I19" i="14"/>
  <c r="J19" i="14" s="1"/>
  <c r="G21" i="14"/>
  <c r="H21" i="14" s="1"/>
  <c r="I21" i="14"/>
  <c r="J21" i="14" s="1"/>
  <c r="G22" i="14"/>
  <c r="H22" i="14" s="1"/>
  <c r="I22" i="14"/>
  <c r="J22" i="14" s="1"/>
  <c r="G24" i="14"/>
  <c r="H24" i="14" s="1"/>
  <c r="I24" i="14"/>
  <c r="J24" i="14" s="1"/>
  <c r="G25" i="14"/>
  <c r="H25" i="14" s="1"/>
  <c r="I25" i="14"/>
  <c r="J25" i="14" s="1"/>
  <c r="G10" i="14"/>
  <c r="H10" i="14" s="1"/>
  <c r="I10" i="14"/>
  <c r="J10" i="14" s="1"/>
  <c r="G11" i="14"/>
  <c r="H11" i="14" s="1"/>
  <c r="I11" i="14"/>
  <c r="J11" i="14" s="1"/>
  <c r="G13" i="14"/>
  <c r="H13" i="14" s="1"/>
  <c r="I13" i="14"/>
  <c r="J13" i="14" s="1"/>
  <c r="G14" i="14"/>
  <c r="H14" i="14" s="1"/>
  <c r="I14" i="14"/>
  <c r="J14" i="14" s="1"/>
  <c r="K14" i="14" s="1"/>
  <c r="G16" i="14"/>
  <c r="H16" i="14" s="1"/>
  <c r="I16" i="14"/>
  <c r="J16" i="14" s="1"/>
  <c r="G17" i="14"/>
  <c r="H17" i="14" s="1"/>
  <c r="I17" i="14"/>
  <c r="J17" i="14" s="1"/>
  <c r="G4" i="14"/>
  <c r="H4" i="14" s="1"/>
  <c r="I4" i="14"/>
  <c r="J4" i="14" s="1"/>
  <c r="G5" i="14"/>
  <c r="H5" i="14" s="1"/>
  <c r="I5" i="14"/>
  <c r="J5" i="14" s="1"/>
  <c r="G6" i="14"/>
  <c r="H6" i="14" s="1"/>
  <c r="I6" i="14"/>
  <c r="J6" i="14" s="1"/>
  <c r="G8" i="14"/>
  <c r="H8" i="14" s="1"/>
  <c r="I8" i="14"/>
  <c r="J8" i="14"/>
  <c r="G9" i="14"/>
  <c r="H9" i="14" s="1"/>
  <c r="I9" i="14"/>
  <c r="J9" i="14"/>
  <c r="G115" i="13"/>
  <c r="H115" i="13" s="1"/>
  <c r="I115" i="13"/>
  <c r="J115" i="13"/>
  <c r="G116" i="13"/>
  <c r="H116" i="13"/>
  <c r="I116" i="13"/>
  <c r="J116" i="13"/>
  <c r="G118" i="13"/>
  <c r="H118" i="13"/>
  <c r="I118" i="13"/>
  <c r="J118" i="13"/>
  <c r="G119" i="13"/>
  <c r="H119" i="13" s="1"/>
  <c r="I119" i="13"/>
  <c r="J119" i="13"/>
  <c r="G123" i="13"/>
  <c r="H123" i="13" s="1"/>
  <c r="I123" i="13"/>
  <c r="J123" i="13"/>
  <c r="G124" i="13"/>
  <c r="H124" i="13"/>
  <c r="I124" i="13"/>
  <c r="J124" i="13"/>
  <c r="G126" i="13"/>
  <c r="H126" i="13"/>
  <c r="I126" i="13"/>
  <c r="J126" i="13"/>
  <c r="G127" i="13"/>
  <c r="H127" i="13" s="1"/>
  <c r="I127" i="13"/>
  <c r="J127" i="13"/>
  <c r="G107" i="13"/>
  <c r="H107" i="13" s="1"/>
  <c r="I107" i="13"/>
  <c r="J107" i="13"/>
  <c r="G108" i="13"/>
  <c r="H108" i="13"/>
  <c r="I108" i="13"/>
  <c r="J108" i="13"/>
  <c r="G110" i="13"/>
  <c r="H110" i="13"/>
  <c r="I110" i="13"/>
  <c r="J110" i="13"/>
  <c r="G111" i="13"/>
  <c r="H111" i="13" s="1"/>
  <c r="I111" i="13"/>
  <c r="J111" i="13"/>
  <c r="G99" i="13"/>
  <c r="H99" i="13" s="1"/>
  <c r="I99" i="13"/>
  <c r="J99" i="13" s="1"/>
  <c r="G100" i="13"/>
  <c r="H100" i="13"/>
  <c r="I100" i="13"/>
  <c r="J100" i="13"/>
  <c r="G102" i="13"/>
  <c r="H102" i="13"/>
  <c r="I102" i="13"/>
  <c r="J102" i="13"/>
  <c r="G103" i="13"/>
  <c r="H103" i="13" s="1"/>
  <c r="I103" i="13"/>
  <c r="J103" i="13" s="1"/>
  <c r="G91" i="13"/>
  <c r="H91" i="13" s="1"/>
  <c r="I91" i="13"/>
  <c r="J91" i="13"/>
  <c r="G92" i="13"/>
  <c r="H92" i="13" s="1"/>
  <c r="I92" i="13"/>
  <c r="J92" i="13"/>
  <c r="G94" i="13"/>
  <c r="H94" i="13"/>
  <c r="I94" i="13"/>
  <c r="J94" i="13"/>
  <c r="G95" i="13"/>
  <c r="H95" i="13" s="1"/>
  <c r="I95" i="13"/>
  <c r="J95" i="13"/>
  <c r="G83" i="13"/>
  <c r="H83" i="13" s="1"/>
  <c r="I83" i="13"/>
  <c r="J83" i="13"/>
  <c r="G84" i="13"/>
  <c r="H84" i="13" s="1"/>
  <c r="I84" i="13"/>
  <c r="J84" i="13"/>
  <c r="G86" i="13"/>
  <c r="H86" i="13"/>
  <c r="I86" i="13"/>
  <c r="J86" i="13" s="1"/>
  <c r="G87" i="13"/>
  <c r="H87" i="13" s="1"/>
  <c r="I87" i="13"/>
  <c r="J87" i="13"/>
  <c r="G75" i="13"/>
  <c r="H75" i="13" s="1"/>
  <c r="I75" i="13"/>
  <c r="J75" i="13"/>
  <c r="G76" i="13"/>
  <c r="H76" i="13"/>
  <c r="I76" i="13"/>
  <c r="J76" i="13"/>
  <c r="G78" i="13"/>
  <c r="H78" i="13"/>
  <c r="I78" i="13"/>
  <c r="J78" i="13"/>
  <c r="G79" i="13"/>
  <c r="H79" i="13" s="1"/>
  <c r="I79" i="13"/>
  <c r="J79" i="13"/>
  <c r="G67" i="13"/>
  <c r="H67" i="13" s="1"/>
  <c r="I67" i="13"/>
  <c r="J67" i="13"/>
  <c r="G68" i="13"/>
  <c r="H68" i="13"/>
  <c r="I68" i="13"/>
  <c r="J68" i="13"/>
  <c r="G70" i="13"/>
  <c r="H70" i="13"/>
  <c r="I70" i="13"/>
  <c r="J70" i="13"/>
  <c r="G71" i="13"/>
  <c r="H71" i="13" s="1"/>
  <c r="I71" i="13"/>
  <c r="J71" i="13"/>
  <c r="G59" i="13"/>
  <c r="H59" i="13" s="1"/>
  <c r="I59" i="13"/>
  <c r="J59" i="13"/>
  <c r="G60" i="13"/>
  <c r="H60" i="13"/>
  <c r="I60" i="13"/>
  <c r="J60" i="13"/>
  <c r="G62" i="13"/>
  <c r="H62" i="13"/>
  <c r="I62" i="13"/>
  <c r="J62" i="13"/>
  <c r="G63" i="13"/>
  <c r="H63" i="13" s="1"/>
  <c r="I63" i="13"/>
  <c r="J63" i="13"/>
  <c r="G51" i="13"/>
  <c r="H51" i="13"/>
  <c r="I51" i="13"/>
  <c r="J51" i="13"/>
  <c r="G52" i="13"/>
  <c r="H52" i="13"/>
  <c r="I52" i="13"/>
  <c r="J52" i="13" s="1"/>
  <c r="G54" i="13"/>
  <c r="H54" i="13" s="1"/>
  <c r="I54" i="13"/>
  <c r="J54" i="13"/>
  <c r="G55" i="13"/>
  <c r="H55" i="13"/>
  <c r="I55" i="13"/>
  <c r="J55" i="13"/>
  <c r="J50" i="13"/>
  <c r="I50" i="13"/>
  <c r="H50" i="13"/>
  <c r="G50" i="13"/>
  <c r="G34" i="13"/>
  <c r="H34" i="13"/>
  <c r="I34" i="13"/>
  <c r="J34" i="13"/>
  <c r="G35" i="13"/>
  <c r="H35" i="13" s="1"/>
  <c r="I35" i="13"/>
  <c r="J35" i="13"/>
  <c r="G36" i="13"/>
  <c r="H36" i="13"/>
  <c r="I36" i="13"/>
  <c r="J36" i="13"/>
  <c r="G38" i="13"/>
  <c r="H38" i="13"/>
  <c r="I38" i="13"/>
  <c r="J38" i="13"/>
  <c r="G39" i="13"/>
  <c r="H39" i="13" s="1"/>
  <c r="I39" i="13"/>
  <c r="J39" i="13"/>
  <c r="I31" i="13"/>
  <c r="J31" i="13" s="1"/>
  <c r="H31" i="13"/>
  <c r="G31" i="13"/>
  <c r="I30" i="13"/>
  <c r="J30" i="13" s="1"/>
  <c r="H30" i="13"/>
  <c r="G30" i="13"/>
  <c r="J28" i="13"/>
  <c r="I28" i="13"/>
  <c r="G28" i="13"/>
  <c r="H28" i="13" s="1"/>
  <c r="J27" i="13"/>
  <c r="I27" i="13"/>
  <c r="G27" i="13"/>
  <c r="H27" i="13" s="1"/>
  <c r="I25" i="13"/>
  <c r="J25" i="13" s="1"/>
  <c r="H25" i="13"/>
  <c r="G25" i="13"/>
  <c r="G21" i="13"/>
  <c r="H21" i="13" s="1"/>
  <c r="I21" i="13"/>
  <c r="J21" i="13"/>
  <c r="G22" i="13"/>
  <c r="H22" i="13"/>
  <c r="I22" i="13"/>
  <c r="J22" i="13" s="1"/>
  <c r="G23" i="13"/>
  <c r="H23" i="13"/>
  <c r="I23" i="13"/>
  <c r="J23" i="13" s="1"/>
  <c r="J20" i="13"/>
  <c r="I20" i="13"/>
  <c r="H20" i="13"/>
  <c r="G20" i="13"/>
  <c r="G13" i="13"/>
  <c r="H13" i="13"/>
  <c r="I13" i="13"/>
  <c r="J13" i="13"/>
  <c r="G14" i="13"/>
  <c r="H14" i="13"/>
  <c r="I14" i="13"/>
  <c r="J14" i="13" s="1"/>
  <c r="G15" i="13"/>
  <c r="H15" i="13" s="1"/>
  <c r="I15" i="13"/>
  <c r="J15" i="13" s="1"/>
  <c r="G16" i="13"/>
  <c r="H16" i="13" s="1"/>
  <c r="I16" i="13"/>
  <c r="J16" i="13"/>
  <c r="I12" i="13"/>
  <c r="J12" i="13" s="1"/>
  <c r="H12" i="13"/>
  <c r="G12" i="13"/>
  <c r="I5" i="13"/>
  <c r="J5" i="13" s="1"/>
  <c r="I6" i="13"/>
  <c r="J6" i="13" s="1"/>
  <c r="I7" i="13"/>
  <c r="J7" i="13" s="1"/>
  <c r="I8" i="13"/>
  <c r="J8" i="13" s="1"/>
  <c r="I9" i="13"/>
  <c r="J9" i="13" s="1"/>
  <c r="I4" i="13"/>
  <c r="J4" i="13" s="1"/>
  <c r="G5" i="13"/>
  <c r="H5" i="13" s="1"/>
  <c r="G6" i="13"/>
  <c r="H6" i="13" s="1"/>
  <c r="G7" i="13"/>
  <c r="H7" i="13" s="1"/>
  <c r="G8" i="13"/>
  <c r="H8" i="13" s="1"/>
  <c r="G9" i="13"/>
  <c r="H9" i="13" s="1"/>
  <c r="G4" i="13"/>
  <c r="H4" i="13" s="1"/>
  <c r="K70" i="14" l="1"/>
  <c r="K10" i="14"/>
  <c r="K37" i="14"/>
  <c r="K105" i="14"/>
  <c r="K29" i="14"/>
  <c r="K32" i="14"/>
  <c r="K38" i="14"/>
  <c r="K104" i="14"/>
  <c r="K99" i="14"/>
  <c r="K24" i="14"/>
  <c r="K18" i="14"/>
  <c r="K56" i="14"/>
  <c r="K19" i="14"/>
  <c r="K93" i="14"/>
  <c r="K121" i="14"/>
  <c r="K9" i="14"/>
  <c r="K4" i="14"/>
  <c r="K16" i="14"/>
  <c r="K11" i="14"/>
  <c r="K46" i="14"/>
  <c r="K64" i="14"/>
  <c r="K61" i="14"/>
  <c r="K78" i="14"/>
  <c r="K86" i="14"/>
  <c r="K112" i="14"/>
  <c r="K109" i="14"/>
  <c r="K128" i="14"/>
  <c r="K21" i="14"/>
  <c r="K115" i="14"/>
  <c r="K13" i="14"/>
  <c r="K57" i="14"/>
  <c r="K96" i="14"/>
  <c r="K125" i="14"/>
  <c r="K51" i="14"/>
  <c r="K59" i="14"/>
  <c r="K102" i="14"/>
  <c r="K107" i="14"/>
  <c r="K25" i="14"/>
  <c r="K30" i="14"/>
  <c r="K40" i="14"/>
  <c r="K48" i="14"/>
  <c r="K45" i="14"/>
  <c r="K54" i="14"/>
  <c r="K65" i="14"/>
  <c r="K72" i="14"/>
  <c r="K69" i="14"/>
  <c r="K97" i="14"/>
  <c r="K113" i="14"/>
  <c r="K126" i="14"/>
  <c r="K8" i="14"/>
  <c r="K5" i="14"/>
  <c r="K22" i="14"/>
  <c r="K33" i="14"/>
  <c r="K27" i="14"/>
  <c r="K41" i="14"/>
  <c r="K49" i="14"/>
  <c r="K62" i="14"/>
  <c r="K73" i="14"/>
  <c r="K67" i="14"/>
  <c r="K80" i="14"/>
  <c r="K77" i="14"/>
  <c r="K74" i="14"/>
  <c r="K88" i="14"/>
  <c r="K85" i="14"/>
  <c r="K94" i="14"/>
  <c r="K110" i="14"/>
  <c r="K129" i="14"/>
  <c r="K123" i="14"/>
  <c r="K120" i="14"/>
  <c r="K117" i="14"/>
  <c r="K6" i="14"/>
  <c r="K17" i="14"/>
  <c r="K53" i="14"/>
  <c r="K81" i="14"/>
  <c r="K75" i="14"/>
  <c r="K89" i="14"/>
  <c r="K101" i="14"/>
  <c r="K118" i="14"/>
  <c r="G3" i="10"/>
  <c r="G4" i="10"/>
  <c r="G5" i="10"/>
  <c r="G6" i="10"/>
  <c r="G7" i="10"/>
  <c r="G8" i="10"/>
  <c r="G9" i="10"/>
  <c r="G10" i="10"/>
  <c r="G2" i="10"/>
  <c r="C3" i="10"/>
  <c r="C4" i="10"/>
  <c r="C5" i="10"/>
  <c r="C6" i="10"/>
  <c r="C7" i="10"/>
  <c r="C8" i="10"/>
  <c r="C9" i="10"/>
  <c r="C2" i="10"/>
  <c r="H26" i="1"/>
  <c r="H42" i="1"/>
  <c r="F86" i="1"/>
  <c r="H86" i="1" s="1"/>
  <c r="F118" i="1"/>
  <c r="H118" i="1" s="1"/>
  <c r="F122" i="1"/>
  <c r="H122" i="1" s="1"/>
  <c r="F130" i="1"/>
  <c r="H130" i="1" s="1"/>
  <c r="F134" i="1"/>
  <c r="H134" i="1" s="1"/>
  <c r="F162" i="1"/>
  <c r="H162" i="1" s="1"/>
  <c r="F190" i="1"/>
  <c r="H190" i="1" s="1"/>
  <c r="F202" i="1"/>
  <c r="H202" i="1" s="1"/>
  <c r="E3" i="1"/>
  <c r="E4" i="1"/>
  <c r="E5" i="1"/>
  <c r="F5" i="1" s="1"/>
  <c r="E6" i="1"/>
  <c r="F6" i="1" s="1"/>
  <c r="G6" i="1" s="1"/>
  <c r="E7" i="1"/>
  <c r="F7" i="1" s="1"/>
  <c r="E8" i="1"/>
  <c r="F8" i="1" s="1"/>
  <c r="H8" i="1" s="1"/>
  <c r="E9" i="1"/>
  <c r="E10" i="1"/>
  <c r="E11" i="1"/>
  <c r="F11" i="1" s="1"/>
  <c r="E12" i="1"/>
  <c r="F12" i="1" s="1"/>
  <c r="H12" i="1" s="1"/>
  <c r="E13" i="1"/>
  <c r="F13" i="1" s="1"/>
  <c r="E14" i="1"/>
  <c r="F14" i="1" s="1"/>
  <c r="G14" i="1" s="1"/>
  <c r="E15" i="1"/>
  <c r="F15" i="1" s="1"/>
  <c r="E16" i="1"/>
  <c r="E17" i="1"/>
  <c r="F17" i="1" s="1"/>
  <c r="E18" i="1"/>
  <c r="F18" i="1" s="1"/>
  <c r="G18" i="1" s="1"/>
  <c r="E19" i="1"/>
  <c r="F19" i="1" s="1"/>
  <c r="E20" i="1"/>
  <c r="F20" i="1" s="1"/>
  <c r="H20" i="1" s="1"/>
  <c r="E21" i="1"/>
  <c r="F21" i="1" s="1"/>
  <c r="E22" i="1"/>
  <c r="F22" i="1" s="1"/>
  <c r="G22" i="1" s="1"/>
  <c r="E23" i="1"/>
  <c r="E24" i="1"/>
  <c r="E25" i="1"/>
  <c r="E26" i="1"/>
  <c r="F26" i="1" s="1"/>
  <c r="G26" i="1" s="1"/>
  <c r="E27" i="1"/>
  <c r="F27" i="1" s="1"/>
  <c r="E28" i="1"/>
  <c r="F28" i="1" s="1"/>
  <c r="H28" i="1" s="1"/>
  <c r="E29" i="1"/>
  <c r="F29" i="1" s="1"/>
  <c r="E30" i="1"/>
  <c r="E31" i="1"/>
  <c r="E32" i="1"/>
  <c r="F32" i="1" s="1"/>
  <c r="H32" i="1" s="1"/>
  <c r="E33" i="1"/>
  <c r="F33" i="1" s="1"/>
  <c r="E34" i="1"/>
  <c r="F34" i="1" s="1"/>
  <c r="G34" i="1" s="1"/>
  <c r="E35" i="1"/>
  <c r="F35" i="1" s="1"/>
  <c r="E36" i="1"/>
  <c r="F36" i="1" s="1"/>
  <c r="H36" i="1" s="1"/>
  <c r="E37" i="1"/>
  <c r="E38" i="1"/>
  <c r="E39" i="1"/>
  <c r="F39" i="1" s="1"/>
  <c r="E40" i="1"/>
  <c r="F40" i="1" s="1"/>
  <c r="H40" i="1" s="1"/>
  <c r="E41" i="1"/>
  <c r="F41" i="1" s="1"/>
  <c r="E42" i="1"/>
  <c r="F42" i="1" s="1"/>
  <c r="G42" i="1" s="1"/>
  <c r="E43" i="1"/>
  <c r="E44" i="1"/>
  <c r="E45" i="1"/>
  <c r="E46" i="1"/>
  <c r="F46" i="1" s="1"/>
  <c r="G46" i="1" s="1"/>
  <c r="E47" i="1"/>
  <c r="F47" i="1" s="1"/>
  <c r="E48" i="1"/>
  <c r="F48" i="1" s="1"/>
  <c r="H48" i="1" s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F63" i="1" s="1"/>
  <c r="E64" i="1"/>
  <c r="F64" i="1" s="1"/>
  <c r="G64" i="1" s="1"/>
  <c r="E65" i="1"/>
  <c r="F65" i="1" s="1"/>
  <c r="E66" i="1"/>
  <c r="F66" i="1" s="1"/>
  <c r="H66" i="1" s="1"/>
  <c r="E67" i="1"/>
  <c r="E68" i="1"/>
  <c r="E69" i="1"/>
  <c r="E70" i="1"/>
  <c r="E71" i="1"/>
  <c r="E72" i="1"/>
  <c r="E73" i="1"/>
  <c r="E74" i="1"/>
  <c r="E75" i="1"/>
  <c r="F75" i="1" s="1"/>
  <c r="E76" i="1"/>
  <c r="F76" i="1" s="1"/>
  <c r="G76" i="1" s="1"/>
  <c r="E77" i="1"/>
  <c r="F77" i="1" s="1"/>
  <c r="E78" i="1"/>
  <c r="F78" i="1" s="1"/>
  <c r="H78" i="1" s="1"/>
  <c r="E79" i="1"/>
  <c r="E80" i="1"/>
  <c r="E81" i="1"/>
  <c r="E82" i="1"/>
  <c r="E83" i="1"/>
  <c r="E84" i="1"/>
  <c r="E85" i="1"/>
  <c r="E86" i="1"/>
  <c r="E87" i="1"/>
  <c r="F87" i="1" s="1"/>
  <c r="G87" i="1" s="1"/>
  <c r="E88" i="1"/>
  <c r="F88" i="1" s="1"/>
  <c r="E89" i="1"/>
  <c r="F89" i="1" s="1"/>
  <c r="E90" i="1"/>
  <c r="E91" i="1"/>
  <c r="E92" i="1"/>
  <c r="F92" i="1" s="1"/>
  <c r="G92" i="1" s="1"/>
  <c r="E93" i="1"/>
  <c r="F93" i="1" s="1"/>
  <c r="E94" i="1"/>
  <c r="F94" i="1" s="1"/>
  <c r="E95" i="1"/>
  <c r="F95" i="1" s="1"/>
  <c r="G95" i="1" s="1"/>
  <c r="E96" i="1"/>
  <c r="E97" i="1"/>
  <c r="F97" i="1" s="1"/>
  <c r="E98" i="1"/>
  <c r="F98" i="1" s="1"/>
  <c r="E99" i="1"/>
  <c r="F99" i="1" s="1"/>
  <c r="E100" i="1"/>
  <c r="F100" i="1" s="1"/>
  <c r="E101" i="1"/>
  <c r="F101" i="1" s="1"/>
  <c r="E102" i="1"/>
  <c r="E103" i="1"/>
  <c r="E104" i="1"/>
  <c r="F104" i="1" s="1"/>
  <c r="G104" i="1" s="1"/>
  <c r="E105" i="1"/>
  <c r="F105" i="1" s="1"/>
  <c r="E106" i="1"/>
  <c r="F106" i="1" s="1"/>
  <c r="E107" i="1"/>
  <c r="F107" i="1" s="1"/>
  <c r="E108" i="1"/>
  <c r="E109" i="1"/>
  <c r="E110" i="1"/>
  <c r="F110" i="1" s="1"/>
  <c r="E111" i="1"/>
  <c r="F111" i="1" s="1"/>
  <c r="E112" i="1"/>
  <c r="F112" i="1" s="1"/>
  <c r="E113" i="1"/>
  <c r="F113" i="1" s="1"/>
  <c r="E114" i="1"/>
  <c r="E115" i="1"/>
  <c r="E116" i="1"/>
  <c r="F116" i="1" s="1"/>
  <c r="G116" i="1" s="1"/>
  <c r="E117" i="1"/>
  <c r="F117" i="1" s="1"/>
  <c r="E118" i="1"/>
  <c r="E119" i="1"/>
  <c r="F119" i="1" s="1"/>
  <c r="E120" i="1"/>
  <c r="E121" i="1"/>
  <c r="E122" i="1"/>
  <c r="E123" i="1"/>
  <c r="F123" i="1" s="1"/>
  <c r="E124" i="1"/>
  <c r="F124" i="1" s="1"/>
  <c r="G124" i="1" s="1"/>
  <c r="E125" i="1"/>
  <c r="F125" i="1" s="1"/>
  <c r="E126" i="1"/>
  <c r="E127" i="1"/>
  <c r="E128" i="1"/>
  <c r="F128" i="1" s="1"/>
  <c r="G128" i="1" s="1"/>
  <c r="E129" i="1"/>
  <c r="F129" i="1" s="1"/>
  <c r="E130" i="1"/>
  <c r="E131" i="1"/>
  <c r="F131" i="1" s="1"/>
  <c r="E132" i="1"/>
  <c r="E133" i="1"/>
  <c r="E134" i="1"/>
  <c r="E135" i="1"/>
  <c r="F135" i="1" s="1"/>
  <c r="E136" i="1"/>
  <c r="E137" i="1"/>
  <c r="F137" i="1" s="1"/>
  <c r="E138" i="1"/>
  <c r="E139" i="1"/>
  <c r="E140" i="1"/>
  <c r="E141" i="1"/>
  <c r="E142" i="1"/>
  <c r="F142" i="1" s="1"/>
  <c r="H142" i="1" s="1"/>
  <c r="E143" i="1"/>
  <c r="F143" i="1" s="1"/>
  <c r="E144" i="1"/>
  <c r="E145" i="1"/>
  <c r="E146" i="1"/>
  <c r="F146" i="1" s="1"/>
  <c r="H146" i="1" s="1"/>
  <c r="E147" i="1"/>
  <c r="F147" i="1" s="1"/>
  <c r="E148" i="1"/>
  <c r="F148" i="1" s="1"/>
  <c r="G148" i="1" s="1"/>
  <c r="E149" i="1"/>
  <c r="F149" i="1" s="1"/>
  <c r="E150" i="1"/>
  <c r="E151" i="1"/>
  <c r="E152" i="1"/>
  <c r="F152" i="1" s="1"/>
  <c r="G152" i="1" s="1"/>
  <c r="E153" i="1"/>
  <c r="F153" i="1" s="1"/>
  <c r="E154" i="1"/>
  <c r="F154" i="1" s="1"/>
  <c r="H154" i="1" s="1"/>
  <c r="E155" i="1"/>
  <c r="F155" i="1" s="1"/>
  <c r="E156" i="1"/>
  <c r="F156" i="1" s="1"/>
  <c r="G156" i="1" s="1"/>
  <c r="E157" i="1"/>
  <c r="E158" i="1"/>
  <c r="E159" i="1"/>
  <c r="F159" i="1" s="1"/>
  <c r="E160" i="1"/>
  <c r="F160" i="1" s="1"/>
  <c r="G160" i="1" s="1"/>
  <c r="E161" i="1"/>
  <c r="F161" i="1" s="1"/>
  <c r="E162" i="1"/>
  <c r="E163" i="1"/>
  <c r="F163" i="1" s="1"/>
  <c r="E164" i="1"/>
  <c r="E165" i="1"/>
  <c r="E166" i="1"/>
  <c r="F166" i="1" s="1"/>
  <c r="H166" i="1" s="1"/>
  <c r="E167" i="1"/>
  <c r="F167" i="1" s="1"/>
  <c r="E168" i="1"/>
  <c r="F168" i="1" s="1"/>
  <c r="G168" i="1" s="1"/>
  <c r="E169" i="1"/>
  <c r="F169" i="1" s="1"/>
  <c r="E170" i="1"/>
  <c r="E171" i="1"/>
  <c r="E172" i="1"/>
  <c r="E173" i="1"/>
  <c r="E174" i="1"/>
  <c r="E175" i="1"/>
  <c r="F175" i="1" s="1"/>
  <c r="E176" i="1"/>
  <c r="F176" i="1" s="1"/>
  <c r="G176" i="1" s="1"/>
  <c r="E177" i="1"/>
  <c r="E178" i="1"/>
  <c r="E179" i="1"/>
  <c r="F179" i="1" s="1"/>
  <c r="E180" i="1"/>
  <c r="F180" i="1" s="1"/>
  <c r="G180" i="1" s="1"/>
  <c r="E181" i="1"/>
  <c r="F181" i="1" s="1"/>
  <c r="E182" i="1"/>
  <c r="F182" i="1" s="1"/>
  <c r="H182" i="1" s="1"/>
  <c r="E183" i="1"/>
  <c r="F183" i="1" s="1"/>
  <c r="E184" i="1"/>
  <c r="E185" i="1"/>
  <c r="E186" i="1"/>
  <c r="F186" i="1" s="1"/>
  <c r="H186" i="1" s="1"/>
  <c r="E187" i="1"/>
  <c r="F187" i="1" s="1"/>
  <c r="E188" i="1"/>
  <c r="F188" i="1" s="1"/>
  <c r="G188" i="1" s="1"/>
  <c r="E189" i="1"/>
  <c r="F189" i="1" s="1"/>
  <c r="E190" i="1"/>
  <c r="E191" i="1"/>
  <c r="E192" i="1"/>
  <c r="E193" i="1"/>
  <c r="F193" i="1" s="1"/>
  <c r="E194" i="1"/>
  <c r="F194" i="1" s="1"/>
  <c r="H194" i="1" s="1"/>
  <c r="E195" i="1"/>
  <c r="F195" i="1" s="1"/>
  <c r="E196" i="1"/>
  <c r="F196" i="1" s="1"/>
  <c r="G196" i="1" s="1"/>
  <c r="E197" i="1"/>
  <c r="E198" i="1"/>
  <c r="E199" i="1"/>
  <c r="E200" i="1"/>
  <c r="F200" i="1" s="1"/>
  <c r="G200" i="1" s="1"/>
  <c r="E201" i="1"/>
  <c r="F201" i="1" s="1"/>
  <c r="E202" i="1"/>
  <c r="E203" i="1"/>
  <c r="E204" i="1"/>
  <c r="E205" i="1"/>
  <c r="E206" i="1"/>
  <c r="F206" i="1" s="1"/>
  <c r="H206" i="1" s="1"/>
  <c r="E207" i="1"/>
  <c r="E208" i="1"/>
  <c r="F208" i="1" s="1"/>
  <c r="H208" i="1" s="1"/>
  <c r="E209" i="1"/>
  <c r="E210" i="1"/>
  <c r="E211" i="1"/>
  <c r="F211" i="1" s="1"/>
  <c r="E212" i="1"/>
  <c r="F212" i="1" s="1"/>
  <c r="E213" i="1"/>
  <c r="F213" i="1" s="1"/>
  <c r="E214" i="1"/>
  <c r="F214" i="1" s="1"/>
  <c r="E215" i="1"/>
  <c r="E216" i="1"/>
  <c r="E217" i="1"/>
  <c r="F217" i="1" s="1"/>
  <c r="E218" i="1"/>
  <c r="F218" i="1" s="1"/>
  <c r="E219" i="1"/>
  <c r="F219" i="1" s="1"/>
  <c r="E2" i="1"/>
  <c r="G48" i="1" l="1"/>
  <c r="G78" i="1"/>
  <c r="G40" i="1"/>
  <c r="H18" i="1"/>
  <c r="G32" i="1"/>
  <c r="H64" i="1"/>
  <c r="H34" i="1"/>
  <c r="G8" i="1"/>
  <c r="H219" i="1"/>
  <c r="G219" i="1"/>
  <c r="G195" i="1"/>
  <c r="H195" i="1"/>
  <c r="G183" i="1"/>
  <c r="H183" i="1"/>
  <c r="G175" i="1"/>
  <c r="H175" i="1"/>
  <c r="G163" i="1"/>
  <c r="H163" i="1"/>
  <c r="H217" i="1"/>
  <c r="G217" i="1"/>
  <c r="H213" i="1"/>
  <c r="G213" i="1"/>
  <c r="G201" i="1"/>
  <c r="H201" i="1"/>
  <c r="G193" i="1"/>
  <c r="H193" i="1"/>
  <c r="G189" i="1"/>
  <c r="H189" i="1"/>
  <c r="G181" i="1"/>
  <c r="H181" i="1"/>
  <c r="G169" i="1"/>
  <c r="H169" i="1"/>
  <c r="G161" i="1"/>
  <c r="H161" i="1"/>
  <c r="G153" i="1"/>
  <c r="H153" i="1"/>
  <c r="G149" i="1"/>
  <c r="H149" i="1"/>
  <c r="G137" i="1"/>
  <c r="H137" i="1"/>
  <c r="G129" i="1"/>
  <c r="H129" i="1"/>
  <c r="G125" i="1"/>
  <c r="H125" i="1"/>
  <c r="G117" i="1"/>
  <c r="H117" i="1"/>
  <c r="G77" i="1"/>
  <c r="H77" i="1"/>
  <c r="G65" i="1"/>
  <c r="H65" i="1"/>
  <c r="G41" i="1"/>
  <c r="H41" i="1"/>
  <c r="G33" i="1"/>
  <c r="H33" i="1"/>
  <c r="G29" i="1"/>
  <c r="H29" i="1"/>
  <c r="G21" i="1"/>
  <c r="H21" i="1"/>
  <c r="G17" i="1"/>
  <c r="H17" i="1"/>
  <c r="G13" i="1"/>
  <c r="H13" i="1"/>
  <c r="G5" i="1"/>
  <c r="H5" i="1"/>
  <c r="H212" i="1"/>
  <c r="G212" i="1"/>
  <c r="G112" i="1"/>
  <c r="H112" i="1"/>
  <c r="G100" i="1"/>
  <c r="H100" i="1"/>
  <c r="G88" i="1"/>
  <c r="H88" i="1"/>
  <c r="H211" i="1"/>
  <c r="G211" i="1"/>
  <c r="G187" i="1"/>
  <c r="H187" i="1"/>
  <c r="G179" i="1"/>
  <c r="H179" i="1"/>
  <c r="G167" i="1"/>
  <c r="H167" i="1"/>
  <c r="G159" i="1"/>
  <c r="H159" i="1"/>
  <c r="G155" i="1"/>
  <c r="H155" i="1"/>
  <c r="G147" i="1"/>
  <c r="H147" i="1"/>
  <c r="G143" i="1"/>
  <c r="H143" i="1"/>
  <c r="G135" i="1"/>
  <c r="H135" i="1"/>
  <c r="G131" i="1"/>
  <c r="H131" i="1"/>
  <c r="G123" i="1"/>
  <c r="H123" i="1"/>
  <c r="G119" i="1"/>
  <c r="H119" i="1"/>
  <c r="G111" i="1"/>
  <c r="H111" i="1"/>
  <c r="G107" i="1"/>
  <c r="H107" i="1"/>
  <c r="G99" i="1"/>
  <c r="H99" i="1"/>
  <c r="G75" i="1"/>
  <c r="H75" i="1"/>
  <c r="G63" i="1"/>
  <c r="H63" i="1"/>
  <c r="G47" i="1"/>
  <c r="H47" i="1"/>
  <c r="G39" i="1"/>
  <c r="H39" i="1"/>
  <c r="G35" i="1"/>
  <c r="H35" i="1"/>
  <c r="G27" i="1"/>
  <c r="H27" i="1"/>
  <c r="G19" i="1"/>
  <c r="H19" i="1"/>
  <c r="G15" i="1"/>
  <c r="H15" i="1"/>
  <c r="G11" i="1"/>
  <c r="H11" i="1"/>
  <c r="G7" i="1"/>
  <c r="H7" i="1"/>
  <c r="H218" i="1"/>
  <c r="G218" i="1"/>
  <c r="H214" i="1"/>
  <c r="G214" i="1"/>
  <c r="H110" i="1"/>
  <c r="G110" i="1"/>
  <c r="H106" i="1"/>
  <c r="G106" i="1"/>
  <c r="H98" i="1"/>
  <c r="G98" i="1"/>
  <c r="H94" i="1"/>
  <c r="G94" i="1"/>
  <c r="G113" i="1"/>
  <c r="H113" i="1"/>
  <c r="G105" i="1"/>
  <c r="H105" i="1"/>
  <c r="G101" i="1"/>
  <c r="H101" i="1"/>
  <c r="G97" i="1"/>
  <c r="H97" i="1"/>
  <c r="G93" i="1"/>
  <c r="H93" i="1"/>
  <c r="G89" i="1"/>
  <c r="H89" i="1"/>
  <c r="G208" i="1"/>
  <c r="G194" i="1"/>
  <c r="H188" i="1"/>
  <c r="G162" i="1"/>
  <c r="H156" i="1"/>
  <c r="G146" i="1"/>
  <c r="G130" i="1"/>
  <c r="H124" i="1"/>
  <c r="H92" i="1"/>
  <c r="H87" i="1"/>
  <c r="G182" i="1"/>
  <c r="H176" i="1"/>
  <c r="G166" i="1"/>
  <c r="H160" i="1"/>
  <c r="G134" i="1"/>
  <c r="H128" i="1"/>
  <c r="G118" i="1"/>
  <c r="G86" i="1"/>
  <c r="H76" i="1"/>
  <c r="G28" i="1"/>
  <c r="H22" i="1"/>
  <c r="G12" i="1"/>
  <c r="H6" i="1"/>
  <c r="G206" i="1"/>
  <c r="G202" i="1"/>
  <c r="H196" i="1"/>
  <c r="G186" i="1"/>
  <c r="H180" i="1"/>
  <c r="G154" i="1"/>
  <c r="H148" i="1"/>
  <c r="G122" i="1"/>
  <c r="H116" i="1"/>
  <c r="H95" i="1"/>
  <c r="H200" i="1"/>
  <c r="G190" i="1"/>
  <c r="H168" i="1"/>
  <c r="H152" i="1"/>
  <c r="G142" i="1"/>
  <c r="H104" i="1"/>
  <c r="G66" i="1"/>
  <c r="H46" i="1"/>
  <c r="G36" i="1"/>
  <c r="G20" i="1"/>
  <c r="H14" i="1"/>
</calcChain>
</file>

<file path=xl/sharedStrings.xml><?xml version="1.0" encoding="utf-8"?>
<sst xmlns="http://schemas.openxmlformats.org/spreadsheetml/2006/main" count="1688" uniqueCount="261">
  <si>
    <t>Subject</t>
  </si>
  <si>
    <t>BDQ</t>
  </si>
  <si>
    <t>WBA</t>
  </si>
  <si>
    <t>hours</t>
  </si>
  <si>
    <t>Group</t>
  </si>
  <si>
    <t>Day</t>
  </si>
  <si>
    <t>Time</t>
  </si>
  <si>
    <t>log/d</t>
  </si>
  <si>
    <t>Rifampin</t>
  </si>
  <si>
    <t/>
  </si>
  <si>
    <t>Rifabutin</t>
  </si>
  <si>
    <t>contaminated</t>
  </si>
  <si>
    <t>Repeated measures:</t>
  </si>
  <si>
    <t>Covariance structure: Variance components</t>
  </si>
  <si>
    <t>Random effects:</t>
  </si>
  <si>
    <t>Constraints: an=0</t>
  </si>
  <si>
    <t>Confidence interval (%): 95</t>
  </si>
  <si>
    <t>Summary statistics:</t>
  </si>
  <si>
    <t>Variable</t>
  </si>
  <si>
    <t>Observations</t>
  </si>
  <si>
    <t>Obs. with missing data</t>
  </si>
  <si>
    <t>Obs. without missing data</t>
  </si>
  <si>
    <t>Minimum</t>
  </si>
  <si>
    <t>Maximum</t>
  </si>
  <si>
    <t>Mean</t>
  </si>
  <si>
    <t>Std. deviation</t>
  </si>
  <si>
    <t>Categories</t>
  </si>
  <si>
    <t>Frequencies</t>
  </si>
  <si>
    <t>%</t>
  </si>
  <si>
    <t>Goodness of fit statistics:</t>
  </si>
  <si>
    <t>Sum of weights</t>
  </si>
  <si>
    <t>-2 Res Log(Likelihood)</t>
  </si>
  <si>
    <t>AIC</t>
  </si>
  <si>
    <t>AICC</t>
  </si>
  <si>
    <t>SBC</t>
  </si>
  <si>
    <t>CAIC</t>
  </si>
  <si>
    <t>Iterations</t>
  </si>
  <si>
    <t>Covariance parameters</t>
  </si>
  <si>
    <t>Number of fixed effects</t>
  </si>
  <si>
    <t>Number of random effects</t>
  </si>
  <si>
    <t>Number of subjects</t>
  </si>
  <si>
    <t>Maximum number of observations per subject</t>
  </si>
  <si>
    <t>Covariance parameters - Random effects:</t>
  </si>
  <si>
    <t>Parameters</t>
  </si>
  <si>
    <t>Standard error</t>
  </si>
  <si>
    <t>Z</t>
  </si>
  <si>
    <t>Pr &gt;  Z</t>
  </si>
  <si>
    <t>Variance</t>
  </si>
  <si>
    <t>Covariance parameters - Repeated factor:</t>
  </si>
  <si>
    <t>&lt; 0.0001</t>
  </si>
  <si>
    <t>Null model likelihood ratio test:</t>
  </si>
  <si>
    <t>DF</t>
  </si>
  <si>
    <t>Chi-square</t>
  </si>
  <si>
    <t>Pr &gt; Chi²</t>
  </si>
  <si>
    <t>Type I tests of fixed effects:</t>
  </si>
  <si>
    <t>Effects</t>
  </si>
  <si>
    <t>Num DF</t>
  </si>
  <si>
    <t>Den DF</t>
  </si>
  <si>
    <t>F</t>
  </si>
  <si>
    <t>Pr &gt; F</t>
  </si>
  <si>
    <t>Type II tests of fixed effects:</t>
  </si>
  <si>
    <t>Type III tests of fixed effects:</t>
  </si>
  <si>
    <t>Model parameters:</t>
  </si>
  <si>
    <t>Source</t>
  </si>
  <si>
    <t>Value</t>
  </si>
  <si>
    <t>t</t>
  </si>
  <si>
    <t>Pr &gt; |t|</t>
  </si>
  <si>
    <t>Lower bound (95%)</t>
  </si>
  <si>
    <t>Upper bound (95%)</t>
  </si>
  <si>
    <t>Intercept</t>
  </si>
  <si>
    <t>Random effects coefficients:</t>
  </si>
  <si>
    <t>R matrix:</t>
  </si>
  <si>
    <t>Correlation matrix:</t>
  </si>
  <si>
    <t>G matrix:</t>
  </si>
  <si>
    <t>Predictions and residuals:</t>
  </si>
  <si>
    <t>Weight</t>
  </si>
  <si>
    <t>Std. dev. on pred. (Mean)</t>
  </si>
  <si>
    <t>alpha</t>
  </si>
  <si>
    <t>Lower bound 95% (Mean)</t>
  </si>
  <si>
    <t>Upper bound 95% (Mean)</t>
  </si>
  <si>
    <t>Residual</t>
  </si>
  <si>
    <t>Studentized marginal residual</t>
  </si>
  <si>
    <t>Pearson marginal residual</t>
  </si>
  <si>
    <t>Raw conditional residual</t>
  </si>
  <si>
    <t>Studentized conditional residual</t>
  </si>
  <si>
    <t>Pearson conditional residual</t>
  </si>
  <si>
    <t xml:space="preserve"> </t>
  </si>
  <si>
    <t>Means charts:</t>
  </si>
  <si>
    <t>Observation</t>
  </si>
  <si>
    <t>log half BDQ</t>
  </si>
  <si>
    <t>censored log half BDQ</t>
  </si>
  <si>
    <t>censored subj</t>
  </si>
  <si>
    <t>censored WBA</t>
  </si>
  <si>
    <t>XLSTAT 2014.1.01 - Mixed Models - on 3/16/2014 at 7:24:50 PM</t>
  </si>
  <si>
    <t>Y / Quantitative: Workbook = WBA PK analysis.xls / Sheet = Sheet1 / Range = Sheet1!$H:$H / 218 rows and 1 column</t>
  </si>
  <si>
    <t>X / Quantitative: Workbook = WBA PK analysis.xls / Sheet = Sheet1 / Range = Sheet1!$F:$F / 218 rows and 1 column</t>
  </si>
  <si>
    <t>X / Qualitative: Workbook = WBA PK analysis.xls / Sheet = Sheet1 / Range = Sheet1!$G:$G / 218 rows and 1 column</t>
  </si>
  <si>
    <t>Number of removed observations: 95</t>
  </si>
  <si>
    <t>Regression of variable censored WBA:</t>
  </si>
  <si>
    <t>censored log half BDQ*censored subj-10011004</t>
  </si>
  <si>
    <t>censored log half BDQ*censored subj-10011011</t>
  </si>
  <si>
    <t>censored log half BDQ*censored subj-10011016</t>
  </si>
  <si>
    <t>censored log half BDQ*censored subj-10011018</t>
  </si>
  <si>
    <t>censored log half BDQ*censored subj-10011022</t>
  </si>
  <si>
    <t>censored log half BDQ*censored subj-10011024</t>
  </si>
  <si>
    <t>censored log half BDQ*censored subj-10011028</t>
  </si>
  <si>
    <t>censored log half BDQ*censored subj-10011030</t>
  </si>
  <si>
    <t>censored log half BDQ*censored subj-10011032</t>
  </si>
  <si>
    <t>censored log half BDQ*censored subj-10011035</t>
  </si>
  <si>
    <t>censored log half BDQ*censored subj-10011036</t>
  </si>
  <si>
    <t>censored log half BDQ*censored subj-10011038</t>
  </si>
  <si>
    <t>censored log half BDQ*censored subj-10011040</t>
  </si>
  <si>
    <t>censored log half BDQ*censored subj-10011041</t>
  </si>
  <si>
    <t>censored log half BDQ*censored subj-10011043</t>
  </si>
  <si>
    <t>censored log half BDQ*censored subj-10011044</t>
  </si>
  <si>
    <t>censored log half BDQ*censored subj-10011045</t>
  </si>
  <si>
    <t>censored log half BDQ*censored subj-10011047</t>
  </si>
  <si>
    <t>censored log half BDQ*censored subj-10011048</t>
  </si>
  <si>
    <t>censored log half BDQ*censored subj-10011049</t>
  </si>
  <si>
    <t>censored log half BDQ*censored subj-10011001</t>
  </si>
  <si>
    <t>censored log half BDQ*censored subj-10011003</t>
  </si>
  <si>
    <t>censored log half BDQ*censored subj-10011009</t>
  </si>
  <si>
    <t>censored log half BDQ*censored subj-10011010</t>
  </si>
  <si>
    <t>censored log half BDQ*censored subj-10011017</t>
  </si>
  <si>
    <t>censored log half BDQ*censored subj-10011020</t>
  </si>
  <si>
    <t>censored log half BDQ*censored subj-10011021</t>
  </si>
  <si>
    <t>censored log half BDQ*censored subj-10011023</t>
  </si>
  <si>
    <t>censored log half BDQ*censored subj-10011029</t>
  </si>
  <si>
    <t>censored log half BDQ*censored subj-10011031</t>
  </si>
  <si>
    <t>censored log half BDQ*censored subj-10011033</t>
  </si>
  <si>
    <t>Pred(censored WBA)</t>
  </si>
  <si>
    <t>RIF</t>
  </si>
  <si>
    <t>log RIF ng</t>
  </si>
  <si>
    <t>XLSTAT 2014.1.01 - Linear regression - on 3/16/2014 at 7:52:06 PM</t>
  </si>
  <si>
    <t>Y / Quantitative: Workbook = WBA PK analysis.xlsx / Sheet = RBT and RIF / Range = 'RBT and RIF'!$B:$B / 8 rows and 1 column</t>
  </si>
  <si>
    <t>X / Quantitative: Workbook = WBA PK analysis.xlsx / Sheet = RBT and RIF / Range = 'RBT and RIF'!$C:$C / 8 rows and 1 column</t>
  </si>
  <si>
    <t>Confidence interval (%): 90</t>
  </si>
  <si>
    <t>Tolerance: 0.0001</t>
  </si>
  <si>
    <t>Variables</t>
  </si>
  <si>
    <t>Regression of variable WBA:</t>
  </si>
  <si>
    <t>R²</t>
  </si>
  <si>
    <t>Adjusted R²</t>
  </si>
  <si>
    <t>MSE</t>
  </si>
  <si>
    <t>RMSE</t>
  </si>
  <si>
    <t>MAPE</t>
  </si>
  <si>
    <t>DW</t>
  </si>
  <si>
    <t>Cp</t>
  </si>
  <si>
    <t>PC</t>
  </si>
  <si>
    <t>Analysis of variance:</t>
  </si>
  <si>
    <t>Sum of squares</t>
  </si>
  <si>
    <t>Mean squares</t>
  </si>
  <si>
    <t>Model</t>
  </si>
  <si>
    <t>Error</t>
  </si>
  <si>
    <t>Corrected Total</t>
  </si>
  <si>
    <t>Computed against model Y=Mean(Y)</t>
  </si>
  <si>
    <t>Lower bound (90%)</t>
  </si>
  <si>
    <t>Upper bound (90%)</t>
  </si>
  <si>
    <t>Equation of the model:</t>
  </si>
  <si>
    <t>WBA = 1.18658671175931-0.565058223809637*log RIF ng</t>
  </si>
  <si>
    <t>Standardized coefficients:</t>
  </si>
  <si>
    <t>Pred(WBA)</t>
  </si>
  <si>
    <t>Std. residual</t>
  </si>
  <si>
    <t>Lower bound 90% (Mean)</t>
  </si>
  <si>
    <t>Upper bound 90% (Mean)</t>
  </si>
  <si>
    <t>Std. dev. on pred. (Observation)</t>
  </si>
  <si>
    <t>Lower bound 90% (Observation)</t>
  </si>
  <si>
    <t>Upper bound 90% (Observation)</t>
  </si>
  <si>
    <t>Adjusted Pred.</t>
  </si>
  <si>
    <t>Cook's D</t>
  </si>
  <si>
    <t>Obs1</t>
  </si>
  <si>
    <t>Obs2</t>
  </si>
  <si>
    <t>Obs3</t>
  </si>
  <si>
    <t>Obs4</t>
  </si>
  <si>
    <t>Obs5</t>
  </si>
  <si>
    <t>Obs6</t>
  </si>
  <si>
    <t>Obs7</t>
  </si>
  <si>
    <t>Obs8</t>
  </si>
  <si>
    <t>RBT</t>
  </si>
  <si>
    <t>log RBT ng</t>
  </si>
  <si>
    <t>XLSTAT 2014.1.01 - Linear regression - on 3/16/2014 at 7:54:41 PM</t>
  </si>
  <si>
    <t>Y / Quantitative: Workbook = WBA PK analysis.xlsx / Sheet = RBT and RIF / Range = 'RBT and RIF'!$G:$G / 9 rows and 1 column</t>
  </si>
  <si>
    <t>X / Quantitative: Workbook = WBA PK analysis.xlsx / Sheet = RBT and RIF / Range = 'RBT and RIF'!$F:$F / 9 rows and 1 column</t>
  </si>
  <si>
    <t>Regression of variable log RBT ng:</t>
  </si>
  <si>
    <t>log RBT ng = 1.37336667121905-1.68243455341736*WBA</t>
  </si>
  <si>
    <t>Pred(log RBT ng)</t>
  </si>
  <si>
    <t>Obs9</t>
  </si>
  <si>
    <t xml:space="preserve">BLQ </t>
  </si>
  <si>
    <t>log 0.5 RIF</t>
  </si>
  <si>
    <t>log 0.5 BDQ</t>
  </si>
  <si>
    <t>SUM</t>
  </si>
  <si>
    <t xml:space="preserve">QNS </t>
  </si>
  <si>
    <t>log 0.5 RBT</t>
  </si>
  <si>
    <t>R2</t>
  </si>
  <si>
    <t>WBA (censored)</t>
  </si>
  <si>
    <t>Subject (censored)</t>
  </si>
  <si>
    <t>XLSTAT 2014.2.02 - Mixed Models - on 4/12/2014 at 11:20:14 AM</t>
  </si>
  <si>
    <t>Y / Quantitative: Workbook = WBA PK analysis.xlsx / Sheet = Period 2 RIF / Range = 'Period 2 RIF'!$L:$L / 126 rows and 1 column</t>
  </si>
  <si>
    <t>X / Quantitative: Workbook = WBA PK analysis.xlsx / Sheet = Period 2 RIF / Range = 'Period 2 RIF'!$K:$K / 126 rows and 1 column</t>
  </si>
  <si>
    <t>X / Qualitative: Workbook = WBA PK analysis.xlsx / Sheet = Period 2 RIF / Range = 'Period 2 RIF'!$M:$M / 126 rows and 1 column</t>
  </si>
  <si>
    <t>Number of removed observations: 61</t>
  </si>
  <si>
    <t>Regression of variable WBA (censored):</t>
  </si>
  <si>
    <t>SUM*Subject (censored)-10011001</t>
  </si>
  <si>
    <t>SUM*Subject (censored)-10011003</t>
  </si>
  <si>
    <t>SUM*Subject (censored)-10011008</t>
  </si>
  <si>
    <t>SUM*Subject (censored)-10011009</t>
  </si>
  <si>
    <t>SUM*Subject (censored)-10011010</t>
  </si>
  <si>
    <t>SUM*Subject (censored)-10011020</t>
  </si>
  <si>
    <t>SUM*Subject (censored)-10011021</t>
  </si>
  <si>
    <t>SUM*Subject (censored)-10011023</t>
  </si>
  <si>
    <t>SUM*Subject (censored)-10011029</t>
  </si>
  <si>
    <t>SUM*Subject (censored)-10011031</t>
  </si>
  <si>
    <t>SUM*Subject (censored)-10011033</t>
  </si>
  <si>
    <t>SUM*Subject (censored)-10011040</t>
  </si>
  <si>
    <t>SUM*Subject (censored)-10011044</t>
  </si>
  <si>
    <t>SUM*Subject (censored)-10011047</t>
  </si>
  <si>
    <t>SUM*Subject (censored)-10011048</t>
  </si>
  <si>
    <t>Pred(WBA (censored))</t>
  </si>
  <si>
    <t>Y / Quantitative: Workbook = WBA PK analysis.xlsx / Sheet = Period 2 RBT / Range = 'Period 2 RBT'!$L:$L / 128 rows and 1 column</t>
  </si>
  <si>
    <t>X / Quantitative: Workbook = WBA PK analysis.xlsx / Sheet = Period 2 RBT / Range = 'Period 2 RBT'!$K:$K / 128 rows and 1 column</t>
  </si>
  <si>
    <t>X / Qualitative: Workbook = WBA PK analysis.xlsx / Sheet = Period 2 RBT / Range = 'Period 2 RBT'!$M:$M / 128 rows and 1 column</t>
  </si>
  <si>
    <t>Number of removed observations: 49</t>
  </si>
  <si>
    <t>Constraints: a1=0</t>
  </si>
  <si>
    <t>SUM*Subject-10011004</t>
  </si>
  <si>
    <t>SUM*Subject-10011016</t>
  </si>
  <si>
    <t>SUM*Subject-10011018</t>
  </si>
  <si>
    <t>SUM*Subject-10011022</t>
  </si>
  <si>
    <t>SUM*Subject-10011024</t>
  </si>
  <si>
    <t>SUM*Subject-10011027</t>
  </si>
  <si>
    <t>SUM*Subject-10011028</t>
  </si>
  <si>
    <t>SUM*Subject-10011030</t>
  </si>
  <si>
    <t>SUM*Subject-10011032</t>
  </si>
  <si>
    <t>SUM*Subject-10011035</t>
  </si>
  <si>
    <t>SUM*Subject-10011036</t>
  </si>
  <si>
    <t>SUM*Subject-10011038</t>
  </si>
  <si>
    <t>SUM*Subject-10011041</t>
  </si>
  <si>
    <t>SUM*Subject-10011043</t>
  </si>
  <si>
    <t>SUM*Subject-10011045</t>
  </si>
  <si>
    <t>SUM*Subject-10011049</t>
  </si>
  <si>
    <t>XLSTAT 2014.2.02 - Mixed Models - on 4/12/2014 at 11:34:52 AM</t>
  </si>
  <si>
    <t>XLSTAT 2014.3.01 - Mixed Models - on 7/5/2014 at 12:29:37 PM</t>
  </si>
  <si>
    <t>Y / Quantitative: Workbook = WBA PK analysis.xlsm / Sheet = Period 1 / Range = 'Period 1'!$C:$C / 218 rows and 1 column</t>
  </si>
  <si>
    <t>X / Quantitative: Workbook = WBA PK analysis.xlsm / Sheet = Period 1 / Range = 'Period 1'!$D:$D / 218 rows and 1 column</t>
  </si>
  <si>
    <t>X / Qualitative: Workbook = WBA PK analysis.xlsm / Sheet = Period 1 / Range = 'Period 1'!$A:$A / 218 rows and 1 column</t>
  </si>
  <si>
    <t>Number of removed observations: 30</t>
  </si>
  <si>
    <t>XLSTAT 2014.3.01 - Linear regression - on 7/5/2014 at 1:14:26 PM</t>
  </si>
  <si>
    <t>Y / Quantitative: Workbook = WBA PK analysis.xlsm / Sheet = RBT and RIF / Range = 'RBT and RIF'!$F:$F / 9 rows and 1 column</t>
  </si>
  <si>
    <t>X / Quantitative: Workbook = WBA PK analysis.xlsm / Sheet = RBT and RIF / Range = 'RBT and RIF'!$G:$G / 9 rows and 1 column</t>
  </si>
  <si>
    <t>WBA = 0.79944291303538-0.587063878191178*log RBT ng</t>
  </si>
  <si>
    <t>Studentized residuals</t>
  </si>
  <si>
    <t>INCORRECT?+!</t>
  </si>
  <si>
    <t>XLSTAT 2014.3.01 - Mixed Models - on 7/5/2014 at 1:29:30 PM</t>
  </si>
  <si>
    <t>Y / Quantitative: Workbook = WBA PK analysis.xlsm / Sheet = Period 2 RBT / Range = 'Period 2 RBT'!$L$1:$L$129 / 128 rows and 1 column</t>
  </si>
  <si>
    <t>X / Quantitative: Workbook = WBA PK analysis.xlsm / Sheet = Period 2 RBT / Range = 'Period 2 RBT'!$K$1:$K$129 / 128 rows and 1 column</t>
  </si>
  <si>
    <t>X / Qualitative: Workbook = WBA PK analysis.xlsm / Sheet = Period 2 RBT / Range = 'Period 2 RBT'!$M$1:$M$129 / 128 rows and 1 column</t>
  </si>
  <si>
    <t>RBT ng</t>
  </si>
  <si>
    <t>ng RIF</t>
  </si>
  <si>
    <t>ug RIF</t>
  </si>
  <si>
    <t>conc ug</t>
  </si>
  <si>
    <t>log ng</t>
  </si>
  <si>
    <t>Arm</t>
  </si>
  <si>
    <t>log half BDQ w/ 1ng flo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FF"/>
      <name val="Calibri"/>
      <family val="2"/>
      <scheme val="minor"/>
    </font>
    <font>
      <b/>
      <sz val="11"/>
      <color rgb="FF0000FF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49" fontId="0" fillId="0" borderId="0" xfId="0" applyNumberFormat="1" applyAlignment="1"/>
    <xf numFmtId="0" fontId="0" fillId="0" borderId="1" xfId="0" applyFont="1" applyBorder="1" applyAlignment="1">
      <alignment horizontal="center"/>
    </xf>
    <xf numFmtId="49" fontId="0" fillId="0" borderId="1" xfId="0" applyNumberFormat="1" applyFont="1" applyBorder="1" applyAlignment="1">
      <alignment horizontal="center"/>
    </xf>
    <xf numFmtId="49" fontId="2" fillId="0" borderId="2" xfId="0" applyNumberFormat="1" applyFont="1" applyBorder="1" applyAlignment="1"/>
    <xf numFmtId="49" fontId="0" fillId="0" borderId="3" xfId="0" applyNumberFormat="1" applyBorder="1" applyAlignment="1"/>
    <xf numFmtId="0" fontId="2" fillId="0" borderId="2" xfId="0" applyNumberFormat="1" applyFont="1" applyBorder="1" applyAlignment="1"/>
    <xf numFmtId="0" fontId="0" fillId="0" borderId="3" xfId="0" applyNumberFormat="1" applyBorder="1" applyAlignment="1"/>
    <xf numFmtId="164" fontId="2" fillId="0" borderId="2" xfId="0" applyNumberFormat="1" applyFont="1" applyBorder="1" applyAlignment="1"/>
    <xf numFmtId="164" fontId="0" fillId="0" borderId="3" xfId="0" applyNumberFormat="1" applyBorder="1" applyAlignment="1"/>
    <xf numFmtId="0" fontId="0" fillId="0" borderId="2" xfId="0" applyBorder="1" applyAlignment="1"/>
    <xf numFmtId="0" fontId="0" fillId="0" borderId="0" xfId="0" applyAlignment="1"/>
    <xf numFmtId="0" fontId="0" fillId="0" borderId="3" xfId="0" applyBorder="1" applyAlignment="1"/>
    <xf numFmtId="164" fontId="0" fillId="0" borderId="2" xfId="0" applyNumberFormat="1" applyBorder="1" applyAlignment="1"/>
    <xf numFmtId="164" fontId="0" fillId="0" borderId="0" xfId="0" applyNumberFormat="1" applyAlignment="1"/>
    <xf numFmtId="0" fontId="1" fillId="0" borderId="0" xfId="0" applyFont="1"/>
    <xf numFmtId="49" fontId="0" fillId="0" borderId="1" xfId="0" applyNumberFormat="1" applyBorder="1" applyAlignment="1"/>
    <xf numFmtId="0" fontId="0" fillId="0" borderId="1" xfId="0" applyNumberFormat="1" applyBorder="1" applyAlignment="1"/>
    <xf numFmtId="0" fontId="0" fillId="0" borderId="0" xfId="0" applyNumberFormat="1" applyAlignment="1"/>
    <xf numFmtId="49" fontId="0" fillId="0" borderId="2" xfId="0" applyNumberFormat="1" applyBorder="1" applyAlignment="1"/>
    <xf numFmtId="49" fontId="0" fillId="0" borderId="4" xfId="0" applyNumberFormat="1" applyBorder="1" applyAlignment="1"/>
    <xf numFmtId="164" fontId="0" fillId="0" borderId="4" xfId="0" applyNumberFormat="1" applyBorder="1" applyAlignment="1"/>
    <xf numFmtId="164" fontId="0" fillId="0" borderId="4" xfId="0" applyNumberFormat="1" applyBorder="1" applyAlignment="1">
      <alignment horizontal="right"/>
    </xf>
    <xf numFmtId="0" fontId="0" fillId="0" borderId="4" xfId="0" applyNumberFormat="1" applyBorder="1" applyAlignment="1"/>
    <xf numFmtId="164" fontId="0" fillId="0" borderId="2" xfId="0" applyNumberFormat="1" applyBorder="1" applyAlignment="1">
      <alignment horizontal="right"/>
    </xf>
    <xf numFmtId="164" fontId="0" fillId="0" borderId="3" xfId="0" applyNumberFormat="1" applyBorder="1" applyAlignment="1">
      <alignment horizontal="right"/>
    </xf>
    <xf numFmtId="0" fontId="0" fillId="0" borderId="2" xfId="0" applyNumberFormat="1" applyBorder="1" applyAlignment="1"/>
    <xf numFmtId="164" fontId="0" fillId="0" borderId="0" xfId="0" applyNumberFormat="1" applyAlignment="1">
      <alignment horizontal="right"/>
    </xf>
    <xf numFmtId="164" fontId="0" fillId="0" borderId="1" xfId="0" applyNumberFormat="1" applyBorder="1" applyAlignment="1"/>
    <xf numFmtId="49" fontId="2" fillId="0" borderId="1" xfId="0" applyNumberFormat="1" applyFont="1" applyBorder="1" applyAlignment="1">
      <alignment horizontal="center"/>
    </xf>
    <xf numFmtId="49" fontId="2" fillId="0" borderId="3" xfId="0" applyNumberFormat="1" applyFont="1" applyBorder="1" applyAlignment="1"/>
    <xf numFmtId="164" fontId="2" fillId="0" borderId="3" xfId="0" applyNumberFormat="1" applyFont="1" applyBorder="1" applyAlignment="1"/>
    <xf numFmtId="164" fontId="1" fillId="0" borderId="2" xfId="0" applyNumberFormat="1" applyFont="1" applyBorder="1" applyAlignment="1"/>
    <xf numFmtId="164" fontId="3" fillId="0" borderId="3" xfId="0" applyNumberFormat="1" applyFont="1" applyBorder="1" applyAlignment="1"/>
    <xf numFmtId="0" fontId="4" fillId="0" borderId="0" xfId="0" applyFont="1"/>
    <xf numFmtId="0" fontId="0" fillId="0" borderId="0" xfId="0" applyFont="1"/>
    <xf numFmtId="49" fontId="0" fillId="0" borderId="1" xfId="0" applyNumberFormat="1" applyFont="1" applyBorder="1" applyAlignment="1">
      <alignment horizontal="center" wrapText="1"/>
    </xf>
    <xf numFmtId="0" fontId="0" fillId="0" borderId="0" xfId="0" applyAlignment="1">
      <alignment wrapText="1"/>
    </xf>
    <xf numFmtId="49" fontId="0" fillId="0" borderId="0" xfId="0" applyNumberFormat="1" applyFont="1" applyFill="1" applyBorder="1" applyAlignment="1">
      <alignment horizontal="center" wrapText="1"/>
    </xf>
    <xf numFmtId="164" fontId="0" fillId="0" borderId="0" xfId="0" applyNumberFormat="1"/>
    <xf numFmtId="0" fontId="2" fillId="0" borderId="2" xfId="0" applyFont="1" applyBorder="1" applyAlignment="1"/>
    <xf numFmtId="0" fontId="2" fillId="0" borderId="3" xfId="0" applyFont="1" applyBorder="1" applyAlignment="1"/>
    <xf numFmtId="0" fontId="0" fillId="0" borderId="1" xfId="0" applyBorder="1" applyAlignment="1"/>
    <xf numFmtId="0" fontId="0" fillId="0" borderId="4" xfId="0" applyBorder="1" applyAlignment="1"/>
    <xf numFmtId="164" fontId="0" fillId="0" borderId="0" xfId="0" applyNumberFormat="1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microsoft.com/office/2006/relationships/vbaProject" Target="vbaProject.bin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eriod 2 RIF'!$K$1</c:f>
              <c:strCache>
                <c:ptCount val="1"/>
                <c:pt idx="0">
                  <c:v>SU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Period 2 RIF'!$E$2:$E$127</c:f>
              <c:numCache>
                <c:formatCode>General</c:formatCode>
                <c:ptCount val="126"/>
                <c:pt idx="0">
                  <c:v>4.6504835860608752E-2</c:v>
                </c:pt>
                <c:pt idx="1">
                  <c:v>5.0632427091251335E-3</c:v>
                </c:pt>
                <c:pt idx="2">
                  <c:v>-0.4752416140475279</c:v>
                </c:pt>
                <c:pt idx="3">
                  <c:v>-0.6571629733301062</c:v>
                </c:pt>
                <c:pt idx="4">
                  <c:v>-0.81591685839936756</c:v>
                </c:pt>
                <c:pt idx="6">
                  <c:v>-0.65186177037640547</c:v>
                </c:pt>
                <c:pt idx="7">
                  <c:v>-0.55722877130807946</c:v>
                </c:pt>
                <c:pt idx="8">
                  <c:v>0.21898261021850471</c:v>
                </c:pt>
                <c:pt idx="9">
                  <c:v>0.17603816252349302</c:v>
                </c:pt>
                <c:pt idx="10">
                  <c:v>-0.5306286977664002</c:v>
                </c:pt>
                <c:pt idx="11">
                  <c:v>-0.88791453124743158</c:v>
                </c:pt>
                <c:pt idx="12">
                  <c:v>-0.90255174962101037</c:v>
                </c:pt>
                <c:pt idx="13">
                  <c:v>-0.83384541370575926</c:v>
                </c:pt>
                <c:pt idx="14">
                  <c:v>-0.66243663744298031</c:v>
                </c:pt>
                <c:pt idx="15">
                  <c:v>0.16771748213767679</c:v>
                </c:pt>
                <c:pt idx="16">
                  <c:v>0.14368847728537593</c:v>
                </c:pt>
                <c:pt idx="18">
                  <c:v>-0.92503193473359391</c:v>
                </c:pt>
                <c:pt idx="19">
                  <c:v>-1.0199035414812758</c:v>
                </c:pt>
                <c:pt idx="20">
                  <c:v>-0.88056447329497178</c:v>
                </c:pt>
                <c:pt idx="21">
                  <c:v>-0.75882685012525253</c:v>
                </c:pt>
                <c:pt idx="22">
                  <c:v>8.5269246648192576E-2</c:v>
                </c:pt>
                <c:pt idx="23">
                  <c:v>-0.17036326422369963</c:v>
                </c:pt>
                <c:pt idx="25">
                  <c:v>-0.75616427451763346</c:v>
                </c:pt>
                <c:pt idx="26">
                  <c:v>-0.83722845557089631</c:v>
                </c:pt>
                <c:pt idx="28">
                  <c:v>-0.5746451862940094</c:v>
                </c:pt>
                <c:pt idx="29">
                  <c:v>-0.26718161613558244</c:v>
                </c:pt>
                <c:pt idx="30">
                  <c:v>0.25750914789085844</c:v>
                </c:pt>
                <c:pt idx="31">
                  <c:v>-2.7364946856259342E-2</c:v>
                </c:pt>
                <c:pt idx="32">
                  <c:v>-0.84095803974526484</c:v>
                </c:pt>
                <c:pt idx="33">
                  <c:v>-0.74177548125465709</c:v>
                </c:pt>
                <c:pt idx="34">
                  <c:v>-0.82877088187126147</c:v>
                </c:pt>
                <c:pt idx="36">
                  <c:v>-0.73372911369785443</c:v>
                </c:pt>
                <c:pt idx="37">
                  <c:v>-0.54161478787034423</c:v>
                </c:pt>
                <c:pt idx="46">
                  <c:v>0.19512363478377623</c:v>
                </c:pt>
                <c:pt idx="47">
                  <c:v>8.6820234011260419E-2</c:v>
                </c:pt>
                <c:pt idx="48">
                  <c:v>-0.61078679264766655</c:v>
                </c:pt>
                <c:pt idx="49">
                  <c:v>-0.95972085204125379</c:v>
                </c:pt>
                <c:pt idx="50">
                  <c:v>-1.071840282907323</c:v>
                </c:pt>
                <c:pt idx="52">
                  <c:v>-1.0795310625593035</c:v>
                </c:pt>
                <c:pt idx="53">
                  <c:v>-0.84337801242578558</c:v>
                </c:pt>
                <c:pt idx="54">
                  <c:v>0.24581526794056327</c:v>
                </c:pt>
                <c:pt idx="55">
                  <c:v>8.5359335703668604E-2</c:v>
                </c:pt>
                <c:pt idx="57">
                  <c:v>-0.98543075707040939</c:v>
                </c:pt>
                <c:pt idx="58">
                  <c:v>-0.96664994903095902</c:v>
                </c:pt>
                <c:pt idx="60">
                  <c:v>-0.86947182259132971</c:v>
                </c:pt>
                <c:pt idx="61">
                  <c:v>-0.73325124995595947</c:v>
                </c:pt>
                <c:pt idx="62">
                  <c:v>0.149642617865414</c:v>
                </c:pt>
                <c:pt idx="63">
                  <c:v>0.16771748213767679</c:v>
                </c:pt>
                <c:pt idx="65">
                  <c:v>-0.71136831179257809</c:v>
                </c:pt>
                <c:pt idx="66">
                  <c:v>-0.76612157415063675</c:v>
                </c:pt>
                <c:pt idx="68">
                  <c:v>-0.55997933190533911</c:v>
                </c:pt>
                <c:pt idx="69">
                  <c:v>-0.39952339966844425</c:v>
                </c:pt>
                <c:pt idx="70">
                  <c:v>0.1987155998182267</c:v>
                </c:pt>
                <c:pt idx="71">
                  <c:v>0.19187935810079204</c:v>
                </c:pt>
                <c:pt idx="73">
                  <c:v>-1.1190400636000544</c:v>
                </c:pt>
                <c:pt idx="74">
                  <c:v>-1.1134053883087087</c:v>
                </c:pt>
                <c:pt idx="76">
                  <c:v>-0.96130022562143136</c:v>
                </c:pt>
                <c:pt idx="77">
                  <c:v>-0.89811319932317135</c:v>
                </c:pt>
                <c:pt idx="78">
                  <c:v>3.7026613932090058E-2</c:v>
                </c:pt>
                <c:pt idx="79">
                  <c:v>3.2307021169121132E-2</c:v>
                </c:pt>
                <c:pt idx="81">
                  <c:v>-0.96520268912128449</c:v>
                </c:pt>
                <c:pt idx="82">
                  <c:v>-0.87713056790711208</c:v>
                </c:pt>
                <c:pt idx="84">
                  <c:v>-0.73491913831691791</c:v>
                </c:pt>
                <c:pt idx="85">
                  <c:v>-0.59479101804362888</c:v>
                </c:pt>
                <c:pt idx="86">
                  <c:v>0.29022102409993167</c:v>
                </c:pt>
                <c:pt idx="87">
                  <c:v>9.1830073487782091E-2</c:v>
                </c:pt>
                <c:pt idx="89">
                  <c:v>-0.98675983865672146</c:v>
                </c:pt>
                <c:pt idx="90">
                  <c:v>-1.0968287991413987</c:v>
                </c:pt>
                <c:pt idx="92">
                  <c:v>-0.85623100434741295</c:v>
                </c:pt>
                <c:pt idx="93">
                  <c:v>-0.78787589822642623</c:v>
                </c:pt>
                <c:pt idx="94">
                  <c:v>-3.1275420932784459E-2</c:v>
                </c:pt>
                <c:pt idx="95">
                  <c:v>-9.7615935930096612E-2</c:v>
                </c:pt>
                <c:pt idx="97">
                  <c:v>-0.88284369196394474</c:v>
                </c:pt>
                <c:pt idx="98">
                  <c:v>-0.92967404652185381</c:v>
                </c:pt>
                <c:pt idx="100">
                  <c:v>-0.79432780950038862</c:v>
                </c:pt>
                <c:pt idx="101">
                  <c:v>-0.7372900923468767</c:v>
                </c:pt>
                <c:pt idx="102">
                  <c:v>2.8563695374625848E-2</c:v>
                </c:pt>
                <c:pt idx="103">
                  <c:v>-2.3075019090721256E-2</c:v>
                </c:pt>
                <c:pt idx="105">
                  <c:v>-0.69643279827875249</c:v>
                </c:pt>
                <c:pt idx="106">
                  <c:v>-0.75502422286113369</c:v>
                </c:pt>
                <c:pt idx="108">
                  <c:v>-0.62681773311589994</c:v>
                </c:pt>
                <c:pt idx="109">
                  <c:v>-0.38011122586722995</c:v>
                </c:pt>
                <c:pt idx="110">
                  <c:v>2.7614091212289377E-2</c:v>
                </c:pt>
                <c:pt idx="111">
                  <c:v>-4.5144046443024903E-3</c:v>
                </c:pt>
                <c:pt idx="113">
                  <c:v>-0.46323229461466325</c:v>
                </c:pt>
                <c:pt idx="114">
                  <c:v>-0.88027411624792806</c:v>
                </c:pt>
                <c:pt idx="116">
                  <c:v>-0.75886496899993772</c:v>
                </c:pt>
                <c:pt idx="117">
                  <c:v>-0.66068472343796036</c:v>
                </c:pt>
                <c:pt idx="118">
                  <c:v>0.12267750577503873</c:v>
                </c:pt>
                <c:pt idx="119">
                  <c:v>0.17262221469624106</c:v>
                </c:pt>
                <c:pt idx="121">
                  <c:v>-0.6967347367312472</c:v>
                </c:pt>
                <c:pt idx="122">
                  <c:v>-0.81308250725124021</c:v>
                </c:pt>
                <c:pt idx="124">
                  <c:v>-0.64241146793301651</c:v>
                </c:pt>
                <c:pt idx="125">
                  <c:v>-0.51363059818168055</c:v>
                </c:pt>
              </c:numCache>
            </c:numRef>
          </c:xVal>
          <c:yVal>
            <c:numRef>
              <c:f>'Period 2 RIF'!$K$2:$K$127</c:f>
              <c:numCache>
                <c:formatCode>General</c:formatCode>
                <c:ptCount val="126"/>
                <c:pt idx="2">
                  <c:v>-0.57275483054098708</c:v>
                </c:pt>
                <c:pt idx="3">
                  <c:v>-1.0738985180823046</c:v>
                </c:pt>
                <c:pt idx="4">
                  <c:v>-0.92133059888562818</c:v>
                </c:pt>
                <c:pt idx="6">
                  <c:v>-1.0507445566325171</c:v>
                </c:pt>
                <c:pt idx="7">
                  <c:v>-0.64509831025688502</c:v>
                </c:pt>
                <c:pt idx="10">
                  <c:v>-0.43282173304839811</c:v>
                </c:pt>
                <c:pt idx="11">
                  <c:v>-0.98516973888859427</c:v>
                </c:pt>
                <c:pt idx="12">
                  <c:v>-1.0058389749725003</c:v>
                </c:pt>
                <c:pt idx="13">
                  <c:v>-1.0215756991269451</c:v>
                </c:pt>
                <c:pt idx="14">
                  <c:v>-0.67182846962280696</c:v>
                </c:pt>
                <c:pt idx="18">
                  <c:v>-1.1258622985323934</c:v>
                </c:pt>
                <c:pt idx="19">
                  <c:v>-1.020522771514774</c:v>
                </c:pt>
                <c:pt idx="20">
                  <c:v>-1.0759920766117024</c:v>
                </c:pt>
                <c:pt idx="21">
                  <c:v>-0.70147193059390589</c:v>
                </c:pt>
                <c:pt idx="23">
                  <c:v>0.10649665227017258</c:v>
                </c:pt>
                <c:pt idx="25">
                  <c:v>-0.9364575668002062</c:v>
                </c:pt>
                <c:pt idx="26">
                  <c:v>-0.80168895332530332</c:v>
                </c:pt>
                <c:pt idx="28">
                  <c:v>-0.79554626181992938</c:v>
                </c:pt>
                <c:pt idx="29">
                  <c:v>-0.38781119597144253</c:v>
                </c:pt>
                <c:pt idx="32">
                  <c:v>-0.57498750156934819</c:v>
                </c:pt>
                <c:pt idx="33">
                  <c:v>-0.82264071427951779</c:v>
                </c:pt>
                <c:pt idx="34">
                  <c:v>-0.74533759845496572</c:v>
                </c:pt>
                <c:pt idx="36">
                  <c:v>-0.76346362963943504</c:v>
                </c:pt>
                <c:pt idx="37">
                  <c:v>-0.42183481163887637</c:v>
                </c:pt>
                <c:pt idx="48">
                  <c:v>-0.69330595124467775</c:v>
                </c:pt>
                <c:pt idx="49">
                  <c:v>-1.1682083865057413</c:v>
                </c:pt>
                <c:pt idx="50">
                  <c:v>-1.1354669797472492</c:v>
                </c:pt>
                <c:pt idx="52">
                  <c:v>-1.1145115945082618</c:v>
                </c:pt>
                <c:pt idx="53">
                  <c:v>-0.73434349813014443</c:v>
                </c:pt>
                <c:pt idx="57">
                  <c:v>-0.99295601468346084</c:v>
                </c:pt>
                <c:pt idx="58">
                  <c:v>-0.83515561065771293</c:v>
                </c:pt>
                <c:pt idx="60">
                  <c:v>-0.90376759085163538</c:v>
                </c:pt>
                <c:pt idx="61">
                  <c:v>-0.52524171176712797</c:v>
                </c:pt>
                <c:pt idx="65">
                  <c:v>-0.87666102804439316</c:v>
                </c:pt>
                <c:pt idx="66">
                  <c:v>-0.6661897113338775</c:v>
                </c:pt>
                <c:pt idx="68">
                  <c:v>-0.70126451721286354</c:v>
                </c:pt>
                <c:pt idx="69">
                  <c:v>-0.32126743950673387</c:v>
                </c:pt>
                <c:pt idx="73">
                  <c:v>-0.87222469320826279</c:v>
                </c:pt>
                <c:pt idx="74">
                  <c:v>-0.83115068391175373</c:v>
                </c:pt>
                <c:pt idx="76">
                  <c:v>-1.0401488921125839</c:v>
                </c:pt>
                <c:pt idx="77">
                  <c:v>-0.74996325644831563</c:v>
                </c:pt>
                <c:pt idx="81">
                  <c:v>-1.0812080146745666</c:v>
                </c:pt>
                <c:pt idx="82">
                  <c:v>-1.0215893089977786</c:v>
                </c:pt>
                <c:pt idx="84">
                  <c:v>-1.0292662736683127</c:v>
                </c:pt>
                <c:pt idx="85">
                  <c:v>-0.52299757464043117</c:v>
                </c:pt>
                <c:pt idx="89">
                  <c:v>-0.93742528056966612</c:v>
                </c:pt>
                <c:pt idx="90">
                  <c:v>-1.0782515056573323</c:v>
                </c:pt>
                <c:pt idx="92">
                  <c:v>-0.80874052373786687</c:v>
                </c:pt>
                <c:pt idx="93">
                  <c:v>-0.46749024991951471</c:v>
                </c:pt>
                <c:pt idx="95">
                  <c:v>-1.1971083721886824</c:v>
                </c:pt>
                <c:pt idx="97">
                  <c:v>-1.1971083721886824</c:v>
                </c:pt>
                <c:pt idx="98">
                  <c:v>-1.1352254153490813</c:v>
                </c:pt>
                <c:pt idx="100">
                  <c:v>-1.0539140629004358</c:v>
                </c:pt>
                <c:pt idx="101">
                  <c:v>-0.73464085060838125</c:v>
                </c:pt>
                <c:pt idx="105">
                  <c:v>-0.87556617063660691</c:v>
                </c:pt>
                <c:pt idx="106">
                  <c:v>-0.7389000873963194</c:v>
                </c:pt>
                <c:pt idx="108">
                  <c:v>-0.61378793053356806</c:v>
                </c:pt>
                <c:pt idx="109">
                  <c:v>-0.16859647264456568</c:v>
                </c:pt>
                <c:pt idx="113">
                  <c:v>-0.59054264240125831</c:v>
                </c:pt>
                <c:pt idx="114">
                  <c:v>-0.92635162857475684</c:v>
                </c:pt>
                <c:pt idx="116">
                  <c:v>-0.84672900503302473</c:v>
                </c:pt>
                <c:pt idx="117">
                  <c:v>-0.5059771740229666</c:v>
                </c:pt>
                <c:pt idx="121">
                  <c:v>-0.5968719851024239</c:v>
                </c:pt>
                <c:pt idx="122">
                  <c:v>-0.96549073950348752</c:v>
                </c:pt>
                <c:pt idx="124">
                  <c:v>-0.93927972538327875</c:v>
                </c:pt>
                <c:pt idx="125">
                  <c:v>-0.6529065799501054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852032"/>
        <c:axId val="146852424"/>
      </c:scatterChart>
      <c:valAx>
        <c:axId val="1468520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852424"/>
        <c:crosses val="autoZero"/>
        <c:crossBetween val="midCat"/>
      </c:valAx>
      <c:valAx>
        <c:axId val="146852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8520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Pred(WBA) / WBA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19050">
              <a:noFill/>
            </a:ln>
            <a:effectLst/>
          </c:spPr>
          <c:marker>
            <c:symbol val="circle"/>
            <c:size val="3"/>
          </c:marker>
          <c:xVal>
            <c:numRef>
              <c:f>'Mixed Models RBT BDQ'!$F$185:$F$263</c:f>
              <c:numCache>
                <c:formatCode>0.000</c:formatCode>
                <c:ptCount val="79"/>
                <c:pt idx="0">
                  <c:v>-1.0057775455752838</c:v>
                </c:pt>
                <c:pt idx="1">
                  <c:v>-0.84371331338832167</c:v>
                </c:pt>
                <c:pt idx="2">
                  <c:v>-0.81938892163308608</c:v>
                </c:pt>
                <c:pt idx="3">
                  <c:v>-0.78442320885217698</c:v>
                </c:pt>
                <c:pt idx="4">
                  <c:v>-0.64681421813829665</c:v>
                </c:pt>
                <c:pt idx="5">
                  <c:v>-0.86406764063303576</c:v>
                </c:pt>
                <c:pt idx="6">
                  <c:v>-0.8295483091271002</c:v>
                </c:pt>
                <c:pt idx="7">
                  <c:v>-0.82465432479218759</c:v>
                </c:pt>
                <c:pt idx="8">
                  <c:v>-0.72522349526338992</c:v>
                </c:pt>
                <c:pt idx="9">
                  <c:v>-0.70726994005404731</c:v>
                </c:pt>
                <c:pt idx="10">
                  <c:v>-0.40940672879481871</c:v>
                </c:pt>
                <c:pt idx="11">
                  <c:v>-0.8704780787607157</c:v>
                </c:pt>
                <c:pt idx="12">
                  <c:v>-0.81293652392310867</c:v>
                </c:pt>
                <c:pt idx="13">
                  <c:v>-0.75860521799844283</c:v>
                </c:pt>
                <c:pt idx="14">
                  <c:v>-0.73036295954508179</c:v>
                </c:pt>
                <c:pt idx="15">
                  <c:v>-0.53149342260061982</c:v>
                </c:pt>
                <c:pt idx="16">
                  <c:v>-0.43803234668171298</c:v>
                </c:pt>
                <c:pt idx="17">
                  <c:v>-0.9911727820100289</c:v>
                </c:pt>
                <c:pt idx="18">
                  <c:v>-0.98032587200030141</c:v>
                </c:pt>
                <c:pt idx="19">
                  <c:v>-0.92731246162803727</c:v>
                </c:pt>
                <c:pt idx="20">
                  <c:v>-0.75123500969559009</c:v>
                </c:pt>
                <c:pt idx="21">
                  <c:v>-0.59816032305764189</c:v>
                </c:pt>
                <c:pt idx="22">
                  <c:v>-0.8653199608806319</c:v>
                </c:pt>
                <c:pt idx="23">
                  <c:v>-0.79724394816793775</c:v>
                </c:pt>
                <c:pt idx="24">
                  <c:v>-0.65692530590560649</c:v>
                </c:pt>
                <c:pt idx="25">
                  <c:v>-0.50561144303763872</c:v>
                </c:pt>
                <c:pt idx="26">
                  <c:v>-0.89274727437407886</c:v>
                </c:pt>
                <c:pt idx="27">
                  <c:v>-0.84045396157065244</c:v>
                </c:pt>
                <c:pt idx="28">
                  <c:v>-0.82032569839152558</c:v>
                </c:pt>
                <c:pt idx="29">
                  <c:v>-0.76161036161383056</c:v>
                </c:pt>
                <c:pt idx="30">
                  <c:v>-0.82546071703234891</c:v>
                </c:pt>
                <c:pt idx="31">
                  <c:v>-0.72237973056750648</c:v>
                </c:pt>
                <c:pt idx="32">
                  <c:v>-0.70054575899277149</c:v>
                </c:pt>
                <c:pt idx="33">
                  <c:v>-0.50866178922871619</c:v>
                </c:pt>
                <c:pt idx="34">
                  <c:v>-0.44656775449457065</c:v>
                </c:pt>
                <c:pt idx="35">
                  <c:v>-0.78120739388148308</c:v>
                </c:pt>
                <c:pt idx="36">
                  <c:v>-0.74710316030067248</c:v>
                </c:pt>
                <c:pt idx="37">
                  <c:v>-0.73672140948125642</c:v>
                </c:pt>
                <c:pt idx="38">
                  <c:v>-0.71666728908961286</c:v>
                </c:pt>
                <c:pt idx="39">
                  <c:v>-0.62539801335011103</c:v>
                </c:pt>
                <c:pt idx="40">
                  <c:v>-1.0454897177033562</c:v>
                </c:pt>
                <c:pt idx="41">
                  <c:v>-1.0015360509050031</c:v>
                </c:pt>
                <c:pt idx="42">
                  <c:v>-0.92424436855906977</c:v>
                </c:pt>
                <c:pt idx="43">
                  <c:v>-0.90751965828437586</c:v>
                </c:pt>
                <c:pt idx="44">
                  <c:v>-0.53319689499879008</c:v>
                </c:pt>
                <c:pt idx="45">
                  <c:v>-0.71595313411552775</c:v>
                </c:pt>
                <c:pt idx="46">
                  <c:v>-0.69735944280296736</c:v>
                </c:pt>
                <c:pt idx="47">
                  <c:v>-0.67688594414905312</c:v>
                </c:pt>
                <c:pt idx="48">
                  <c:v>-0.64862221948903231</c:v>
                </c:pt>
                <c:pt idx="49">
                  <c:v>-0.56535291930761211</c:v>
                </c:pt>
                <c:pt idx="50">
                  <c:v>-0.53285366785319455</c:v>
                </c:pt>
                <c:pt idx="51">
                  <c:v>-0.80969354557451612</c:v>
                </c:pt>
                <c:pt idx="52">
                  <c:v>-0.79790282774743915</c:v>
                </c:pt>
                <c:pt idx="53">
                  <c:v>-0.79256533142301089</c:v>
                </c:pt>
                <c:pt idx="54">
                  <c:v>-0.71521893349636423</c:v>
                </c:pt>
                <c:pt idx="55">
                  <c:v>-0.66226529688788183</c:v>
                </c:pt>
                <c:pt idx="56">
                  <c:v>-0.63480376849622577</c:v>
                </c:pt>
                <c:pt idx="57">
                  <c:v>-0.62603050356192658</c:v>
                </c:pt>
                <c:pt idx="58">
                  <c:v>-0.61423869781601492</c:v>
                </c:pt>
                <c:pt idx="59">
                  <c:v>-0.66240823765103363</c:v>
                </c:pt>
                <c:pt idx="60">
                  <c:v>-0.63336514274571754</c:v>
                </c:pt>
                <c:pt idx="61">
                  <c:v>-0.62964165055892085</c:v>
                </c:pt>
                <c:pt idx="62">
                  <c:v>-0.61780596732158166</c:v>
                </c:pt>
                <c:pt idx="63">
                  <c:v>-0.57921323105661648</c:v>
                </c:pt>
                <c:pt idx="64">
                  <c:v>-0.75572873925052986</c:v>
                </c:pt>
                <c:pt idx="65">
                  <c:v>-0.75254419147739504</c:v>
                </c:pt>
                <c:pt idx="66">
                  <c:v>-0.70995610965114264</c:v>
                </c:pt>
                <c:pt idx="67">
                  <c:v>-0.69807486412499897</c:v>
                </c:pt>
                <c:pt idx="68">
                  <c:v>-0.63040962973543357</c:v>
                </c:pt>
                <c:pt idx="69">
                  <c:v>-0.65686692971457739</c:v>
                </c:pt>
                <c:pt idx="70">
                  <c:v>-0.64233660768876488</c:v>
                </c:pt>
                <c:pt idx="71">
                  <c:v>-0.628354661463016</c:v>
                </c:pt>
                <c:pt idx="72">
                  <c:v>-0.61425709705189269</c:v>
                </c:pt>
                <c:pt idx="73">
                  <c:v>-0.53967754806542767</c:v>
                </c:pt>
                <c:pt idx="74">
                  <c:v>-0.65167191437971939</c:v>
                </c:pt>
                <c:pt idx="75">
                  <c:v>-0.63898789699192116</c:v>
                </c:pt>
                <c:pt idx="76">
                  <c:v>-0.63175153729285982</c:v>
                </c:pt>
                <c:pt idx="77">
                  <c:v>-0.62587869377155148</c:v>
                </c:pt>
                <c:pt idx="78">
                  <c:v>-0.54777125873228594</c:v>
                </c:pt>
              </c:numCache>
            </c:numRef>
          </c:xVal>
          <c:yVal>
            <c:numRef>
              <c:f>'Mixed Models RBT BDQ'!$E$185:$E$263</c:f>
              <c:numCache>
                <c:formatCode>0.000</c:formatCode>
                <c:ptCount val="79"/>
                <c:pt idx="0">
                  <c:v>-1.0020414544410645</c:v>
                </c:pt>
                <c:pt idx="1">
                  <c:v>-0.82323856268235607</c:v>
                </c:pt>
                <c:pt idx="2">
                  <c:v>-0.91657149071366606</c:v>
                </c:pt>
                <c:pt idx="3">
                  <c:v>-0.7451094023421988</c:v>
                </c:pt>
                <c:pt idx="4">
                  <c:v>-0.77445956390679493</c:v>
                </c:pt>
                <c:pt idx="5">
                  <c:v>-0.88829426290692248</c:v>
                </c:pt>
                <c:pt idx="6">
                  <c:v>-0.82385475575666278</c:v>
                </c:pt>
                <c:pt idx="7">
                  <c:v>-0.82138773617379124</c:v>
                </c:pt>
                <c:pt idx="8">
                  <c:v>-0.75767937923942907</c:v>
                </c:pt>
                <c:pt idx="9">
                  <c:v>-0.88829426290692248</c:v>
                </c:pt>
                <c:pt idx="10">
                  <c:v>-0.56095209746343566</c:v>
                </c:pt>
                <c:pt idx="11">
                  <c:v>-0.86454342230831127</c:v>
                </c:pt>
                <c:pt idx="12">
                  <c:v>-0.90318065439812611</c:v>
                </c:pt>
                <c:pt idx="13">
                  <c:v>-0.82437729309760677</c:v>
                </c:pt>
                <c:pt idx="14">
                  <c:v>-0.70878206715444281</c:v>
                </c:pt>
                <c:pt idx="15">
                  <c:v>-0.5666437078932004</c:v>
                </c:pt>
                <c:pt idx="16">
                  <c:v>-0.55780320448903731</c:v>
                </c:pt>
                <c:pt idx="17">
                  <c:v>-1.0142683305434714</c:v>
                </c:pt>
                <c:pt idx="18">
                  <c:v>-0.9554009388896002</c:v>
                </c:pt>
                <c:pt idx="19">
                  <c:v>-0.99154722210983692</c:v>
                </c:pt>
                <c:pt idx="20">
                  <c:v>-0.78364442783646882</c:v>
                </c:pt>
                <c:pt idx="21">
                  <c:v>-0.52851553439772758</c:v>
                </c:pt>
                <c:pt idx="22">
                  <c:v>-0.89344570577343896</c:v>
                </c:pt>
                <c:pt idx="23">
                  <c:v>-0.78752509893520839</c:v>
                </c:pt>
                <c:pt idx="24">
                  <c:v>-0.66633032004722337</c:v>
                </c:pt>
                <c:pt idx="25">
                  <c:v>-0.46293884596722296</c:v>
                </c:pt>
                <c:pt idx="26">
                  <c:v>-0.89986094133519445</c:v>
                </c:pt>
                <c:pt idx="27">
                  <c:v>-0.89132998307602485</c:v>
                </c:pt>
                <c:pt idx="28">
                  <c:v>-0.76126425359807059</c:v>
                </c:pt>
                <c:pt idx="29">
                  <c:v>-0.77336425451753554</c:v>
                </c:pt>
                <c:pt idx="30">
                  <c:v>-0.84995531665158219</c:v>
                </c:pt>
                <c:pt idx="31">
                  <c:v>-0.73120823708646776</c:v>
                </c:pt>
                <c:pt idx="32">
                  <c:v>-0.80961180695897639</c:v>
                </c:pt>
                <c:pt idx="33">
                  <c:v>-0.64354961461053095</c:v>
                </c:pt>
                <c:pt idx="34">
                  <c:v>-0.49287688193450441</c:v>
                </c:pt>
                <c:pt idx="35">
                  <c:v>-0.80369492274540066</c:v>
                </c:pt>
                <c:pt idx="36">
                  <c:v>-0.73599227742645157</c:v>
                </c:pt>
                <c:pt idx="37">
                  <c:v>-0.71531822394555256</c:v>
                </c:pt>
                <c:pt idx="38">
                  <c:v>-0.71721908962504033</c:v>
                </c:pt>
                <c:pt idx="39">
                  <c:v>-0.56100864907910386</c:v>
                </c:pt>
                <c:pt idx="40">
                  <c:v>-1.0351255410069042</c:v>
                </c:pt>
                <c:pt idx="41">
                  <c:v>-1.1357588358443806</c:v>
                </c:pt>
                <c:pt idx="42">
                  <c:v>-0.8307306856821427</c:v>
                </c:pt>
                <c:pt idx="43">
                  <c:v>-0.9347001520797521</c:v>
                </c:pt>
                <c:pt idx="44">
                  <c:v>-0.60295539474364734</c:v>
                </c:pt>
                <c:pt idx="45">
                  <c:v>-0.71569117882450517</c:v>
                </c:pt>
                <c:pt idx="46">
                  <c:v>-0.68831304409486682</c:v>
                </c:pt>
                <c:pt idx="47">
                  <c:v>-0.61373819839256261</c:v>
                </c:pt>
                <c:pt idx="48">
                  <c:v>-0.60800936299255115</c:v>
                </c:pt>
                <c:pt idx="49">
                  <c:v>-0.4798003926415248</c:v>
                </c:pt>
                <c:pt idx="50">
                  <c:v>-0.47080789328515477</c:v>
                </c:pt>
                <c:pt idx="51">
                  <c:v>-0.81345779731229406</c:v>
                </c:pt>
                <c:pt idx="52">
                  <c:v>-0.78294147704640638</c:v>
                </c:pt>
                <c:pt idx="53">
                  <c:v>-0.81576764599653051</c:v>
                </c:pt>
                <c:pt idx="54">
                  <c:v>-0.70624113898117769</c:v>
                </c:pt>
                <c:pt idx="55">
                  <c:v>-0.65956726140986055</c:v>
                </c:pt>
                <c:pt idx="56">
                  <c:v>-0.62625734185155724</c:v>
                </c:pt>
                <c:pt idx="57">
                  <c:v>-0.57683452126551782</c:v>
                </c:pt>
                <c:pt idx="58">
                  <c:v>-0.56400530475766841</c:v>
                </c:pt>
                <c:pt idx="59">
                  <c:v>-0.69711843221780789</c:v>
                </c:pt>
                <c:pt idx="60">
                  <c:v>-0.56615731399723146</c:v>
                </c:pt>
                <c:pt idx="61">
                  <c:v>-0.59571432745396802</c:v>
                </c:pt>
                <c:pt idx="62">
                  <c:v>-0.53327671625575312</c:v>
                </c:pt>
                <c:pt idx="63">
                  <c:v>-0.48018785724263452</c:v>
                </c:pt>
                <c:pt idx="64">
                  <c:v>-0.73378148379810193</c:v>
                </c:pt>
                <c:pt idx="65">
                  <c:v>-0.74778695167967923</c:v>
                </c:pt>
                <c:pt idx="66">
                  <c:v>-0.72490661987549743</c:v>
                </c:pt>
                <c:pt idx="67">
                  <c:v>-0.65027254125421952</c:v>
                </c:pt>
                <c:pt idx="68">
                  <c:v>-0.75813823732373942</c:v>
                </c:pt>
                <c:pt idx="69">
                  <c:v>-0.59177770848491529</c:v>
                </c:pt>
                <c:pt idx="70">
                  <c:v>-0.61928613914895969</c:v>
                </c:pt>
                <c:pt idx="71">
                  <c:v>-0.56717724450897311</c:v>
                </c:pt>
                <c:pt idx="72">
                  <c:v>-0.49916572402819986</c:v>
                </c:pt>
                <c:pt idx="73">
                  <c:v>-0.37337191048238849</c:v>
                </c:pt>
                <c:pt idx="74">
                  <c:v>-0.64538684852901562</c:v>
                </c:pt>
                <c:pt idx="75">
                  <c:v>-0.6127001832055079</c:v>
                </c:pt>
                <c:pt idx="76">
                  <c:v>-0.55320360803097979</c:v>
                </c:pt>
                <c:pt idx="77">
                  <c:v>-0.58635710552204279</c:v>
                </c:pt>
                <c:pt idx="78">
                  <c:v>-0.45623413019749365</c:v>
                </c:pt>
              </c:numCache>
            </c:numRef>
          </c:yVal>
          <c:smooth val="0"/>
        </c:ser>
        <c:ser>
          <c:idx val="1"/>
          <c:order val="1"/>
          <c:spPr>
            <a:ln w="12700">
              <a:solidFill>
                <a:srgbClr val="000000"/>
              </a:solidFill>
              <a:prstDash val="sys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-1.2000000000000002</c:v>
              </c:pt>
              <c:pt idx="1">
                <c:v>-0.30000000000000004</c:v>
              </c:pt>
            </c:numLit>
          </c:xVal>
          <c:yVal>
            <c:numLit>
              <c:formatCode>General</c:formatCode>
              <c:ptCount val="2"/>
              <c:pt idx="0">
                <c:v>-1.2000000000000002</c:v>
              </c:pt>
              <c:pt idx="1">
                <c:v>-0.30000000000000004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6728728"/>
        <c:axId val="486729120"/>
      </c:scatterChart>
      <c:valAx>
        <c:axId val="486728728"/>
        <c:scaling>
          <c:orientation val="minMax"/>
          <c:max val="-0.30000000000000004"/>
          <c:min val="-1.2000000000000002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Pred(WBA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86729120"/>
        <c:crosses val="autoZero"/>
        <c:crossBetween val="midCat"/>
        <c:majorUnit val="0.1"/>
      </c:valAx>
      <c:valAx>
        <c:axId val="486729120"/>
        <c:scaling>
          <c:orientation val="minMax"/>
          <c:max val="-0.30000000000000004"/>
          <c:min val="-1.2000000000000002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WBA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86728728"/>
        <c:crosses val="autoZero"/>
        <c:crossBetween val="midCat"/>
        <c:majorUnit val="0.1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Studentized residuals / WBA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>Active</c:v>
          </c:tx>
          <c:spPr>
            <a:solidFill>
              <a:srgbClr val="0000FF"/>
            </a:solidFill>
            <a:effectLst/>
          </c:spPr>
          <c:invertIfNegative val="0"/>
          <c:cat>
            <c:numRef>
              <c:f>'Mixed Models RBT BDQ'!$B$185:$B$263</c:f>
              <c:numCache>
                <c:formatCode>General</c:formatCode>
                <c:ptCount val="79"/>
                <c:pt idx="0">
                  <c:v>-0.97371213456953098</c:v>
                </c:pt>
                <c:pt idx="1">
                  <c:v>-0.59662532155640458</c:v>
                </c:pt>
                <c:pt idx="2">
                  <c:v>-0.54002796357254623</c:v>
                </c:pt>
                <c:pt idx="3">
                  <c:v>-0.45867065838953347</c:v>
                </c:pt>
                <c:pt idx="4">
                  <c:v>-0.13848566105842797</c:v>
                </c:pt>
                <c:pt idx="5">
                  <c:v>-0.86381185665354931</c:v>
                </c:pt>
                <c:pt idx="6">
                  <c:v>-0.75607611768514427</c:v>
                </c:pt>
                <c:pt idx="7">
                  <c:v>-0.74080186422137295</c:v>
                </c:pt>
                <c:pt idx="8">
                  <c:v>-0.43047563748999673</c:v>
                </c:pt>
                <c:pt idx="9">
                  <c:v>-0.37444212081381212</c:v>
                </c:pt>
                <c:pt idx="10">
                  <c:v>0.55519677358358199</c:v>
                </c:pt>
                <c:pt idx="11">
                  <c:v>-0.79585196851690387</c:v>
                </c:pt>
                <c:pt idx="12">
                  <c:v>-0.63413783757919329</c:v>
                </c:pt>
                <c:pt idx="13">
                  <c:v>-0.48144575365628972</c:v>
                </c:pt>
                <c:pt idx="14">
                  <c:v>-0.40207403187378143</c:v>
                </c:pt>
                <c:pt idx="15">
                  <c:v>0.15682665177510824</c:v>
                </c:pt>
                <c:pt idx="16">
                  <c:v>0.4194885960236413</c:v>
                </c:pt>
                <c:pt idx="17">
                  <c:v>-0.80831849560378988</c:v>
                </c:pt>
                <c:pt idx="18">
                  <c:v>-0.78660950852227773</c:v>
                </c:pt>
                <c:pt idx="19">
                  <c:v>-0.68050855996768567</c:v>
                </c:pt>
                <c:pt idx="20">
                  <c:v>-0.3281074497972214</c:v>
                </c:pt>
                <c:pt idx="21">
                  <c:v>-2.1744034617266594E-2</c:v>
                </c:pt>
                <c:pt idx="22">
                  <c:v>-0.72535043577716896</c:v>
                </c:pt>
                <c:pt idx="23">
                  <c:v>-0.54774362864965598</c:v>
                </c:pt>
                <c:pt idx="24">
                  <c:v>-0.18165952590030077</c:v>
                </c:pt>
                <c:pt idx="25">
                  <c:v>0.21311054048901412</c:v>
                </c:pt>
                <c:pt idx="26">
                  <c:v>-0.96983984311825044</c:v>
                </c:pt>
                <c:pt idx="27">
                  <c:v>-0.80380314204849168</c:v>
                </c:pt>
                <c:pt idx="28">
                  <c:v>-0.7398938152653709</c:v>
                </c:pt>
                <c:pt idx="29">
                  <c:v>-0.55346652087277692</c:v>
                </c:pt>
                <c:pt idx="30">
                  <c:v>-0.79115408155332045</c:v>
                </c:pt>
                <c:pt idx="31">
                  <c:v>-0.44873178463335806</c:v>
                </c:pt>
                <c:pt idx="32">
                  <c:v>-0.37620202959404359</c:v>
                </c:pt>
                <c:pt idx="33">
                  <c:v>0.2612128023947673</c:v>
                </c:pt>
                <c:pt idx="34">
                  <c:v>0.46748151137676697</c:v>
                </c:pt>
                <c:pt idx="35">
                  <c:v>-0.96552092798862699</c:v>
                </c:pt>
                <c:pt idx="36">
                  <c:v>-0.7957096865051958</c:v>
                </c:pt>
                <c:pt idx="37">
                  <c:v>-0.74401704279750658</c:v>
                </c:pt>
                <c:pt idx="38">
                  <c:v>-0.64416389487397918</c:v>
                </c:pt>
                <c:pt idx="39">
                  <c:v>-0.18971741139285114</c:v>
                </c:pt>
                <c:pt idx="40">
                  <c:v>-0.93627207404472124</c:v>
                </c:pt>
                <c:pt idx="41">
                  <c:v>-0.84645726353891315</c:v>
                </c:pt>
                <c:pt idx="42">
                  <c:v>-0.68851963718744669</c:v>
                </c:pt>
                <c:pt idx="43">
                  <c:v>-0.65434440691649987</c:v>
                </c:pt>
                <c:pt idx="44">
                  <c:v>0.11054577179698966</c:v>
                </c:pt>
                <c:pt idx="45">
                  <c:v>-1.118485952865792</c:v>
                </c:pt>
                <c:pt idx="46">
                  <c:v>-0.95684107580784672</c:v>
                </c:pt>
                <c:pt idx="47">
                  <c:v>-0.77885403078132409</c:v>
                </c:pt>
                <c:pt idx="48">
                  <c:v>-0.53314239552456089</c:v>
                </c:pt>
                <c:pt idx="49">
                  <c:v>0.19076204949729636</c:v>
                </c:pt>
                <c:pt idx="50">
                  <c:v>0.47329537854508164</c:v>
                </c:pt>
                <c:pt idx="51">
                  <c:v>-0.77287250112950523</c:v>
                </c:pt>
                <c:pt idx="52">
                  <c:v>-0.73189759954728473</c:v>
                </c:pt>
                <c:pt idx="53">
                  <c:v>-0.71334882331530114</c:v>
                </c:pt>
                <c:pt idx="54">
                  <c:v>-0.44455593985696784</c:v>
                </c:pt>
                <c:pt idx="55">
                  <c:v>-0.68567039382259387</c:v>
                </c:pt>
                <c:pt idx="56">
                  <c:v>-0.43450714386369338</c:v>
                </c:pt>
                <c:pt idx="57">
                  <c:v>-0.35426682722062752</c:v>
                </c:pt>
                <c:pt idx="58">
                  <c:v>-0.24641892408180999</c:v>
                </c:pt>
                <c:pt idx="59">
                  <c:v>-0.77151351119974865</c:v>
                </c:pt>
                <c:pt idx="60">
                  <c:v>-0.47319846361105911</c:v>
                </c:pt>
                <c:pt idx="61">
                  <c:v>-0.43495275486267615</c:v>
                </c:pt>
                <c:pt idx="62">
                  <c:v>-0.31338298346943338</c:v>
                </c:pt>
                <c:pt idx="63">
                  <c:v>8.3020843085343299E-2</c:v>
                </c:pt>
                <c:pt idx="64">
                  <c:v>-0.77480373321065121</c:v>
                </c:pt>
                <c:pt idx="65">
                  <c:v>-0.76015457372071205</c:v>
                </c:pt>
                <c:pt idx="66">
                  <c:v>-0.56424619127894537</c:v>
                </c:pt>
                <c:pt idx="67">
                  <c:v>-0.50959156743567458</c:v>
                </c:pt>
                <c:pt idx="68">
                  <c:v>-0.19832639538861419</c:v>
                </c:pt>
                <c:pt idx="69">
                  <c:v>-0.80802621718486289</c:v>
                </c:pt>
                <c:pt idx="70">
                  <c:v>-0.63926514743786922</c:v>
                </c:pt>
                <c:pt idx="71">
                  <c:v>-0.47687313726696123</c:v>
                </c:pt>
                <c:pt idx="72">
                  <c:v>-0.31313829046715258</c:v>
                </c:pt>
                <c:pt idx="73">
                  <c:v>0.5530589242845495</c:v>
                </c:pt>
                <c:pt idx="74">
                  <c:v>-0.8875914273488299</c:v>
                </c:pt>
                <c:pt idx="75">
                  <c:v>-0.71270912883145132</c:v>
                </c:pt>
                <c:pt idx="76">
                  <c:v>-0.61293701575568682</c:v>
                </c:pt>
                <c:pt idx="77">
                  <c:v>-0.53196453342313399</c:v>
                </c:pt>
                <c:pt idx="78">
                  <c:v>0.54495040238448811</c:v>
                </c:pt>
              </c:numCache>
            </c:numRef>
          </c:cat>
          <c:val>
            <c:numRef>
              <c:f>'Mixed Models RBT BDQ'!$N$185:$N$263</c:f>
              <c:numCache>
                <c:formatCode>0.000</c:formatCode>
                <c:ptCount val="79"/>
                <c:pt idx="0">
                  <c:v>5.1416545311413167E-2</c:v>
                </c:pt>
                <c:pt idx="1">
                  <c:v>0.2817760353249969</c:v>
                </c:pt>
                <c:pt idx="2">
                  <c:v>-1.3374384582980454</c:v>
                </c:pt>
                <c:pt idx="3">
                  <c:v>0.54104143640137525</c:v>
                </c:pt>
                <c:pt idx="4">
                  <c:v>-1.7566709345992773</c:v>
                </c:pt>
                <c:pt idx="5">
                  <c:v>-0.33340975290424757</c:v>
                </c:pt>
                <c:pt idx="6">
                  <c:v>7.835538115566372E-2</c:v>
                </c:pt>
                <c:pt idx="7">
                  <c:v>4.495519399224223E-2</c:v>
                </c:pt>
                <c:pt idx="8">
                  <c:v>-0.44666186373013084</c:v>
                </c:pt>
                <c:pt idx="9">
                  <c:v>-2.4912789768919339</c:v>
                </c:pt>
                <c:pt idx="10">
                  <c:v>-2.0855859867864521</c:v>
                </c:pt>
                <c:pt idx="11">
                  <c:v>8.1673471398467368E-2</c:v>
                </c:pt>
                <c:pt idx="12">
                  <c:v>-1.2419508135546264</c:v>
                </c:pt>
                <c:pt idx="13">
                  <c:v>-0.9051633801402289</c:v>
                </c:pt>
                <c:pt idx="14">
                  <c:v>0.29699889312146149</c:v>
                </c:pt>
                <c:pt idx="15">
                  <c:v>-0.48374254575905945</c:v>
                </c:pt>
                <c:pt idx="16">
                  <c:v>-1.6483012635943197</c:v>
                </c:pt>
                <c:pt idx="17">
                  <c:v>-0.31784377709240447</c:v>
                </c:pt>
                <c:pt idx="18">
                  <c:v>0.34301999245479486</c:v>
                </c:pt>
                <c:pt idx="19">
                  <c:v>-0.88400666745791723</c:v>
                </c:pt>
                <c:pt idx="20">
                  <c:v>-0.44602239519654047</c:v>
                </c:pt>
                <c:pt idx="21">
                  <c:v>0.95846014007487568</c:v>
                </c:pt>
                <c:pt idx="22">
                  <c:v>-0.38706995754279666</c:v>
                </c:pt>
                <c:pt idx="23">
                  <c:v>0.13375199747472172</c:v>
                </c:pt>
                <c:pt idx="24">
                  <c:v>-0.12943296038413721</c:v>
                </c:pt>
                <c:pt idx="25">
                  <c:v>0.58726552485053873</c:v>
                </c:pt>
                <c:pt idx="26">
                  <c:v>-9.7899158906073674E-2</c:v>
                </c:pt>
                <c:pt idx="27">
                  <c:v>-0.70016206003017289</c:v>
                </c:pt>
                <c:pt idx="28">
                  <c:v>0.81281086121439405</c:v>
                </c:pt>
                <c:pt idx="29">
                  <c:v>-0.16175851855796317</c:v>
                </c:pt>
                <c:pt idx="30">
                  <c:v>-0.33709769006221602</c:v>
                </c:pt>
                <c:pt idx="31">
                  <c:v>-0.1214989916350475</c:v>
                </c:pt>
                <c:pt idx="32">
                  <c:v>-1.5009803550638054</c:v>
                </c:pt>
                <c:pt idx="33">
                  <c:v>-1.8563428290545212</c:v>
                </c:pt>
                <c:pt idx="34">
                  <c:v>-0.63731190268326965</c:v>
                </c:pt>
                <c:pt idx="35">
                  <c:v>-0.30947613568183352</c:v>
                </c:pt>
                <c:pt idx="36">
                  <c:v>0.15290933551372501</c:v>
                </c:pt>
                <c:pt idx="37">
                  <c:v>0.29455326954573202</c:v>
                </c:pt>
                <c:pt idx="38">
                  <c:v>-7.5939467784416469E-3</c:v>
                </c:pt>
                <c:pt idx="39">
                  <c:v>0.88613434380400435</c:v>
                </c:pt>
                <c:pt idx="40">
                  <c:v>0.14263307333373601</c:v>
                </c:pt>
                <c:pt idx="41">
                  <c:v>-1.8471904607599399</c:v>
                </c:pt>
                <c:pt idx="42">
                  <c:v>1.2869467954997929</c:v>
                </c:pt>
                <c:pt idx="43">
                  <c:v>-0.37406129577955211</c:v>
                </c:pt>
                <c:pt idx="44">
                  <c:v>-0.96002504599963479</c:v>
                </c:pt>
                <c:pt idx="45">
                  <c:v>3.6050609063211034E-3</c:v>
                </c:pt>
                <c:pt idx="46">
                  <c:v>0.12449765071840597</c:v>
                </c:pt>
                <c:pt idx="47">
                  <c:v>0.86904703722670484</c:v>
                </c:pt>
                <c:pt idx="48">
                  <c:v>0.55891912195381288</c:v>
                </c:pt>
                <c:pt idx="49">
                  <c:v>1.1773843853924115</c:v>
                </c:pt>
                <c:pt idx="50">
                  <c:v>0.85388157431176193</c:v>
                </c:pt>
                <c:pt idx="51">
                  <c:v>-5.180409499819974E-2</c:v>
                </c:pt>
                <c:pt idx="52">
                  <c:v>0.20589994692416741</c:v>
                </c:pt>
                <c:pt idx="53">
                  <c:v>-0.31931310445625399</c:v>
                </c:pt>
                <c:pt idx="54">
                  <c:v>0.12355351138486366</c:v>
                </c:pt>
                <c:pt idx="55">
                  <c:v>3.7130695805810764E-2</c:v>
                </c:pt>
                <c:pt idx="56">
                  <c:v>0.1176169737406844</c:v>
                </c:pt>
                <c:pt idx="57">
                  <c:v>0.67704115397907316</c:v>
                </c:pt>
                <c:pt idx="58">
                  <c:v>0.69131812837061635</c:v>
                </c:pt>
                <c:pt idx="59">
                  <c:v>-0.47768596310846484</c:v>
                </c:pt>
                <c:pt idx="60">
                  <c:v>0.92492239829967904</c:v>
                </c:pt>
                <c:pt idx="61">
                  <c:v>0.46691198984505144</c:v>
                </c:pt>
                <c:pt idx="62">
                  <c:v>1.1633019408329417</c:v>
                </c:pt>
                <c:pt idx="63">
                  <c:v>1.3627993634984616</c:v>
                </c:pt>
                <c:pt idx="64">
                  <c:v>0.30204082659957399</c:v>
                </c:pt>
                <c:pt idx="65">
                  <c:v>6.546971870578544E-2</c:v>
                </c:pt>
                <c:pt idx="66">
                  <c:v>-0.20575075895195605</c:v>
                </c:pt>
                <c:pt idx="67">
                  <c:v>0.65786144169897598</c:v>
                </c:pt>
                <c:pt idx="68">
                  <c:v>-1.7578167939953813</c:v>
                </c:pt>
                <c:pt idx="69">
                  <c:v>0.89576586127332036</c:v>
                </c:pt>
                <c:pt idx="70">
                  <c:v>0.31722338068015876</c:v>
                </c:pt>
                <c:pt idx="71">
                  <c:v>0.84193113011685272</c:v>
                </c:pt>
                <c:pt idx="72">
                  <c:v>1.5839016189475523</c:v>
                </c:pt>
                <c:pt idx="73">
                  <c:v>2.2887186214526647</c:v>
                </c:pt>
                <c:pt idx="74">
                  <c:v>8.6495848599115549E-2</c:v>
                </c:pt>
                <c:pt idx="75">
                  <c:v>0.36177474758389044</c:v>
                </c:pt>
                <c:pt idx="76">
                  <c:v>1.0809862551318941</c:v>
                </c:pt>
                <c:pt idx="77">
                  <c:v>0.54390095423476115</c:v>
                </c:pt>
                <c:pt idx="78">
                  <c:v>1.25974521174771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86729904"/>
        <c:axId val="486730296"/>
      </c:barChart>
      <c:catAx>
        <c:axId val="48672990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Observation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one"/>
        <c:txPr>
          <a:bodyPr/>
          <a:lstStyle/>
          <a:p>
            <a:pPr>
              <a:defRPr sz="700"/>
            </a:pPr>
            <a:endParaRPr lang="en-US"/>
          </a:p>
        </c:txPr>
        <c:crossAx val="486730296"/>
        <c:crosses val="autoZero"/>
        <c:auto val="1"/>
        <c:lblAlgn val="ctr"/>
        <c:lblOffset val="100"/>
        <c:noMultiLvlLbl val="0"/>
      </c:catAx>
      <c:valAx>
        <c:axId val="486730296"/>
        <c:scaling>
          <c:orientation val="minMax"/>
          <c:max val="2.5"/>
          <c:min val="-2.5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udent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86729904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WBA / Studentized residual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19050">
              <a:noFill/>
            </a:ln>
            <a:effectLst/>
          </c:spPr>
          <c:marker>
            <c:symbol val="circle"/>
            <c:size val="3"/>
          </c:marker>
          <c:xVal>
            <c:numRef>
              <c:f>'Mixed Model RBT BDQ incorrect'!$E$185:$E$263</c:f>
              <c:numCache>
                <c:formatCode>0.000</c:formatCode>
                <c:ptCount val="79"/>
                <c:pt idx="0">
                  <c:v>-1.0020414544410645</c:v>
                </c:pt>
                <c:pt idx="1">
                  <c:v>-0.91657149071366606</c:v>
                </c:pt>
                <c:pt idx="2">
                  <c:v>-0.82323856268235607</c:v>
                </c:pt>
                <c:pt idx="3">
                  <c:v>-0.7451094023421988</c:v>
                </c:pt>
                <c:pt idx="4">
                  <c:v>-0.77445956390679493</c:v>
                </c:pt>
                <c:pt idx="5">
                  <c:v>-0.88829426290692248</c:v>
                </c:pt>
                <c:pt idx="6">
                  <c:v>-0.82138773617379124</c:v>
                </c:pt>
                <c:pt idx="7">
                  <c:v>-0.82385475575666278</c:v>
                </c:pt>
                <c:pt idx="8">
                  <c:v>-0.88829426290692248</c:v>
                </c:pt>
                <c:pt idx="9">
                  <c:v>-0.75767937923942907</c:v>
                </c:pt>
                <c:pt idx="10">
                  <c:v>-0.56095209746343566</c:v>
                </c:pt>
                <c:pt idx="11">
                  <c:v>-0.86454342230831127</c:v>
                </c:pt>
                <c:pt idx="12">
                  <c:v>-0.90318065439812611</c:v>
                </c:pt>
                <c:pt idx="13">
                  <c:v>-0.82437729309760677</c:v>
                </c:pt>
                <c:pt idx="14">
                  <c:v>-0.70878206715444281</c:v>
                </c:pt>
                <c:pt idx="15">
                  <c:v>-0.5666437078932004</c:v>
                </c:pt>
                <c:pt idx="16">
                  <c:v>-0.55780320448903731</c:v>
                </c:pt>
                <c:pt idx="17">
                  <c:v>-1.0142683305434714</c:v>
                </c:pt>
                <c:pt idx="18">
                  <c:v>-0.9554009388896002</c:v>
                </c:pt>
                <c:pt idx="19">
                  <c:v>-0.99154722210983692</c:v>
                </c:pt>
                <c:pt idx="20">
                  <c:v>-0.78364442783646882</c:v>
                </c:pt>
                <c:pt idx="21">
                  <c:v>-0.52851553439772758</c:v>
                </c:pt>
                <c:pt idx="22">
                  <c:v>-0.89344570577343896</c:v>
                </c:pt>
                <c:pt idx="23">
                  <c:v>-0.78752509893520839</c:v>
                </c:pt>
                <c:pt idx="24">
                  <c:v>-0.66633032004722337</c:v>
                </c:pt>
                <c:pt idx="25">
                  <c:v>-0.46293884596722296</c:v>
                </c:pt>
                <c:pt idx="26">
                  <c:v>-0.89986094133519445</c:v>
                </c:pt>
                <c:pt idx="27">
                  <c:v>-0.89132998307602485</c:v>
                </c:pt>
                <c:pt idx="28">
                  <c:v>-0.76126425359807059</c:v>
                </c:pt>
                <c:pt idx="29">
                  <c:v>-0.77336425451753554</c:v>
                </c:pt>
                <c:pt idx="30">
                  <c:v>-0.84995531665158219</c:v>
                </c:pt>
                <c:pt idx="31">
                  <c:v>-0.80961180695897639</c:v>
                </c:pt>
                <c:pt idx="32">
                  <c:v>-0.73120823708646776</c:v>
                </c:pt>
                <c:pt idx="33">
                  <c:v>-0.64354961461053095</c:v>
                </c:pt>
                <c:pt idx="34">
                  <c:v>-0.49287688193450441</c:v>
                </c:pt>
                <c:pt idx="35">
                  <c:v>-0.80369492274540066</c:v>
                </c:pt>
                <c:pt idx="36">
                  <c:v>-0.73599227742645157</c:v>
                </c:pt>
                <c:pt idx="37">
                  <c:v>-0.71531822394555256</c:v>
                </c:pt>
                <c:pt idx="38">
                  <c:v>-0.71721908962504033</c:v>
                </c:pt>
                <c:pt idx="39">
                  <c:v>-0.56100864907910386</c:v>
                </c:pt>
                <c:pt idx="40">
                  <c:v>-1.0351255410069042</c:v>
                </c:pt>
                <c:pt idx="41">
                  <c:v>-1.1357588358443806</c:v>
                </c:pt>
                <c:pt idx="42">
                  <c:v>-0.9347001520797521</c:v>
                </c:pt>
                <c:pt idx="43">
                  <c:v>-0.8307306856821427</c:v>
                </c:pt>
                <c:pt idx="44">
                  <c:v>-0.60295539474364734</c:v>
                </c:pt>
                <c:pt idx="45">
                  <c:v>-0.71569117882450517</c:v>
                </c:pt>
                <c:pt idx="46">
                  <c:v>-0.68831304409486682</c:v>
                </c:pt>
                <c:pt idx="47">
                  <c:v>-0.61373819839256261</c:v>
                </c:pt>
                <c:pt idx="48">
                  <c:v>-0.60800936299255115</c:v>
                </c:pt>
                <c:pt idx="49">
                  <c:v>-0.4798003926415248</c:v>
                </c:pt>
                <c:pt idx="50">
                  <c:v>-0.47080789328515477</c:v>
                </c:pt>
                <c:pt idx="51">
                  <c:v>-0.81345779731229406</c:v>
                </c:pt>
                <c:pt idx="52">
                  <c:v>-0.81576764599653051</c:v>
                </c:pt>
                <c:pt idx="53">
                  <c:v>-0.78294147704640638</c:v>
                </c:pt>
                <c:pt idx="54">
                  <c:v>-0.70624113898117769</c:v>
                </c:pt>
                <c:pt idx="55">
                  <c:v>-0.65956726140986055</c:v>
                </c:pt>
                <c:pt idx="56">
                  <c:v>-0.62625734185155724</c:v>
                </c:pt>
                <c:pt idx="57">
                  <c:v>-0.57683452126551782</c:v>
                </c:pt>
                <c:pt idx="58">
                  <c:v>-0.56400530475766841</c:v>
                </c:pt>
                <c:pt idx="59">
                  <c:v>-0.69711843221780789</c:v>
                </c:pt>
                <c:pt idx="60">
                  <c:v>-0.59571432745396802</c:v>
                </c:pt>
                <c:pt idx="61">
                  <c:v>-0.56615731399723146</c:v>
                </c:pt>
                <c:pt idx="62">
                  <c:v>-0.53327671625575312</c:v>
                </c:pt>
                <c:pt idx="63">
                  <c:v>-0.48018785724263452</c:v>
                </c:pt>
                <c:pt idx="64">
                  <c:v>-0.74778695167967923</c:v>
                </c:pt>
                <c:pt idx="65">
                  <c:v>-0.73378148379810193</c:v>
                </c:pt>
                <c:pt idx="66">
                  <c:v>-0.72490661987549743</c:v>
                </c:pt>
                <c:pt idx="67">
                  <c:v>-0.75813823732373942</c:v>
                </c:pt>
                <c:pt idx="68">
                  <c:v>-0.65027254125421952</c:v>
                </c:pt>
                <c:pt idx="69">
                  <c:v>-0.59177770848491529</c:v>
                </c:pt>
                <c:pt idx="70">
                  <c:v>-0.61928613914895969</c:v>
                </c:pt>
                <c:pt idx="71">
                  <c:v>-0.56717724450897311</c:v>
                </c:pt>
                <c:pt idx="72">
                  <c:v>-0.49916572402819986</c:v>
                </c:pt>
                <c:pt idx="73">
                  <c:v>-0.37337191048238849</c:v>
                </c:pt>
                <c:pt idx="74">
                  <c:v>-0.64538684852901562</c:v>
                </c:pt>
                <c:pt idx="75">
                  <c:v>-0.6127001832055079</c:v>
                </c:pt>
                <c:pt idx="76">
                  <c:v>-0.55320360803097979</c:v>
                </c:pt>
                <c:pt idx="77">
                  <c:v>-0.58635710552204279</c:v>
                </c:pt>
                <c:pt idx="78">
                  <c:v>-0.45623413019749365</c:v>
                </c:pt>
              </c:numCache>
            </c:numRef>
          </c:xVal>
          <c:yVal>
            <c:numRef>
              <c:f>'Mixed Model RBT BDQ incorrect'!$N$185:$N$263</c:f>
              <c:numCache>
                <c:formatCode>0.000</c:formatCode>
                <c:ptCount val="79"/>
                <c:pt idx="0">
                  <c:v>1.2249682708236453</c:v>
                </c:pt>
                <c:pt idx="1">
                  <c:v>-1.1774270247236944</c:v>
                </c:pt>
                <c:pt idx="2">
                  <c:v>0.38082100809922442</c:v>
                </c:pt>
                <c:pt idx="3">
                  <c:v>0.24270152477232557</c:v>
                </c:pt>
                <c:pt idx="4">
                  <c:v>-2.6821508327993859</c:v>
                </c:pt>
                <c:pt idx="5">
                  <c:v>0.48548651714509522</c:v>
                </c:pt>
                <c:pt idx="6">
                  <c:v>0.78225842636523824</c:v>
                </c:pt>
                <c:pt idx="7">
                  <c:v>0.56299407034251214</c:v>
                </c:pt>
                <c:pt idx="8">
                  <c:v>-1.4612318431509843</c:v>
                </c:pt>
                <c:pt idx="9">
                  <c:v>-0.48912162716636942</c:v>
                </c:pt>
                <c:pt idx="10">
                  <c:v>-2.1191436653171936</c:v>
                </c:pt>
                <c:pt idx="11">
                  <c:v>1.1286211326484363</c:v>
                </c:pt>
                <c:pt idx="12">
                  <c:v>-1.9003475625343371</c:v>
                </c:pt>
                <c:pt idx="13">
                  <c:v>-1.1020467238180418</c:v>
                </c:pt>
                <c:pt idx="14">
                  <c:v>1.3894543092636804</c:v>
                </c:pt>
                <c:pt idx="15">
                  <c:v>0.38508835378434891</c:v>
                </c:pt>
                <c:pt idx="16">
                  <c:v>-0.28040543362322384</c:v>
                </c:pt>
                <c:pt idx="17">
                  <c:v>-0.24800252536395517</c:v>
                </c:pt>
                <c:pt idx="18">
                  <c:v>0.22086813965145755</c:v>
                </c:pt>
                <c:pt idx="19">
                  <c:v>-1.39719869908757</c:v>
                </c:pt>
                <c:pt idx="20">
                  <c:v>0.16014126988428692</c:v>
                </c:pt>
                <c:pt idx="21">
                  <c:v>2.220580803944245</c:v>
                </c:pt>
                <c:pt idx="22">
                  <c:v>-0.69243864271035649</c:v>
                </c:pt>
                <c:pt idx="23">
                  <c:v>9.4601538004534511E-2</c:v>
                </c:pt>
                <c:pt idx="24">
                  <c:v>-0.15558912005011688</c:v>
                </c:pt>
                <c:pt idx="25">
                  <c:v>1.439624813589258</c:v>
                </c:pt>
                <c:pt idx="26">
                  <c:v>0.40755468463774502</c:v>
                </c:pt>
                <c:pt idx="27">
                  <c:v>-1.0254992775114837</c:v>
                </c:pt>
                <c:pt idx="28">
                  <c:v>1.1553024510283894</c:v>
                </c:pt>
                <c:pt idx="29">
                  <c:v>-0.73237700354594282</c:v>
                </c:pt>
                <c:pt idx="30">
                  <c:v>0.1721385289457979</c:v>
                </c:pt>
                <c:pt idx="31">
                  <c:v>-0.39517517089841858</c:v>
                </c:pt>
                <c:pt idx="32">
                  <c:v>0.22894657009261929</c:v>
                </c:pt>
                <c:pt idx="33">
                  <c:v>-0.34303868879363847</c:v>
                </c:pt>
                <c:pt idx="34">
                  <c:v>-3.7562719869450902E-2</c:v>
                </c:pt>
                <c:pt idx="35">
                  <c:v>-0.30525270182630304</c:v>
                </c:pt>
                <c:pt idx="36">
                  <c:v>0.40698439767114664</c:v>
                </c:pt>
                <c:pt idx="37">
                  <c:v>0.31832695824967339</c:v>
                </c:pt>
                <c:pt idx="38">
                  <c:v>-0.44521946840743493</c:v>
                </c:pt>
                <c:pt idx="39">
                  <c:v>0.36751725408076968</c:v>
                </c:pt>
                <c:pt idx="40">
                  <c:v>0.70419555075088269</c:v>
                </c:pt>
                <c:pt idx="41">
                  <c:v>-2.5171156611574506</c:v>
                </c:pt>
                <c:pt idx="42">
                  <c:v>-0.22551766470739015</c:v>
                </c:pt>
                <c:pt idx="43">
                  <c:v>2.1355800770126452</c:v>
                </c:pt>
                <c:pt idx="44">
                  <c:v>-0.65950773212821612</c:v>
                </c:pt>
                <c:pt idx="45">
                  <c:v>-8.0660247029861437E-2</c:v>
                </c:pt>
                <c:pt idx="46">
                  <c:v>-0.1074015865900276</c:v>
                </c:pt>
                <c:pt idx="47">
                  <c:v>0.71192643937154565</c:v>
                </c:pt>
                <c:pt idx="48">
                  <c:v>-0.2780156610879515</c:v>
                </c:pt>
                <c:pt idx="49">
                  <c:v>0.48464137212493691</c:v>
                </c:pt>
                <c:pt idx="50">
                  <c:v>-0.374098089048857</c:v>
                </c:pt>
                <c:pt idx="51">
                  <c:v>0.3348612684687477</c:v>
                </c:pt>
                <c:pt idx="52">
                  <c:v>-0.5503619513369028</c:v>
                </c:pt>
                <c:pt idx="53">
                  <c:v>-5.0783035143380478E-2</c:v>
                </c:pt>
                <c:pt idx="54">
                  <c:v>0.25100924790158069</c:v>
                </c:pt>
                <c:pt idx="55">
                  <c:v>0.16419145441705696</c:v>
                </c:pt>
                <c:pt idx="56">
                  <c:v>-0.28434473306401314</c:v>
                </c:pt>
                <c:pt idx="57">
                  <c:v>0.4400959831991238</c:v>
                </c:pt>
                <c:pt idx="58">
                  <c:v>7.183362978560065E-2</c:v>
                </c:pt>
                <c:pt idx="59">
                  <c:v>-0.71342193450782576</c:v>
                </c:pt>
                <c:pt idx="60">
                  <c:v>0.18771968118652738</c:v>
                </c:pt>
                <c:pt idx="61">
                  <c:v>0.78113175977191251</c:v>
                </c:pt>
                <c:pt idx="62">
                  <c:v>0.42914468859941352</c:v>
                </c:pt>
                <c:pt idx="63">
                  <c:v>0.25957981605597746</c:v>
                </c:pt>
                <c:pt idx="64">
                  <c:v>0.5155260534356213</c:v>
                </c:pt>
                <c:pt idx="65">
                  <c:v>0.35687890050709126</c:v>
                </c:pt>
                <c:pt idx="66">
                  <c:v>-0.3268657689695561</c:v>
                </c:pt>
                <c:pt idx="67">
                  <c:v>-1.1321814073013732</c:v>
                </c:pt>
                <c:pt idx="68">
                  <c:v>0.6060227310248929</c:v>
                </c:pt>
                <c:pt idx="69">
                  <c:v>0.34272940429848447</c:v>
                </c:pt>
                <c:pt idx="70">
                  <c:v>-0.71766653186246177</c:v>
                </c:pt>
                <c:pt idx="71">
                  <c:v>-0.26230018353241596</c:v>
                </c:pt>
                <c:pt idx="72">
                  <c:v>1.158121547176282</c:v>
                </c:pt>
                <c:pt idx="73">
                  <c:v>1.372659851898514</c:v>
                </c:pt>
                <c:pt idx="74">
                  <c:v>-0.13996179374576798</c:v>
                </c:pt>
                <c:pt idx="75">
                  <c:v>6.6238103751101946E-3</c:v>
                </c:pt>
                <c:pt idx="76">
                  <c:v>0.89299841218809017</c:v>
                </c:pt>
                <c:pt idx="77">
                  <c:v>-0.15446499915640571</c:v>
                </c:pt>
                <c:pt idx="78">
                  <c:v>-0.4185549910067111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6731472"/>
        <c:axId val="486731864"/>
      </c:scatterChart>
      <c:valAx>
        <c:axId val="486731472"/>
        <c:scaling>
          <c:orientation val="minMax"/>
          <c:max val="-0.2"/>
          <c:min val="-1.2000000000000002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WBA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86731864"/>
        <c:crosses val="autoZero"/>
        <c:crossBetween val="midCat"/>
      </c:valAx>
      <c:valAx>
        <c:axId val="486731864"/>
        <c:scaling>
          <c:orientation val="minMax"/>
          <c:max val="3"/>
          <c:min val="-3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udent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86731472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Pred(WBA) / Studentized residual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19050">
              <a:noFill/>
            </a:ln>
            <a:effectLst/>
          </c:spPr>
          <c:marker>
            <c:symbol val="circle"/>
            <c:size val="3"/>
          </c:marker>
          <c:xVal>
            <c:numRef>
              <c:f>'Mixed Model RBT BDQ incorrect'!$F$185:$F$263</c:f>
              <c:numCache>
                <c:formatCode>0.000</c:formatCode>
                <c:ptCount val="79"/>
                <c:pt idx="0">
                  <c:v>-1.0526183056458389</c:v>
                </c:pt>
                <c:pt idx="1">
                  <c:v>-0.86795753649761942</c:v>
                </c:pt>
                <c:pt idx="2">
                  <c:v>-0.83896201276758653</c:v>
                </c:pt>
                <c:pt idx="3">
                  <c:v>-0.7551301344688589</c:v>
                </c:pt>
                <c:pt idx="4">
                  <c:v>-0.6637181293649479</c:v>
                </c:pt>
                <c:pt idx="5">
                  <c:v>-0.90833917339514414</c:v>
                </c:pt>
                <c:pt idx="6">
                  <c:v>-0.85368585276692832</c:v>
                </c:pt>
                <c:pt idx="7">
                  <c:v>-0.84709982095801517</c:v>
                </c:pt>
                <c:pt idx="8">
                  <c:v>-0.82796249165456703</c:v>
                </c:pt>
                <c:pt idx="9">
                  <c:v>-0.73748438125666738</c:v>
                </c:pt>
                <c:pt idx="10">
                  <c:v>-0.47345626888150644</c:v>
                </c:pt>
                <c:pt idx="11">
                  <c:v>-0.91114226445966184</c:v>
                </c:pt>
                <c:pt idx="12">
                  <c:v>-0.82471854383012755</c:v>
                </c:pt>
                <c:pt idx="13">
                  <c:v>-0.77887566297474897</c:v>
                </c:pt>
                <c:pt idx="14">
                  <c:v>-0.76615026642070683</c:v>
                </c:pt>
                <c:pt idx="15">
                  <c:v>-0.58254334940550412</c:v>
                </c:pt>
                <c:pt idx="16">
                  <c:v>-0.54622574225498588</c:v>
                </c:pt>
                <c:pt idx="17">
                  <c:v>-1.0040287291411369</c:v>
                </c:pt>
                <c:pt idx="18">
                  <c:v>-0.96452020777279834</c:v>
                </c:pt>
                <c:pt idx="19">
                  <c:v>-0.93385927019272974</c:v>
                </c:pt>
                <c:pt idx="20">
                  <c:v>-0.79025638781257113</c:v>
                </c:pt>
                <c:pt idx="21">
                  <c:v>-0.62019952947276025</c:v>
                </c:pt>
                <c:pt idx="22">
                  <c:v>-0.86485609489539561</c:v>
                </c:pt>
                <c:pt idx="23">
                  <c:v>-0.7914310351340138</c:v>
                </c:pt>
                <c:pt idx="24">
                  <c:v>-0.65990631057588789</c:v>
                </c:pt>
                <c:pt idx="25">
                  <c:v>-0.52237849981119377</c:v>
                </c:pt>
                <c:pt idx="26">
                  <c:v>-0.91668817934101832</c:v>
                </c:pt>
                <c:pt idx="27">
                  <c:v>-0.84898886648985572</c:v>
                </c:pt>
                <c:pt idx="28">
                  <c:v>-0.80896472189092339</c:v>
                </c:pt>
                <c:pt idx="29">
                  <c:v>-0.74312565681962472</c:v>
                </c:pt>
                <c:pt idx="30">
                  <c:v>-0.85706262299776736</c:v>
                </c:pt>
                <c:pt idx="31">
                  <c:v>-0.79329569796709865</c:v>
                </c:pt>
                <c:pt idx="32">
                  <c:v>-0.74066105058802245</c:v>
                </c:pt>
                <c:pt idx="33">
                  <c:v>-0.62938613206666794</c:v>
                </c:pt>
                <c:pt idx="34">
                  <c:v>-0.49132598127941524</c:v>
                </c:pt>
                <c:pt idx="35">
                  <c:v>-0.79109155917440499</c:v>
                </c:pt>
                <c:pt idx="36">
                  <c:v>-0.75279596925582282</c:v>
                </c:pt>
                <c:pt idx="37">
                  <c:v>-0.72846140127131043</c:v>
                </c:pt>
                <c:pt idx="38">
                  <c:v>-0.69883673691971593</c:v>
                </c:pt>
                <c:pt idx="39">
                  <c:v>-0.57618280984518822</c:v>
                </c:pt>
                <c:pt idx="40">
                  <c:v>-1.0642005745711973</c:v>
                </c:pt>
                <c:pt idx="41">
                  <c:v>-1.0318314221376008</c:v>
                </c:pt>
                <c:pt idx="42">
                  <c:v>-0.92538891223491537</c:v>
                </c:pt>
                <c:pt idx="43">
                  <c:v>-0.91890514567719606</c:v>
                </c:pt>
                <c:pt idx="44">
                  <c:v>-0.57572544501293377</c:v>
                </c:pt>
                <c:pt idx="45">
                  <c:v>-0.7123608547587017</c:v>
                </c:pt>
                <c:pt idx="46">
                  <c:v>-0.68387861571537245</c:v>
                </c:pt>
                <c:pt idx="47">
                  <c:v>-0.64313242716603858</c:v>
                </c:pt>
                <c:pt idx="48">
                  <c:v>-0.5965305703916719</c:v>
                </c:pt>
                <c:pt idx="49">
                  <c:v>-0.49981040853292374</c:v>
                </c:pt>
                <c:pt idx="50">
                  <c:v>-0.45536202106424201</c:v>
                </c:pt>
                <c:pt idx="51">
                  <c:v>-0.82728364811428934</c:v>
                </c:pt>
                <c:pt idx="52">
                  <c:v>-0.79304413944985097</c:v>
                </c:pt>
                <c:pt idx="53">
                  <c:v>-0.78084473211566086</c:v>
                </c:pt>
                <c:pt idx="54">
                  <c:v>-0.71660488283031798</c:v>
                </c:pt>
                <c:pt idx="55">
                  <c:v>-0.66634644659933762</c:v>
                </c:pt>
                <c:pt idx="56">
                  <c:v>-0.61451723266050839</c:v>
                </c:pt>
                <c:pt idx="57">
                  <c:v>-0.59500533400266298</c:v>
                </c:pt>
                <c:pt idx="58">
                  <c:v>-0.56697119284775122</c:v>
                </c:pt>
                <c:pt idx="59">
                  <c:v>-0.66766245700012872</c:v>
                </c:pt>
                <c:pt idx="60">
                  <c:v>-0.60346495300869762</c:v>
                </c:pt>
                <c:pt idx="61">
                  <c:v>-0.59840891244781313</c:v>
                </c:pt>
                <c:pt idx="62">
                  <c:v>-0.55099536871196564</c:v>
                </c:pt>
                <c:pt idx="63">
                  <c:v>-0.49090546523716516</c:v>
                </c:pt>
                <c:pt idx="64">
                  <c:v>-0.76907214340082197</c:v>
                </c:pt>
                <c:pt idx="65">
                  <c:v>-0.74851640508462169</c:v>
                </c:pt>
                <c:pt idx="66">
                  <c:v>-0.71141088961467058</c:v>
                </c:pt>
                <c:pt idx="67">
                  <c:v>-0.71139239750260541</c:v>
                </c:pt>
                <c:pt idx="68">
                  <c:v>-0.67529418648683281</c:v>
                </c:pt>
                <c:pt idx="69">
                  <c:v>-0.60592842119933543</c:v>
                </c:pt>
                <c:pt idx="70">
                  <c:v>-0.58965491174398488</c:v>
                </c:pt>
                <c:pt idx="71">
                  <c:v>-0.55634731717984809</c:v>
                </c:pt>
                <c:pt idx="72">
                  <c:v>-0.54698258799414878</c:v>
                </c:pt>
                <c:pt idx="73">
                  <c:v>-0.43004669524033073</c:v>
                </c:pt>
                <c:pt idx="74">
                  <c:v>-0.63960806471457987</c:v>
                </c:pt>
                <c:pt idx="75">
                  <c:v>-0.61297366904161477</c:v>
                </c:pt>
                <c:pt idx="76">
                  <c:v>-0.59007398981561876</c:v>
                </c:pt>
                <c:pt idx="77">
                  <c:v>-0.57997950908566631</c:v>
                </c:pt>
                <c:pt idx="78">
                  <c:v>-0.4389527082983547</c:v>
                </c:pt>
              </c:numCache>
            </c:numRef>
          </c:xVal>
          <c:yVal>
            <c:numRef>
              <c:f>'Mixed Model RBT BDQ incorrect'!$N$185:$N$263</c:f>
              <c:numCache>
                <c:formatCode>0.000</c:formatCode>
                <c:ptCount val="79"/>
                <c:pt idx="0">
                  <c:v>1.2249682708236453</c:v>
                </c:pt>
                <c:pt idx="1">
                  <c:v>-1.1774270247236944</c:v>
                </c:pt>
                <c:pt idx="2">
                  <c:v>0.38082100809922442</c:v>
                </c:pt>
                <c:pt idx="3">
                  <c:v>0.24270152477232557</c:v>
                </c:pt>
                <c:pt idx="4">
                  <c:v>-2.6821508327993859</c:v>
                </c:pt>
                <c:pt idx="5">
                  <c:v>0.48548651714509522</c:v>
                </c:pt>
                <c:pt idx="6">
                  <c:v>0.78225842636523824</c:v>
                </c:pt>
                <c:pt idx="7">
                  <c:v>0.56299407034251214</c:v>
                </c:pt>
                <c:pt idx="8">
                  <c:v>-1.4612318431509843</c:v>
                </c:pt>
                <c:pt idx="9">
                  <c:v>-0.48912162716636942</c:v>
                </c:pt>
                <c:pt idx="10">
                  <c:v>-2.1191436653171936</c:v>
                </c:pt>
                <c:pt idx="11">
                  <c:v>1.1286211326484363</c:v>
                </c:pt>
                <c:pt idx="12">
                  <c:v>-1.9003475625343371</c:v>
                </c:pt>
                <c:pt idx="13">
                  <c:v>-1.1020467238180418</c:v>
                </c:pt>
                <c:pt idx="14">
                  <c:v>1.3894543092636804</c:v>
                </c:pt>
                <c:pt idx="15">
                  <c:v>0.38508835378434891</c:v>
                </c:pt>
                <c:pt idx="16">
                  <c:v>-0.28040543362322384</c:v>
                </c:pt>
                <c:pt idx="17">
                  <c:v>-0.24800252536395517</c:v>
                </c:pt>
                <c:pt idx="18">
                  <c:v>0.22086813965145755</c:v>
                </c:pt>
                <c:pt idx="19">
                  <c:v>-1.39719869908757</c:v>
                </c:pt>
                <c:pt idx="20">
                  <c:v>0.16014126988428692</c:v>
                </c:pt>
                <c:pt idx="21">
                  <c:v>2.220580803944245</c:v>
                </c:pt>
                <c:pt idx="22">
                  <c:v>-0.69243864271035649</c:v>
                </c:pt>
                <c:pt idx="23">
                  <c:v>9.4601538004534511E-2</c:v>
                </c:pt>
                <c:pt idx="24">
                  <c:v>-0.15558912005011688</c:v>
                </c:pt>
                <c:pt idx="25">
                  <c:v>1.439624813589258</c:v>
                </c:pt>
                <c:pt idx="26">
                  <c:v>0.40755468463774502</c:v>
                </c:pt>
                <c:pt idx="27">
                  <c:v>-1.0254992775114837</c:v>
                </c:pt>
                <c:pt idx="28">
                  <c:v>1.1553024510283894</c:v>
                </c:pt>
                <c:pt idx="29">
                  <c:v>-0.73237700354594282</c:v>
                </c:pt>
                <c:pt idx="30">
                  <c:v>0.1721385289457979</c:v>
                </c:pt>
                <c:pt idx="31">
                  <c:v>-0.39517517089841858</c:v>
                </c:pt>
                <c:pt idx="32">
                  <c:v>0.22894657009261929</c:v>
                </c:pt>
                <c:pt idx="33">
                  <c:v>-0.34303868879363847</c:v>
                </c:pt>
                <c:pt idx="34">
                  <c:v>-3.7562719869450902E-2</c:v>
                </c:pt>
                <c:pt idx="35">
                  <c:v>-0.30525270182630304</c:v>
                </c:pt>
                <c:pt idx="36">
                  <c:v>0.40698439767114664</c:v>
                </c:pt>
                <c:pt idx="37">
                  <c:v>0.31832695824967339</c:v>
                </c:pt>
                <c:pt idx="38">
                  <c:v>-0.44521946840743493</c:v>
                </c:pt>
                <c:pt idx="39">
                  <c:v>0.36751725408076968</c:v>
                </c:pt>
                <c:pt idx="40">
                  <c:v>0.70419555075088269</c:v>
                </c:pt>
                <c:pt idx="41">
                  <c:v>-2.5171156611574506</c:v>
                </c:pt>
                <c:pt idx="42">
                  <c:v>-0.22551766470739015</c:v>
                </c:pt>
                <c:pt idx="43">
                  <c:v>2.1355800770126452</c:v>
                </c:pt>
                <c:pt idx="44">
                  <c:v>-0.65950773212821612</c:v>
                </c:pt>
                <c:pt idx="45">
                  <c:v>-8.0660247029861437E-2</c:v>
                </c:pt>
                <c:pt idx="46">
                  <c:v>-0.1074015865900276</c:v>
                </c:pt>
                <c:pt idx="47">
                  <c:v>0.71192643937154565</c:v>
                </c:pt>
                <c:pt idx="48">
                  <c:v>-0.2780156610879515</c:v>
                </c:pt>
                <c:pt idx="49">
                  <c:v>0.48464137212493691</c:v>
                </c:pt>
                <c:pt idx="50">
                  <c:v>-0.374098089048857</c:v>
                </c:pt>
                <c:pt idx="51">
                  <c:v>0.3348612684687477</c:v>
                </c:pt>
                <c:pt idx="52">
                  <c:v>-0.5503619513369028</c:v>
                </c:pt>
                <c:pt idx="53">
                  <c:v>-5.0783035143380478E-2</c:v>
                </c:pt>
                <c:pt idx="54">
                  <c:v>0.25100924790158069</c:v>
                </c:pt>
                <c:pt idx="55">
                  <c:v>0.16419145441705696</c:v>
                </c:pt>
                <c:pt idx="56">
                  <c:v>-0.28434473306401314</c:v>
                </c:pt>
                <c:pt idx="57">
                  <c:v>0.4400959831991238</c:v>
                </c:pt>
                <c:pt idx="58">
                  <c:v>7.183362978560065E-2</c:v>
                </c:pt>
                <c:pt idx="59">
                  <c:v>-0.71342193450782576</c:v>
                </c:pt>
                <c:pt idx="60">
                  <c:v>0.18771968118652738</c:v>
                </c:pt>
                <c:pt idx="61">
                  <c:v>0.78113175977191251</c:v>
                </c:pt>
                <c:pt idx="62">
                  <c:v>0.42914468859941352</c:v>
                </c:pt>
                <c:pt idx="63">
                  <c:v>0.25957981605597746</c:v>
                </c:pt>
                <c:pt idx="64">
                  <c:v>0.5155260534356213</c:v>
                </c:pt>
                <c:pt idx="65">
                  <c:v>0.35687890050709126</c:v>
                </c:pt>
                <c:pt idx="66">
                  <c:v>-0.3268657689695561</c:v>
                </c:pt>
                <c:pt idx="67">
                  <c:v>-1.1321814073013732</c:v>
                </c:pt>
                <c:pt idx="68">
                  <c:v>0.6060227310248929</c:v>
                </c:pt>
                <c:pt idx="69">
                  <c:v>0.34272940429848447</c:v>
                </c:pt>
                <c:pt idx="70">
                  <c:v>-0.71766653186246177</c:v>
                </c:pt>
                <c:pt idx="71">
                  <c:v>-0.26230018353241596</c:v>
                </c:pt>
                <c:pt idx="72">
                  <c:v>1.158121547176282</c:v>
                </c:pt>
                <c:pt idx="73">
                  <c:v>1.372659851898514</c:v>
                </c:pt>
                <c:pt idx="74">
                  <c:v>-0.13996179374576798</c:v>
                </c:pt>
                <c:pt idx="75">
                  <c:v>6.6238103751101946E-3</c:v>
                </c:pt>
                <c:pt idx="76">
                  <c:v>0.89299841218809017</c:v>
                </c:pt>
                <c:pt idx="77">
                  <c:v>-0.15446499915640571</c:v>
                </c:pt>
                <c:pt idx="78">
                  <c:v>-0.4185549910067111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6732648"/>
        <c:axId val="478628288"/>
      </c:scatterChart>
      <c:valAx>
        <c:axId val="486732648"/>
        <c:scaling>
          <c:orientation val="minMax"/>
          <c:max val="-0.4"/>
          <c:min val="-1.1000000000000001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Pred(WBA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78628288"/>
        <c:crosses val="autoZero"/>
        <c:crossBetween val="midCat"/>
      </c:valAx>
      <c:valAx>
        <c:axId val="478628288"/>
        <c:scaling>
          <c:orientation val="minMax"/>
          <c:max val="3"/>
          <c:min val="-3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udent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86732648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Pred(WBA) / WBA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19050">
              <a:noFill/>
            </a:ln>
            <a:effectLst/>
          </c:spPr>
          <c:marker>
            <c:symbol val="circle"/>
            <c:size val="3"/>
          </c:marker>
          <c:xVal>
            <c:numRef>
              <c:f>'Mixed Model RBT BDQ incorrect'!$F$185:$F$263</c:f>
              <c:numCache>
                <c:formatCode>0.000</c:formatCode>
                <c:ptCount val="79"/>
                <c:pt idx="0">
                  <c:v>-1.0526183056458389</c:v>
                </c:pt>
                <c:pt idx="1">
                  <c:v>-0.86795753649761942</c:v>
                </c:pt>
                <c:pt idx="2">
                  <c:v>-0.83896201276758653</c:v>
                </c:pt>
                <c:pt idx="3">
                  <c:v>-0.7551301344688589</c:v>
                </c:pt>
                <c:pt idx="4">
                  <c:v>-0.6637181293649479</c:v>
                </c:pt>
                <c:pt idx="5">
                  <c:v>-0.90833917339514414</c:v>
                </c:pt>
                <c:pt idx="6">
                  <c:v>-0.85368585276692832</c:v>
                </c:pt>
                <c:pt idx="7">
                  <c:v>-0.84709982095801517</c:v>
                </c:pt>
                <c:pt idx="8">
                  <c:v>-0.82796249165456703</c:v>
                </c:pt>
                <c:pt idx="9">
                  <c:v>-0.73748438125666738</c:v>
                </c:pt>
                <c:pt idx="10">
                  <c:v>-0.47345626888150644</c:v>
                </c:pt>
                <c:pt idx="11">
                  <c:v>-0.91114226445966184</c:v>
                </c:pt>
                <c:pt idx="12">
                  <c:v>-0.82471854383012755</c:v>
                </c:pt>
                <c:pt idx="13">
                  <c:v>-0.77887566297474897</c:v>
                </c:pt>
                <c:pt idx="14">
                  <c:v>-0.76615026642070683</c:v>
                </c:pt>
                <c:pt idx="15">
                  <c:v>-0.58254334940550412</c:v>
                </c:pt>
                <c:pt idx="16">
                  <c:v>-0.54622574225498588</c:v>
                </c:pt>
                <c:pt idx="17">
                  <c:v>-1.0040287291411369</c:v>
                </c:pt>
                <c:pt idx="18">
                  <c:v>-0.96452020777279834</c:v>
                </c:pt>
                <c:pt idx="19">
                  <c:v>-0.93385927019272974</c:v>
                </c:pt>
                <c:pt idx="20">
                  <c:v>-0.79025638781257113</c:v>
                </c:pt>
                <c:pt idx="21">
                  <c:v>-0.62019952947276025</c:v>
                </c:pt>
                <c:pt idx="22">
                  <c:v>-0.86485609489539561</c:v>
                </c:pt>
                <c:pt idx="23">
                  <c:v>-0.7914310351340138</c:v>
                </c:pt>
                <c:pt idx="24">
                  <c:v>-0.65990631057588789</c:v>
                </c:pt>
                <c:pt idx="25">
                  <c:v>-0.52237849981119377</c:v>
                </c:pt>
                <c:pt idx="26">
                  <c:v>-0.91668817934101832</c:v>
                </c:pt>
                <c:pt idx="27">
                  <c:v>-0.84898886648985572</c:v>
                </c:pt>
                <c:pt idx="28">
                  <c:v>-0.80896472189092339</c:v>
                </c:pt>
                <c:pt idx="29">
                  <c:v>-0.74312565681962472</c:v>
                </c:pt>
                <c:pt idx="30">
                  <c:v>-0.85706262299776736</c:v>
                </c:pt>
                <c:pt idx="31">
                  <c:v>-0.79329569796709865</c:v>
                </c:pt>
                <c:pt idx="32">
                  <c:v>-0.74066105058802245</c:v>
                </c:pt>
                <c:pt idx="33">
                  <c:v>-0.62938613206666794</c:v>
                </c:pt>
                <c:pt idx="34">
                  <c:v>-0.49132598127941524</c:v>
                </c:pt>
                <c:pt idx="35">
                  <c:v>-0.79109155917440499</c:v>
                </c:pt>
                <c:pt idx="36">
                  <c:v>-0.75279596925582282</c:v>
                </c:pt>
                <c:pt idx="37">
                  <c:v>-0.72846140127131043</c:v>
                </c:pt>
                <c:pt idx="38">
                  <c:v>-0.69883673691971593</c:v>
                </c:pt>
                <c:pt idx="39">
                  <c:v>-0.57618280984518822</c:v>
                </c:pt>
                <c:pt idx="40">
                  <c:v>-1.0642005745711973</c:v>
                </c:pt>
                <c:pt idx="41">
                  <c:v>-1.0318314221376008</c:v>
                </c:pt>
                <c:pt idx="42">
                  <c:v>-0.92538891223491537</c:v>
                </c:pt>
                <c:pt idx="43">
                  <c:v>-0.91890514567719606</c:v>
                </c:pt>
                <c:pt idx="44">
                  <c:v>-0.57572544501293377</c:v>
                </c:pt>
                <c:pt idx="45">
                  <c:v>-0.7123608547587017</c:v>
                </c:pt>
                <c:pt idx="46">
                  <c:v>-0.68387861571537245</c:v>
                </c:pt>
                <c:pt idx="47">
                  <c:v>-0.64313242716603858</c:v>
                </c:pt>
                <c:pt idx="48">
                  <c:v>-0.5965305703916719</c:v>
                </c:pt>
                <c:pt idx="49">
                  <c:v>-0.49981040853292374</c:v>
                </c:pt>
                <c:pt idx="50">
                  <c:v>-0.45536202106424201</c:v>
                </c:pt>
                <c:pt idx="51">
                  <c:v>-0.82728364811428934</c:v>
                </c:pt>
                <c:pt idx="52">
                  <c:v>-0.79304413944985097</c:v>
                </c:pt>
                <c:pt idx="53">
                  <c:v>-0.78084473211566086</c:v>
                </c:pt>
                <c:pt idx="54">
                  <c:v>-0.71660488283031798</c:v>
                </c:pt>
                <c:pt idx="55">
                  <c:v>-0.66634644659933762</c:v>
                </c:pt>
                <c:pt idx="56">
                  <c:v>-0.61451723266050839</c:v>
                </c:pt>
                <c:pt idx="57">
                  <c:v>-0.59500533400266298</c:v>
                </c:pt>
                <c:pt idx="58">
                  <c:v>-0.56697119284775122</c:v>
                </c:pt>
                <c:pt idx="59">
                  <c:v>-0.66766245700012872</c:v>
                </c:pt>
                <c:pt idx="60">
                  <c:v>-0.60346495300869762</c:v>
                </c:pt>
                <c:pt idx="61">
                  <c:v>-0.59840891244781313</c:v>
                </c:pt>
                <c:pt idx="62">
                  <c:v>-0.55099536871196564</c:v>
                </c:pt>
                <c:pt idx="63">
                  <c:v>-0.49090546523716516</c:v>
                </c:pt>
                <c:pt idx="64">
                  <c:v>-0.76907214340082197</c:v>
                </c:pt>
                <c:pt idx="65">
                  <c:v>-0.74851640508462169</c:v>
                </c:pt>
                <c:pt idx="66">
                  <c:v>-0.71141088961467058</c:v>
                </c:pt>
                <c:pt idx="67">
                  <c:v>-0.71139239750260541</c:v>
                </c:pt>
                <c:pt idx="68">
                  <c:v>-0.67529418648683281</c:v>
                </c:pt>
                <c:pt idx="69">
                  <c:v>-0.60592842119933543</c:v>
                </c:pt>
                <c:pt idx="70">
                  <c:v>-0.58965491174398488</c:v>
                </c:pt>
                <c:pt idx="71">
                  <c:v>-0.55634731717984809</c:v>
                </c:pt>
                <c:pt idx="72">
                  <c:v>-0.54698258799414878</c:v>
                </c:pt>
                <c:pt idx="73">
                  <c:v>-0.43004669524033073</c:v>
                </c:pt>
                <c:pt idx="74">
                  <c:v>-0.63960806471457987</c:v>
                </c:pt>
                <c:pt idx="75">
                  <c:v>-0.61297366904161477</c:v>
                </c:pt>
                <c:pt idx="76">
                  <c:v>-0.59007398981561876</c:v>
                </c:pt>
                <c:pt idx="77">
                  <c:v>-0.57997950908566631</c:v>
                </c:pt>
                <c:pt idx="78">
                  <c:v>-0.4389527082983547</c:v>
                </c:pt>
              </c:numCache>
            </c:numRef>
          </c:xVal>
          <c:yVal>
            <c:numRef>
              <c:f>'Mixed Model RBT BDQ incorrect'!$E$185:$E$263</c:f>
              <c:numCache>
                <c:formatCode>0.000</c:formatCode>
                <c:ptCount val="79"/>
                <c:pt idx="0">
                  <c:v>-1.0020414544410645</c:v>
                </c:pt>
                <c:pt idx="1">
                  <c:v>-0.91657149071366606</c:v>
                </c:pt>
                <c:pt idx="2">
                  <c:v>-0.82323856268235607</c:v>
                </c:pt>
                <c:pt idx="3">
                  <c:v>-0.7451094023421988</c:v>
                </c:pt>
                <c:pt idx="4">
                  <c:v>-0.77445956390679493</c:v>
                </c:pt>
                <c:pt idx="5">
                  <c:v>-0.88829426290692248</c:v>
                </c:pt>
                <c:pt idx="6">
                  <c:v>-0.82138773617379124</c:v>
                </c:pt>
                <c:pt idx="7">
                  <c:v>-0.82385475575666278</c:v>
                </c:pt>
                <c:pt idx="8">
                  <c:v>-0.88829426290692248</c:v>
                </c:pt>
                <c:pt idx="9">
                  <c:v>-0.75767937923942907</c:v>
                </c:pt>
                <c:pt idx="10">
                  <c:v>-0.56095209746343566</c:v>
                </c:pt>
                <c:pt idx="11">
                  <c:v>-0.86454342230831127</c:v>
                </c:pt>
                <c:pt idx="12">
                  <c:v>-0.90318065439812611</c:v>
                </c:pt>
                <c:pt idx="13">
                  <c:v>-0.82437729309760677</c:v>
                </c:pt>
                <c:pt idx="14">
                  <c:v>-0.70878206715444281</c:v>
                </c:pt>
                <c:pt idx="15">
                  <c:v>-0.5666437078932004</c:v>
                </c:pt>
                <c:pt idx="16">
                  <c:v>-0.55780320448903731</c:v>
                </c:pt>
                <c:pt idx="17">
                  <c:v>-1.0142683305434714</c:v>
                </c:pt>
                <c:pt idx="18">
                  <c:v>-0.9554009388896002</c:v>
                </c:pt>
                <c:pt idx="19">
                  <c:v>-0.99154722210983692</c:v>
                </c:pt>
                <c:pt idx="20">
                  <c:v>-0.78364442783646882</c:v>
                </c:pt>
                <c:pt idx="21">
                  <c:v>-0.52851553439772758</c:v>
                </c:pt>
                <c:pt idx="22">
                  <c:v>-0.89344570577343896</c:v>
                </c:pt>
                <c:pt idx="23">
                  <c:v>-0.78752509893520839</c:v>
                </c:pt>
                <c:pt idx="24">
                  <c:v>-0.66633032004722337</c:v>
                </c:pt>
                <c:pt idx="25">
                  <c:v>-0.46293884596722296</c:v>
                </c:pt>
                <c:pt idx="26">
                  <c:v>-0.89986094133519445</c:v>
                </c:pt>
                <c:pt idx="27">
                  <c:v>-0.89132998307602485</c:v>
                </c:pt>
                <c:pt idx="28">
                  <c:v>-0.76126425359807059</c:v>
                </c:pt>
                <c:pt idx="29">
                  <c:v>-0.77336425451753554</c:v>
                </c:pt>
                <c:pt idx="30">
                  <c:v>-0.84995531665158219</c:v>
                </c:pt>
                <c:pt idx="31">
                  <c:v>-0.80961180695897639</c:v>
                </c:pt>
                <c:pt idx="32">
                  <c:v>-0.73120823708646776</c:v>
                </c:pt>
                <c:pt idx="33">
                  <c:v>-0.64354961461053095</c:v>
                </c:pt>
                <c:pt idx="34">
                  <c:v>-0.49287688193450441</c:v>
                </c:pt>
                <c:pt idx="35">
                  <c:v>-0.80369492274540066</c:v>
                </c:pt>
                <c:pt idx="36">
                  <c:v>-0.73599227742645157</c:v>
                </c:pt>
                <c:pt idx="37">
                  <c:v>-0.71531822394555256</c:v>
                </c:pt>
                <c:pt idx="38">
                  <c:v>-0.71721908962504033</c:v>
                </c:pt>
                <c:pt idx="39">
                  <c:v>-0.56100864907910386</c:v>
                </c:pt>
                <c:pt idx="40">
                  <c:v>-1.0351255410069042</c:v>
                </c:pt>
                <c:pt idx="41">
                  <c:v>-1.1357588358443806</c:v>
                </c:pt>
                <c:pt idx="42">
                  <c:v>-0.9347001520797521</c:v>
                </c:pt>
                <c:pt idx="43">
                  <c:v>-0.8307306856821427</c:v>
                </c:pt>
                <c:pt idx="44">
                  <c:v>-0.60295539474364734</c:v>
                </c:pt>
                <c:pt idx="45">
                  <c:v>-0.71569117882450517</c:v>
                </c:pt>
                <c:pt idx="46">
                  <c:v>-0.68831304409486682</c:v>
                </c:pt>
                <c:pt idx="47">
                  <c:v>-0.61373819839256261</c:v>
                </c:pt>
                <c:pt idx="48">
                  <c:v>-0.60800936299255115</c:v>
                </c:pt>
                <c:pt idx="49">
                  <c:v>-0.4798003926415248</c:v>
                </c:pt>
                <c:pt idx="50">
                  <c:v>-0.47080789328515477</c:v>
                </c:pt>
                <c:pt idx="51">
                  <c:v>-0.81345779731229406</c:v>
                </c:pt>
                <c:pt idx="52">
                  <c:v>-0.81576764599653051</c:v>
                </c:pt>
                <c:pt idx="53">
                  <c:v>-0.78294147704640638</c:v>
                </c:pt>
                <c:pt idx="54">
                  <c:v>-0.70624113898117769</c:v>
                </c:pt>
                <c:pt idx="55">
                  <c:v>-0.65956726140986055</c:v>
                </c:pt>
                <c:pt idx="56">
                  <c:v>-0.62625734185155724</c:v>
                </c:pt>
                <c:pt idx="57">
                  <c:v>-0.57683452126551782</c:v>
                </c:pt>
                <c:pt idx="58">
                  <c:v>-0.56400530475766841</c:v>
                </c:pt>
                <c:pt idx="59">
                  <c:v>-0.69711843221780789</c:v>
                </c:pt>
                <c:pt idx="60">
                  <c:v>-0.59571432745396802</c:v>
                </c:pt>
                <c:pt idx="61">
                  <c:v>-0.56615731399723146</c:v>
                </c:pt>
                <c:pt idx="62">
                  <c:v>-0.53327671625575312</c:v>
                </c:pt>
                <c:pt idx="63">
                  <c:v>-0.48018785724263452</c:v>
                </c:pt>
                <c:pt idx="64">
                  <c:v>-0.74778695167967923</c:v>
                </c:pt>
                <c:pt idx="65">
                  <c:v>-0.73378148379810193</c:v>
                </c:pt>
                <c:pt idx="66">
                  <c:v>-0.72490661987549743</c:v>
                </c:pt>
                <c:pt idx="67">
                  <c:v>-0.75813823732373942</c:v>
                </c:pt>
                <c:pt idx="68">
                  <c:v>-0.65027254125421952</c:v>
                </c:pt>
                <c:pt idx="69">
                  <c:v>-0.59177770848491529</c:v>
                </c:pt>
                <c:pt idx="70">
                  <c:v>-0.61928613914895969</c:v>
                </c:pt>
                <c:pt idx="71">
                  <c:v>-0.56717724450897311</c:v>
                </c:pt>
                <c:pt idx="72">
                  <c:v>-0.49916572402819986</c:v>
                </c:pt>
                <c:pt idx="73">
                  <c:v>-0.37337191048238849</c:v>
                </c:pt>
                <c:pt idx="74">
                  <c:v>-0.64538684852901562</c:v>
                </c:pt>
                <c:pt idx="75">
                  <c:v>-0.6127001832055079</c:v>
                </c:pt>
                <c:pt idx="76">
                  <c:v>-0.55320360803097979</c:v>
                </c:pt>
                <c:pt idx="77">
                  <c:v>-0.58635710552204279</c:v>
                </c:pt>
                <c:pt idx="78">
                  <c:v>-0.45623413019749365</c:v>
                </c:pt>
              </c:numCache>
            </c:numRef>
          </c:yVal>
          <c:smooth val="0"/>
        </c:ser>
        <c:ser>
          <c:idx val="1"/>
          <c:order val="1"/>
          <c:spPr>
            <a:ln w="12700">
              <a:solidFill>
                <a:srgbClr val="000000"/>
              </a:solidFill>
              <a:prstDash val="sys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-1.2000000000000002</c:v>
              </c:pt>
              <c:pt idx="1">
                <c:v>-0.30000000000000004</c:v>
              </c:pt>
            </c:numLit>
          </c:xVal>
          <c:yVal>
            <c:numLit>
              <c:formatCode>General</c:formatCode>
              <c:ptCount val="2"/>
              <c:pt idx="0">
                <c:v>-1.2000000000000002</c:v>
              </c:pt>
              <c:pt idx="1">
                <c:v>-0.30000000000000004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8629072"/>
        <c:axId val="478629464"/>
      </c:scatterChart>
      <c:valAx>
        <c:axId val="478629072"/>
        <c:scaling>
          <c:orientation val="minMax"/>
          <c:max val="-0.30000000000000004"/>
          <c:min val="-1.2000000000000002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Pred(WBA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78629464"/>
        <c:crosses val="autoZero"/>
        <c:crossBetween val="midCat"/>
        <c:majorUnit val="0.1"/>
      </c:valAx>
      <c:valAx>
        <c:axId val="478629464"/>
        <c:scaling>
          <c:orientation val="minMax"/>
          <c:max val="-0.30000000000000004"/>
          <c:min val="-1.2000000000000002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WBA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78629072"/>
        <c:crosses val="autoZero"/>
        <c:crossBetween val="midCat"/>
        <c:majorUnit val="0.1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Studentized residuals / WBA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>Active</c:v>
          </c:tx>
          <c:spPr>
            <a:solidFill>
              <a:srgbClr val="0000FF"/>
            </a:solidFill>
            <a:effectLst/>
          </c:spPr>
          <c:invertIfNegative val="0"/>
          <c:cat>
            <c:numRef>
              <c:f>'Mixed Model RBT BDQ incorrect'!$B$185:$B$263</c:f>
              <c:numCache>
                <c:formatCode>General</c:formatCode>
                <c:ptCount val="79"/>
                <c:pt idx="0">
                  <c:v>-3.0864779435142973</c:v>
                </c:pt>
                <c:pt idx="1">
                  <c:v>-2.2048596551666959</c:v>
                </c:pt>
                <c:pt idx="2">
                  <c:v>-2.0664275230006295</c:v>
                </c:pt>
                <c:pt idx="3">
                  <c:v>-1.6661924465650602</c:v>
                </c:pt>
                <c:pt idx="4">
                  <c:v>-1.2297678835900967</c:v>
                </c:pt>
                <c:pt idx="5">
                  <c:v>-2.7976535055811458</c:v>
                </c:pt>
                <c:pt idx="6">
                  <c:v>-2.4931934838593541</c:v>
                </c:pt>
                <c:pt idx="7">
                  <c:v>-2.4565043428418747</c:v>
                </c:pt>
                <c:pt idx="8">
                  <c:v>-2.3498950530777538</c:v>
                </c:pt>
                <c:pt idx="9">
                  <c:v>-1.845864060258819</c:v>
                </c:pt>
                <c:pt idx="10">
                  <c:v>-0.37502928014109926</c:v>
                </c:pt>
                <c:pt idx="11">
                  <c:v>-2.6902084008370215</c:v>
                </c:pt>
                <c:pt idx="12">
                  <c:v>-2.2298231839283558</c:v>
                </c:pt>
                <c:pt idx="13">
                  <c:v>-1.9856149446558025</c:v>
                </c:pt>
                <c:pt idx="14">
                  <c:v>-1.9178258653370004</c:v>
                </c:pt>
                <c:pt idx="15">
                  <c:v>-0.93973895007535302</c:v>
                </c:pt>
                <c:pt idx="16">
                  <c:v>-0.74627251141937645</c:v>
                </c:pt>
                <c:pt idx="17">
                  <c:v>-2.7583356115639566</c:v>
                </c:pt>
                <c:pt idx="18">
                  <c:v>-2.5760661215486911</c:v>
                </c:pt>
                <c:pt idx="19">
                  <c:v>-2.4346142710983338</c:v>
                </c:pt>
                <c:pt idx="20">
                  <c:v>-1.7721135439228208</c:v>
                </c:pt>
                <c:pt idx="21">
                  <c:v>-0.98756945647855421</c:v>
                </c:pt>
                <c:pt idx="22">
                  <c:v>-2.2955224507276082</c:v>
                </c:pt>
                <c:pt idx="23">
                  <c:v>-1.9280902077680393</c:v>
                </c:pt>
                <c:pt idx="24">
                  <c:v>-1.2699167625426095</c:v>
                </c:pt>
                <c:pt idx="25">
                  <c:v>-0.58170279114359313</c:v>
                </c:pt>
                <c:pt idx="26">
                  <c:v>-3.138054849434698</c:v>
                </c:pt>
                <c:pt idx="27">
                  <c:v>-2.721948908725464</c:v>
                </c:pt>
                <c:pt idx="28">
                  <c:v>-2.4759451660281684</c:v>
                </c:pt>
                <c:pt idx="29">
                  <c:v>-2.0712730216130621</c:v>
                </c:pt>
                <c:pt idx="30">
                  <c:v>-2.5135909625637129</c:v>
                </c:pt>
                <c:pt idx="31">
                  <c:v>-2.1581369952280349</c:v>
                </c:pt>
                <c:pt idx="32">
                  <c:v>-1.864737333550623</c:v>
                </c:pt>
                <c:pt idx="33">
                  <c:v>-1.2444610502839195</c:v>
                </c:pt>
                <c:pt idx="34">
                  <c:v>-0.47487668809790051</c:v>
                </c:pt>
                <c:pt idx="35">
                  <c:v>-3.1375862609784564</c:v>
                </c:pt>
                <c:pt idx="36">
                  <c:v>-2.8254581664982457</c:v>
                </c:pt>
                <c:pt idx="37">
                  <c:v>-2.6271193407704452</c:v>
                </c:pt>
                <c:pt idx="38">
                  <c:v>-2.3856635999570037</c:v>
                </c:pt>
                <c:pt idx="39">
                  <c:v>-1.3859731233334636</c:v>
                </c:pt>
                <c:pt idx="40">
                  <c:v>-2.9762538941935022</c:v>
                </c:pt>
                <c:pt idx="41">
                  <c:v>-2.8298568804382778</c:v>
                </c:pt>
                <c:pt idx="42">
                  <c:v>-2.3484458945210065</c:v>
                </c:pt>
                <c:pt idx="43">
                  <c:v>-2.319121553579941</c:v>
                </c:pt>
                <c:pt idx="44">
                  <c:v>-0.76701160996230933</c:v>
                </c:pt>
                <c:pt idx="45">
                  <c:v>-3.2623082984222571</c:v>
                </c:pt>
                <c:pt idx="46">
                  <c:v>-2.9588790395776994</c:v>
                </c:pt>
                <c:pt idx="47">
                  <c:v>-2.5247984964905976</c:v>
                </c:pt>
                <c:pt idx="48">
                  <c:v>-2.0283358820060085</c:v>
                </c:pt>
                <c:pt idx="49">
                  <c:v>-0.99794894566017922</c:v>
                </c:pt>
                <c:pt idx="50">
                  <c:v>-0.52442784200184245</c:v>
                </c:pt>
                <c:pt idx="51">
                  <c:v>-2.6765730535223677</c:v>
                </c:pt>
                <c:pt idx="52">
                  <c:v>-2.4589668118912025</c:v>
                </c:pt>
                <c:pt idx="53">
                  <c:v>-2.3814345316783752</c:v>
                </c:pt>
                <c:pt idx="54">
                  <c:v>-1.973163714975485</c:v>
                </c:pt>
                <c:pt idx="55">
                  <c:v>-2.4363955767447196</c:v>
                </c:pt>
                <c:pt idx="56">
                  <c:v>-1.9511112735890452</c:v>
                </c:pt>
                <c:pt idx="57">
                  <c:v>-1.76841859075978</c:v>
                </c:pt>
                <c:pt idx="58">
                  <c:v>-1.5059309390854609</c:v>
                </c:pt>
                <c:pt idx="59">
                  <c:v>-2.6396093994512175</c:v>
                </c:pt>
                <c:pt idx="60">
                  <c:v>-1.9916605341561686</c:v>
                </c:pt>
                <c:pt idx="61">
                  <c:v>-1.9406296444700506</c:v>
                </c:pt>
                <c:pt idx="62">
                  <c:v>-1.4620821939747779</c:v>
                </c:pt>
                <c:pt idx="63">
                  <c:v>-0.85559156191869457</c:v>
                </c:pt>
                <c:pt idx="64">
                  <c:v>-2.587630025602782</c:v>
                </c:pt>
                <c:pt idx="65">
                  <c:v>-2.441073891453029</c:v>
                </c:pt>
                <c:pt idx="66">
                  <c:v>-2.1765229023686787</c:v>
                </c:pt>
                <c:pt idx="67">
                  <c:v>-2.1763910592592337</c:v>
                </c:pt>
                <c:pt idx="68">
                  <c:v>-1.9190218431885953</c:v>
                </c:pt>
                <c:pt idx="69">
                  <c:v>-2.6621602960703776</c:v>
                </c:pt>
                <c:pt idx="70">
                  <c:v>-2.4453227314643735</c:v>
                </c:pt>
                <c:pt idx="71">
                  <c:v>-2.0015132564407234</c:v>
                </c:pt>
                <c:pt idx="72">
                  <c:v>-1.8767322388370395</c:v>
                </c:pt>
                <c:pt idx="73">
                  <c:v>-0.31861140022286127</c:v>
                </c:pt>
                <c:pt idx="74">
                  <c:v>-2.7843836872515824</c:v>
                </c:pt>
                <c:pt idx="75">
                  <c:v>-2.4667435426574746</c:v>
                </c:pt>
                <c:pt idx="76">
                  <c:v>-2.1936433938942974</c:v>
                </c:pt>
                <c:pt idx="77">
                  <c:v>-2.0732572451701055</c:v>
                </c:pt>
                <c:pt idx="78">
                  <c:v>-0.39138039901378197</c:v>
                </c:pt>
              </c:numCache>
            </c:numRef>
          </c:cat>
          <c:val>
            <c:numRef>
              <c:f>'Mixed Model RBT BDQ incorrect'!$N$185:$N$263</c:f>
              <c:numCache>
                <c:formatCode>0.000</c:formatCode>
                <c:ptCount val="79"/>
                <c:pt idx="0">
                  <c:v>1.2249682708236453</c:v>
                </c:pt>
                <c:pt idx="1">
                  <c:v>-1.1774270247236944</c:v>
                </c:pt>
                <c:pt idx="2">
                  <c:v>0.38082100809922442</c:v>
                </c:pt>
                <c:pt idx="3">
                  <c:v>0.24270152477232557</c:v>
                </c:pt>
                <c:pt idx="4">
                  <c:v>-2.6821508327993859</c:v>
                </c:pt>
                <c:pt idx="5">
                  <c:v>0.48548651714509522</c:v>
                </c:pt>
                <c:pt idx="6">
                  <c:v>0.78225842636523824</c:v>
                </c:pt>
                <c:pt idx="7">
                  <c:v>0.56299407034251214</c:v>
                </c:pt>
                <c:pt idx="8">
                  <c:v>-1.4612318431509843</c:v>
                </c:pt>
                <c:pt idx="9">
                  <c:v>-0.48912162716636942</c:v>
                </c:pt>
                <c:pt idx="10">
                  <c:v>-2.1191436653171936</c:v>
                </c:pt>
                <c:pt idx="11">
                  <c:v>1.1286211326484363</c:v>
                </c:pt>
                <c:pt idx="12">
                  <c:v>-1.9003475625343371</c:v>
                </c:pt>
                <c:pt idx="13">
                  <c:v>-1.1020467238180418</c:v>
                </c:pt>
                <c:pt idx="14">
                  <c:v>1.3894543092636804</c:v>
                </c:pt>
                <c:pt idx="15">
                  <c:v>0.38508835378434891</c:v>
                </c:pt>
                <c:pt idx="16">
                  <c:v>-0.28040543362322384</c:v>
                </c:pt>
                <c:pt idx="17">
                  <c:v>-0.24800252536395517</c:v>
                </c:pt>
                <c:pt idx="18">
                  <c:v>0.22086813965145755</c:v>
                </c:pt>
                <c:pt idx="19">
                  <c:v>-1.39719869908757</c:v>
                </c:pt>
                <c:pt idx="20">
                  <c:v>0.16014126988428692</c:v>
                </c:pt>
                <c:pt idx="21">
                  <c:v>2.220580803944245</c:v>
                </c:pt>
                <c:pt idx="22">
                  <c:v>-0.69243864271035649</c:v>
                </c:pt>
                <c:pt idx="23">
                  <c:v>9.4601538004534511E-2</c:v>
                </c:pt>
                <c:pt idx="24">
                  <c:v>-0.15558912005011688</c:v>
                </c:pt>
                <c:pt idx="25">
                  <c:v>1.439624813589258</c:v>
                </c:pt>
                <c:pt idx="26">
                  <c:v>0.40755468463774502</c:v>
                </c:pt>
                <c:pt idx="27">
                  <c:v>-1.0254992775114837</c:v>
                </c:pt>
                <c:pt idx="28">
                  <c:v>1.1553024510283894</c:v>
                </c:pt>
                <c:pt idx="29">
                  <c:v>-0.73237700354594282</c:v>
                </c:pt>
                <c:pt idx="30">
                  <c:v>0.1721385289457979</c:v>
                </c:pt>
                <c:pt idx="31">
                  <c:v>-0.39517517089841858</c:v>
                </c:pt>
                <c:pt idx="32">
                  <c:v>0.22894657009261929</c:v>
                </c:pt>
                <c:pt idx="33">
                  <c:v>-0.34303868879363847</c:v>
                </c:pt>
                <c:pt idx="34">
                  <c:v>-3.7562719869450902E-2</c:v>
                </c:pt>
                <c:pt idx="35">
                  <c:v>-0.30525270182630304</c:v>
                </c:pt>
                <c:pt idx="36">
                  <c:v>0.40698439767114664</c:v>
                </c:pt>
                <c:pt idx="37">
                  <c:v>0.31832695824967339</c:v>
                </c:pt>
                <c:pt idx="38">
                  <c:v>-0.44521946840743493</c:v>
                </c:pt>
                <c:pt idx="39">
                  <c:v>0.36751725408076968</c:v>
                </c:pt>
                <c:pt idx="40">
                  <c:v>0.70419555075088269</c:v>
                </c:pt>
                <c:pt idx="41">
                  <c:v>-2.5171156611574506</c:v>
                </c:pt>
                <c:pt idx="42">
                  <c:v>-0.22551766470739015</c:v>
                </c:pt>
                <c:pt idx="43">
                  <c:v>2.1355800770126452</c:v>
                </c:pt>
                <c:pt idx="44">
                  <c:v>-0.65950773212821612</c:v>
                </c:pt>
                <c:pt idx="45">
                  <c:v>-8.0660247029861437E-2</c:v>
                </c:pt>
                <c:pt idx="46">
                  <c:v>-0.1074015865900276</c:v>
                </c:pt>
                <c:pt idx="47">
                  <c:v>0.71192643937154565</c:v>
                </c:pt>
                <c:pt idx="48">
                  <c:v>-0.2780156610879515</c:v>
                </c:pt>
                <c:pt idx="49">
                  <c:v>0.48464137212493691</c:v>
                </c:pt>
                <c:pt idx="50">
                  <c:v>-0.374098089048857</c:v>
                </c:pt>
                <c:pt idx="51">
                  <c:v>0.3348612684687477</c:v>
                </c:pt>
                <c:pt idx="52">
                  <c:v>-0.5503619513369028</c:v>
                </c:pt>
                <c:pt idx="53">
                  <c:v>-5.0783035143380478E-2</c:v>
                </c:pt>
                <c:pt idx="54">
                  <c:v>0.25100924790158069</c:v>
                </c:pt>
                <c:pt idx="55">
                  <c:v>0.16419145441705696</c:v>
                </c:pt>
                <c:pt idx="56">
                  <c:v>-0.28434473306401314</c:v>
                </c:pt>
                <c:pt idx="57">
                  <c:v>0.4400959831991238</c:v>
                </c:pt>
                <c:pt idx="58">
                  <c:v>7.183362978560065E-2</c:v>
                </c:pt>
                <c:pt idx="59">
                  <c:v>-0.71342193450782576</c:v>
                </c:pt>
                <c:pt idx="60">
                  <c:v>0.18771968118652738</c:v>
                </c:pt>
                <c:pt idx="61">
                  <c:v>0.78113175977191251</c:v>
                </c:pt>
                <c:pt idx="62">
                  <c:v>0.42914468859941352</c:v>
                </c:pt>
                <c:pt idx="63">
                  <c:v>0.25957981605597746</c:v>
                </c:pt>
                <c:pt idx="64">
                  <c:v>0.5155260534356213</c:v>
                </c:pt>
                <c:pt idx="65">
                  <c:v>0.35687890050709126</c:v>
                </c:pt>
                <c:pt idx="66">
                  <c:v>-0.3268657689695561</c:v>
                </c:pt>
                <c:pt idx="67">
                  <c:v>-1.1321814073013732</c:v>
                </c:pt>
                <c:pt idx="68">
                  <c:v>0.6060227310248929</c:v>
                </c:pt>
                <c:pt idx="69">
                  <c:v>0.34272940429848447</c:v>
                </c:pt>
                <c:pt idx="70">
                  <c:v>-0.71766653186246177</c:v>
                </c:pt>
                <c:pt idx="71">
                  <c:v>-0.26230018353241596</c:v>
                </c:pt>
                <c:pt idx="72">
                  <c:v>1.158121547176282</c:v>
                </c:pt>
                <c:pt idx="73">
                  <c:v>1.372659851898514</c:v>
                </c:pt>
                <c:pt idx="74">
                  <c:v>-0.13996179374576798</c:v>
                </c:pt>
                <c:pt idx="75">
                  <c:v>6.6238103751101946E-3</c:v>
                </c:pt>
                <c:pt idx="76">
                  <c:v>0.89299841218809017</c:v>
                </c:pt>
                <c:pt idx="77">
                  <c:v>-0.15446499915640571</c:v>
                </c:pt>
                <c:pt idx="78">
                  <c:v>-0.4185549910067111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78630248"/>
        <c:axId val="478630640"/>
      </c:barChart>
      <c:catAx>
        <c:axId val="47863024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Observation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one"/>
        <c:txPr>
          <a:bodyPr/>
          <a:lstStyle/>
          <a:p>
            <a:pPr>
              <a:defRPr sz="700"/>
            </a:pPr>
            <a:endParaRPr lang="en-US"/>
          </a:p>
        </c:txPr>
        <c:crossAx val="478630640"/>
        <c:crosses val="autoZero"/>
        <c:auto val="1"/>
        <c:lblAlgn val="ctr"/>
        <c:lblOffset val="100"/>
        <c:noMultiLvlLbl val="0"/>
      </c:catAx>
      <c:valAx>
        <c:axId val="478630640"/>
        <c:scaling>
          <c:orientation val="minMax"/>
          <c:max val="3"/>
          <c:min val="-3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udent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78630248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censored WBA / Studentized residual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19050">
              <a:noFill/>
            </a:ln>
            <a:effectLst/>
          </c:spPr>
          <c:marker>
            <c:symbol val="circle"/>
            <c:size val="3"/>
          </c:marker>
          <c:xVal>
            <c:numRef>
              <c:f>'Mixed Models TMC'!$E$243:$E$365</c:f>
              <c:numCache>
                <c:formatCode>0.000</c:formatCode>
                <c:ptCount val="123"/>
                <c:pt idx="0">
                  <c:v>-0.38908160768055566</c:v>
                </c:pt>
                <c:pt idx="1">
                  <c:v>-0.44156770855533117</c:v>
                </c:pt>
                <c:pt idx="2">
                  <c:v>-0.42570522865908872</c:v>
                </c:pt>
                <c:pt idx="3">
                  <c:v>-0.60812606055137486</c:v>
                </c:pt>
                <c:pt idx="4">
                  <c:v>-0.14667453250393173</c:v>
                </c:pt>
                <c:pt idx="5">
                  <c:v>-0.46123347395961217</c:v>
                </c:pt>
                <c:pt idx="6">
                  <c:v>-0.44778721037978753</c:v>
                </c:pt>
                <c:pt idx="7">
                  <c:v>-0.46456739504715377</c:v>
                </c:pt>
                <c:pt idx="8">
                  <c:v>-0.43072499263413766</c:v>
                </c:pt>
                <c:pt idx="9">
                  <c:v>-3.1238712709914001E-2</c:v>
                </c:pt>
                <c:pt idx="10">
                  <c:v>-0.26390317501602217</c:v>
                </c:pt>
                <c:pt idx="11">
                  <c:v>-0.34985416380613327</c:v>
                </c:pt>
                <c:pt idx="12">
                  <c:v>-0.30387597882218176</c:v>
                </c:pt>
                <c:pt idx="13">
                  <c:v>-0.31556721811797267</c:v>
                </c:pt>
                <c:pt idx="14">
                  <c:v>-0.45306087449266169</c:v>
                </c:pt>
                <c:pt idx="15">
                  <c:v>-0.11012716856695885</c:v>
                </c:pt>
                <c:pt idx="16">
                  <c:v>-0.36472883371093467</c:v>
                </c:pt>
                <c:pt idx="17">
                  <c:v>-0.30387597882218176</c:v>
                </c:pt>
                <c:pt idx="18">
                  <c:v>-0.46650713807248639</c:v>
                </c:pt>
                <c:pt idx="19">
                  <c:v>-0.46791222903555391</c:v>
                </c:pt>
                <c:pt idx="20">
                  <c:v>-0.33295567610383792</c:v>
                </c:pt>
                <c:pt idx="21">
                  <c:v>-0.5051327015160435</c:v>
                </c:pt>
                <c:pt idx="22">
                  <c:v>-0.68001866516932097</c:v>
                </c:pt>
                <c:pt idx="23">
                  <c:v>-0.62740699337982631</c:v>
                </c:pt>
                <c:pt idx="24">
                  <c:v>-0.12645334296440822</c:v>
                </c:pt>
                <c:pt idx="25">
                  <c:v>-0.1490640339453829</c:v>
                </c:pt>
                <c:pt idx="26">
                  <c:v>-0.38005679951394344</c:v>
                </c:pt>
                <c:pt idx="27">
                  <c:v>-0.43887402051576196</c:v>
                </c:pt>
                <c:pt idx="28">
                  <c:v>2.0718638683900597E-2</c:v>
                </c:pt>
                <c:pt idx="29">
                  <c:v>-0.22447749810636153</c:v>
                </c:pt>
                <c:pt idx="30">
                  <c:v>-0.31486247802805784</c:v>
                </c:pt>
                <c:pt idx="31">
                  <c:v>4.5469956224362972E-2</c:v>
                </c:pt>
                <c:pt idx="32">
                  <c:v>-0.15712602496883432</c:v>
                </c:pt>
                <c:pt idx="33">
                  <c:v>-8.4092142429392003E-2</c:v>
                </c:pt>
                <c:pt idx="34">
                  <c:v>-0.23341640691071439</c:v>
                </c:pt>
                <c:pt idx="35">
                  <c:v>-0.36931407430626079</c:v>
                </c:pt>
                <c:pt idx="36">
                  <c:v>-0.43212862653732498</c:v>
                </c:pt>
                <c:pt idx="37">
                  <c:v>-0.34748144663890695</c:v>
                </c:pt>
                <c:pt idx="38">
                  <c:v>-0.48165933068507188</c:v>
                </c:pt>
                <c:pt idx="39">
                  <c:v>-0.15852486844155292</c:v>
                </c:pt>
                <c:pt idx="40">
                  <c:v>-0.29159148230230869</c:v>
                </c:pt>
                <c:pt idx="41">
                  <c:v>-0.31137021409983096</c:v>
                </c:pt>
                <c:pt idx="42">
                  <c:v>-0.30295121255235502</c:v>
                </c:pt>
                <c:pt idx="43">
                  <c:v>-0.14168879741843163</c:v>
                </c:pt>
                <c:pt idx="44">
                  <c:v>-0.26600237484629224</c:v>
                </c:pt>
                <c:pt idx="45">
                  <c:v>-0.35175016800741704</c:v>
                </c:pt>
                <c:pt idx="46">
                  <c:v>-0.32612917259391039</c:v>
                </c:pt>
                <c:pt idx="47">
                  <c:v>-8.0585480767375373E-2</c:v>
                </c:pt>
                <c:pt idx="48">
                  <c:v>-4.7602375485316907E-2</c:v>
                </c:pt>
                <c:pt idx="49">
                  <c:v>-0.15404009354754447</c:v>
                </c:pt>
                <c:pt idx="50">
                  <c:v>-0.23169536593281173</c:v>
                </c:pt>
                <c:pt idx="51">
                  <c:v>-0.175948831423649</c:v>
                </c:pt>
                <c:pt idx="52">
                  <c:v>-8.8533183817967598E-2</c:v>
                </c:pt>
                <c:pt idx="53">
                  <c:v>-0.17842191425789644</c:v>
                </c:pt>
                <c:pt idx="54">
                  <c:v>-0.16521031014926391</c:v>
                </c:pt>
                <c:pt idx="55">
                  <c:v>-0.19785350964970042</c:v>
                </c:pt>
                <c:pt idx="56">
                  <c:v>-0.15471008786213922</c:v>
                </c:pt>
                <c:pt idx="57">
                  <c:v>-0.26313732009919438</c:v>
                </c:pt>
                <c:pt idx="58">
                  <c:v>-0.32435579205626058</c:v>
                </c:pt>
                <c:pt idx="59">
                  <c:v>-0.34187488974327124</c:v>
                </c:pt>
                <c:pt idx="60">
                  <c:v>4.1741407159992345E-3</c:v>
                </c:pt>
                <c:pt idx="61">
                  <c:v>0</c:v>
                </c:pt>
                <c:pt idx="62">
                  <c:v>-6.4082203620931755E-2</c:v>
                </c:pt>
                <c:pt idx="63">
                  <c:v>-0.15870129216519094</c:v>
                </c:pt>
                <c:pt idx="64">
                  <c:v>-6.8783238670709748E-2</c:v>
                </c:pt>
                <c:pt idx="65">
                  <c:v>-7.9713110204089374E-2</c:v>
                </c:pt>
                <c:pt idx="66">
                  <c:v>-0.13907120958027477</c:v>
                </c:pt>
                <c:pt idx="67">
                  <c:v>-9.7615935930096723E-2</c:v>
                </c:pt>
                <c:pt idx="68">
                  <c:v>2.4254387046502474E-2</c:v>
                </c:pt>
                <c:pt idx="69">
                  <c:v>1.6090652570294517E-2</c:v>
                </c:pt>
                <c:pt idx="70">
                  <c:v>-0.1046704119899891</c:v>
                </c:pt>
                <c:pt idx="71">
                  <c:v>-0.10817531092856614</c:v>
                </c:pt>
                <c:pt idx="72">
                  <c:v>-0.18830950597731902</c:v>
                </c:pt>
                <c:pt idx="73">
                  <c:v>-9.9479302780299775E-2</c:v>
                </c:pt>
                <c:pt idx="74">
                  <c:v>-9.5720667637933451E-2</c:v>
                </c:pt>
                <c:pt idx="75">
                  <c:v>-3.5103336307987489E-2</c:v>
                </c:pt>
                <c:pt idx="76">
                  <c:v>-0.11166548405667724</c:v>
                </c:pt>
                <c:pt idx="77">
                  <c:v>-7.462244446193049E-2</c:v>
                </c:pt>
                <c:pt idx="78">
                  <c:v>-0.16471411780555115</c:v>
                </c:pt>
                <c:pt idx="79">
                  <c:v>-9.0332700725064094E-2</c:v>
                </c:pt>
                <c:pt idx="80">
                  <c:v>-0.13943125205285845</c:v>
                </c:pt>
                <c:pt idx="81">
                  <c:v>-0.30641141520627707</c:v>
                </c:pt>
                <c:pt idx="82">
                  <c:v>-0.21276150967778407</c:v>
                </c:pt>
                <c:pt idx="83">
                  <c:v>-0.38497265814872333</c:v>
                </c:pt>
                <c:pt idx="84">
                  <c:v>-0.35575688478389916</c:v>
                </c:pt>
                <c:pt idx="85">
                  <c:v>-0.40281455955091799</c:v>
                </c:pt>
                <c:pt idx="86">
                  <c:v>-1.7062217745649866E-2</c:v>
                </c:pt>
                <c:pt idx="87">
                  <c:v>-0.32589093026255334</c:v>
                </c:pt>
                <c:pt idx="88">
                  <c:v>-0.35055233874667063</c:v>
                </c:pt>
                <c:pt idx="89">
                  <c:v>-0.26590515884825255</c:v>
                </c:pt>
                <c:pt idx="90">
                  <c:v>-0.56235793681074375</c:v>
                </c:pt>
                <c:pt idx="91">
                  <c:v>-2.7691054732780589E-2</c:v>
                </c:pt>
                <c:pt idx="92">
                  <c:v>-0.11967185144654242</c:v>
                </c:pt>
                <c:pt idx="93">
                  <c:v>-5.8247373773120614E-2</c:v>
                </c:pt>
                <c:pt idx="94">
                  <c:v>-0.13690608936924828</c:v>
                </c:pt>
                <c:pt idx="95">
                  <c:v>-0.2767824046988423</c:v>
                </c:pt>
                <c:pt idx="96">
                  <c:v>-0.28444416226477731</c:v>
                </c:pt>
                <c:pt idx="97">
                  <c:v>-0.30860971174833679</c:v>
                </c:pt>
                <c:pt idx="98">
                  <c:v>-0.3799630575997765</c:v>
                </c:pt>
                <c:pt idx="99">
                  <c:v>-0.51322181251230659</c:v>
                </c:pt>
                <c:pt idx="100">
                  <c:v>-0.45092140466232711</c:v>
                </c:pt>
                <c:pt idx="101">
                  <c:v>-0.48462335631989606</c:v>
                </c:pt>
                <c:pt idx="102">
                  <c:v>-0.35448421160867144</c:v>
                </c:pt>
                <c:pt idx="103">
                  <c:v>-0.18002560138572213</c:v>
                </c:pt>
                <c:pt idx="104">
                  <c:v>-0.46889673052635228</c:v>
                </c:pt>
                <c:pt idx="105">
                  <c:v>-0.44962061863402125</c:v>
                </c:pt>
                <c:pt idx="106">
                  <c:v>-0.44637204607389558</c:v>
                </c:pt>
                <c:pt idx="107">
                  <c:v>-9.3927694026258779E-2</c:v>
                </c:pt>
                <c:pt idx="108">
                  <c:v>-0.24297092706068543</c:v>
                </c:pt>
                <c:pt idx="109">
                  <c:v>-0.31762111575480906</c:v>
                </c:pt>
                <c:pt idx="110">
                  <c:v>-0.38005679951394344</c:v>
                </c:pt>
                <c:pt idx="111">
                  <c:v>3.1797885436115614E-2</c:v>
                </c:pt>
                <c:pt idx="112">
                  <c:v>-0.14557093621725303</c:v>
                </c:pt>
                <c:pt idx="113">
                  <c:v>-0.23809194176307238</c:v>
                </c:pt>
                <c:pt idx="114">
                  <c:v>-0.18422523021141354</c:v>
                </c:pt>
                <c:pt idx="115">
                  <c:v>-0.27507409410314182</c:v>
                </c:pt>
                <c:pt idx="116">
                  <c:v>-6.5023186181391732E-2</c:v>
                </c:pt>
                <c:pt idx="117">
                  <c:v>-9.5720667637933673E-2</c:v>
                </c:pt>
                <c:pt idx="118">
                  <c:v>-0.17471965637606476</c:v>
                </c:pt>
                <c:pt idx="119">
                  <c:v>-0.13615890257097532</c:v>
                </c:pt>
                <c:pt idx="120">
                  <c:v>-0.20274455969940783</c:v>
                </c:pt>
                <c:pt idx="121">
                  <c:v>-0.20274455969940783</c:v>
                </c:pt>
                <c:pt idx="122">
                  <c:v>-0.37166078276867093</c:v>
                </c:pt>
              </c:numCache>
            </c:numRef>
          </c:xVal>
          <c:yVal>
            <c:numRef>
              <c:f>'Mixed Models TMC'!$N$243:$N$365</c:f>
              <c:numCache>
                <c:formatCode>0.000</c:formatCode>
                <c:ptCount val="123"/>
                <c:pt idx="0">
                  <c:v>-0.72025161546904548</c:v>
                </c:pt>
                <c:pt idx="1">
                  <c:v>0.3358212607827859</c:v>
                </c:pt>
                <c:pt idx="2">
                  <c:v>0.958264329772059</c:v>
                </c:pt>
                <c:pt idx="3">
                  <c:v>-1.1834813368601276</c:v>
                </c:pt>
                <c:pt idx="4">
                  <c:v>1.2900941091383307</c:v>
                </c:pt>
                <c:pt idx="5">
                  <c:v>-1.4167479985861482</c:v>
                </c:pt>
                <c:pt idx="6">
                  <c:v>-0.84853857399068278</c:v>
                </c:pt>
                <c:pt idx="7">
                  <c:v>-0.13397510628175263</c:v>
                </c:pt>
                <c:pt idx="8">
                  <c:v>0.86731374992072929</c:v>
                </c:pt>
                <c:pt idx="9">
                  <c:v>0.49754641108999437</c:v>
                </c:pt>
                <c:pt idx="10">
                  <c:v>-0.35931990963570881</c:v>
                </c:pt>
                <c:pt idx="11">
                  <c:v>-0.52883384840043413</c:v>
                </c:pt>
                <c:pt idx="12">
                  <c:v>0.32034471847794188</c:v>
                </c:pt>
                <c:pt idx="13">
                  <c:v>0.75738140985730718</c:v>
                </c:pt>
                <c:pt idx="14">
                  <c:v>-0.82259862322560451</c:v>
                </c:pt>
                <c:pt idx="15">
                  <c:v>1.9075882514240721</c:v>
                </c:pt>
                <c:pt idx="16">
                  <c:v>-1.4608351004003046</c:v>
                </c:pt>
                <c:pt idx="17">
                  <c:v>0.27880706877115768</c:v>
                </c:pt>
                <c:pt idx="18">
                  <c:v>-0.70345178170345979</c:v>
                </c:pt>
                <c:pt idx="19">
                  <c:v>-1.5594987065766792</c:v>
                </c:pt>
                <c:pt idx="20">
                  <c:v>0.92843897127392772</c:v>
                </c:pt>
                <c:pt idx="21">
                  <c:v>1.1481852524702771</c:v>
                </c:pt>
                <c:pt idx="22">
                  <c:v>-1.478284934940969</c:v>
                </c:pt>
                <c:pt idx="23">
                  <c:v>-3.5172161766966151E-2</c:v>
                </c:pt>
                <c:pt idx="24">
                  <c:v>1.3250568829333684</c:v>
                </c:pt>
                <c:pt idx="25">
                  <c:v>1.0317049989276024</c:v>
                </c:pt>
                <c:pt idx="26">
                  <c:v>-1.8270095270560369</c:v>
                </c:pt>
                <c:pt idx="27">
                  <c:v>-0.32896004067371531</c:v>
                </c:pt>
                <c:pt idx="28">
                  <c:v>-1.8352422309681096</c:v>
                </c:pt>
                <c:pt idx="29">
                  <c:v>9.3259475710579215E-2</c:v>
                </c:pt>
                <c:pt idx="30">
                  <c:v>0.66445607196472756</c:v>
                </c:pt>
                <c:pt idx="31">
                  <c:v>1.321001884487663</c:v>
                </c:pt>
                <c:pt idx="32">
                  <c:v>-0.61301972692779261</c:v>
                </c:pt>
                <c:pt idx="33">
                  <c:v>0.68191118332695522</c:v>
                </c:pt>
                <c:pt idx="34">
                  <c:v>-0.77079575148026136</c:v>
                </c:pt>
                <c:pt idx="35">
                  <c:v>-1.0487282693698394</c:v>
                </c:pt>
                <c:pt idx="36">
                  <c:v>-1.2605965437680029</c:v>
                </c:pt>
                <c:pt idx="37">
                  <c:v>1.6649113889969767</c:v>
                </c:pt>
                <c:pt idx="38">
                  <c:v>6.1254229669431741E-3</c:v>
                </c:pt>
                <c:pt idx="39">
                  <c:v>0.72016370120452922</c:v>
                </c:pt>
                <c:pt idx="40">
                  <c:v>-0.38977450205829606</c:v>
                </c:pt>
                <c:pt idx="41">
                  <c:v>-0.1253583015273696</c:v>
                </c:pt>
                <c:pt idx="42">
                  <c:v>8.0029645060290089E-2</c:v>
                </c:pt>
                <c:pt idx="43">
                  <c:v>0.31943953404761005</c:v>
                </c:pt>
                <c:pt idx="44">
                  <c:v>-5.4917950190453285E-2</c:v>
                </c:pt>
                <c:pt idx="45">
                  <c:v>-0.61755903323113259</c:v>
                </c:pt>
                <c:pt idx="46">
                  <c:v>0.3268545868449288</c:v>
                </c:pt>
                <c:pt idx="47">
                  <c:v>0.20762560881596975</c:v>
                </c:pt>
                <c:pt idx="48">
                  <c:v>0.94599522113166312</c:v>
                </c:pt>
                <c:pt idx="49">
                  <c:v>-7.2736600728974643E-2</c:v>
                </c:pt>
                <c:pt idx="50">
                  <c:v>-0.84295566551706125</c:v>
                </c:pt>
                <c:pt idx="51">
                  <c:v>0.22965848248051235</c:v>
                </c:pt>
                <c:pt idx="52">
                  <c:v>0.33812360949685255</c:v>
                </c:pt>
                <c:pt idx="53">
                  <c:v>-0.58662526007879989</c:v>
                </c:pt>
                <c:pt idx="54">
                  <c:v>0.14898356185748984</c:v>
                </c:pt>
                <c:pt idx="55">
                  <c:v>0.22094480256374127</c:v>
                </c:pt>
                <c:pt idx="56">
                  <c:v>-0.15982271436044906</c:v>
                </c:pt>
                <c:pt idx="57">
                  <c:v>0.13165069717534977</c:v>
                </c:pt>
                <c:pt idx="58">
                  <c:v>-0.32006847367490676</c:v>
                </c:pt>
                <c:pt idx="59">
                  <c:v>9.5566432855013178E-2</c:v>
                </c:pt>
                <c:pt idx="60">
                  <c:v>9.2029931275689633E-2</c:v>
                </c:pt>
                <c:pt idx="61">
                  <c:v>0.80602912612313615</c:v>
                </c:pt>
                <c:pt idx="62">
                  <c:v>-0.17874133557949232</c:v>
                </c:pt>
                <c:pt idx="63">
                  <c:v>0.10652017159997434</c:v>
                </c:pt>
                <c:pt idx="64">
                  <c:v>-0.28531193579268421</c:v>
                </c:pt>
                <c:pt idx="65">
                  <c:v>0.13535531666489489</c:v>
                </c:pt>
                <c:pt idx="66">
                  <c:v>-0.14478015626371288</c:v>
                </c:pt>
                <c:pt idx="67">
                  <c:v>0.66139302060236771</c:v>
                </c:pt>
                <c:pt idx="68">
                  <c:v>0.86472345575914755</c:v>
                </c:pt>
                <c:pt idx="69">
                  <c:v>0.73160541565567927</c:v>
                </c:pt>
                <c:pt idx="70">
                  <c:v>-0.51236660002314549</c:v>
                </c:pt>
                <c:pt idx="71">
                  <c:v>-0.23760998096190045</c:v>
                </c:pt>
                <c:pt idx="72">
                  <c:v>-1.6992601316415639</c:v>
                </c:pt>
                <c:pt idx="73">
                  <c:v>4.7063243105830904E-2</c:v>
                </c:pt>
                <c:pt idx="74">
                  <c:v>1.71485565044568</c:v>
                </c:pt>
                <c:pt idx="75">
                  <c:v>0.50444883795200413</c:v>
                </c:pt>
                <c:pt idx="76">
                  <c:v>0.18958623120636042</c:v>
                </c:pt>
                <c:pt idx="77">
                  <c:v>-0.40600156142809013</c:v>
                </c:pt>
                <c:pt idx="78">
                  <c:v>-0.84821446304949444</c:v>
                </c:pt>
                <c:pt idx="79">
                  <c:v>0.92247789706867944</c:v>
                </c:pt>
                <c:pt idx="80">
                  <c:v>0.60731907420116049</c:v>
                </c:pt>
                <c:pt idx="81">
                  <c:v>-0.9595981892204718</c:v>
                </c:pt>
                <c:pt idx="82">
                  <c:v>0.65916971201494612</c:v>
                </c:pt>
                <c:pt idx="83">
                  <c:v>-0.97224375492290294</c:v>
                </c:pt>
                <c:pt idx="84">
                  <c:v>0.61983656741093707</c:v>
                </c:pt>
                <c:pt idx="85">
                  <c:v>0.32106215886158268</c:v>
                </c:pt>
                <c:pt idx="86">
                  <c:v>2.530738545353636</c:v>
                </c:pt>
                <c:pt idx="87">
                  <c:v>-0.47922621289420431</c:v>
                </c:pt>
                <c:pt idx="88">
                  <c:v>-0.83751764034633736</c:v>
                </c:pt>
                <c:pt idx="89">
                  <c:v>0.86536675950560216</c:v>
                </c:pt>
                <c:pt idx="90">
                  <c:v>-1.9274530750614007</c:v>
                </c:pt>
                <c:pt idx="91">
                  <c:v>8.5707014426276498E-2</c:v>
                </c:pt>
                <c:pt idx="92">
                  <c:v>-0.73065618293395829</c:v>
                </c:pt>
                <c:pt idx="93">
                  <c:v>0.80135663766186638</c:v>
                </c:pt>
                <c:pt idx="94">
                  <c:v>0.45374280093156594</c:v>
                </c:pt>
                <c:pt idx="95">
                  <c:v>-0.58863374893966414</c:v>
                </c:pt>
                <c:pt idx="96">
                  <c:v>0.36202547947807256</c:v>
                </c:pt>
                <c:pt idx="97">
                  <c:v>-0.62958045674477447</c:v>
                </c:pt>
                <c:pt idx="98">
                  <c:v>-0.2526812453958156</c:v>
                </c:pt>
                <c:pt idx="99">
                  <c:v>-1.5543737930757127</c:v>
                </c:pt>
                <c:pt idx="100">
                  <c:v>0.74449788020800711</c:v>
                </c:pt>
                <c:pt idx="101">
                  <c:v>0.52754764902754658</c:v>
                </c:pt>
                <c:pt idx="102">
                  <c:v>-1.2238439799135563</c:v>
                </c:pt>
                <c:pt idx="103">
                  <c:v>1.7655463949358299</c:v>
                </c:pt>
                <c:pt idx="104">
                  <c:v>-1.3102253244537585</c:v>
                </c:pt>
                <c:pt idx="105">
                  <c:v>-0.27510491920899643</c:v>
                </c:pt>
                <c:pt idx="106">
                  <c:v>0.67101783992662278</c:v>
                </c:pt>
                <c:pt idx="107">
                  <c:v>1.282247206445587</c:v>
                </c:pt>
                <c:pt idx="108">
                  <c:v>-0.29945149952905442</c:v>
                </c:pt>
                <c:pt idx="109">
                  <c:v>-0.48790477431969009</c:v>
                </c:pt>
                <c:pt idx="110">
                  <c:v>-0.55366143065513906</c:v>
                </c:pt>
                <c:pt idx="111">
                  <c:v>1.6628066272756701</c:v>
                </c:pt>
                <c:pt idx="112">
                  <c:v>-0.69271462868017497</c:v>
                </c:pt>
                <c:pt idx="113">
                  <c:v>-0.52486770233009217</c:v>
                </c:pt>
                <c:pt idx="114">
                  <c:v>0.39672798578127205</c:v>
                </c:pt>
                <c:pt idx="115">
                  <c:v>-0.67649865674409682</c:v>
                </c:pt>
                <c:pt idx="116">
                  <c:v>-0.55466582569166722</c:v>
                </c:pt>
                <c:pt idx="117">
                  <c:v>0.43401495346648794</c:v>
                </c:pt>
                <c:pt idx="118">
                  <c:v>-0.19401477330855518</c:v>
                </c:pt>
                <c:pt idx="119">
                  <c:v>0.95272619540643422</c:v>
                </c:pt>
                <c:pt idx="120">
                  <c:v>0.14133066865763727</c:v>
                </c:pt>
                <c:pt idx="121">
                  <c:v>0.62554362506261918</c:v>
                </c:pt>
                <c:pt idx="122">
                  <c:v>-0.9873045307673614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8631816"/>
        <c:axId val="478632208"/>
      </c:scatterChart>
      <c:valAx>
        <c:axId val="478631816"/>
        <c:scaling>
          <c:orientation val="minMax"/>
          <c:max val="0.1"/>
          <c:min val="-0.70000000000000007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censored WBA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78632208"/>
        <c:crosses val="autoZero"/>
        <c:crossBetween val="midCat"/>
      </c:valAx>
      <c:valAx>
        <c:axId val="478632208"/>
        <c:scaling>
          <c:orientation val="minMax"/>
          <c:max val="3"/>
          <c:min val="-2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udent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78631816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Pred(censored WBA) / Studentized residual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19050">
              <a:noFill/>
            </a:ln>
            <a:effectLst/>
          </c:spPr>
          <c:marker>
            <c:symbol val="circle"/>
            <c:size val="3"/>
          </c:marker>
          <c:xVal>
            <c:numRef>
              <c:f>'Mixed Models TMC'!$F$243:$F$365</c:f>
              <c:numCache>
                <c:formatCode>0.000</c:formatCode>
                <c:ptCount val="123"/>
                <c:pt idx="0">
                  <c:v>-0.34510696768021565</c:v>
                </c:pt>
                <c:pt idx="1">
                  <c:v>-0.46207112531999373</c:v>
                </c:pt>
                <c:pt idx="2">
                  <c:v>-0.48421162839753462</c:v>
                </c:pt>
                <c:pt idx="3">
                  <c:v>-0.53586913725151741</c:v>
                </c:pt>
                <c:pt idx="4">
                  <c:v>-0.22544065089572812</c:v>
                </c:pt>
                <c:pt idx="5">
                  <c:v>-0.37473455903742048</c:v>
                </c:pt>
                <c:pt idx="6">
                  <c:v>-0.3959800675477062</c:v>
                </c:pt>
                <c:pt idx="7">
                  <c:v>-0.45638760489991381</c:v>
                </c:pt>
                <c:pt idx="8">
                  <c:v>-0.48367844542892441</c:v>
                </c:pt>
                <c:pt idx="9">
                  <c:v>-6.1616186138967355E-2</c:v>
                </c:pt>
                <c:pt idx="10">
                  <c:v>-0.24196505876355806</c:v>
                </c:pt>
                <c:pt idx="11">
                  <c:v>-0.31756644989623933</c:v>
                </c:pt>
                <c:pt idx="12">
                  <c:v>-0.32343448222366866</c:v>
                </c:pt>
                <c:pt idx="13">
                  <c:v>-0.36180880109552094</c:v>
                </c:pt>
                <c:pt idx="14">
                  <c:v>-0.40283748374391032</c:v>
                </c:pt>
                <c:pt idx="15">
                  <c:v>-0.22659411542777688</c:v>
                </c:pt>
                <c:pt idx="16">
                  <c:v>-0.27553820052071337</c:v>
                </c:pt>
                <c:pt idx="17">
                  <c:v>-0.32089841961292875</c:v>
                </c:pt>
                <c:pt idx="18">
                  <c:v>-0.42355820440315695</c:v>
                </c:pt>
                <c:pt idx="19">
                  <c:v>-0.37269773353172164</c:v>
                </c:pt>
                <c:pt idx="20">
                  <c:v>-0.38964110192890733</c:v>
                </c:pt>
                <c:pt idx="21">
                  <c:v>-0.57523463818188347</c:v>
                </c:pt>
                <c:pt idx="22">
                  <c:v>-0.58976264014170476</c:v>
                </c:pt>
                <c:pt idx="23">
                  <c:v>-0.62525957278608169</c:v>
                </c:pt>
                <c:pt idx="24">
                  <c:v>-0.20735409786104447</c:v>
                </c:pt>
                <c:pt idx="25">
                  <c:v>-0.21205432086733195</c:v>
                </c:pt>
                <c:pt idx="26">
                  <c:v>-0.26850955060265852</c:v>
                </c:pt>
                <c:pt idx="27">
                  <c:v>-0.41878951247380042</c:v>
                </c:pt>
                <c:pt idx="28">
                  <c:v>0.13276853164760744</c:v>
                </c:pt>
                <c:pt idx="29">
                  <c:v>-0.23017141365325339</c:v>
                </c:pt>
                <c:pt idx="30">
                  <c:v>-0.35543054609363328</c:v>
                </c:pt>
                <c:pt idx="31">
                  <c:v>-3.5183222557173974E-2</c:v>
                </c:pt>
                <c:pt idx="32">
                  <c:v>-0.11969837992675947</c:v>
                </c:pt>
                <c:pt idx="33">
                  <c:v>-0.12572592450634101</c:v>
                </c:pt>
                <c:pt idx="34">
                  <c:v>-0.18635581730958939</c:v>
                </c:pt>
                <c:pt idx="35">
                  <c:v>-0.3052844392270177</c:v>
                </c:pt>
                <c:pt idx="36">
                  <c:v>-0.35516346879620608</c:v>
                </c:pt>
                <c:pt idx="37">
                  <c:v>-0.44913186628555979</c:v>
                </c:pt>
                <c:pt idx="38">
                  <c:v>-0.48203331564260055</c:v>
                </c:pt>
                <c:pt idx="39">
                  <c:v>-0.20249414087582301</c:v>
                </c:pt>
                <c:pt idx="40">
                  <c:v>-0.26779397454085335</c:v>
                </c:pt>
                <c:pt idx="41">
                  <c:v>-0.30371651911001796</c:v>
                </c:pt>
                <c:pt idx="42">
                  <c:v>-0.30783738671051974</c:v>
                </c:pt>
                <c:pt idx="43">
                  <c:v>-0.16119203518968203</c:v>
                </c:pt>
                <c:pt idx="44">
                  <c:v>-0.26264938397849796</c:v>
                </c:pt>
                <c:pt idx="45">
                  <c:v>-0.31404537765076951</c:v>
                </c:pt>
                <c:pt idx="46">
                  <c:v>-0.3460851330947492</c:v>
                </c:pt>
                <c:pt idx="47">
                  <c:v>-9.3261969381132723E-2</c:v>
                </c:pt>
                <c:pt idx="48">
                  <c:v>-0.10535969028733387</c:v>
                </c:pt>
                <c:pt idx="49">
                  <c:v>-0.14959919294668689</c:v>
                </c:pt>
                <c:pt idx="50">
                  <c:v>-0.18022908507869692</c:v>
                </c:pt>
                <c:pt idx="51">
                  <c:v>-0.18997052727715724</c:v>
                </c:pt>
                <c:pt idx="52">
                  <c:v>-0.1091771694528442</c:v>
                </c:pt>
                <c:pt idx="53">
                  <c:v>-0.14260577157521512</c:v>
                </c:pt>
                <c:pt idx="54">
                  <c:v>-0.17430643483394789</c:v>
                </c:pt>
                <c:pt idx="55">
                  <c:v>-0.21134319567610307</c:v>
                </c:pt>
                <c:pt idx="56">
                  <c:v>-0.14495218357295409</c:v>
                </c:pt>
                <c:pt idx="57">
                  <c:v>-0.27117519448884037</c:v>
                </c:pt>
                <c:pt idx="58">
                  <c:v>-0.30481415465757677</c:v>
                </c:pt>
                <c:pt idx="59">
                  <c:v>-0.3477096555260305</c:v>
                </c:pt>
                <c:pt idx="60">
                  <c:v>-1.4447055457602609E-3</c:v>
                </c:pt>
                <c:pt idx="61">
                  <c:v>-4.921174751960955E-2</c:v>
                </c:pt>
                <c:pt idx="62">
                  <c:v>-5.3169231381127113E-2</c:v>
                </c:pt>
                <c:pt idx="63">
                  <c:v>-0.16520483356416837</c:v>
                </c:pt>
                <c:pt idx="64">
                  <c:v>-5.1363646135519345E-2</c:v>
                </c:pt>
                <c:pt idx="65">
                  <c:v>-8.7977168478494711E-2</c:v>
                </c:pt>
                <c:pt idx="66">
                  <c:v>-0.13023172194268909</c:v>
                </c:pt>
                <c:pt idx="67">
                  <c:v>-0.13799699076575445</c:v>
                </c:pt>
                <c:pt idx="68">
                  <c:v>-2.8540916497655583E-2</c:v>
                </c:pt>
                <c:pt idx="69">
                  <c:v>-2.8577188618518878E-2</c:v>
                </c:pt>
                <c:pt idx="70">
                  <c:v>-7.3388098559087317E-2</c:v>
                </c:pt>
                <c:pt idx="71">
                  <c:v>-9.3668139894339864E-2</c:v>
                </c:pt>
                <c:pt idx="72">
                  <c:v>-8.4561939222878871E-2</c:v>
                </c:pt>
                <c:pt idx="73">
                  <c:v>-0.10235272802278206</c:v>
                </c:pt>
                <c:pt idx="74">
                  <c:v>-0.20042041181245884</c:v>
                </c:pt>
                <c:pt idx="75">
                  <c:v>-6.5902234319598546E-2</c:v>
                </c:pt>
                <c:pt idx="76">
                  <c:v>-0.12324058654484268</c:v>
                </c:pt>
                <c:pt idx="77">
                  <c:v>-4.9834200853827809E-2</c:v>
                </c:pt>
                <c:pt idx="78">
                  <c:v>-0.11292676342191314</c:v>
                </c:pt>
                <c:pt idx="79">
                  <c:v>-0.14665417583268819</c:v>
                </c:pt>
                <c:pt idx="80">
                  <c:v>-0.17651084629430114</c:v>
                </c:pt>
                <c:pt idx="81">
                  <c:v>-0.24782357727623919</c:v>
                </c:pt>
                <c:pt idx="82">
                  <c:v>-0.25300682140278197</c:v>
                </c:pt>
                <c:pt idx="83">
                  <c:v>-0.32561275086483482</c:v>
                </c:pt>
                <c:pt idx="84">
                  <c:v>-0.39360072897047826</c:v>
                </c:pt>
                <c:pt idx="85">
                  <c:v>-0.42241686595390426</c:v>
                </c:pt>
                <c:pt idx="86">
                  <c:v>-0.17157532688242927</c:v>
                </c:pt>
                <c:pt idx="87">
                  <c:v>-0.29663198833428683</c:v>
                </c:pt>
                <c:pt idx="88">
                  <c:v>-0.29941807408531318</c:v>
                </c:pt>
                <c:pt idx="89">
                  <c:v>-0.31873973901470987</c:v>
                </c:pt>
                <c:pt idx="90">
                  <c:v>-0.44467815203417471</c:v>
                </c:pt>
                <c:pt idx="91">
                  <c:v>-3.2923858136414796E-2</c:v>
                </c:pt>
                <c:pt idx="92">
                  <c:v>-7.5061965236680434E-2</c:v>
                </c:pt>
                <c:pt idx="93">
                  <c:v>-0.10717384460111695</c:v>
                </c:pt>
                <c:pt idx="94">
                  <c:v>-0.16460915298642262</c:v>
                </c:pt>
                <c:pt idx="95">
                  <c:v>-0.24084363462775354</c:v>
                </c:pt>
                <c:pt idx="96">
                  <c:v>-0.30654746587296328</c:v>
                </c:pt>
                <c:pt idx="97">
                  <c:v>-0.27017095875981129</c:v>
                </c:pt>
                <c:pt idx="98">
                  <c:v>-0.36453571726138317</c:v>
                </c:pt>
                <c:pt idx="99">
                  <c:v>-0.41832021630838234</c:v>
                </c:pt>
                <c:pt idx="100">
                  <c:v>-0.49637638950376051</c:v>
                </c:pt>
                <c:pt idx="101">
                  <c:v>-0.51683254190277672</c:v>
                </c:pt>
                <c:pt idx="102">
                  <c:v>-0.2797629652033658</c:v>
                </c:pt>
                <c:pt idx="103">
                  <c:v>-0.28782024627609237</c:v>
                </c:pt>
                <c:pt idx="104">
                  <c:v>-0.38890150979413451</c:v>
                </c:pt>
                <c:pt idx="105">
                  <c:v>-0.43282421092772272</c:v>
                </c:pt>
                <c:pt idx="106">
                  <c:v>-0.48734073994535998</c:v>
                </c:pt>
                <c:pt idx="107">
                  <c:v>-0.17221472328639612</c:v>
                </c:pt>
                <c:pt idx="108">
                  <c:v>-0.22468804979039059</c:v>
                </c:pt>
                <c:pt idx="109">
                  <c:v>-0.28783230814320349</c:v>
                </c:pt>
                <c:pt idx="110">
                  <c:v>-0.34625324868222812</c:v>
                </c:pt>
                <c:pt idx="111">
                  <c:v>-6.9724028925726891E-2</c:v>
                </c:pt>
                <c:pt idx="112">
                  <c:v>-0.10327755461984782</c:v>
                </c:pt>
                <c:pt idx="113">
                  <c:v>-0.20604637912626997</c:v>
                </c:pt>
                <c:pt idx="114">
                  <c:v>-0.20844727980922001</c:v>
                </c:pt>
                <c:pt idx="115">
                  <c:v>-0.23377077141408112</c:v>
                </c:pt>
                <c:pt idx="116">
                  <c:v>-3.1158312460284915E-2</c:v>
                </c:pt>
                <c:pt idx="117">
                  <c:v>-0.12221925635824371</c:v>
                </c:pt>
                <c:pt idx="118">
                  <c:v>-0.16287417123204989</c:v>
                </c:pt>
                <c:pt idx="119">
                  <c:v>-0.19432717399457772</c:v>
                </c:pt>
                <c:pt idx="120">
                  <c:v>-0.21137344041518324</c:v>
                </c:pt>
                <c:pt idx="121">
                  <c:v>-0.24093684573645119</c:v>
                </c:pt>
                <c:pt idx="122">
                  <c:v>-0.31138134655674998</c:v>
                </c:pt>
              </c:numCache>
            </c:numRef>
          </c:xVal>
          <c:yVal>
            <c:numRef>
              <c:f>'Mixed Models TMC'!$N$243:$N$365</c:f>
              <c:numCache>
                <c:formatCode>0.000</c:formatCode>
                <c:ptCount val="123"/>
                <c:pt idx="0">
                  <c:v>-0.72025161546904548</c:v>
                </c:pt>
                <c:pt idx="1">
                  <c:v>0.3358212607827859</c:v>
                </c:pt>
                <c:pt idx="2">
                  <c:v>0.958264329772059</c:v>
                </c:pt>
                <c:pt idx="3">
                  <c:v>-1.1834813368601276</c:v>
                </c:pt>
                <c:pt idx="4">
                  <c:v>1.2900941091383307</c:v>
                </c:pt>
                <c:pt idx="5">
                  <c:v>-1.4167479985861482</c:v>
                </c:pt>
                <c:pt idx="6">
                  <c:v>-0.84853857399068278</c:v>
                </c:pt>
                <c:pt idx="7">
                  <c:v>-0.13397510628175263</c:v>
                </c:pt>
                <c:pt idx="8">
                  <c:v>0.86731374992072929</c:v>
                </c:pt>
                <c:pt idx="9">
                  <c:v>0.49754641108999437</c:v>
                </c:pt>
                <c:pt idx="10">
                  <c:v>-0.35931990963570881</c:v>
                </c:pt>
                <c:pt idx="11">
                  <c:v>-0.52883384840043413</c:v>
                </c:pt>
                <c:pt idx="12">
                  <c:v>0.32034471847794188</c:v>
                </c:pt>
                <c:pt idx="13">
                  <c:v>0.75738140985730718</c:v>
                </c:pt>
                <c:pt idx="14">
                  <c:v>-0.82259862322560451</c:v>
                </c:pt>
                <c:pt idx="15">
                  <c:v>1.9075882514240721</c:v>
                </c:pt>
                <c:pt idx="16">
                  <c:v>-1.4608351004003046</c:v>
                </c:pt>
                <c:pt idx="17">
                  <c:v>0.27880706877115768</c:v>
                </c:pt>
                <c:pt idx="18">
                  <c:v>-0.70345178170345979</c:v>
                </c:pt>
                <c:pt idx="19">
                  <c:v>-1.5594987065766792</c:v>
                </c:pt>
                <c:pt idx="20">
                  <c:v>0.92843897127392772</c:v>
                </c:pt>
                <c:pt idx="21">
                  <c:v>1.1481852524702771</c:v>
                </c:pt>
                <c:pt idx="22">
                  <c:v>-1.478284934940969</c:v>
                </c:pt>
                <c:pt idx="23">
                  <c:v>-3.5172161766966151E-2</c:v>
                </c:pt>
                <c:pt idx="24">
                  <c:v>1.3250568829333684</c:v>
                </c:pt>
                <c:pt idx="25">
                  <c:v>1.0317049989276024</c:v>
                </c:pt>
                <c:pt idx="26">
                  <c:v>-1.8270095270560369</c:v>
                </c:pt>
                <c:pt idx="27">
                  <c:v>-0.32896004067371531</c:v>
                </c:pt>
                <c:pt idx="28">
                  <c:v>-1.8352422309681096</c:v>
                </c:pt>
                <c:pt idx="29">
                  <c:v>9.3259475710579215E-2</c:v>
                </c:pt>
                <c:pt idx="30">
                  <c:v>0.66445607196472756</c:v>
                </c:pt>
                <c:pt idx="31">
                  <c:v>1.321001884487663</c:v>
                </c:pt>
                <c:pt idx="32">
                  <c:v>-0.61301972692779261</c:v>
                </c:pt>
                <c:pt idx="33">
                  <c:v>0.68191118332695522</c:v>
                </c:pt>
                <c:pt idx="34">
                  <c:v>-0.77079575148026136</c:v>
                </c:pt>
                <c:pt idx="35">
                  <c:v>-1.0487282693698394</c:v>
                </c:pt>
                <c:pt idx="36">
                  <c:v>-1.2605965437680029</c:v>
                </c:pt>
                <c:pt idx="37">
                  <c:v>1.6649113889969767</c:v>
                </c:pt>
                <c:pt idx="38">
                  <c:v>6.1254229669431741E-3</c:v>
                </c:pt>
                <c:pt idx="39">
                  <c:v>0.72016370120452922</c:v>
                </c:pt>
                <c:pt idx="40">
                  <c:v>-0.38977450205829606</c:v>
                </c:pt>
                <c:pt idx="41">
                  <c:v>-0.1253583015273696</c:v>
                </c:pt>
                <c:pt idx="42">
                  <c:v>8.0029645060290089E-2</c:v>
                </c:pt>
                <c:pt idx="43">
                  <c:v>0.31943953404761005</c:v>
                </c:pt>
                <c:pt idx="44">
                  <c:v>-5.4917950190453285E-2</c:v>
                </c:pt>
                <c:pt idx="45">
                  <c:v>-0.61755903323113259</c:v>
                </c:pt>
                <c:pt idx="46">
                  <c:v>0.3268545868449288</c:v>
                </c:pt>
                <c:pt idx="47">
                  <c:v>0.20762560881596975</c:v>
                </c:pt>
                <c:pt idx="48">
                  <c:v>0.94599522113166312</c:v>
                </c:pt>
                <c:pt idx="49">
                  <c:v>-7.2736600728974643E-2</c:v>
                </c:pt>
                <c:pt idx="50">
                  <c:v>-0.84295566551706125</c:v>
                </c:pt>
                <c:pt idx="51">
                  <c:v>0.22965848248051235</c:v>
                </c:pt>
                <c:pt idx="52">
                  <c:v>0.33812360949685255</c:v>
                </c:pt>
                <c:pt idx="53">
                  <c:v>-0.58662526007879989</c:v>
                </c:pt>
                <c:pt idx="54">
                  <c:v>0.14898356185748984</c:v>
                </c:pt>
                <c:pt idx="55">
                  <c:v>0.22094480256374127</c:v>
                </c:pt>
                <c:pt idx="56">
                  <c:v>-0.15982271436044906</c:v>
                </c:pt>
                <c:pt idx="57">
                  <c:v>0.13165069717534977</c:v>
                </c:pt>
                <c:pt idx="58">
                  <c:v>-0.32006847367490676</c:v>
                </c:pt>
                <c:pt idx="59">
                  <c:v>9.5566432855013178E-2</c:v>
                </c:pt>
                <c:pt idx="60">
                  <c:v>9.2029931275689633E-2</c:v>
                </c:pt>
                <c:pt idx="61">
                  <c:v>0.80602912612313615</c:v>
                </c:pt>
                <c:pt idx="62">
                  <c:v>-0.17874133557949232</c:v>
                </c:pt>
                <c:pt idx="63">
                  <c:v>0.10652017159997434</c:v>
                </c:pt>
                <c:pt idx="64">
                  <c:v>-0.28531193579268421</c:v>
                </c:pt>
                <c:pt idx="65">
                  <c:v>0.13535531666489489</c:v>
                </c:pt>
                <c:pt idx="66">
                  <c:v>-0.14478015626371288</c:v>
                </c:pt>
                <c:pt idx="67">
                  <c:v>0.66139302060236771</c:v>
                </c:pt>
                <c:pt idx="68">
                  <c:v>0.86472345575914755</c:v>
                </c:pt>
                <c:pt idx="69">
                  <c:v>0.73160541565567927</c:v>
                </c:pt>
                <c:pt idx="70">
                  <c:v>-0.51236660002314549</c:v>
                </c:pt>
                <c:pt idx="71">
                  <c:v>-0.23760998096190045</c:v>
                </c:pt>
                <c:pt idx="72">
                  <c:v>-1.6992601316415639</c:v>
                </c:pt>
                <c:pt idx="73">
                  <c:v>4.7063243105830904E-2</c:v>
                </c:pt>
                <c:pt idx="74">
                  <c:v>1.71485565044568</c:v>
                </c:pt>
                <c:pt idx="75">
                  <c:v>0.50444883795200413</c:v>
                </c:pt>
                <c:pt idx="76">
                  <c:v>0.18958623120636042</c:v>
                </c:pt>
                <c:pt idx="77">
                  <c:v>-0.40600156142809013</c:v>
                </c:pt>
                <c:pt idx="78">
                  <c:v>-0.84821446304949444</c:v>
                </c:pt>
                <c:pt idx="79">
                  <c:v>0.92247789706867944</c:v>
                </c:pt>
                <c:pt idx="80">
                  <c:v>0.60731907420116049</c:v>
                </c:pt>
                <c:pt idx="81">
                  <c:v>-0.9595981892204718</c:v>
                </c:pt>
                <c:pt idx="82">
                  <c:v>0.65916971201494612</c:v>
                </c:pt>
                <c:pt idx="83">
                  <c:v>-0.97224375492290294</c:v>
                </c:pt>
                <c:pt idx="84">
                  <c:v>0.61983656741093707</c:v>
                </c:pt>
                <c:pt idx="85">
                  <c:v>0.32106215886158268</c:v>
                </c:pt>
                <c:pt idx="86">
                  <c:v>2.530738545353636</c:v>
                </c:pt>
                <c:pt idx="87">
                  <c:v>-0.47922621289420431</c:v>
                </c:pt>
                <c:pt idx="88">
                  <c:v>-0.83751764034633736</c:v>
                </c:pt>
                <c:pt idx="89">
                  <c:v>0.86536675950560216</c:v>
                </c:pt>
                <c:pt idx="90">
                  <c:v>-1.9274530750614007</c:v>
                </c:pt>
                <c:pt idx="91">
                  <c:v>8.5707014426276498E-2</c:v>
                </c:pt>
                <c:pt idx="92">
                  <c:v>-0.73065618293395829</c:v>
                </c:pt>
                <c:pt idx="93">
                  <c:v>0.80135663766186638</c:v>
                </c:pt>
                <c:pt idx="94">
                  <c:v>0.45374280093156594</c:v>
                </c:pt>
                <c:pt idx="95">
                  <c:v>-0.58863374893966414</c:v>
                </c:pt>
                <c:pt idx="96">
                  <c:v>0.36202547947807256</c:v>
                </c:pt>
                <c:pt idx="97">
                  <c:v>-0.62958045674477447</c:v>
                </c:pt>
                <c:pt idx="98">
                  <c:v>-0.2526812453958156</c:v>
                </c:pt>
                <c:pt idx="99">
                  <c:v>-1.5543737930757127</c:v>
                </c:pt>
                <c:pt idx="100">
                  <c:v>0.74449788020800711</c:v>
                </c:pt>
                <c:pt idx="101">
                  <c:v>0.52754764902754658</c:v>
                </c:pt>
                <c:pt idx="102">
                  <c:v>-1.2238439799135563</c:v>
                </c:pt>
                <c:pt idx="103">
                  <c:v>1.7655463949358299</c:v>
                </c:pt>
                <c:pt idx="104">
                  <c:v>-1.3102253244537585</c:v>
                </c:pt>
                <c:pt idx="105">
                  <c:v>-0.27510491920899643</c:v>
                </c:pt>
                <c:pt idx="106">
                  <c:v>0.67101783992662278</c:v>
                </c:pt>
                <c:pt idx="107">
                  <c:v>1.282247206445587</c:v>
                </c:pt>
                <c:pt idx="108">
                  <c:v>-0.29945149952905442</c:v>
                </c:pt>
                <c:pt idx="109">
                  <c:v>-0.48790477431969009</c:v>
                </c:pt>
                <c:pt idx="110">
                  <c:v>-0.55366143065513906</c:v>
                </c:pt>
                <c:pt idx="111">
                  <c:v>1.6628066272756701</c:v>
                </c:pt>
                <c:pt idx="112">
                  <c:v>-0.69271462868017497</c:v>
                </c:pt>
                <c:pt idx="113">
                  <c:v>-0.52486770233009217</c:v>
                </c:pt>
                <c:pt idx="114">
                  <c:v>0.39672798578127205</c:v>
                </c:pt>
                <c:pt idx="115">
                  <c:v>-0.67649865674409682</c:v>
                </c:pt>
                <c:pt idx="116">
                  <c:v>-0.55466582569166722</c:v>
                </c:pt>
                <c:pt idx="117">
                  <c:v>0.43401495346648794</c:v>
                </c:pt>
                <c:pt idx="118">
                  <c:v>-0.19401477330855518</c:v>
                </c:pt>
                <c:pt idx="119">
                  <c:v>0.95272619540643422</c:v>
                </c:pt>
                <c:pt idx="120">
                  <c:v>0.14133066865763727</c:v>
                </c:pt>
                <c:pt idx="121">
                  <c:v>0.62554362506261918</c:v>
                </c:pt>
                <c:pt idx="122">
                  <c:v>-0.9873045307673614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8632992"/>
        <c:axId val="478633384"/>
      </c:scatterChart>
      <c:valAx>
        <c:axId val="478632992"/>
        <c:scaling>
          <c:orientation val="minMax"/>
          <c:max val="0.2"/>
          <c:min val="-0.70000000000000007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Pred(censored WBA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78633384"/>
        <c:crosses val="autoZero"/>
        <c:crossBetween val="midCat"/>
      </c:valAx>
      <c:valAx>
        <c:axId val="478633384"/>
        <c:scaling>
          <c:orientation val="minMax"/>
          <c:max val="3"/>
          <c:min val="-2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udent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78632992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Pred(censored WBA) / censored WBA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19050">
              <a:noFill/>
            </a:ln>
            <a:effectLst/>
          </c:spPr>
          <c:marker>
            <c:symbol val="circle"/>
            <c:size val="3"/>
          </c:marker>
          <c:xVal>
            <c:numRef>
              <c:f>'Mixed Models TMC'!$F$243:$F$365</c:f>
              <c:numCache>
                <c:formatCode>0.000</c:formatCode>
                <c:ptCount val="123"/>
                <c:pt idx="0">
                  <c:v>-0.34510696768021565</c:v>
                </c:pt>
                <c:pt idx="1">
                  <c:v>-0.46207112531999373</c:v>
                </c:pt>
                <c:pt idx="2">
                  <c:v>-0.48421162839753462</c:v>
                </c:pt>
                <c:pt idx="3">
                  <c:v>-0.53586913725151741</c:v>
                </c:pt>
                <c:pt idx="4">
                  <c:v>-0.22544065089572812</c:v>
                </c:pt>
                <c:pt idx="5">
                  <c:v>-0.37473455903742048</c:v>
                </c:pt>
                <c:pt idx="6">
                  <c:v>-0.3959800675477062</c:v>
                </c:pt>
                <c:pt idx="7">
                  <c:v>-0.45638760489991381</c:v>
                </c:pt>
                <c:pt idx="8">
                  <c:v>-0.48367844542892441</c:v>
                </c:pt>
                <c:pt idx="9">
                  <c:v>-6.1616186138967355E-2</c:v>
                </c:pt>
                <c:pt idx="10">
                  <c:v>-0.24196505876355806</c:v>
                </c:pt>
                <c:pt idx="11">
                  <c:v>-0.31756644989623933</c:v>
                </c:pt>
                <c:pt idx="12">
                  <c:v>-0.32343448222366866</c:v>
                </c:pt>
                <c:pt idx="13">
                  <c:v>-0.36180880109552094</c:v>
                </c:pt>
                <c:pt idx="14">
                  <c:v>-0.40283748374391032</c:v>
                </c:pt>
                <c:pt idx="15">
                  <c:v>-0.22659411542777688</c:v>
                </c:pt>
                <c:pt idx="16">
                  <c:v>-0.27553820052071337</c:v>
                </c:pt>
                <c:pt idx="17">
                  <c:v>-0.32089841961292875</c:v>
                </c:pt>
                <c:pt idx="18">
                  <c:v>-0.42355820440315695</c:v>
                </c:pt>
                <c:pt idx="19">
                  <c:v>-0.37269773353172164</c:v>
                </c:pt>
                <c:pt idx="20">
                  <c:v>-0.38964110192890733</c:v>
                </c:pt>
                <c:pt idx="21">
                  <c:v>-0.57523463818188347</c:v>
                </c:pt>
                <c:pt idx="22">
                  <c:v>-0.58976264014170476</c:v>
                </c:pt>
                <c:pt idx="23">
                  <c:v>-0.62525957278608169</c:v>
                </c:pt>
                <c:pt idx="24">
                  <c:v>-0.20735409786104447</c:v>
                </c:pt>
                <c:pt idx="25">
                  <c:v>-0.21205432086733195</c:v>
                </c:pt>
                <c:pt idx="26">
                  <c:v>-0.26850955060265852</c:v>
                </c:pt>
                <c:pt idx="27">
                  <c:v>-0.41878951247380042</c:v>
                </c:pt>
                <c:pt idx="28">
                  <c:v>0.13276853164760744</c:v>
                </c:pt>
                <c:pt idx="29">
                  <c:v>-0.23017141365325339</c:v>
                </c:pt>
                <c:pt idx="30">
                  <c:v>-0.35543054609363328</c:v>
                </c:pt>
                <c:pt idx="31">
                  <c:v>-3.5183222557173974E-2</c:v>
                </c:pt>
                <c:pt idx="32">
                  <c:v>-0.11969837992675947</c:v>
                </c:pt>
                <c:pt idx="33">
                  <c:v>-0.12572592450634101</c:v>
                </c:pt>
                <c:pt idx="34">
                  <c:v>-0.18635581730958939</c:v>
                </c:pt>
                <c:pt idx="35">
                  <c:v>-0.3052844392270177</c:v>
                </c:pt>
                <c:pt idx="36">
                  <c:v>-0.35516346879620608</c:v>
                </c:pt>
                <c:pt idx="37">
                  <c:v>-0.44913186628555979</c:v>
                </c:pt>
                <c:pt idx="38">
                  <c:v>-0.48203331564260055</c:v>
                </c:pt>
                <c:pt idx="39">
                  <c:v>-0.20249414087582301</c:v>
                </c:pt>
                <c:pt idx="40">
                  <c:v>-0.26779397454085335</c:v>
                </c:pt>
                <c:pt idx="41">
                  <c:v>-0.30371651911001796</c:v>
                </c:pt>
                <c:pt idx="42">
                  <c:v>-0.30783738671051974</c:v>
                </c:pt>
                <c:pt idx="43">
                  <c:v>-0.16119203518968203</c:v>
                </c:pt>
                <c:pt idx="44">
                  <c:v>-0.26264938397849796</c:v>
                </c:pt>
                <c:pt idx="45">
                  <c:v>-0.31404537765076951</c:v>
                </c:pt>
                <c:pt idx="46">
                  <c:v>-0.3460851330947492</c:v>
                </c:pt>
                <c:pt idx="47">
                  <c:v>-9.3261969381132723E-2</c:v>
                </c:pt>
                <c:pt idx="48">
                  <c:v>-0.10535969028733387</c:v>
                </c:pt>
                <c:pt idx="49">
                  <c:v>-0.14959919294668689</c:v>
                </c:pt>
                <c:pt idx="50">
                  <c:v>-0.18022908507869692</c:v>
                </c:pt>
                <c:pt idx="51">
                  <c:v>-0.18997052727715724</c:v>
                </c:pt>
                <c:pt idx="52">
                  <c:v>-0.1091771694528442</c:v>
                </c:pt>
                <c:pt idx="53">
                  <c:v>-0.14260577157521512</c:v>
                </c:pt>
                <c:pt idx="54">
                  <c:v>-0.17430643483394789</c:v>
                </c:pt>
                <c:pt idx="55">
                  <c:v>-0.21134319567610307</c:v>
                </c:pt>
                <c:pt idx="56">
                  <c:v>-0.14495218357295409</c:v>
                </c:pt>
                <c:pt idx="57">
                  <c:v>-0.27117519448884037</c:v>
                </c:pt>
                <c:pt idx="58">
                  <c:v>-0.30481415465757677</c:v>
                </c:pt>
                <c:pt idx="59">
                  <c:v>-0.3477096555260305</c:v>
                </c:pt>
                <c:pt idx="60">
                  <c:v>-1.4447055457602609E-3</c:v>
                </c:pt>
                <c:pt idx="61">
                  <c:v>-4.921174751960955E-2</c:v>
                </c:pt>
                <c:pt idx="62">
                  <c:v>-5.3169231381127113E-2</c:v>
                </c:pt>
                <c:pt idx="63">
                  <c:v>-0.16520483356416837</c:v>
                </c:pt>
                <c:pt idx="64">
                  <c:v>-5.1363646135519345E-2</c:v>
                </c:pt>
                <c:pt idx="65">
                  <c:v>-8.7977168478494711E-2</c:v>
                </c:pt>
                <c:pt idx="66">
                  <c:v>-0.13023172194268909</c:v>
                </c:pt>
                <c:pt idx="67">
                  <c:v>-0.13799699076575445</c:v>
                </c:pt>
                <c:pt idx="68">
                  <c:v>-2.8540916497655583E-2</c:v>
                </c:pt>
                <c:pt idx="69">
                  <c:v>-2.8577188618518878E-2</c:v>
                </c:pt>
                <c:pt idx="70">
                  <c:v>-7.3388098559087317E-2</c:v>
                </c:pt>
                <c:pt idx="71">
                  <c:v>-9.3668139894339864E-2</c:v>
                </c:pt>
                <c:pt idx="72">
                  <c:v>-8.4561939222878871E-2</c:v>
                </c:pt>
                <c:pt idx="73">
                  <c:v>-0.10235272802278206</c:v>
                </c:pt>
                <c:pt idx="74">
                  <c:v>-0.20042041181245884</c:v>
                </c:pt>
                <c:pt idx="75">
                  <c:v>-6.5902234319598546E-2</c:v>
                </c:pt>
                <c:pt idx="76">
                  <c:v>-0.12324058654484268</c:v>
                </c:pt>
                <c:pt idx="77">
                  <c:v>-4.9834200853827809E-2</c:v>
                </c:pt>
                <c:pt idx="78">
                  <c:v>-0.11292676342191314</c:v>
                </c:pt>
                <c:pt idx="79">
                  <c:v>-0.14665417583268819</c:v>
                </c:pt>
                <c:pt idx="80">
                  <c:v>-0.17651084629430114</c:v>
                </c:pt>
                <c:pt idx="81">
                  <c:v>-0.24782357727623919</c:v>
                </c:pt>
                <c:pt idx="82">
                  <c:v>-0.25300682140278197</c:v>
                </c:pt>
                <c:pt idx="83">
                  <c:v>-0.32561275086483482</c:v>
                </c:pt>
                <c:pt idx="84">
                  <c:v>-0.39360072897047826</c:v>
                </c:pt>
                <c:pt idx="85">
                  <c:v>-0.42241686595390426</c:v>
                </c:pt>
                <c:pt idx="86">
                  <c:v>-0.17157532688242927</c:v>
                </c:pt>
                <c:pt idx="87">
                  <c:v>-0.29663198833428683</c:v>
                </c:pt>
                <c:pt idx="88">
                  <c:v>-0.29941807408531318</c:v>
                </c:pt>
                <c:pt idx="89">
                  <c:v>-0.31873973901470987</c:v>
                </c:pt>
                <c:pt idx="90">
                  <c:v>-0.44467815203417471</c:v>
                </c:pt>
                <c:pt idx="91">
                  <c:v>-3.2923858136414796E-2</c:v>
                </c:pt>
                <c:pt idx="92">
                  <c:v>-7.5061965236680434E-2</c:v>
                </c:pt>
                <c:pt idx="93">
                  <c:v>-0.10717384460111695</c:v>
                </c:pt>
                <c:pt idx="94">
                  <c:v>-0.16460915298642262</c:v>
                </c:pt>
                <c:pt idx="95">
                  <c:v>-0.24084363462775354</c:v>
                </c:pt>
                <c:pt idx="96">
                  <c:v>-0.30654746587296328</c:v>
                </c:pt>
                <c:pt idx="97">
                  <c:v>-0.27017095875981129</c:v>
                </c:pt>
                <c:pt idx="98">
                  <c:v>-0.36453571726138317</c:v>
                </c:pt>
                <c:pt idx="99">
                  <c:v>-0.41832021630838234</c:v>
                </c:pt>
                <c:pt idx="100">
                  <c:v>-0.49637638950376051</c:v>
                </c:pt>
                <c:pt idx="101">
                  <c:v>-0.51683254190277672</c:v>
                </c:pt>
                <c:pt idx="102">
                  <c:v>-0.2797629652033658</c:v>
                </c:pt>
                <c:pt idx="103">
                  <c:v>-0.28782024627609237</c:v>
                </c:pt>
                <c:pt idx="104">
                  <c:v>-0.38890150979413451</c:v>
                </c:pt>
                <c:pt idx="105">
                  <c:v>-0.43282421092772272</c:v>
                </c:pt>
                <c:pt idx="106">
                  <c:v>-0.48734073994535998</c:v>
                </c:pt>
                <c:pt idx="107">
                  <c:v>-0.17221472328639612</c:v>
                </c:pt>
                <c:pt idx="108">
                  <c:v>-0.22468804979039059</c:v>
                </c:pt>
                <c:pt idx="109">
                  <c:v>-0.28783230814320349</c:v>
                </c:pt>
                <c:pt idx="110">
                  <c:v>-0.34625324868222812</c:v>
                </c:pt>
                <c:pt idx="111">
                  <c:v>-6.9724028925726891E-2</c:v>
                </c:pt>
                <c:pt idx="112">
                  <c:v>-0.10327755461984782</c:v>
                </c:pt>
                <c:pt idx="113">
                  <c:v>-0.20604637912626997</c:v>
                </c:pt>
                <c:pt idx="114">
                  <c:v>-0.20844727980922001</c:v>
                </c:pt>
                <c:pt idx="115">
                  <c:v>-0.23377077141408112</c:v>
                </c:pt>
                <c:pt idx="116">
                  <c:v>-3.1158312460284915E-2</c:v>
                </c:pt>
                <c:pt idx="117">
                  <c:v>-0.12221925635824371</c:v>
                </c:pt>
                <c:pt idx="118">
                  <c:v>-0.16287417123204989</c:v>
                </c:pt>
                <c:pt idx="119">
                  <c:v>-0.19432717399457772</c:v>
                </c:pt>
                <c:pt idx="120">
                  <c:v>-0.21137344041518324</c:v>
                </c:pt>
                <c:pt idx="121">
                  <c:v>-0.24093684573645119</c:v>
                </c:pt>
                <c:pt idx="122">
                  <c:v>-0.31138134655674998</c:v>
                </c:pt>
              </c:numCache>
            </c:numRef>
          </c:xVal>
          <c:yVal>
            <c:numRef>
              <c:f>'Mixed Models TMC'!$E$243:$E$365</c:f>
              <c:numCache>
                <c:formatCode>0.000</c:formatCode>
                <c:ptCount val="123"/>
                <c:pt idx="0">
                  <c:v>-0.38908160768055566</c:v>
                </c:pt>
                <c:pt idx="1">
                  <c:v>-0.44156770855533117</c:v>
                </c:pt>
                <c:pt idx="2">
                  <c:v>-0.42570522865908872</c:v>
                </c:pt>
                <c:pt idx="3">
                  <c:v>-0.60812606055137486</c:v>
                </c:pt>
                <c:pt idx="4">
                  <c:v>-0.14667453250393173</c:v>
                </c:pt>
                <c:pt idx="5">
                  <c:v>-0.46123347395961217</c:v>
                </c:pt>
                <c:pt idx="6">
                  <c:v>-0.44778721037978753</c:v>
                </c:pt>
                <c:pt idx="7">
                  <c:v>-0.46456739504715377</c:v>
                </c:pt>
                <c:pt idx="8">
                  <c:v>-0.43072499263413766</c:v>
                </c:pt>
                <c:pt idx="9">
                  <c:v>-3.1238712709914001E-2</c:v>
                </c:pt>
                <c:pt idx="10">
                  <c:v>-0.26390317501602217</c:v>
                </c:pt>
                <c:pt idx="11">
                  <c:v>-0.34985416380613327</c:v>
                </c:pt>
                <c:pt idx="12">
                  <c:v>-0.30387597882218176</c:v>
                </c:pt>
                <c:pt idx="13">
                  <c:v>-0.31556721811797267</c:v>
                </c:pt>
                <c:pt idx="14">
                  <c:v>-0.45306087449266169</c:v>
                </c:pt>
                <c:pt idx="15">
                  <c:v>-0.11012716856695885</c:v>
                </c:pt>
                <c:pt idx="16">
                  <c:v>-0.36472883371093467</c:v>
                </c:pt>
                <c:pt idx="17">
                  <c:v>-0.30387597882218176</c:v>
                </c:pt>
                <c:pt idx="18">
                  <c:v>-0.46650713807248639</c:v>
                </c:pt>
                <c:pt idx="19">
                  <c:v>-0.46791222903555391</c:v>
                </c:pt>
                <c:pt idx="20">
                  <c:v>-0.33295567610383792</c:v>
                </c:pt>
                <c:pt idx="21">
                  <c:v>-0.5051327015160435</c:v>
                </c:pt>
                <c:pt idx="22">
                  <c:v>-0.68001866516932097</c:v>
                </c:pt>
                <c:pt idx="23">
                  <c:v>-0.62740699337982631</c:v>
                </c:pt>
                <c:pt idx="24">
                  <c:v>-0.12645334296440822</c:v>
                </c:pt>
                <c:pt idx="25">
                  <c:v>-0.1490640339453829</c:v>
                </c:pt>
                <c:pt idx="26">
                  <c:v>-0.38005679951394344</c:v>
                </c:pt>
                <c:pt idx="27">
                  <c:v>-0.43887402051576196</c:v>
                </c:pt>
                <c:pt idx="28">
                  <c:v>2.0718638683900597E-2</c:v>
                </c:pt>
                <c:pt idx="29">
                  <c:v>-0.22447749810636153</c:v>
                </c:pt>
                <c:pt idx="30">
                  <c:v>-0.31486247802805784</c:v>
                </c:pt>
                <c:pt idx="31">
                  <c:v>4.5469956224362972E-2</c:v>
                </c:pt>
                <c:pt idx="32">
                  <c:v>-0.15712602496883432</c:v>
                </c:pt>
                <c:pt idx="33">
                  <c:v>-8.4092142429392003E-2</c:v>
                </c:pt>
                <c:pt idx="34">
                  <c:v>-0.23341640691071439</c:v>
                </c:pt>
                <c:pt idx="35">
                  <c:v>-0.36931407430626079</c:v>
                </c:pt>
                <c:pt idx="36">
                  <c:v>-0.43212862653732498</c:v>
                </c:pt>
                <c:pt idx="37">
                  <c:v>-0.34748144663890695</c:v>
                </c:pt>
                <c:pt idx="38">
                  <c:v>-0.48165933068507188</c:v>
                </c:pt>
                <c:pt idx="39">
                  <c:v>-0.15852486844155292</c:v>
                </c:pt>
                <c:pt idx="40">
                  <c:v>-0.29159148230230869</c:v>
                </c:pt>
                <c:pt idx="41">
                  <c:v>-0.31137021409983096</c:v>
                </c:pt>
                <c:pt idx="42">
                  <c:v>-0.30295121255235502</c:v>
                </c:pt>
                <c:pt idx="43">
                  <c:v>-0.14168879741843163</c:v>
                </c:pt>
                <c:pt idx="44">
                  <c:v>-0.26600237484629224</c:v>
                </c:pt>
                <c:pt idx="45">
                  <c:v>-0.35175016800741704</c:v>
                </c:pt>
                <c:pt idx="46">
                  <c:v>-0.32612917259391039</c:v>
                </c:pt>
                <c:pt idx="47">
                  <c:v>-8.0585480767375373E-2</c:v>
                </c:pt>
                <c:pt idx="48">
                  <c:v>-4.7602375485316907E-2</c:v>
                </c:pt>
                <c:pt idx="49">
                  <c:v>-0.15404009354754447</c:v>
                </c:pt>
                <c:pt idx="50">
                  <c:v>-0.23169536593281173</c:v>
                </c:pt>
                <c:pt idx="51">
                  <c:v>-0.175948831423649</c:v>
                </c:pt>
                <c:pt idx="52">
                  <c:v>-8.8533183817967598E-2</c:v>
                </c:pt>
                <c:pt idx="53">
                  <c:v>-0.17842191425789644</c:v>
                </c:pt>
                <c:pt idx="54">
                  <c:v>-0.16521031014926391</c:v>
                </c:pt>
                <c:pt idx="55">
                  <c:v>-0.19785350964970042</c:v>
                </c:pt>
                <c:pt idx="56">
                  <c:v>-0.15471008786213922</c:v>
                </c:pt>
                <c:pt idx="57">
                  <c:v>-0.26313732009919438</c:v>
                </c:pt>
                <c:pt idx="58">
                  <c:v>-0.32435579205626058</c:v>
                </c:pt>
                <c:pt idx="59">
                  <c:v>-0.34187488974327124</c:v>
                </c:pt>
                <c:pt idx="60">
                  <c:v>4.1741407159992345E-3</c:v>
                </c:pt>
                <c:pt idx="61">
                  <c:v>0</c:v>
                </c:pt>
                <c:pt idx="62">
                  <c:v>-6.4082203620931755E-2</c:v>
                </c:pt>
                <c:pt idx="63">
                  <c:v>-0.15870129216519094</c:v>
                </c:pt>
                <c:pt idx="64">
                  <c:v>-6.8783238670709748E-2</c:v>
                </c:pt>
                <c:pt idx="65">
                  <c:v>-7.9713110204089374E-2</c:v>
                </c:pt>
                <c:pt idx="66">
                  <c:v>-0.13907120958027477</c:v>
                </c:pt>
                <c:pt idx="67">
                  <c:v>-9.7615935930096723E-2</c:v>
                </c:pt>
                <c:pt idx="68">
                  <c:v>2.4254387046502474E-2</c:v>
                </c:pt>
                <c:pt idx="69">
                  <c:v>1.6090652570294517E-2</c:v>
                </c:pt>
                <c:pt idx="70">
                  <c:v>-0.1046704119899891</c:v>
                </c:pt>
                <c:pt idx="71">
                  <c:v>-0.10817531092856614</c:v>
                </c:pt>
                <c:pt idx="72">
                  <c:v>-0.18830950597731902</c:v>
                </c:pt>
                <c:pt idx="73">
                  <c:v>-9.9479302780299775E-2</c:v>
                </c:pt>
                <c:pt idx="74">
                  <c:v>-9.5720667637933451E-2</c:v>
                </c:pt>
                <c:pt idx="75">
                  <c:v>-3.5103336307987489E-2</c:v>
                </c:pt>
                <c:pt idx="76">
                  <c:v>-0.11166548405667724</c:v>
                </c:pt>
                <c:pt idx="77">
                  <c:v>-7.462244446193049E-2</c:v>
                </c:pt>
                <c:pt idx="78">
                  <c:v>-0.16471411780555115</c:v>
                </c:pt>
                <c:pt idx="79">
                  <c:v>-9.0332700725064094E-2</c:v>
                </c:pt>
                <c:pt idx="80">
                  <c:v>-0.13943125205285845</c:v>
                </c:pt>
                <c:pt idx="81">
                  <c:v>-0.30641141520627707</c:v>
                </c:pt>
                <c:pt idx="82">
                  <c:v>-0.21276150967778407</c:v>
                </c:pt>
                <c:pt idx="83">
                  <c:v>-0.38497265814872333</c:v>
                </c:pt>
                <c:pt idx="84">
                  <c:v>-0.35575688478389916</c:v>
                </c:pt>
                <c:pt idx="85">
                  <c:v>-0.40281455955091799</c:v>
                </c:pt>
                <c:pt idx="86">
                  <c:v>-1.7062217745649866E-2</c:v>
                </c:pt>
                <c:pt idx="87">
                  <c:v>-0.32589093026255334</c:v>
                </c:pt>
                <c:pt idx="88">
                  <c:v>-0.35055233874667063</c:v>
                </c:pt>
                <c:pt idx="89">
                  <c:v>-0.26590515884825255</c:v>
                </c:pt>
                <c:pt idx="90">
                  <c:v>-0.56235793681074375</c:v>
                </c:pt>
                <c:pt idx="91">
                  <c:v>-2.7691054732780589E-2</c:v>
                </c:pt>
                <c:pt idx="92">
                  <c:v>-0.11967185144654242</c:v>
                </c:pt>
                <c:pt idx="93">
                  <c:v>-5.8247373773120614E-2</c:v>
                </c:pt>
                <c:pt idx="94">
                  <c:v>-0.13690608936924828</c:v>
                </c:pt>
                <c:pt idx="95">
                  <c:v>-0.2767824046988423</c:v>
                </c:pt>
                <c:pt idx="96">
                  <c:v>-0.28444416226477731</c:v>
                </c:pt>
                <c:pt idx="97">
                  <c:v>-0.30860971174833679</c:v>
                </c:pt>
                <c:pt idx="98">
                  <c:v>-0.3799630575997765</c:v>
                </c:pt>
                <c:pt idx="99">
                  <c:v>-0.51322181251230659</c:v>
                </c:pt>
                <c:pt idx="100">
                  <c:v>-0.45092140466232711</c:v>
                </c:pt>
                <c:pt idx="101">
                  <c:v>-0.48462335631989606</c:v>
                </c:pt>
                <c:pt idx="102">
                  <c:v>-0.35448421160867144</c:v>
                </c:pt>
                <c:pt idx="103">
                  <c:v>-0.18002560138572213</c:v>
                </c:pt>
                <c:pt idx="104">
                  <c:v>-0.46889673052635228</c:v>
                </c:pt>
                <c:pt idx="105">
                  <c:v>-0.44962061863402125</c:v>
                </c:pt>
                <c:pt idx="106">
                  <c:v>-0.44637204607389558</c:v>
                </c:pt>
                <c:pt idx="107">
                  <c:v>-9.3927694026258779E-2</c:v>
                </c:pt>
                <c:pt idx="108">
                  <c:v>-0.24297092706068543</c:v>
                </c:pt>
                <c:pt idx="109">
                  <c:v>-0.31762111575480906</c:v>
                </c:pt>
                <c:pt idx="110">
                  <c:v>-0.38005679951394344</c:v>
                </c:pt>
                <c:pt idx="111">
                  <c:v>3.1797885436115614E-2</c:v>
                </c:pt>
                <c:pt idx="112">
                  <c:v>-0.14557093621725303</c:v>
                </c:pt>
                <c:pt idx="113">
                  <c:v>-0.23809194176307238</c:v>
                </c:pt>
                <c:pt idx="114">
                  <c:v>-0.18422523021141354</c:v>
                </c:pt>
                <c:pt idx="115">
                  <c:v>-0.27507409410314182</c:v>
                </c:pt>
                <c:pt idx="116">
                  <c:v>-6.5023186181391732E-2</c:v>
                </c:pt>
                <c:pt idx="117">
                  <c:v>-9.5720667637933673E-2</c:v>
                </c:pt>
                <c:pt idx="118">
                  <c:v>-0.17471965637606476</c:v>
                </c:pt>
                <c:pt idx="119">
                  <c:v>-0.13615890257097532</c:v>
                </c:pt>
                <c:pt idx="120">
                  <c:v>-0.20274455969940783</c:v>
                </c:pt>
                <c:pt idx="121">
                  <c:v>-0.20274455969940783</c:v>
                </c:pt>
                <c:pt idx="122">
                  <c:v>-0.37166078276867093</c:v>
                </c:pt>
              </c:numCache>
            </c:numRef>
          </c:yVal>
          <c:smooth val="0"/>
        </c:ser>
        <c:ser>
          <c:idx val="1"/>
          <c:order val="1"/>
          <c:spPr>
            <a:ln w="12700">
              <a:solidFill>
                <a:srgbClr val="000000"/>
              </a:solidFill>
              <a:prstDash val="sys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-0.70000000000000007</c:v>
              </c:pt>
              <c:pt idx="1">
                <c:v>0.50000000000000011</c:v>
              </c:pt>
            </c:numLit>
          </c:xVal>
          <c:yVal>
            <c:numLit>
              <c:formatCode>General</c:formatCode>
              <c:ptCount val="2"/>
              <c:pt idx="0">
                <c:v>-0.70000000000000007</c:v>
              </c:pt>
              <c:pt idx="1">
                <c:v>0.50000000000000011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8634168"/>
        <c:axId val="478634560"/>
      </c:scatterChart>
      <c:valAx>
        <c:axId val="478634168"/>
        <c:scaling>
          <c:orientation val="minMax"/>
          <c:max val="0.50000000000000011"/>
          <c:min val="-0.70000000000000007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Pred(censored WBA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78634560"/>
        <c:crosses val="autoZero"/>
        <c:crossBetween val="midCat"/>
        <c:majorUnit val="0.2"/>
      </c:valAx>
      <c:valAx>
        <c:axId val="478634560"/>
        <c:scaling>
          <c:orientation val="minMax"/>
          <c:max val="0.50000000000000011"/>
          <c:min val="-0.70000000000000007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censored WBA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78634168"/>
        <c:crosses val="autoZero"/>
        <c:crossBetween val="midCat"/>
        <c:majorUnit val="0.2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Studentized residuals / censored WBA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>Active</c:v>
          </c:tx>
          <c:spPr>
            <a:solidFill>
              <a:srgbClr val="0000FF"/>
            </a:solidFill>
            <a:effectLst/>
          </c:spPr>
          <c:invertIfNegative val="0"/>
          <c:cat>
            <c:numRef>
              <c:f>'Mixed Models TMC'!$B$243:$B$365</c:f>
              <c:numCache>
                <c:formatCode>General</c:formatCode>
                <c:ptCount val="123"/>
                <c:pt idx="0">
                  <c:v>2.9766777544938359</c:v>
                </c:pt>
                <c:pt idx="1">
                  <c:v>3.2345953533295622</c:v>
                </c:pt>
                <c:pt idx="2">
                  <c:v>3.2834173643285309</c:v>
                </c:pt>
                <c:pt idx="3">
                  <c:v>3.3973273083174185</c:v>
                </c:pt>
                <c:pt idx="4">
                  <c:v>2.8480960879265584</c:v>
                </c:pt>
                <c:pt idx="5">
                  <c:v>3.1937224551441274</c:v>
                </c:pt>
                <c:pt idx="6">
                  <c:v>3.2429073684302803</c:v>
                </c:pt>
                <c:pt idx="7">
                  <c:v>3.3827552560466172</c:v>
                </c:pt>
                <c:pt idx="8">
                  <c:v>3.4459355571571204</c:v>
                </c:pt>
                <c:pt idx="9">
                  <c:v>2.5160379971838798</c:v>
                </c:pt>
                <c:pt idx="10">
                  <c:v>2.9415424880516214</c:v>
                </c:pt>
                <c:pt idx="11">
                  <c:v>3.119911950386804</c:v>
                </c:pt>
                <c:pt idx="12">
                  <c:v>3.1337566396911596</c:v>
                </c:pt>
                <c:pt idx="13">
                  <c:v>3.2242947438463916</c:v>
                </c:pt>
                <c:pt idx="14">
                  <c:v>3.3210953973088446</c:v>
                </c:pt>
                <c:pt idx="15">
                  <c:v>2.9686851052712795</c:v>
                </c:pt>
                <c:pt idx="16">
                  <c:v>3.0866811608833222</c:v>
                </c:pt>
                <c:pt idx="17">
                  <c:v>3.1960371111358672</c:v>
                </c:pt>
                <c:pt idx="18">
                  <c:v>3.4435327922222889</c:v>
                </c:pt>
                <c:pt idx="19">
                  <c:v>2.8656416217736429</c:v>
                </c:pt>
                <c:pt idx="20">
                  <c:v>2.9008893336595487</c:v>
                </c:pt>
                <c:pt idx="21">
                  <c:v>3.2869841962854411</c:v>
                </c:pt>
                <c:pt idx="22">
                  <c:v>3.3172071611265239</c:v>
                </c:pt>
                <c:pt idx="23">
                  <c:v>3.3910523154873426</c:v>
                </c:pt>
                <c:pt idx="24">
                  <c:v>3.0209745804411923</c:v>
                </c:pt>
                <c:pt idx="25">
                  <c:v>3.0326886532715043</c:v>
                </c:pt>
                <c:pt idx="26">
                  <c:v>3.1733885034460529</c:v>
                </c:pt>
                <c:pt idx="27">
                  <c:v>3.5479218853601036</c:v>
                </c:pt>
                <c:pt idx="28">
                  <c:v>1.9890647446179712</c:v>
                </c:pt>
                <c:pt idx="29">
                  <c:v>2.8169150938124439</c:v>
                </c:pt>
                <c:pt idx="30">
                  <c:v>3.1026257681902836</c:v>
                </c:pt>
                <c:pt idx="31">
                  <c:v>2.8170693164140133</c:v>
                </c:pt>
                <c:pt idx="32">
                  <c:v>3.0460010831523232</c:v>
                </c:pt>
                <c:pt idx="33">
                  <c:v>3.0623282896871609</c:v>
                </c:pt>
                <c:pt idx="34">
                  <c:v>3.2265604689624614</c:v>
                </c:pt>
                <c:pt idx="35">
                  <c:v>2.9609777925964833</c:v>
                </c:pt>
                <c:pt idx="36">
                  <c:v>3.0737115701683742</c:v>
                </c:pt>
                <c:pt idx="37">
                  <c:v>3.2860936576477919</c:v>
                </c:pt>
                <c:pt idx="38">
                  <c:v>3.3604556631969271</c:v>
                </c:pt>
                <c:pt idx="39">
                  <c:v>3.1352390643491952</c:v>
                </c:pt>
                <c:pt idx="40">
                  <c:v>3.3048172028613134</c:v>
                </c:pt>
                <c:pt idx="41">
                  <c:v>3.3981050092270406</c:v>
                </c:pt>
                <c:pt idx="42">
                  <c:v>3.4088065534351419</c:v>
                </c:pt>
                <c:pt idx="43">
                  <c:v>2.8462603923683791</c:v>
                </c:pt>
                <c:pt idx="44">
                  <c:v>3.0939243351968369</c:v>
                </c:pt>
                <c:pt idx="45">
                  <c:v>3.2193852760790649</c:v>
                </c:pt>
                <c:pt idx="46">
                  <c:v>3.2975963889776732</c:v>
                </c:pt>
                <c:pt idx="47">
                  <c:v>2.9348177422858752</c:v>
                </c:pt>
                <c:pt idx="48">
                  <c:v>2.96715164211018</c:v>
                </c:pt>
                <c:pt idx="49">
                  <c:v>3.0853917352942903</c:v>
                </c:pt>
                <c:pt idx="50">
                  <c:v>3.1672570611275233</c:v>
                </c:pt>
                <c:pt idx="51">
                  <c:v>3.193293272297498</c:v>
                </c:pt>
                <c:pt idx="52">
                  <c:v>2.8123423853417586</c:v>
                </c:pt>
                <c:pt idx="53">
                  <c:v>2.8967361492266508</c:v>
                </c:pt>
                <c:pt idx="54">
                  <c:v>2.9767675630518071</c:v>
                </c:pt>
                <c:pt idx="55">
                  <c:v>3.070270475262495</c:v>
                </c:pt>
                <c:pt idx="56">
                  <c:v>2.7156908732978922</c:v>
                </c:pt>
                <c:pt idx="57">
                  <c:v>3.0138271724581953</c:v>
                </c:pt>
                <c:pt idx="58">
                  <c:v>3.093281742742461</c:v>
                </c:pt>
                <c:pt idx="59">
                  <c:v>3.1946000822968124</c:v>
                </c:pt>
                <c:pt idx="60">
                  <c:v>2.9473881332790097</c:v>
                </c:pt>
                <c:pt idx="61">
                  <c:v>3.0873025074006155</c:v>
                </c:pt>
                <c:pt idx="62">
                  <c:v>3.0988943677021958</c:v>
                </c:pt>
                <c:pt idx="63">
                  <c:v>3.4270576893363707</c:v>
                </c:pt>
                <c:pt idx="64">
                  <c:v>2.8057444433120859</c:v>
                </c:pt>
                <c:pt idx="65">
                  <c:v>2.9030099065642014</c:v>
                </c:pt>
                <c:pt idx="66">
                  <c:v>3.0152610218408684</c:v>
                </c:pt>
                <c:pt idx="67">
                  <c:v>3.0358898065362467</c:v>
                </c:pt>
                <c:pt idx="68">
                  <c:v>2.9944788279645782</c:v>
                </c:pt>
                <c:pt idx="69">
                  <c:v>2.994583939608257</c:v>
                </c:pt>
                <c:pt idx="70">
                  <c:v>3.1244398257954398</c:v>
                </c:pt>
                <c:pt idx="71">
                  <c:v>3.1832086109639319</c:v>
                </c:pt>
                <c:pt idx="72">
                  <c:v>2.80597058000063</c:v>
                </c:pt>
                <c:pt idx="73">
                  <c:v>2.8517959904341055</c:v>
                </c:pt>
                <c:pt idx="74">
                  <c:v>3.1043981606058222</c:v>
                </c:pt>
                <c:pt idx="75">
                  <c:v>3.0409686462798349</c:v>
                </c:pt>
                <c:pt idx="76">
                  <c:v>3.2038189937336941</c:v>
                </c:pt>
                <c:pt idx="77">
                  <c:v>2.7834197286508666</c:v>
                </c:pt>
                <c:pt idx="78">
                  <c:v>2.9499354599001144</c:v>
                </c:pt>
                <c:pt idx="79">
                  <c:v>3.038949830407963</c:v>
                </c:pt>
                <c:pt idx="80">
                  <c:v>3.117748425871862</c:v>
                </c:pt>
                <c:pt idx="81">
                  <c:v>2.9447281272110231</c:v>
                </c:pt>
                <c:pt idx="82">
                  <c:v>2.9569131542964695</c:v>
                </c:pt>
                <c:pt idx="83">
                  <c:v>3.1275987703817041</c:v>
                </c:pt>
                <c:pt idx="84">
                  <c:v>3.2874282776317458</c:v>
                </c:pt>
                <c:pt idx="85">
                  <c:v>3.3551706800863994</c:v>
                </c:pt>
                <c:pt idx="86">
                  <c:v>2.7489748603140529</c:v>
                </c:pt>
                <c:pt idx="87">
                  <c:v>3.0412096506913349</c:v>
                </c:pt>
                <c:pt idx="88">
                  <c:v>3.0477202289841814</c:v>
                </c:pt>
                <c:pt idx="89">
                  <c:v>3.0928714639110471</c:v>
                </c:pt>
                <c:pt idx="90">
                  <c:v>3.387166748159931</c:v>
                </c:pt>
                <c:pt idx="91">
                  <c:v>2.9251150153280547</c:v>
                </c:pt>
                <c:pt idx="92">
                  <c:v>3.0438931290101032</c:v>
                </c:pt>
                <c:pt idx="93">
                  <c:v>3.1344094981630315</c:v>
                </c:pt>
                <c:pt idx="94">
                  <c:v>3.2963070787192863</c:v>
                </c:pt>
                <c:pt idx="95">
                  <c:v>2.9609164973386406</c:v>
                </c:pt>
                <c:pt idx="96">
                  <c:v>3.1170957190029256</c:v>
                </c:pt>
                <c:pt idx="97">
                  <c:v>2.6557015954363261</c:v>
                </c:pt>
                <c:pt idx="98">
                  <c:v>2.8522588253224614</c:v>
                </c:pt>
                <c:pt idx="99">
                  <c:v>2.9642893366209728</c:v>
                </c:pt>
                <c:pt idx="100">
                  <c:v>3.126876571754313</c:v>
                </c:pt>
                <c:pt idx="101">
                  <c:v>3.1694857482469576</c:v>
                </c:pt>
                <c:pt idx="102">
                  <c:v>2.9555725484038109</c:v>
                </c:pt>
                <c:pt idx="103">
                  <c:v>2.9741110636256636</c:v>
                </c:pt>
                <c:pt idx="104">
                  <c:v>3.2066828859884651</c:v>
                </c:pt>
                <c:pt idx="105">
                  <c:v>3.3077419971452224</c:v>
                </c:pt>
                <c:pt idx="106">
                  <c:v>3.4331758120901985</c:v>
                </c:pt>
                <c:pt idx="107">
                  <c:v>2.8057383298751835</c:v>
                </c:pt>
                <c:pt idx="108">
                  <c:v>2.9308230012950469</c:v>
                </c:pt>
                <c:pt idx="109">
                  <c:v>3.081344787016242</c:v>
                </c:pt>
                <c:pt idx="110">
                  <c:v>3.2206072397369971</c:v>
                </c:pt>
                <c:pt idx="111">
                  <c:v>2.8255458730518201</c:v>
                </c:pt>
                <c:pt idx="112">
                  <c:v>2.9137775713902392</c:v>
                </c:pt>
                <c:pt idx="113">
                  <c:v>3.1840164728131475</c:v>
                </c:pt>
                <c:pt idx="114">
                  <c:v>2.8464951492410728</c:v>
                </c:pt>
                <c:pt idx="115">
                  <c:v>2.905908620449718</c:v>
                </c:pt>
                <c:pt idx="116">
                  <c:v>2.9977294463648043</c:v>
                </c:pt>
                <c:pt idx="117">
                  <c:v>3.2612306227174268</c:v>
                </c:pt>
                <c:pt idx="118">
                  <c:v>3.3788729118833287</c:v>
                </c:pt>
                <c:pt idx="119">
                  <c:v>3.4698878176483694</c:v>
                </c:pt>
                <c:pt idx="120">
                  <c:v>2.8564370479314154</c:v>
                </c:pt>
                <c:pt idx="121">
                  <c:v>2.9258729078629151</c:v>
                </c:pt>
                <c:pt idx="122">
                  <c:v>3.0913265976103483</c:v>
                </c:pt>
              </c:numCache>
            </c:numRef>
          </c:cat>
          <c:val>
            <c:numRef>
              <c:f>'Mixed Models TMC'!$N$243:$N$365</c:f>
              <c:numCache>
                <c:formatCode>0.000</c:formatCode>
                <c:ptCount val="123"/>
                <c:pt idx="0">
                  <c:v>-0.72025161546904548</c:v>
                </c:pt>
                <c:pt idx="1">
                  <c:v>0.3358212607827859</c:v>
                </c:pt>
                <c:pt idx="2">
                  <c:v>0.958264329772059</c:v>
                </c:pt>
                <c:pt idx="3">
                  <c:v>-1.1834813368601276</c:v>
                </c:pt>
                <c:pt idx="4">
                  <c:v>1.2900941091383307</c:v>
                </c:pt>
                <c:pt idx="5">
                  <c:v>-1.4167479985861482</c:v>
                </c:pt>
                <c:pt idx="6">
                  <c:v>-0.84853857399068278</c:v>
                </c:pt>
                <c:pt idx="7">
                  <c:v>-0.13397510628175263</c:v>
                </c:pt>
                <c:pt idx="8">
                  <c:v>0.86731374992072929</c:v>
                </c:pt>
                <c:pt idx="9">
                  <c:v>0.49754641108999437</c:v>
                </c:pt>
                <c:pt idx="10">
                  <c:v>-0.35931990963570881</c:v>
                </c:pt>
                <c:pt idx="11">
                  <c:v>-0.52883384840043413</c:v>
                </c:pt>
                <c:pt idx="12">
                  <c:v>0.32034471847794188</c:v>
                </c:pt>
                <c:pt idx="13">
                  <c:v>0.75738140985730718</c:v>
                </c:pt>
                <c:pt idx="14">
                  <c:v>-0.82259862322560451</c:v>
                </c:pt>
                <c:pt idx="15">
                  <c:v>1.9075882514240721</c:v>
                </c:pt>
                <c:pt idx="16">
                  <c:v>-1.4608351004003046</c:v>
                </c:pt>
                <c:pt idx="17">
                  <c:v>0.27880706877115768</c:v>
                </c:pt>
                <c:pt idx="18">
                  <c:v>-0.70345178170345979</c:v>
                </c:pt>
                <c:pt idx="19">
                  <c:v>-1.5594987065766792</c:v>
                </c:pt>
                <c:pt idx="20">
                  <c:v>0.92843897127392772</c:v>
                </c:pt>
                <c:pt idx="21">
                  <c:v>1.1481852524702771</c:v>
                </c:pt>
                <c:pt idx="22">
                  <c:v>-1.478284934940969</c:v>
                </c:pt>
                <c:pt idx="23">
                  <c:v>-3.5172161766966151E-2</c:v>
                </c:pt>
                <c:pt idx="24">
                  <c:v>1.3250568829333684</c:v>
                </c:pt>
                <c:pt idx="25">
                  <c:v>1.0317049989276024</c:v>
                </c:pt>
                <c:pt idx="26">
                  <c:v>-1.8270095270560369</c:v>
                </c:pt>
                <c:pt idx="27">
                  <c:v>-0.32896004067371531</c:v>
                </c:pt>
                <c:pt idx="28">
                  <c:v>-1.8352422309681096</c:v>
                </c:pt>
                <c:pt idx="29">
                  <c:v>9.3259475710579215E-2</c:v>
                </c:pt>
                <c:pt idx="30">
                  <c:v>0.66445607196472756</c:v>
                </c:pt>
                <c:pt idx="31">
                  <c:v>1.321001884487663</c:v>
                </c:pt>
                <c:pt idx="32">
                  <c:v>-0.61301972692779261</c:v>
                </c:pt>
                <c:pt idx="33">
                  <c:v>0.68191118332695522</c:v>
                </c:pt>
                <c:pt idx="34">
                  <c:v>-0.77079575148026136</c:v>
                </c:pt>
                <c:pt idx="35">
                  <c:v>-1.0487282693698394</c:v>
                </c:pt>
                <c:pt idx="36">
                  <c:v>-1.2605965437680029</c:v>
                </c:pt>
                <c:pt idx="37">
                  <c:v>1.6649113889969767</c:v>
                </c:pt>
                <c:pt idx="38">
                  <c:v>6.1254229669431741E-3</c:v>
                </c:pt>
                <c:pt idx="39">
                  <c:v>0.72016370120452922</c:v>
                </c:pt>
                <c:pt idx="40">
                  <c:v>-0.38977450205829606</c:v>
                </c:pt>
                <c:pt idx="41">
                  <c:v>-0.1253583015273696</c:v>
                </c:pt>
                <c:pt idx="42">
                  <c:v>8.0029645060290089E-2</c:v>
                </c:pt>
                <c:pt idx="43">
                  <c:v>0.31943953404761005</c:v>
                </c:pt>
                <c:pt idx="44">
                  <c:v>-5.4917950190453285E-2</c:v>
                </c:pt>
                <c:pt idx="45">
                  <c:v>-0.61755903323113259</c:v>
                </c:pt>
                <c:pt idx="46">
                  <c:v>0.3268545868449288</c:v>
                </c:pt>
                <c:pt idx="47">
                  <c:v>0.20762560881596975</c:v>
                </c:pt>
                <c:pt idx="48">
                  <c:v>0.94599522113166312</c:v>
                </c:pt>
                <c:pt idx="49">
                  <c:v>-7.2736600728974643E-2</c:v>
                </c:pt>
                <c:pt idx="50">
                  <c:v>-0.84295566551706125</c:v>
                </c:pt>
                <c:pt idx="51">
                  <c:v>0.22965848248051235</c:v>
                </c:pt>
                <c:pt idx="52">
                  <c:v>0.33812360949685255</c:v>
                </c:pt>
                <c:pt idx="53">
                  <c:v>-0.58662526007879989</c:v>
                </c:pt>
                <c:pt idx="54">
                  <c:v>0.14898356185748984</c:v>
                </c:pt>
                <c:pt idx="55">
                  <c:v>0.22094480256374127</c:v>
                </c:pt>
                <c:pt idx="56">
                  <c:v>-0.15982271436044906</c:v>
                </c:pt>
                <c:pt idx="57">
                  <c:v>0.13165069717534977</c:v>
                </c:pt>
                <c:pt idx="58">
                  <c:v>-0.32006847367490676</c:v>
                </c:pt>
                <c:pt idx="59">
                  <c:v>9.5566432855013178E-2</c:v>
                </c:pt>
                <c:pt idx="60">
                  <c:v>9.2029931275689633E-2</c:v>
                </c:pt>
                <c:pt idx="61">
                  <c:v>0.80602912612313615</c:v>
                </c:pt>
                <c:pt idx="62">
                  <c:v>-0.17874133557949232</c:v>
                </c:pt>
                <c:pt idx="63">
                  <c:v>0.10652017159997434</c:v>
                </c:pt>
                <c:pt idx="64">
                  <c:v>-0.28531193579268421</c:v>
                </c:pt>
                <c:pt idx="65">
                  <c:v>0.13535531666489489</c:v>
                </c:pt>
                <c:pt idx="66">
                  <c:v>-0.14478015626371288</c:v>
                </c:pt>
                <c:pt idx="67">
                  <c:v>0.66139302060236771</c:v>
                </c:pt>
                <c:pt idx="68">
                  <c:v>0.86472345575914755</c:v>
                </c:pt>
                <c:pt idx="69">
                  <c:v>0.73160541565567927</c:v>
                </c:pt>
                <c:pt idx="70">
                  <c:v>-0.51236660002314549</c:v>
                </c:pt>
                <c:pt idx="71">
                  <c:v>-0.23760998096190045</c:v>
                </c:pt>
                <c:pt idx="72">
                  <c:v>-1.6992601316415639</c:v>
                </c:pt>
                <c:pt idx="73">
                  <c:v>4.7063243105830904E-2</c:v>
                </c:pt>
                <c:pt idx="74">
                  <c:v>1.71485565044568</c:v>
                </c:pt>
                <c:pt idx="75">
                  <c:v>0.50444883795200413</c:v>
                </c:pt>
                <c:pt idx="76">
                  <c:v>0.18958623120636042</c:v>
                </c:pt>
                <c:pt idx="77">
                  <c:v>-0.40600156142809013</c:v>
                </c:pt>
                <c:pt idx="78">
                  <c:v>-0.84821446304949444</c:v>
                </c:pt>
                <c:pt idx="79">
                  <c:v>0.92247789706867944</c:v>
                </c:pt>
                <c:pt idx="80">
                  <c:v>0.60731907420116049</c:v>
                </c:pt>
                <c:pt idx="81">
                  <c:v>-0.9595981892204718</c:v>
                </c:pt>
                <c:pt idx="82">
                  <c:v>0.65916971201494612</c:v>
                </c:pt>
                <c:pt idx="83">
                  <c:v>-0.97224375492290294</c:v>
                </c:pt>
                <c:pt idx="84">
                  <c:v>0.61983656741093707</c:v>
                </c:pt>
                <c:pt idx="85">
                  <c:v>0.32106215886158268</c:v>
                </c:pt>
                <c:pt idx="86">
                  <c:v>2.530738545353636</c:v>
                </c:pt>
                <c:pt idx="87">
                  <c:v>-0.47922621289420431</c:v>
                </c:pt>
                <c:pt idx="88">
                  <c:v>-0.83751764034633736</c:v>
                </c:pt>
                <c:pt idx="89">
                  <c:v>0.86536675950560216</c:v>
                </c:pt>
                <c:pt idx="90">
                  <c:v>-1.9274530750614007</c:v>
                </c:pt>
                <c:pt idx="91">
                  <c:v>8.5707014426276498E-2</c:v>
                </c:pt>
                <c:pt idx="92">
                  <c:v>-0.73065618293395829</c:v>
                </c:pt>
                <c:pt idx="93">
                  <c:v>0.80135663766186638</c:v>
                </c:pt>
                <c:pt idx="94">
                  <c:v>0.45374280093156594</c:v>
                </c:pt>
                <c:pt idx="95">
                  <c:v>-0.58863374893966414</c:v>
                </c:pt>
                <c:pt idx="96">
                  <c:v>0.36202547947807256</c:v>
                </c:pt>
                <c:pt idx="97">
                  <c:v>-0.62958045674477447</c:v>
                </c:pt>
                <c:pt idx="98">
                  <c:v>-0.2526812453958156</c:v>
                </c:pt>
                <c:pt idx="99">
                  <c:v>-1.5543737930757127</c:v>
                </c:pt>
                <c:pt idx="100">
                  <c:v>0.74449788020800711</c:v>
                </c:pt>
                <c:pt idx="101">
                  <c:v>0.52754764902754658</c:v>
                </c:pt>
                <c:pt idx="102">
                  <c:v>-1.2238439799135563</c:v>
                </c:pt>
                <c:pt idx="103">
                  <c:v>1.7655463949358299</c:v>
                </c:pt>
                <c:pt idx="104">
                  <c:v>-1.3102253244537585</c:v>
                </c:pt>
                <c:pt idx="105">
                  <c:v>-0.27510491920899643</c:v>
                </c:pt>
                <c:pt idx="106">
                  <c:v>0.67101783992662278</c:v>
                </c:pt>
                <c:pt idx="107">
                  <c:v>1.282247206445587</c:v>
                </c:pt>
                <c:pt idx="108">
                  <c:v>-0.29945149952905442</c:v>
                </c:pt>
                <c:pt idx="109">
                  <c:v>-0.48790477431969009</c:v>
                </c:pt>
                <c:pt idx="110">
                  <c:v>-0.55366143065513906</c:v>
                </c:pt>
                <c:pt idx="111">
                  <c:v>1.6628066272756701</c:v>
                </c:pt>
                <c:pt idx="112">
                  <c:v>-0.69271462868017497</c:v>
                </c:pt>
                <c:pt idx="113">
                  <c:v>-0.52486770233009217</c:v>
                </c:pt>
                <c:pt idx="114">
                  <c:v>0.39672798578127205</c:v>
                </c:pt>
                <c:pt idx="115">
                  <c:v>-0.67649865674409682</c:v>
                </c:pt>
                <c:pt idx="116">
                  <c:v>-0.55466582569166722</c:v>
                </c:pt>
                <c:pt idx="117">
                  <c:v>0.43401495346648794</c:v>
                </c:pt>
                <c:pt idx="118">
                  <c:v>-0.19401477330855518</c:v>
                </c:pt>
                <c:pt idx="119">
                  <c:v>0.95272619540643422</c:v>
                </c:pt>
                <c:pt idx="120">
                  <c:v>0.14133066865763727</c:v>
                </c:pt>
                <c:pt idx="121">
                  <c:v>0.62554362506261918</c:v>
                </c:pt>
                <c:pt idx="122">
                  <c:v>-0.987304530767361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78635344"/>
        <c:axId val="478635736"/>
      </c:barChart>
      <c:catAx>
        <c:axId val="47863534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Observation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one"/>
        <c:txPr>
          <a:bodyPr/>
          <a:lstStyle/>
          <a:p>
            <a:pPr>
              <a:defRPr sz="700"/>
            </a:pPr>
            <a:endParaRPr lang="en-US"/>
          </a:p>
        </c:txPr>
        <c:crossAx val="478635736"/>
        <c:crosses val="autoZero"/>
        <c:auto val="1"/>
        <c:lblAlgn val="ctr"/>
        <c:lblOffset val="100"/>
        <c:noMultiLvlLbl val="0"/>
      </c:catAx>
      <c:valAx>
        <c:axId val="478635736"/>
        <c:scaling>
          <c:orientation val="minMax"/>
          <c:max val="3"/>
          <c:min val="-3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udent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78635344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eriod 2 RIF'!$L$1</c:f>
              <c:strCache>
                <c:ptCount val="1"/>
                <c:pt idx="0">
                  <c:v>WBA (censored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Period 2 RIF'!$K$2:$K$127</c:f>
              <c:numCache>
                <c:formatCode>General</c:formatCode>
                <c:ptCount val="126"/>
                <c:pt idx="2">
                  <c:v>-0.57275483054098708</c:v>
                </c:pt>
                <c:pt idx="3">
                  <c:v>-1.0738985180823046</c:v>
                </c:pt>
                <c:pt idx="4">
                  <c:v>-0.92133059888562818</c:v>
                </c:pt>
                <c:pt idx="6">
                  <c:v>-1.0507445566325171</c:v>
                </c:pt>
                <c:pt idx="7">
                  <c:v>-0.64509831025688502</c:v>
                </c:pt>
                <c:pt idx="10">
                  <c:v>-0.43282173304839811</c:v>
                </c:pt>
                <c:pt idx="11">
                  <c:v>-0.98516973888859427</c:v>
                </c:pt>
                <c:pt idx="12">
                  <c:v>-1.0058389749725003</c:v>
                </c:pt>
                <c:pt idx="13">
                  <c:v>-1.0215756991269451</c:v>
                </c:pt>
                <c:pt idx="14">
                  <c:v>-0.67182846962280696</c:v>
                </c:pt>
                <c:pt idx="18">
                  <c:v>-1.1258622985323934</c:v>
                </c:pt>
                <c:pt idx="19">
                  <c:v>-1.020522771514774</c:v>
                </c:pt>
                <c:pt idx="20">
                  <c:v>-1.0759920766117024</c:v>
                </c:pt>
                <c:pt idx="21">
                  <c:v>-0.70147193059390589</c:v>
                </c:pt>
                <c:pt idx="23">
                  <c:v>0.10649665227017258</c:v>
                </c:pt>
                <c:pt idx="25">
                  <c:v>-0.9364575668002062</c:v>
                </c:pt>
                <c:pt idx="26">
                  <c:v>-0.80168895332530332</c:v>
                </c:pt>
                <c:pt idx="28">
                  <c:v>-0.79554626181992938</c:v>
                </c:pt>
                <c:pt idx="29">
                  <c:v>-0.38781119597144253</c:v>
                </c:pt>
                <c:pt idx="32">
                  <c:v>-0.57498750156934819</c:v>
                </c:pt>
                <c:pt idx="33">
                  <c:v>-0.82264071427951779</c:v>
                </c:pt>
                <c:pt idx="34">
                  <c:v>-0.74533759845496572</c:v>
                </c:pt>
                <c:pt idx="36">
                  <c:v>-0.76346362963943504</c:v>
                </c:pt>
                <c:pt idx="37">
                  <c:v>-0.42183481163887637</c:v>
                </c:pt>
                <c:pt idx="48">
                  <c:v>-0.69330595124467775</c:v>
                </c:pt>
                <c:pt idx="49">
                  <c:v>-1.1682083865057413</c:v>
                </c:pt>
                <c:pt idx="50">
                  <c:v>-1.1354669797472492</c:v>
                </c:pt>
                <c:pt idx="52">
                  <c:v>-1.1145115945082618</c:v>
                </c:pt>
                <c:pt idx="53">
                  <c:v>-0.73434349813014443</c:v>
                </c:pt>
                <c:pt idx="57">
                  <c:v>-0.99295601468346084</c:v>
                </c:pt>
                <c:pt idx="58">
                  <c:v>-0.83515561065771293</c:v>
                </c:pt>
                <c:pt idx="60">
                  <c:v>-0.90376759085163538</c:v>
                </c:pt>
                <c:pt idx="61">
                  <c:v>-0.52524171176712797</c:v>
                </c:pt>
                <c:pt idx="65">
                  <c:v>-0.87666102804439316</c:v>
                </c:pt>
                <c:pt idx="66">
                  <c:v>-0.6661897113338775</c:v>
                </c:pt>
                <c:pt idx="68">
                  <c:v>-0.70126451721286354</c:v>
                </c:pt>
                <c:pt idx="69">
                  <c:v>-0.32126743950673387</c:v>
                </c:pt>
                <c:pt idx="73">
                  <c:v>-0.87222469320826279</c:v>
                </c:pt>
                <c:pt idx="74">
                  <c:v>-0.83115068391175373</c:v>
                </c:pt>
                <c:pt idx="76">
                  <c:v>-1.0401488921125839</c:v>
                </c:pt>
                <c:pt idx="77">
                  <c:v>-0.74996325644831563</c:v>
                </c:pt>
                <c:pt idx="81">
                  <c:v>-1.0812080146745666</c:v>
                </c:pt>
                <c:pt idx="82">
                  <c:v>-1.0215893089977786</c:v>
                </c:pt>
                <c:pt idx="84">
                  <c:v>-1.0292662736683127</c:v>
                </c:pt>
                <c:pt idx="85">
                  <c:v>-0.52299757464043117</c:v>
                </c:pt>
                <c:pt idx="89">
                  <c:v>-0.93742528056966612</c:v>
                </c:pt>
                <c:pt idx="90">
                  <c:v>-1.0782515056573323</c:v>
                </c:pt>
                <c:pt idx="92">
                  <c:v>-0.80874052373786687</c:v>
                </c:pt>
                <c:pt idx="93">
                  <c:v>-0.46749024991951471</c:v>
                </c:pt>
                <c:pt idx="95">
                  <c:v>-1.1971083721886824</c:v>
                </c:pt>
                <c:pt idx="97">
                  <c:v>-1.1971083721886824</c:v>
                </c:pt>
                <c:pt idx="98">
                  <c:v>-1.1352254153490813</c:v>
                </c:pt>
                <c:pt idx="100">
                  <c:v>-1.0539140629004358</c:v>
                </c:pt>
                <c:pt idx="101">
                  <c:v>-0.73464085060838125</c:v>
                </c:pt>
                <c:pt idx="105">
                  <c:v>-0.87556617063660691</c:v>
                </c:pt>
                <c:pt idx="106">
                  <c:v>-0.7389000873963194</c:v>
                </c:pt>
                <c:pt idx="108">
                  <c:v>-0.61378793053356806</c:v>
                </c:pt>
                <c:pt idx="109">
                  <c:v>-0.16859647264456568</c:v>
                </c:pt>
                <c:pt idx="113">
                  <c:v>-0.59054264240125831</c:v>
                </c:pt>
                <c:pt idx="114">
                  <c:v>-0.92635162857475684</c:v>
                </c:pt>
                <c:pt idx="116">
                  <c:v>-0.84672900503302473</c:v>
                </c:pt>
                <c:pt idx="117">
                  <c:v>-0.5059771740229666</c:v>
                </c:pt>
                <c:pt idx="121">
                  <c:v>-0.5968719851024239</c:v>
                </c:pt>
                <c:pt idx="122">
                  <c:v>-0.96549073950348752</c:v>
                </c:pt>
                <c:pt idx="124">
                  <c:v>-0.93927972538327875</c:v>
                </c:pt>
                <c:pt idx="125">
                  <c:v>-0.65290657995010548</c:v>
                </c:pt>
              </c:numCache>
            </c:numRef>
          </c:xVal>
          <c:yVal>
            <c:numRef>
              <c:f>'Period 2 RIF'!$L$2:$L$127</c:f>
              <c:numCache>
                <c:formatCode>General</c:formatCode>
                <c:ptCount val="126"/>
                <c:pt idx="2">
                  <c:v>-0.4752416140475279</c:v>
                </c:pt>
                <c:pt idx="3">
                  <c:v>-0.6571629733301062</c:v>
                </c:pt>
                <c:pt idx="4">
                  <c:v>-0.81591685839936756</c:v>
                </c:pt>
                <c:pt idx="6">
                  <c:v>-0.65186177037640547</c:v>
                </c:pt>
                <c:pt idx="7">
                  <c:v>-0.55722877130807946</c:v>
                </c:pt>
                <c:pt idx="10">
                  <c:v>-0.5306286977664002</c:v>
                </c:pt>
                <c:pt idx="11">
                  <c:v>-0.88791453124743158</c:v>
                </c:pt>
                <c:pt idx="12">
                  <c:v>-0.90255174962101037</c:v>
                </c:pt>
                <c:pt idx="13">
                  <c:v>-0.83384541370575926</c:v>
                </c:pt>
                <c:pt idx="14">
                  <c:v>-0.66243663744298031</c:v>
                </c:pt>
                <c:pt idx="18">
                  <c:v>-0.92503193473359391</c:v>
                </c:pt>
                <c:pt idx="19">
                  <c:v>-1.0199035414812758</c:v>
                </c:pt>
                <c:pt idx="20">
                  <c:v>-0.88056447329497178</c:v>
                </c:pt>
                <c:pt idx="21">
                  <c:v>-0.75882685012525253</c:v>
                </c:pt>
                <c:pt idx="23">
                  <c:v>-0.17036326422369963</c:v>
                </c:pt>
                <c:pt idx="25">
                  <c:v>-0.75616427451763346</c:v>
                </c:pt>
                <c:pt idx="26">
                  <c:v>-0.83722845557089631</c:v>
                </c:pt>
                <c:pt idx="28">
                  <c:v>-0.5746451862940094</c:v>
                </c:pt>
                <c:pt idx="29">
                  <c:v>-0.26718161613558244</c:v>
                </c:pt>
                <c:pt idx="32">
                  <c:v>-0.84095803974526484</c:v>
                </c:pt>
                <c:pt idx="33">
                  <c:v>-0.74177548125465709</c:v>
                </c:pt>
                <c:pt idx="34">
                  <c:v>-0.82877088187126147</c:v>
                </c:pt>
                <c:pt idx="36">
                  <c:v>-0.73372911369785443</c:v>
                </c:pt>
                <c:pt idx="37">
                  <c:v>-0.54161478787034423</c:v>
                </c:pt>
                <c:pt idx="48">
                  <c:v>-0.61078679264766655</c:v>
                </c:pt>
                <c:pt idx="49">
                  <c:v>-0.95972085204125379</c:v>
                </c:pt>
                <c:pt idx="50">
                  <c:v>-1.071840282907323</c:v>
                </c:pt>
                <c:pt idx="52">
                  <c:v>-1.0795310625593035</c:v>
                </c:pt>
                <c:pt idx="53">
                  <c:v>-0.84337801242578558</c:v>
                </c:pt>
                <c:pt idx="57">
                  <c:v>-0.98543075707040939</c:v>
                </c:pt>
                <c:pt idx="58">
                  <c:v>-0.96664994903095902</c:v>
                </c:pt>
                <c:pt idx="60">
                  <c:v>-0.86947182259132971</c:v>
                </c:pt>
                <c:pt idx="61">
                  <c:v>-0.73325124995595947</c:v>
                </c:pt>
                <c:pt idx="65">
                  <c:v>-0.71136831179257809</c:v>
                </c:pt>
                <c:pt idx="66">
                  <c:v>-0.76612157415063675</c:v>
                </c:pt>
                <c:pt idx="68">
                  <c:v>-0.55997933190533911</c:v>
                </c:pt>
                <c:pt idx="69">
                  <c:v>-0.39952339966844425</c:v>
                </c:pt>
                <c:pt idx="73">
                  <c:v>-1.1190400636000544</c:v>
                </c:pt>
                <c:pt idx="74">
                  <c:v>-1.1134053883087087</c:v>
                </c:pt>
                <c:pt idx="76">
                  <c:v>-0.96130022562143136</c:v>
                </c:pt>
                <c:pt idx="77">
                  <c:v>-0.89811319932317135</c:v>
                </c:pt>
                <c:pt idx="81">
                  <c:v>-0.96520268912128449</c:v>
                </c:pt>
                <c:pt idx="82">
                  <c:v>-0.87713056790711208</c:v>
                </c:pt>
                <c:pt idx="84">
                  <c:v>-0.73491913831691791</c:v>
                </c:pt>
                <c:pt idx="85">
                  <c:v>-0.59479101804362888</c:v>
                </c:pt>
                <c:pt idx="89">
                  <c:v>-0.98675983865672146</c:v>
                </c:pt>
                <c:pt idx="90">
                  <c:v>-1.0968287991413987</c:v>
                </c:pt>
                <c:pt idx="92">
                  <c:v>-0.85623100434741295</c:v>
                </c:pt>
                <c:pt idx="93">
                  <c:v>-0.78787589822642623</c:v>
                </c:pt>
                <c:pt idx="95">
                  <c:v>-0.88284369196394474</c:v>
                </c:pt>
                <c:pt idx="97">
                  <c:v>-0.88284369196394474</c:v>
                </c:pt>
                <c:pt idx="98">
                  <c:v>-0.92967404652185381</c:v>
                </c:pt>
                <c:pt idx="100">
                  <c:v>-0.79432780950038862</c:v>
                </c:pt>
                <c:pt idx="101">
                  <c:v>-0.7372900923468767</c:v>
                </c:pt>
                <c:pt idx="105">
                  <c:v>-0.69643279827875249</c:v>
                </c:pt>
                <c:pt idx="106">
                  <c:v>-0.75502422286113369</c:v>
                </c:pt>
                <c:pt idx="108">
                  <c:v>-0.62681773311589994</c:v>
                </c:pt>
                <c:pt idx="109">
                  <c:v>-0.38011122586722995</c:v>
                </c:pt>
                <c:pt idx="113">
                  <c:v>-0.46323229461466325</c:v>
                </c:pt>
                <c:pt idx="114">
                  <c:v>-0.88027411624792806</c:v>
                </c:pt>
                <c:pt idx="116">
                  <c:v>-0.75886496899993772</c:v>
                </c:pt>
                <c:pt idx="117">
                  <c:v>-0.66068472343796036</c:v>
                </c:pt>
                <c:pt idx="121">
                  <c:v>-0.6967347367312472</c:v>
                </c:pt>
                <c:pt idx="122">
                  <c:v>-0.81308250725124021</c:v>
                </c:pt>
                <c:pt idx="124">
                  <c:v>-0.64241146793301651</c:v>
                </c:pt>
                <c:pt idx="125">
                  <c:v>-0.513630598181680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2489944"/>
        <c:axId val="432489552"/>
      </c:scatterChart>
      <c:valAx>
        <c:axId val="43248994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2489552"/>
        <c:crosses val="autoZero"/>
        <c:crossBetween val="midCat"/>
      </c:valAx>
      <c:valAx>
        <c:axId val="432489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24899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Mixed Models TMC'!$E$242</c:f>
              <c:strCache>
                <c:ptCount val="1"/>
                <c:pt idx="0">
                  <c:v>censored WBA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Mixed Models TMC'!$B$243:$B$365</c:f>
              <c:numCache>
                <c:formatCode>General</c:formatCode>
                <c:ptCount val="123"/>
                <c:pt idx="0">
                  <c:v>2.9766777544938359</c:v>
                </c:pt>
                <c:pt idx="1">
                  <c:v>3.2345953533295622</c:v>
                </c:pt>
                <c:pt idx="2">
                  <c:v>3.2834173643285309</c:v>
                </c:pt>
                <c:pt idx="3">
                  <c:v>3.3973273083174185</c:v>
                </c:pt>
                <c:pt idx="4">
                  <c:v>2.8480960879265584</c:v>
                </c:pt>
                <c:pt idx="5">
                  <c:v>3.1937224551441274</c:v>
                </c:pt>
                <c:pt idx="6">
                  <c:v>3.2429073684302803</c:v>
                </c:pt>
                <c:pt idx="7">
                  <c:v>3.3827552560466172</c:v>
                </c:pt>
                <c:pt idx="8">
                  <c:v>3.4459355571571204</c:v>
                </c:pt>
                <c:pt idx="9">
                  <c:v>2.5160379971838798</c:v>
                </c:pt>
                <c:pt idx="10">
                  <c:v>2.9415424880516214</c:v>
                </c:pt>
                <c:pt idx="11">
                  <c:v>3.119911950386804</c:v>
                </c:pt>
                <c:pt idx="12">
                  <c:v>3.1337566396911596</c:v>
                </c:pt>
                <c:pt idx="13">
                  <c:v>3.2242947438463916</c:v>
                </c:pt>
                <c:pt idx="14">
                  <c:v>3.3210953973088446</c:v>
                </c:pt>
                <c:pt idx="15">
                  <c:v>2.9686851052712795</c:v>
                </c:pt>
                <c:pt idx="16">
                  <c:v>3.0866811608833222</c:v>
                </c:pt>
                <c:pt idx="17">
                  <c:v>3.1960371111358672</c:v>
                </c:pt>
                <c:pt idx="18">
                  <c:v>3.4435327922222889</c:v>
                </c:pt>
                <c:pt idx="19">
                  <c:v>2.8656416217736429</c:v>
                </c:pt>
                <c:pt idx="20">
                  <c:v>2.9008893336595487</c:v>
                </c:pt>
                <c:pt idx="21">
                  <c:v>3.2869841962854411</c:v>
                </c:pt>
                <c:pt idx="22">
                  <c:v>3.3172071611265239</c:v>
                </c:pt>
                <c:pt idx="23">
                  <c:v>3.3910523154873426</c:v>
                </c:pt>
                <c:pt idx="24">
                  <c:v>3.0209745804411923</c:v>
                </c:pt>
                <c:pt idx="25">
                  <c:v>3.0326886532715043</c:v>
                </c:pt>
                <c:pt idx="26">
                  <c:v>3.1733885034460529</c:v>
                </c:pt>
                <c:pt idx="27">
                  <c:v>3.5479218853601036</c:v>
                </c:pt>
                <c:pt idx="28">
                  <c:v>1.9890647446179712</c:v>
                </c:pt>
                <c:pt idx="29">
                  <c:v>2.8169150938124439</c:v>
                </c:pt>
                <c:pt idx="30">
                  <c:v>3.1026257681902836</c:v>
                </c:pt>
                <c:pt idx="31">
                  <c:v>2.8170693164140133</c:v>
                </c:pt>
                <c:pt idx="32">
                  <c:v>3.0460010831523232</c:v>
                </c:pt>
                <c:pt idx="33">
                  <c:v>3.0623282896871609</c:v>
                </c:pt>
                <c:pt idx="34">
                  <c:v>3.2265604689624614</c:v>
                </c:pt>
                <c:pt idx="35">
                  <c:v>2.9609777925964833</c:v>
                </c:pt>
                <c:pt idx="36">
                  <c:v>3.0737115701683742</c:v>
                </c:pt>
                <c:pt idx="37">
                  <c:v>3.2860936576477919</c:v>
                </c:pt>
                <c:pt idx="38">
                  <c:v>3.3604556631969271</c:v>
                </c:pt>
                <c:pt idx="39">
                  <c:v>3.1352390643491952</c:v>
                </c:pt>
                <c:pt idx="40">
                  <c:v>3.3048172028613134</c:v>
                </c:pt>
                <c:pt idx="41">
                  <c:v>3.3981050092270406</c:v>
                </c:pt>
                <c:pt idx="42">
                  <c:v>3.4088065534351419</c:v>
                </c:pt>
                <c:pt idx="43">
                  <c:v>2.8462603923683791</c:v>
                </c:pt>
                <c:pt idx="44">
                  <c:v>3.0939243351968369</c:v>
                </c:pt>
                <c:pt idx="45">
                  <c:v>3.2193852760790649</c:v>
                </c:pt>
                <c:pt idx="46">
                  <c:v>3.2975963889776732</c:v>
                </c:pt>
                <c:pt idx="47">
                  <c:v>2.9348177422858752</c:v>
                </c:pt>
                <c:pt idx="48">
                  <c:v>2.96715164211018</c:v>
                </c:pt>
                <c:pt idx="49">
                  <c:v>3.0853917352942903</c:v>
                </c:pt>
                <c:pt idx="50">
                  <c:v>3.1672570611275233</c:v>
                </c:pt>
                <c:pt idx="51">
                  <c:v>3.193293272297498</c:v>
                </c:pt>
                <c:pt idx="52">
                  <c:v>2.8123423853417586</c:v>
                </c:pt>
                <c:pt idx="53">
                  <c:v>2.8967361492266508</c:v>
                </c:pt>
                <c:pt idx="54">
                  <c:v>2.9767675630518071</c:v>
                </c:pt>
                <c:pt idx="55">
                  <c:v>3.070270475262495</c:v>
                </c:pt>
                <c:pt idx="56">
                  <c:v>2.7156908732978922</c:v>
                </c:pt>
                <c:pt idx="57">
                  <c:v>3.0138271724581953</c:v>
                </c:pt>
                <c:pt idx="58">
                  <c:v>3.093281742742461</c:v>
                </c:pt>
                <c:pt idx="59">
                  <c:v>3.1946000822968124</c:v>
                </c:pt>
                <c:pt idx="60">
                  <c:v>2.9473881332790097</c:v>
                </c:pt>
                <c:pt idx="61">
                  <c:v>3.0873025074006155</c:v>
                </c:pt>
                <c:pt idx="62">
                  <c:v>3.0988943677021958</c:v>
                </c:pt>
                <c:pt idx="63">
                  <c:v>3.4270576893363707</c:v>
                </c:pt>
                <c:pt idx="64">
                  <c:v>2.8057444433120859</c:v>
                </c:pt>
                <c:pt idx="65">
                  <c:v>2.9030099065642014</c:v>
                </c:pt>
                <c:pt idx="66">
                  <c:v>3.0152610218408684</c:v>
                </c:pt>
                <c:pt idx="67">
                  <c:v>3.0358898065362467</c:v>
                </c:pt>
                <c:pt idx="68">
                  <c:v>2.9944788279645782</c:v>
                </c:pt>
                <c:pt idx="69">
                  <c:v>2.994583939608257</c:v>
                </c:pt>
                <c:pt idx="70">
                  <c:v>3.1244398257954398</c:v>
                </c:pt>
                <c:pt idx="71">
                  <c:v>3.1832086109639319</c:v>
                </c:pt>
                <c:pt idx="72">
                  <c:v>2.80597058000063</c:v>
                </c:pt>
                <c:pt idx="73">
                  <c:v>2.8517959904341055</c:v>
                </c:pt>
                <c:pt idx="74">
                  <c:v>3.1043981606058222</c:v>
                </c:pt>
                <c:pt idx="75">
                  <c:v>3.0409686462798349</c:v>
                </c:pt>
                <c:pt idx="76">
                  <c:v>3.2038189937336941</c:v>
                </c:pt>
                <c:pt idx="77">
                  <c:v>2.7834197286508666</c:v>
                </c:pt>
                <c:pt idx="78">
                  <c:v>2.9499354599001144</c:v>
                </c:pt>
                <c:pt idx="79">
                  <c:v>3.038949830407963</c:v>
                </c:pt>
                <c:pt idx="80">
                  <c:v>3.117748425871862</c:v>
                </c:pt>
                <c:pt idx="81">
                  <c:v>2.9447281272110231</c:v>
                </c:pt>
                <c:pt idx="82">
                  <c:v>2.9569131542964695</c:v>
                </c:pt>
                <c:pt idx="83">
                  <c:v>3.1275987703817041</c:v>
                </c:pt>
                <c:pt idx="84">
                  <c:v>3.2874282776317458</c:v>
                </c:pt>
                <c:pt idx="85">
                  <c:v>3.3551706800863994</c:v>
                </c:pt>
                <c:pt idx="86">
                  <c:v>2.7489748603140529</c:v>
                </c:pt>
                <c:pt idx="87">
                  <c:v>3.0412096506913349</c:v>
                </c:pt>
                <c:pt idx="88">
                  <c:v>3.0477202289841814</c:v>
                </c:pt>
                <c:pt idx="89">
                  <c:v>3.0928714639110471</c:v>
                </c:pt>
                <c:pt idx="90">
                  <c:v>3.387166748159931</c:v>
                </c:pt>
                <c:pt idx="91">
                  <c:v>2.9251150153280547</c:v>
                </c:pt>
                <c:pt idx="92">
                  <c:v>3.0438931290101032</c:v>
                </c:pt>
                <c:pt idx="93">
                  <c:v>3.1344094981630315</c:v>
                </c:pt>
                <c:pt idx="94">
                  <c:v>3.2963070787192863</c:v>
                </c:pt>
                <c:pt idx="95">
                  <c:v>2.9609164973386406</c:v>
                </c:pt>
                <c:pt idx="96">
                  <c:v>3.1170957190029256</c:v>
                </c:pt>
                <c:pt idx="97">
                  <c:v>2.6557015954363261</c:v>
                </c:pt>
                <c:pt idx="98">
                  <c:v>2.8522588253224614</c:v>
                </c:pt>
                <c:pt idx="99">
                  <c:v>2.9642893366209728</c:v>
                </c:pt>
                <c:pt idx="100">
                  <c:v>3.126876571754313</c:v>
                </c:pt>
                <c:pt idx="101">
                  <c:v>3.1694857482469576</c:v>
                </c:pt>
                <c:pt idx="102">
                  <c:v>2.9555725484038109</c:v>
                </c:pt>
                <c:pt idx="103">
                  <c:v>2.9741110636256636</c:v>
                </c:pt>
                <c:pt idx="104">
                  <c:v>3.2066828859884651</c:v>
                </c:pt>
                <c:pt idx="105">
                  <c:v>3.3077419971452224</c:v>
                </c:pt>
                <c:pt idx="106">
                  <c:v>3.4331758120901985</c:v>
                </c:pt>
                <c:pt idx="107">
                  <c:v>2.8057383298751835</c:v>
                </c:pt>
                <c:pt idx="108">
                  <c:v>2.9308230012950469</c:v>
                </c:pt>
                <c:pt idx="109">
                  <c:v>3.081344787016242</c:v>
                </c:pt>
                <c:pt idx="110">
                  <c:v>3.2206072397369971</c:v>
                </c:pt>
                <c:pt idx="111">
                  <c:v>2.8255458730518201</c:v>
                </c:pt>
                <c:pt idx="112">
                  <c:v>2.9137775713902392</c:v>
                </c:pt>
                <c:pt idx="113">
                  <c:v>3.1840164728131475</c:v>
                </c:pt>
                <c:pt idx="114">
                  <c:v>2.8464951492410728</c:v>
                </c:pt>
                <c:pt idx="115">
                  <c:v>2.905908620449718</c:v>
                </c:pt>
                <c:pt idx="116">
                  <c:v>2.9977294463648043</c:v>
                </c:pt>
                <c:pt idx="117">
                  <c:v>3.2612306227174268</c:v>
                </c:pt>
                <c:pt idx="118">
                  <c:v>3.3788729118833287</c:v>
                </c:pt>
                <c:pt idx="119">
                  <c:v>3.4698878176483694</c:v>
                </c:pt>
                <c:pt idx="120">
                  <c:v>2.8564370479314154</c:v>
                </c:pt>
                <c:pt idx="121">
                  <c:v>2.9258729078629151</c:v>
                </c:pt>
                <c:pt idx="122">
                  <c:v>3.0913265976103483</c:v>
                </c:pt>
              </c:numCache>
            </c:numRef>
          </c:xVal>
          <c:yVal>
            <c:numRef>
              <c:f>'Mixed Models TMC'!$E$243:$E$365</c:f>
              <c:numCache>
                <c:formatCode>0.000</c:formatCode>
                <c:ptCount val="123"/>
                <c:pt idx="0">
                  <c:v>-0.38908160768055566</c:v>
                </c:pt>
                <c:pt idx="1">
                  <c:v>-0.44156770855533117</c:v>
                </c:pt>
                <c:pt idx="2">
                  <c:v>-0.42570522865908872</c:v>
                </c:pt>
                <c:pt idx="3">
                  <c:v>-0.60812606055137486</c:v>
                </c:pt>
                <c:pt idx="4">
                  <c:v>-0.14667453250393173</c:v>
                </c:pt>
                <c:pt idx="5">
                  <c:v>-0.46123347395961217</c:v>
                </c:pt>
                <c:pt idx="6">
                  <c:v>-0.44778721037978753</c:v>
                </c:pt>
                <c:pt idx="7">
                  <c:v>-0.46456739504715377</c:v>
                </c:pt>
                <c:pt idx="8">
                  <c:v>-0.43072499263413766</c:v>
                </c:pt>
                <c:pt idx="9">
                  <c:v>-3.1238712709914001E-2</c:v>
                </c:pt>
                <c:pt idx="10">
                  <c:v>-0.26390317501602217</c:v>
                </c:pt>
                <c:pt idx="11">
                  <c:v>-0.34985416380613327</c:v>
                </c:pt>
                <c:pt idx="12">
                  <c:v>-0.30387597882218176</c:v>
                </c:pt>
                <c:pt idx="13">
                  <c:v>-0.31556721811797267</c:v>
                </c:pt>
                <c:pt idx="14">
                  <c:v>-0.45306087449266169</c:v>
                </c:pt>
                <c:pt idx="15">
                  <c:v>-0.11012716856695885</c:v>
                </c:pt>
                <c:pt idx="16">
                  <c:v>-0.36472883371093467</c:v>
                </c:pt>
                <c:pt idx="17">
                  <c:v>-0.30387597882218176</c:v>
                </c:pt>
                <c:pt idx="18">
                  <c:v>-0.46650713807248639</c:v>
                </c:pt>
                <c:pt idx="19">
                  <c:v>-0.46791222903555391</c:v>
                </c:pt>
                <c:pt idx="20">
                  <c:v>-0.33295567610383792</c:v>
                </c:pt>
                <c:pt idx="21">
                  <c:v>-0.5051327015160435</c:v>
                </c:pt>
                <c:pt idx="22">
                  <c:v>-0.68001866516932097</c:v>
                </c:pt>
                <c:pt idx="23">
                  <c:v>-0.62740699337982631</c:v>
                </c:pt>
                <c:pt idx="24">
                  <c:v>-0.12645334296440822</c:v>
                </c:pt>
                <c:pt idx="25">
                  <c:v>-0.1490640339453829</c:v>
                </c:pt>
                <c:pt idx="26">
                  <c:v>-0.38005679951394344</c:v>
                </c:pt>
                <c:pt idx="27">
                  <c:v>-0.43887402051576196</c:v>
                </c:pt>
                <c:pt idx="28">
                  <c:v>2.0718638683900597E-2</c:v>
                </c:pt>
                <c:pt idx="29">
                  <c:v>-0.22447749810636153</c:v>
                </c:pt>
                <c:pt idx="30">
                  <c:v>-0.31486247802805784</c:v>
                </c:pt>
                <c:pt idx="31">
                  <c:v>4.5469956224362972E-2</c:v>
                </c:pt>
                <c:pt idx="32">
                  <c:v>-0.15712602496883432</c:v>
                </c:pt>
                <c:pt idx="33">
                  <c:v>-8.4092142429392003E-2</c:v>
                </c:pt>
                <c:pt idx="34">
                  <c:v>-0.23341640691071439</c:v>
                </c:pt>
                <c:pt idx="35">
                  <c:v>-0.36931407430626079</c:v>
                </c:pt>
                <c:pt idx="36">
                  <c:v>-0.43212862653732498</c:v>
                </c:pt>
                <c:pt idx="37">
                  <c:v>-0.34748144663890695</c:v>
                </c:pt>
                <c:pt idx="38">
                  <c:v>-0.48165933068507188</c:v>
                </c:pt>
                <c:pt idx="39">
                  <c:v>-0.15852486844155292</c:v>
                </c:pt>
                <c:pt idx="40">
                  <c:v>-0.29159148230230869</c:v>
                </c:pt>
                <c:pt idx="41">
                  <c:v>-0.31137021409983096</c:v>
                </c:pt>
                <c:pt idx="42">
                  <c:v>-0.30295121255235502</c:v>
                </c:pt>
                <c:pt idx="43">
                  <c:v>-0.14168879741843163</c:v>
                </c:pt>
                <c:pt idx="44">
                  <c:v>-0.26600237484629224</c:v>
                </c:pt>
                <c:pt idx="45">
                  <c:v>-0.35175016800741704</c:v>
                </c:pt>
                <c:pt idx="46">
                  <c:v>-0.32612917259391039</c:v>
                </c:pt>
                <c:pt idx="47">
                  <c:v>-8.0585480767375373E-2</c:v>
                </c:pt>
                <c:pt idx="48">
                  <c:v>-4.7602375485316907E-2</c:v>
                </c:pt>
                <c:pt idx="49">
                  <c:v>-0.15404009354754447</c:v>
                </c:pt>
                <c:pt idx="50">
                  <c:v>-0.23169536593281173</c:v>
                </c:pt>
                <c:pt idx="51">
                  <c:v>-0.175948831423649</c:v>
                </c:pt>
                <c:pt idx="52">
                  <c:v>-8.8533183817967598E-2</c:v>
                </c:pt>
                <c:pt idx="53">
                  <c:v>-0.17842191425789644</c:v>
                </c:pt>
                <c:pt idx="54">
                  <c:v>-0.16521031014926391</c:v>
                </c:pt>
                <c:pt idx="55">
                  <c:v>-0.19785350964970042</c:v>
                </c:pt>
                <c:pt idx="56">
                  <c:v>-0.15471008786213922</c:v>
                </c:pt>
                <c:pt idx="57">
                  <c:v>-0.26313732009919438</c:v>
                </c:pt>
                <c:pt idx="58">
                  <c:v>-0.32435579205626058</c:v>
                </c:pt>
                <c:pt idx="59">
                  <c:v>-0.34187488974327124</c:v>
                </c:pt>
                <c:pt idx="60">
                  <c:v>4.1741407159992345E-3</c:v>
                </c:pt>
                <c:pt idx="61">
                  <c:v>0</c:v>
                </c:pt>
                <c:pt idx="62">
                  <c:v>-6.4082203620931755E-2</c:v>
                </c:pt>
                <c:pt idx="63">
                  <c:v>-0.15870129216519094</c:v>
                </c:pt>
                <c:pt idx="64">
                  <c:v>-6.8783238670709748E-2</c:v>
                </c:pt>
                <c:pt idx="65">
                  <c:v>-7.9713110204089374E-2</c:v>
                </c:pt>
                <c:pt idx="66">
                  <c:v>-0.13907120958027477</c:v>
                </c:pt>
                <c:pt idx="67">
                  <c:v>-9.7615935930096723E-2</c:v>
                </c:pt>
                <c:pt idx="68">
                  <c:v>2.4254387046502474E-2</c:v>
                </c:pt>
                <c:pt idx="69">
                  <c:v>1.6090652570294517E-2</c:v>
                </c:pt>
                <c:pt idx="70">
                  <c:v>-0.1046704119899891</c:v>
                </c:pt>
                <c:pt idx="71">
                  <c:v>-0.10817531092856614</c:v>
                </c:pt>
                <c:pt idx="72">
                  <c:v>-0.18830950597731902</c:v>
                </c:pt>
                <c:pt idx="73">
                  <c:v>-9.9479302780299775E-2</c:v>
                </c:pt>
                <c:pt idx="74">
                  <c:v>-9.5720667637933451E-2</c:v>
                </c:pt>
                <c:pt idx="75">
                  <c:v>-3.5103336307987489E-2</c:v>
                </c:pt>
                <c:pt idx="76">
                  <c:v>-0.11166548405667724</c:v>
                </c:pt>
                <c:pt idx="77">
                  <c:v>-7.462244446193049E-2</c:v>
                </c:pt>
                <c:pt idx="78">
                  <c:v>-0.16471411780555115</c:v>
                </c:pt>
                <c:pt idx="79">
                  <c:v>-9.0332700725064094E-2</c:v>
                </c:pt>
                <c:pt idx="80">
                  <c:v>-0.13943125205285845</c:v>
                </c:pt>
                <c:pt idx="81">
                  <c:v>-0.30641141520627707</c:v>
                </c:pt>
                <c:pt idx="82">
                  <c:v>-0.21276150967778407</c:v>
                </c:pt>
                <c:pt idx="83">
                  <c:v>-0.38497265814872333</c:v>
                </c:pt>
                <c:pt idx="84">
                  <c:v>-0.35575688478389916</c:v>
                </c:pt>
                <c:pt idx="85">
                  <c:v>-0.40281455955091799</c:v>
                </c:pt>
                <c:pt idx="86">
                  <c:v>-1.7062217745649866E-2</c:v>
                </c:pt>
                <c:pt idx="87">
                  <c:v>-0.32589093026255334</c:v>
                </c:pt>
                <c:pt idx="88">
                  <c:v>-0.35055233874667063</c:v>
                </c:pt>
                <c:pt idx="89">
                  <c:v>-0.26590515884825255</c:v>
                </c:pt>
                <c:pt idx="90">
                  <c:v>-0.56235793681074375</c:v>
                </c:pt>
                <c:pt idx="91">
                  <c:v>-2.7691054732780589E-2</c:v>
                </c:pt>
                <c:pt idx="92">
                  <c:v>-0.11967185144654242</c:v>
                </c:pt>
                <c:pt idx="93">
                  <c:v>-5.8247373773120614E-2</c:v>
                </c:pt>
                <c:pt idx="94">
                  <c:v>-0.13690608936924828</c:v>
                </c:pt>
                <c:pt idx="95">
                  <c:v>-0.2767824046988423</c:v>
                </c:pt>
                <c:pt idx="96">
                  <c:v>-0.28444416226477731</c:v>
                </c:pt>
                <c:pt idx="97">
                  <c:v>-0.30860971174833679</c:v>
                </c:pt>
                <c:pt idx="98">
                  <c:v>-0.3799630575997765</c:v>
                </c:pt>
                <c:pt idx="99">
                  <c:v>-0.51322181251230659</c:v>
                </c:pt>
                <c:pt idx="100">
                  <c:v>-0.45092140466232711</c:v>
                </c:pt>
                <c:pt idx="101">
                  <c:v>-0.48462335631989606</c:v>
                </c:pt>
                <c:pt idx="102">
                  <c:v>-0.35448421160867144</c:v>
                </c:pt>
                <c:pt idx="103">
                  <c:v>-0.18002560138572213</c:v>
                </c:pt>
                <c:pt idx="104">
                  <c:v>-0.46889673052635228</c:v>
                </c:pt>
                <c:pt idx="105">
                  <c:v>-0.44962061863402125</c:v>
                </c:pt>
                <c:pt idx="106">
                  <c:v>-0.44637204607389558</c:v>
                </c:pt>
                <c:pt idx="107">
                  <c:v>-9.3927694026258779E-2</c:v>
                </c:pt>
                <c:pt idx="108">
                  <c:v>-0.24297092706068543</c:v>
                </c:pt>
                <c:pt idx="109">
                  <c:v>-0.31762111575480906</c:v>
                </c:pt>
                <c:pt idx="110">
                  <c:v>-0.38005679951394344</c:v>
                </c:pt>
                <c:pt idx="111">
                  <c:v>3.1797885436115614E-2</c:v>
                </c:pt>
                <c:pt idx="112">
                  <c:v>-0.14557093621725303</c:v>
                </c:pt>
                <c:pt idx="113">
                  <c:v>-0.23809194176307238</c:v>
                </c:pt>
                <c:pt idx="114">
                  <c:v>-0.18422523021141354</c:v>
                </c:pt>
                <c:pt idx="115">
                  <c:v>-0.27507409410314182</c:v>
                </c:pt>
                <c:pt idx="116">
                  <c:v>-6.5023186181391732E-2</c:v>
                </c:pt>
                <c:pt idx="117">
                  <c:v>-9.5720667637933673E-2</c:v>
                </c:pt>
                <c:pt idx="118">
                  <c:v>-0.17471965637606476</c:v>
                </c:pt>
                <c:pt idx="119">
                  <c:v>-0.13615890257097532</c:v>
                </c:pt>
                <c:pt idx="120">
                  <c:v>-0.20274455969940783</c:v>
                </c:pt>
                <c:pt idx="121">
                  <c:v>-0.20274455969940783</c:v>
                </c:pt>
                <c:pt idx="122">
                  <c:v>-0.3716607827686709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0690384"/>
        <c:axId val="510690776"/>
      </c:scatterChart>
      <c:valAx>
        <c:axId val="510690384"/>
        <c:scaling>
          <c:orientation val="minMax"/>
          <c:min val="1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0690776"/>
        <c:crosses val="autoZero"/>
        <c:crossBetween val="midCat"/>
      </c:valAx>
      <c:valAx>
        <c:axId val="510690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06903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WBA / Standardized coefficients
(90% conf. interval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Linear regression RBT'!$B$66</c:f>
              <c:strCache>
                <c:ptCount val="1"/>
                <c:pt idx="0">
                  <c:v>log RBT ng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7.9428615566907501E-2</c:v>
                </c:pt>
              </c:numLit>
            </c:plus>
            <c:minus>
              <c:numLit>
                <c:formatCode>General</c:formatCode>
                <c:ptCount val="1"/>
                <c:pt idx="0">
                  <c:v>7.9428615566907501E-2</c:v>
                </c:pt>
              </c:numLit>
            </c:minus>
          </c:errBars>
          <c:val>
            <c:numRef>
              <c:f>'Linear regression RBT'!$C$66</c:f>
              <c:numCache>
                <c:formatCode>0.000</c:formatCode>
                <c:ptCount val="1"/>
                <c:pt idx="0">
                  <c:v>-0.9938292377124138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30"/>
        <c:axId val="510691952"/>
        <c:axId val="510692344"/>
      </c:barChart>
      <c:catAx>
        <c:axId val="5106919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Variable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one"/>
        <c:txPr>
          <a:bodyPr/>
          <a:lstStyle/>
          <a:p>
            <a:pPr>
              <a:defRPr sz="700"/>
            </a:pPr>
            <a:endParaRPr lang="en-US"/>
          </a:p>
        </c:txPr>
        <c:crossAx val="510692344"/>
        <c:crosses val="autoZero"/>
        <c:auto val="1"/>
        <c:lblAlgn val="ctr"/>
        <c:lblOffset val="100"/>
        <c:noMultiLvlLbl val="0"/>
      </c:catAx>
      <c:valAx>
        <c:axId val="51069234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coefficient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510691952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Regression of WBA by log RBT ng (R²=0.988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Linear regression RBT'!$D$91:$D$99</c:f>
              <c:numCache>
                <c:formatCode>0.000</c:formatCode>
                <c:ptCount val="9"/>
                <c:pt idx="0">
                  <c:v>1.3010299956639813</c:v>
                </c:pt>
                <c:pt idx="1">
                  <c:v>1.6020599913279623</c:v>
                </c:pt>
                <c:pt idx="2">
                  <c:v>1.7781512503836436</c:v>
                </c:pt>
                <c:pt idx="3">
                  <c:v>2</c:v>
                </c:pt>
                <c:pt idx="4">
                  <c:v>2.3010299956639813</c:v>
                </c:pt>
                <c:pt idx="5">
                  <c:v>2.6020599913279625</c:v>
                </c:pt>
                <c:pt idx="6">
                  <c:v>2.7781512503836434</c:v>
                </c:pt>
                <c:pt idx="7">
                  <c:v>3.0791812460476247</c:v>
                </c:pt>
                <c:pt idx="8">
                  <c:v>3.3010299956639813</c:v>
                </c:pt>
              </c:numCache>
            </c:numRef>
          </c:xVal>
          <c:yVal>
            <c:numRef>
              <c:f>'Linear regression RBT'!$E$91:$E$99</c:f>
              <c:numCache>
                <c:formatCode>0.000</c:formatCode>
                <c:ptCount val="9"/>
                <c:pt idx="0">
                  <c:v>9.6000000000000002E-2</c:v>
                </c:pt>
                <c:pt idx="1">
                  <c:v>-0.1045</c:v>
                </c:pt>
                <c:pt idx="2">
                  <c:v>-0.29809999999999998</c:v>
                </c:pt>
                <c:pt idx="3">
                  <c:v>-0.43819999999999998</c:v>
                </c:pt>
                <c:pt idx="4">
                  <c:v>-0.56230000000000002</c:v>
                </c:pt>
                <c:pt idx="5">
                  <c:v>-0.73560000000000003</c:v>
                </c:pt>
                <c:pt idx="6">
                  <c:v>-0.86009999999999998</c:v>
                </c:pt>
                <c:pt idx="7">
                  <c:v>-0.95150000000000001</c:v>
                </c:pt>
                <c:pt idx="8">
                  <c:v>-1.1279999999999999</c:v>
                </c:pt>
              </c:numCache>
            </c:numRef>
          </c:yVal>
          <c:smooth val="0"/>
        </c:ser>
        <c:ser>
          <c:idx val="1"/>
          <c:order val="1"/>
          <c:tx>
            <c:v>Model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2"/>
              <c:pt idx="0">
                <c:v>1.3010299956639813</c:v>
              </c:pt>
              <c:pt idx="1">
                <c:v>3.3010299956639813</c:v>
              </c:pt>
            </c:numLit>
          </c:xVal>
          <c:yVal>
            <c:numLit>
              <c:formatCode>General</c:formatCode>
              <c:ptCount val="2"/>
              <c:pt idx="0">
                <c:v>3.5655198137831773E-2</c:v>
              </c:pt>
              <c:pt idx="1">
                <c:v>-1.1384725582445248</c:v>
              </c:pt>
            </c:numLit>
          </c:yVal>
          <c:smooth val="0"/>
        </c:ser>
        <c:ser>
          <c:idx val="2"/>
          <c:order val="2"/>
          <c:tx>
            <c:v>Conf. interval (Mean 90%)</c:v>
          </c:tx>
          <c:spPr>
            <a:ln w="12700">
              <a:solidFill>
                <a:srgbClr val="B2B2B2"/>
              </a:solidFill>
              <a:prstDash val="sysDash"/>
            </a:ln>
          </c:spPr>
          <c:marker>
            <c:symbol val="none"/>
          </c:marker>
          <c:xVal>
            <c:numRef>
              <c:f>'Linear regression RBT'!xdata1</c:f>
              <c:numCache>
                <c:formatCode>General</c:formatCode>
                <c:ptCount val="70"/>
                <c:pt idx="0">
                  <c:v>1.3010299956639799</c:v>
                </c:pt>
                <c:pt idx="1">
                  <c:v>1.3300155029103566</c:v>
                </c:pt>
                <c:pt idx="2">
                  <c:v>1.3590010101567336</c:v>
                </c:pt>
                <c:pt idx="3">
                  <c:v>1.3879865174031103</c:v>
                </c:pt>
                <c:pt idx="4">
                  <c:v>1.4169720246494872</c:v>
                </c:pt>
                <c:pt idx="5">
                  <c:v>1.445957531895864</c:v>
                </c:pt>
                <c:pt idx="6">
                  <c:v>1.4749430391422407</c:v>
                </c:pt>
                <c:pt idx="7">
                  <c:v>1.5039285463886176</c:v>
                </c:pt>
                <c:pt idx="8">
                  <c:v>1.5329140536349943</c:v>
                </c:pt>
                <c:pt idx="9">
                  <c:v>1.5618995608813711</c:v>
                </c:pt>
                <c:pt idx="10">
                  <c:v>1.590885068127748</c:v>
                </c:pt>
                <c:pt idx="11">
                  <c:v>1.6198705753741247</c:v>
                </c:pt>
                <c:pt idx="12">
                  <c:v>1.6488560826205014</c:v>
                </c:pt>
                <c:pt idx="13">
                  <c:v>1.6778415898668784</c:v>
                </c:pt>
                <c:pt idx="14">
                  <c:v>1.7068270971132551</c:v>
                </c:pt>
                <c:pt idx="15">
                  <c:v>1.7358126043596318</c:v>
                </c:pt>
                <c:pt idx="16">
                  <c:v>1.7647981116060087</c:v>
                </c:pt>
                <c:pt idx="17">
                  <c:v>1.7937836188523857</c:v>
                </c:pt>
                <c:pt idx="18">
                  <c:v>1.8227691260987624</c:v>
                </c:pt>
                <c:pt idx="19">
                  <c:v>1.8517546333451391</c:v>
                </c:pt>
                <c:pt idx="20">
                  <c:v>1.8807401405915161</c:v>
                </c:pt>
                <c:pt idx="21">
                  <c:v>1.9097256478378928</c:v>
                </c:pt>
                <c:pt idx="22">
                  <c:v>1.9387111550842695</c:v>
                </c:pt>
                <c:pt idx="23">
                  <c:v>1.9676966623306464</c:v>
                </c:pt>
                <c:pt idx="24">
                  <c:v>1.9966821695770232</c:v>
                </c:pt>
                <c:pt idx="25">
                  <c:v>2.0256676768233999</c:v>
                </c:pt>
                <c:pt idx="26">
                  <c:v>2.0546531840697768</c:v>
                </c:pt>
                <c:pt idx="27">
                  <c:v>2.0836386913161533</c:v>
                </c:pt>
                <c:pt idx="28">
                  <c:v>2.1126241985625303</c:v>
                </c:pt>
                <c:pt idx="29">
                  <c:v>2.1416097058089072</c:v>
                </c:pt>
                <c:pt idx="30">
                  <c:v>2.1705952130552841</c:v>
                </c:pt>
                <c:pt idx="31">
                  <c:v>2.1995807203016606</c:v>
                </c:pt>
                <c:pt idx="32">
                  <c:v>2.2285662275480376</c:v>
                </c:pt>
                <c:pt idx="33">
                  <c:v>2.2575517347944145</c:v>
                </c:pt>
                <c:pt idx="34">
                  <c:v>2.286537242040791</c:v>
                </c:pt>
                <c:pt idx="35">
                  <c:v>2.3155227492871679</c:v>
                </c:pt>
                <c:pt idx="36">
                  <c:v>2.3445082565335449</c:v>
                </c:pt>
                <c:pt idx="37">
                  <c:v>2.3734937637799218</c:v>
                </c:pt>
                <c:pt idx="38">
                  <c:v>2.4024792710262983</c:v>
                </c:pt>
                <c:pt idx="39">
                  <c:v>2.4314647782726753</c:v>
                </c:pt>
                <c:pt idx="40">
                  <c:v>2.4604502855190518</c:v>
                </c:pt>
                <c:pt idx="41">
                  <c:v>2.4894357927654287</c:v>
                </c:pt>
                <c:pt idx="42">
                  <c:v>2.5184213000118056</c:v>
                </c:pt>
                <c:pt idx="43">
                  <c:v>2.5474068072581826</c:v>
                </c:pt>
                <c:pt idx="44">
                  <c:v>2.5763923145045591</c:v>
                </c:pt>
                <c:pt idx="45">
                  <c:v>2.605377821750936</c:v>
                </c:pt>
                <c:pt idx="46">
                  <c:v>2.6343633289973125</c:v>
                </c:pt>
                <c:pt idx="47">
                  <c:v>2.6633488362436895</c:v>
                </c:pt>
                <c:pt idx="48">
                  <c:v>2.6923343434900664</c:v>
                </c:pt>
                <c:pt idx="49">
                  <c:v>2.7213198507364433</c:v>
                </c:pt>
                <c:pt idx="50">
                  <c:v>2.7503053579828203</c:v>
                </c:pt>
                <c:pt idx="51">
                  <c:v>2.7792908652291968</c:v>
                </c:pt>
                <c:pt idx="52">
                  <c:v>2.8082763724755737</c:v>
                </c:pt>
                <c:pt idx="53">
                  <c:v>2.8372618797219502</c:v>
                </c:pt>
                <c:pt idx="54">
                  <c:v>2.8662473869683271</c:v>
                </c:pt>
                <c:pt idx="55">
                  <c:v>2.8952328942147041</c:v>
                </c:pt>
                <c:pt idx="56">
                  <c:v>2.924218401461081</c:v>
                </c:pt>
                <c:pt idx="57">
                  <c:v>2.9532039087074575</c:v>
                </c:pt>
                <c:pt idx="58">
                  <c:v>2.9821894159538345</c:v>
                </c:pt>
                <c:pt idx="59">
                  <c:v>3.011174923200211</c:v>
                </c:pt>
                <c:pt idx="60">
                  <c:v>3.0401604304465879</c:v>
                </c:pt>
                <c:pt idx="61">
                  <c:v>3.0691459376929648</c:v>
                </c:pt>
                <c:pt idx="62">
                  <c:v>3.0981314449393418</c:v>
                </c:pt>
                <c:pt idx="63">
                  <c:v>3.1271169521857187</c:v>
                </c:pt>
                <c:pt idx="64">
                  <c:v>3.1561024594320952</c:v>
                </c:pt>
                <c:pt idx="65">
                  <c:v>3.1850879666784717</c:v>
                </c:pt>
                <c:pt idx="66">
                  <c:v>3.2140734739248487</c:v>
                </c:pt>
                <c:pt idx="67">
                  <c:v>3.2430589811712256</c:v>
                </c:pt>
                <c:pt idx="68">
                  <c:v>3.2720444884176025</c:v>
                </c:pt>
                <c:pt idx="69">
                  <c:v>3.3010299956639795</c:v>
                </c:pt>
              </c:numCache>
            </c:numRef>
          </c:xVal>
          <c:yVal>
            <c:numRef>
              <c:f>'Linear regression RBT'!ydata1</c:f>
              <c:numCache>
                <c:formatCode>General</c:formatCode>
                <c:ptCount val="70"/>
                <c:pt idx="0">
                  <c:v>-2.0393578259047765E-2</c:v>
                </c:pt>
                <c:pt idx="1">
                  <c:v>-3.6272191421243015E-2</c:v>
                </c:pt>
                <c:pt idx="2">
                  <c:v>-5.2161126643742443E-2</c:v>
                </c:pt>
                <c:pt idx="3">
                  <c:v>-6.806104680144745E-2</c:v>
                </c:pt>
                <c:pt idx="4">
                  <c:v>-8.3972665432389293E-2</c:v>
                </c:pt>
                <c:pt idx="5">
                  <c:v>-9.9896750734135259E-2</c:v>
                </c:pt>
                <c:pt idx="6">
                  <c:v>-0.11583412979310082</c:v>
                </c:pt>
                <c:pt idx="7">
                  <c:v>-0.13178569303004795</c:v>
                </c:pt>
                <c:pt idx="8">
                  <c:v>-0.14775239883366922</c:v>
                </c:pt>
                <c:pt idx="9">
                  <c:v>-0.16373527833958706</c:v>
                </c:pt>
                <c:pt idx="10">
                  <c:v>-0.17973544029375943</c:v>
                </c:pt>
                <c:pt idx="11">
                  <c:v>-0.19575407591655736</c:v>
                </c:pt>
                <c:pt idx="12">
                  <c:v>-0.21179246365605198</c:v>
                </c:pt>
                <c:pt idx="13">
                  <c:v>-0.22785197368581717</c:v>
                </c:pt>
                <c:pt idx="14">
                  <c:v>-0.24393407196349715</c:v>
                </c:pt>
                <c:pt idx="15">
                  <c:v>-0.26004032362154084</c:v>
                </c:pt>
                <c:pt idx="16">
                  <c:v>-0.27617239541141531</c:v>
                </c:pt>
                <c:pt idx="17">
                  <c:v>-0.29233205686868868</c:v>
                </c:pt>
                <c:pt idx="18">
                  <c:v>-0.30852117981104332</c:v>
                </c:pt>
                <c:pt idx="19">
                  <c:v>-0.32474173572849496</c:v>
                </c:pt>
                <c:pt idx="20">
                  <c:v>-0.34099579058047808</c:v>
                </c:pt>
                <c:pt idx="21">
                  <c:v>-0.35728549648567642</c:v>
                </c:pt>
                <c:pt idx="22">
                  <c:v>-0.37361307978716313</c:v>
                </c:pt>
                <c:pt idx="23">
                  <c:v>-0.38998082500888637</c:v>
                </c:pt>
                <c:pt idx="24">
                  <c:v>-0.40639105430196348</c:v>
                </c:pt>
                <c:pt idx="25">
                  <c:v>-0.42284610212204493</c:v>
                </c:pt>
                <c:pt idx="26">
                  <c:v>-0.43934828509064489</c:v>
                </c:pt>
                <c:pt idx="27">
                  <c:v>-0.45589986727628484</c:v>
                </c:pt>
                <c:pt idx="28">
                  <c:v>-0.47250302147879875</c:v>
                </c:pt>
                <c:pt idx="29">
                  <c:v>-0.48915978749326428</c:v>
                </c:pt>
                <c:pt idx="30">
                  <c:v>-0.5058720287361117</c:v>
                </c:pt>
                <c:pt idx="31">
                  <c:v>-0.522641388989455</c:v>
                </c:pt>
                <c:pt idx="32">
                  <c:v>-0.5394692513065027</c:v>
                </c:pt>
                <c:pt idx="33">
                  <c:v>-0.55635670126613668</c:v>
                </c:pt>
                <c:pt idx="34">
                  <c:v>-0.57330449672339134</c:v>
                </c:pt>
                <c:pt idx="35">
                  <c:v>-0.59031304595058876</c:v>
                </c:pt>
                <c:pt idx="36">
                  <c:v>-0.60738239560709806</c:v>
                </c:pt>
                <c:pt idx="37">
                  <c:v>-0.62451222935307638</c:v>
                </c:pt>
                <c:pt idx="38">
                  <c:v>-0.64170187720221783</c:v>
                </c:pt>
                <c:pt idx="39">
                  <c:v>-0.65895033497667133</c:v>
                </c:pt>
                <c:pt idx="40">
                  <c:v>-0.67625629257216879</c:v>
                </c:pt>
                <c:pt idx="41">
                  <c:v>-0.69361816923713016</c:v>
                </c:pt>
                <c:pt idx="42">
                  <c:v>-0.71103415376316781</c:v>
                </c:pt>
                <c:pt idx="43">
                  <c:v>-0.7285022473903181</c:v>
                </c:pt>
                <c:pt idx="44">
                  <c:v>-0.74602030733137337</c:v>
                </c:pt>
                <c:pt idx="45">
                  <c:v>-0.76358608907526271</c:v>
                </c:pt>
                <c:pt idx="46">
                  <c:v>-0.78119728598605709</c:v>
                </c:pt>
                <c:pt idx="47">
                  <c:v>-0.79885156511670208</c:v>
                </c:pt>
                <c:pt idx="48">
                  <c:v>-0.81654659855667</c:v>
                </c:pt>
                <c:pt idx="49">
                  <c:v>-0.8342800899942765</c:v>
                </c:pt>
                <c:pt idx="50">
                  <c:v>-0.85204979647496493</c:v>
                </c:pt>
                <c:pt idx="51">
                  <c:v>-0.86985354556685335</c:v>
                </c:pt>
                <c:pt idx="52">
                  <c:v>-0.88768924830465767</c:v>
                </c:pt>
                <c:pt idx="53">
                  <c:v>-0.90555490837997543</c:v>
                </c:pt>
                <c:pt idx="54">
                  <c:v>-0.92344862809078054</c:v>
                </c:pt>
                <c:pt idx="55">
                  <c:v>-0.94136861156794926</c:v>
                </c:pt>
                <c:pt idx="56">
                  <c:v>-0.95931316577339421</c:v>
                </c:pt>
                <c:pt idx="57">
                  <c:v>-0.97728069972300968</c:v>
                </c:pt>
                <c:pt idx="58">
                  <c:v>-0.99526972233633093</c:v>
                </c:pt>
                <c:pt idx="59">
                  <c:v>-1.0132788392596863</c:v>
                </c:pt>
                <c:pt idx="60">
                  <c:v>-1.0313067489550649</c:v>
                </c:pt>
                <c:pt idx="61">
                  <c:v>-1.0493522382956637</c:v>
                </c:pt>
                <c:pt idx="62">
                  <c:v>-1.0674141778628248</c:v>
                </c:pt>
                <c:pt idx="63">
                  <c:v>-1.0854915170985004</c:v>
                </c:pt>
                <c:pt idx="64">
                  <c:v>-1.1035832794326799</c:v>
                </c:pt>
                <c:pt idx="65">
                  <c:v>-1.1216885574761217</c:v>
                </c:pt>
                <c:pt idx="66">
                  <c:v>-1.1398065083447808</c:v>
                </c:pt>
                <c:pt idx="67">
                  <c:v>-1.1579363491629122</c:v>
                </c:pt>
                <c:pt idx="68">
                  <c:v>-1.1760773527763655</c:v>
                </c:pt>
                <c:pt idx="69">
                  <c:v>-1.1942288436954291</c:v>
                </c:pt>
              </c:numCache>
            </c:numRef>
          </c:yVal>
          <c:smooth val="0"/>
        </c:ser>
        <c:ser>
          <c:idx val="3"/>
          <c:order val="3"/>
          <c:spPr>
            <a:ln w="12700">
              <a:solidFill>
                <a:srgbClr val="B2B2B2"/>
              </a:solidFill>
              <a:prstDash val="sysDash"/>
            </a:ln>
          </c:spPr>
          <c:marker>
            <c:symbol val="none"/>
          </c:marker>
          <c:xVal>
            <c:numRef>
              <c:f>'Linear regression RBT'!xdata2</c:f>
              <c:numCache>
                <c:formatCode>General</c:formatCode>
                <c:ptCount val="70"/>
                <c:pt idx="0">
                  <c:v>1.3010299956639799</c:v>
                </c:pt>
                <c:pt idx="1">
                  <c:v>1.3300155029103566</c:v>
                </c:pt>
                <c:pt idx="2">
                  <c:v>1.3590010101567336</c:v>
                </c:pt>
                <c:pt idx="3">
                  <c:v>1.3879865174031103</c:v>
                </c:pt>
                <c:pt idx="4">
                  <c:v>1.4169720246494872</c:v>
                </c:pt>
                <c:pt idx="5">
                  <c:v>1.445957531895864</c:v>
                </c:pt>
                <c:pt idx="6">
                  <c:v>1.4749430391422407</c:v>
                </c:pt>
                <c:pt idx="7">
                  <c:v>1.5039285463886176</c:v>
                </c:pt>
                <c:pt idx="8">
                  <c:v>1.5329140536349943</c:v>
                </c:pt>
                <c:pt idx="9">
                  <c:v>1.5618995608813711</c:v>
                </c:pt>
                <c:pt idx="10">
                  <c:v>1.590885068127748</c:v>
                </c:pt>
                <c:pt idx="11">
                  <c:v>1.6198705753741247</c:v>
                </c:pt>
                <c:pt idx="12">
                  <c:v>1.6488560826205014</c:v>
                </c:pt>
                <c:pt idx="13">
                  <c:v>1.6778415898668784</c:v>
                </c:pt>
                <c:pt idx="14">
                  <c:v>1.7068270971132551</c:v>
                </c:pt>
                <c:pt idx="15">
                  <c:v>1.7358126043596318</c:v>
                </c:pt>
                <c:pt idx="16">
                  <c:v>1.7647981116060087</c:v>
                </c:pt>
                <c:pt idx="17">
                  <c:v>1.7937836188523857</c:v>
                </c:pt>
                <c:pt idx="18">
                  <c:v>1.8227691260987624</c:v>
                </c:pt>
                <c:pt idx="19">
                  <c:v>1.8517546333451391</c:v>
                </c:pt>
                <c:pt idx="20">
                  <c:v>1.8807401405915161</c:v>
                </c:pt>
                <c:pt idx="21">
                  <c:v>1.9097256478378928</c:v>
                </c:pt>
                <c:pt idx="22">
                  <c:v>1.9387111550842695</c:v>
                </c:pt>
                <c:pt idx="23">
                  <c:v>1.9676966623306464</c:v>
                </c:pt>
                <c:pt idx="24">
                  <c:v>1.9966821695770232</c:v>
                </c:pt>
                <c:pt idx="25">
                  <c:v>2.0256676768233999</c:v>
                </c:pt>
                <c:pt idx="26">
                  <c:v>2.0546531840697768</c:v>
                </c:pt>
                <c:pt idx="27">
                  <c:v>2.0836386913161533</c:v>
                </c:pt>
                <c:pt idx="28">
                  <c:v>2.1126241985625303</c:v>
                </c:pt>
                <c:pt idx="29">
                  <c:v>2.1416097058089072</c:v>
                </c:pt>
                <c:pt idx="30">
                  <c:v>2.1705952130552841</c:v>
                </c:pt>
                <c:pt idx="31">
                  <c:v>2.1995807203016606</c:v>
                </c:pt>
                <c:pt idx="32">
                  <c:v>2.2285662275480376</c:v>
                </c:pt>
                <c:pt idx="33">
                  <c:v>2.2575517347944145</c:v>
                </c:pt>
                <c:pt idx="34">
                  <c:v>2.286537242040791</c:v>
                </c:pt>
                <c:pt idx="35">
                  <c:v>2.3155227492871679</c:v>
                </c:pt>
                <c:pt idx="36">
                  <c:v>2.3445082565335449</c:v>
                </c:pt>
                <c:pt idx="37">
                  <c:v>2.3734937637799218</c:v>
                </c:pt>
                <c:pt idx="38">
                  <c:v>2.4024792710262983</c:v>
                </c:pt>
                <c:pt idx="39">
                  <c:v>2.4314647782726753</c:v>
                </c:pt>
                <c:pt idx="40">
                  <c:v>2.4604502855190518</c:v>
                </c:pt>
                <c:pt idx="41">
                  <c:v>2.4894357927654287</c:v>
                </c:pt>
                <c:pt idx="42">
                  <c:v>2.5184213000118056</c:v>
                </c:pt>
                <c:pt idx="43">
                  <c:v>2.5474068072581826</c:v>
                </c:pt>
                <c:pt idx="44">
                  <c:v>2.5763923145045591</c:v>
                </c:pt>
                <c:pt idx="45">
                  <c:v>2.605377821750936</c:v>
                </c:pt>
                <c:pt idx="46">
                  <c:v>2.6343633289973125</c:v>
                </c:pt>
                <c:pt idx="47">
                  <c:v>2.6633488362436895</c:v>
                </c:pt>
                <c:pt idx="48">
                  <c:v>2.6923343434900664</c:v>
                </c:pt>
                <c:pt idx="49">
                  <c:v>2.7213198507364433</c:v>
                </c:pt>
                <c:pt idx="50">
                  <c:v>2.7503053579828203</c:v>
                </c:pt>
                <c:pt idx="51">
                  <c:v>2.7792908652291968</c:v>
                </c:pt>
                <c:pt idx="52">
                  <c:v>2.8082763724755737</c:v>
                </c:pt>
                <c:pt idx="53">
                  <c:v>2.8372618797219502</c:v>
                </c:pt>
                <c:pt idx="54">
                  <c:v>2.8662473869683271</c:v>
                </c:pt>
                <c:pt idx="55">
                  <c:v>2.8952328942147041</c:v>
                </c:pt>
                <c:pt idx="56">
                  <c:v>2.924218401461081</c:v>
                </c:pt>
                <c:pt idx="57">
                  <c:v>2.9532039087074575</c:v>
                </c:pt>
                <c:pt idx="58">
                  <c:v>2.9821894159538345</c:v>
                </c:pt>
                <c:pt idx="59">
                  <c:v>3.011174923200211</c:v>
                </c:pt>
                <c:pt idx="60">
                  <c:v>3.0401604304465879</c:v>
                </c:pt>
                <c:pt idx="61">
                  <c:v>3.0691459376929648</c:v>
                </c:pt>
                <c:pt idx="62">
                  <c:v>3.0981314449393418</c:v>
                </c:pt>
                <c:pt idx="63">
                  <c:v>3.1271169521857187</c:v>
                </c:pt>
                <c:pt idx="64">
                  <c:v>3.1561024594320952</c:v>
                </c:pt>
                <c:pt idx="65">
                  <c:v>3.1850879666784717</c:v>
                </c:pt>
                <c:pt idx="66">
                  <c:v>3.2140734739248487</c:v>
                </c:pt>
                <c:pt idx="67">
                  <c:v>3.2430589811712256</c:v>
                </c:pt>
                <c:pt idx="68">
                  <c:v>3.2720444884176025</c:v>
                </c:pt>
                <c:pt idx="69">
                  <c:v>3.3010299956639795</c:v>
                </c:pt>
              </c:numCache>
            </c:numRef>
          </c:xVal>
          <c:yVal>
            <c:numRef>
              <c:f>'Linear regression RBT'!ydata2</c:f>
              <c:numCache>
                <c:formatCode>General</c:formatCode>
                <c:ptCount val="70"/>
                <c:pt idx="0">
                  <c:v>9.1703974534712476E-2</c:v>
                </c:pt>
                <c:pt idx="1">
                  <c:v>7.3549899106115063E-2</c:v>
                </c:pt>
                <c:pt idx="2">
                  <c:v>5.540614573782137E-2</c:v>
                </c:pt>
                <c:pt idx="3">
                  <c:v>3.7273377304733492E-2</c:v>
                </c:pt>
                <c:pt idx="4">
                  <c:v>1.915230734488222E-2</c:v>
                </c:pt>
                <c:pt idx="5">
                  <c:v>1.0437040558355162E-3</c:v>
                </c:pt>
                <c:pt idx="6">
                  <c:v>-1.7051605475991834E-2</c:v>
                </c:pt>
                <c:pt idx="7">
                  <c:v>-3.5132730829837797E-2</c:v>
                </c:pt>
                <c:pt idx="8">
                  <c:v>-5.3198713617009202E-2</c:v>
                </c:pt>
                <c:pt idx="9">
                  <c:v>-7.124852270188424E-2</c:v>
                </c:pt>
                <c:pt idx="10">
                  <c:v>-8.9281049338504989E-2</c:v>
                </c:pt>
                <c:pt idx="11">
                  <c:v>-0.10729510230649997</c:v>
                </c:pt>
                <c:pt idx="12">
                  <c:v>-0.12528940315779802</c:v>
                </c:pt>
                <c:pt idx="13">
                  <c:v>-0.14326258171882594</c:v>
                </c:pt>
                <c:pt idx="14">
                  <c:v>-0.16121317203193863</c:v>
                </c:pt>
                <c:pt idx="15">
                  <c:v>-0.17913960896468806</c:v>
                </c:pt>
                <c:pt idx="16">
                  <c:v>-0.1970402257656067</c:v>
                </c:pt>
                <c:pt idx="17">
                  <c:v>-0.21491325289912641</c:v>
                </c:pt>
                <c:pt idx="18">
                  <c:v>-0.23275681854756447</c:v>
                </c:pt>
                <c:pt idx="19">
                  <c:v>-0.2505689512209055</c:v>
                </c:pt>
                <c:pt idx="20">
                  <c:v>-0.2683475849597155</c:v>
                </c:pt>
                <c:pt idx="21">
                  <c:v>-0.28609056764530982</c:v>
                </c:pt>
                <c:pt idx="22">
                  <c:v>-0.30379567293461623</c:v>
                </c:pt>
                <c:pt idx="23">
                  <c:v>-0.32146061630368611</c:v>
                </c:pt>
                <c:pt idx="24">
                  <c:v>-0.33908307560140166</c:v>
                </c:pt>
                <c:pt idx="25">
                  <c:v>-0.35666071637211288</c:v>
                </c:pt>
                <c:pt idx="26">
                  <c:v>-0.37419122199430604</c:v>
                </c:pt>
                <c:pt idx="27">
                  <c:v>-0.39167232839945876</c:v>
                </c:pt>
                <c:pt idx="28">
                  <c:v>-0.40910186278773797</c:v>
                </c:pt>
                <c:pt idx="29">
                  <c:v>-0.42647778536406555</c:v>
                </c:pt>
                <c:pt idx="30">
                  <c:v>-0.44379823271201124</c:v>
                </c:pt>
                <c:pt idx="31">
                  <c:v>-0.46106156104946056</c:v>
                </c:pt>
                <c:pt idx="32">
                  <c:v>-0.47826638732320559</c:v>
                </c:pt>
                <c:pt idx="33">
                  <c:v>-0.49541162595436478</c:v>
                </c:pt>
                <c:pt idx="34">
                  <c:v>-0.51249651908790272</c:v>
                </c:pt>
                <c:pt idx="35">
                  <c:v>-0.52952065845149843</c:v>
                </c:pt>
                <c:pt idx="36">
                  <c:v>-0.54648399738578224</c:v>
                </c:pt>
                <c:pt idx="37">
                  <c:v>-0.56338685223059703</c:v>
                </c:pt>
                <c:pt idx="38">
                  <c:v>-0.58022989297224825</c:v>
                </c:pt>
                <c:pt idx="39">
                  <c:v>-0.59701412378858787</c:v>
                </c:pt>
                <c:pt idx="40">
                  <c:v>-0.61374085478388263</c:v>
                </c:pt>
                <c:pt idx="41">
                  <c:v>-0.63041166670971438</c:v>
                </c:pt>
                <c:pt idx="42">
                  <c:v>-0.64702837077446984</c:v>
                </c:pt>
                <c:pt idx="43">
                  <c:v>-0.66359296573811266</c:v>
                </c:pt>
                <c:pt idx="44">
                  <c:v>-0.68010759438785007</c:v>
                </c:pt>
                <c:pt idx="45">
                  <c:v>-0.69657450123475384</c:v>
                </c:pt>
                <c:pt idx="46">
                  <c:v>-0.71299599291475169</c:v>
                </c:pt>
                <c:pt idx="47">
                  <c:v>-0.72937440237489981</c:v>
                </c:pt>
                <c:pt idx="48">
                  <c:v>-0.745712057525725</c:v>
                </c:pt>
                <c:pt idx="49">
                  <c:v>-0.76201125467891162</c:v>
                </c:pt>
                <c:pt idx="50">
                  <c:v>-0.7782742367890163</c:v>
                </c:pt>
                <c:pt idx="51">
                  <c:v>-0.79450317628792055</c:v>
                </c:pt>
                <c:pt idx="52">
                  <c:v>-0.81070016214090934</c:v>
                </c:pt>
                <c:pt idx="53">
                  <c:v>-0.82686719065638425</c:v>
                </c:pt>
                <c:pt idx="54">
                  <c:v>-0.84300615953637226</c:v>
                </c:pt>
                <c:pt idx="55">
                  <c:v>-0.85911886464999621</c:v>
                </c:pt>
                <c:pt idx="56">
                  <c:v>-0.87520699903534438</c:v>
                </c:pt>
                <c:pt idx="57">
                  <c:v>-0.89127215367652157</c:v>
                </c:pt>
                <c:pt idx="58">
                  <c:v>-0.90731581965399344</c:v>
                </c:pt>
                <c:pt idx="59">
                  <c:v>-0.92333939132143061</c:v>
                </c:pt>
                <c:pt idx="60">
                  <c:v>-0.93934417021684513</c:v>
                </c:pt>
                <c:pt idx="61">
                  <c:v>-0.95533136946703967</c:v>
                </c:pt>
                <c:pt idx="62">
                  <c:v>-0.97130211849067161</c:v>
                </c:pt>
                <c:pt idx="63">
                  <c:v>-0.98725746784578861</c:v>
                </c:pt>
                <c:pt idx="64">
                  <c:v>-1.0031983941024019</c:v>
                </c:pt>
                <c:pt idx="65">
                  <c:v>-1.0191258046497527</c:v>
                </c:pt>
                <c:pt idx="66">
                  <c:v>-1.0350405423718867</c:v>
                </c:pt>
                <c:pt idx="67">
                  <c:v>-1.0509433901445484</c:v>
                </c:pt>
                <c:pt idx="68">
                  <c:v>-1.0668350751218882</c:v>
                </c:pt>
                <c:pt idx="69">
                  <c:v>-1.0827162727936177</c:v>
                </c:pt>
              </c:numCache>
            </c:numRef>
          </c:yVal>
          <c:smooth val="0"/>
        </c:ser>
        <c:ser>
          <c:idx val="4"/>
          <c:order val="4"/>
          <c:tx>
            <c:v>Conf. interval (Obs. 90%)</c:v>
          </c:tx>
          <c:spPr>
            <a:ln w="12700">
              <a:solidFill>
                <a:srgbClr val="B2B2B2"/>
              </a:solidFill>
              <a:prstDash val="solid"/>
            </a:ln>
          </c:spPr>
          <c:marker>
            <c:symbol val="none"/>
          </c:marker>
          <c:xVal>
            <c:numRef>
              <c:f>'Linear regression RBT'!xdata3</c:f>
              <c:numCache>
                <c:formatCode>General</c:formatCode>
                <c:ptCount val="100"/>
                <c:pt idx="0">
                  <c:v>1.3010299956639799</c:v>
                </c:pt>
                <c:pt idx="1">
                  <c:v>1.321232015866</c:v>
                </c:pt>
                <c:pt idx="2">
                  <c:v>1.3414340360680204</c:v>
                </c:pt>
                <c:pt idx="3">
                  <c:v>1.3616360562700405</c:v>
                </c:pt>
                <c:pt idx="4">
                  <c:v>1.3818380764720608</c:v>
                </c:pt>
                <c:pt idx="5">
                  <c:v>1.4020400966740809</c:v>
                </c:pt>
                <c:pt idx="6">
                  <c:v>1.422242116876101</c:v>
                </c:pt>
                <c:pt idx="7">
                  <c:v>1.4424441370781214</c:v>
                </c:pt>
                <c:pt idx="8">
                  <c:v>1.4626461572801415</c:v>
                </c:pt>
                <c:pt idx="9">
                  <c:v>1.4828481774821618</c:v>
                </c:pt>
                <c:pt idx="10">
                  <c:v>1.5030501976841819</c:v>
                </c:pt>
                <c:pt idx="11">
                  <c:v>1.5232522178862022</c:v>
                </c:pt>
                <c:pt idx="12">
                  <c:v>1.5434542380882224</c:v>
                </c:pt>
                <c:pt idx="13">
                  <c:v>1.5636562582902425</c:v>
                </c:pt>
                <c:pt idx="14">
                  <c:v>1.5838582784922628</c:v>
                </c:pt>
                <c:pt idx="15">
                  <c:v>1.6040602986942829</c:v>
                </c:pt>
                <c:pt idx="16">
                  <c:v>1.624262318896303</c:v>
                </c:pt>
                <c:pt idx="17">
                  <c:v>1.6444643390983233</c:v>
                </c:pt>
                <c:pt idx="18">
                  <c:v>1.6646663593003435</c:v>
                </c:pt>
                <c:pt idx="19">
                  <c:v>1.6848683795023638</c:v>
                </c:pt>
                <c:pt idx="20">
                  <c:v>1.7050703997043839</c:v>
                </c:pt>
                <c:pt idx="21">
                  <c:v>1.7252724199064042</c:v>
                </c:pt>
                <c:pt idx="22">
                  <c:v>1.7454744401084243</c:v>
                </c:pt>
                <c:pt idx="23">
                  <c:v>1.7656764603104445</c:v>
                </c:pt>
                <c:pt idx="24">
                  <c:v>1.7858784805124648</c:v>
                </c:pt>
                <c:pt idx="25">
                  <c:v>1.8060805007144849</c:v>
                </c:pt>
                <c:pt idx="26">
                  <c:v>1.826282520916505</c:v>
                </c:pt>
                <c:pt idx="27">
                  <c:v>1.8464845411185253</c:v>
                </c:pt>
                <c:pt idx="28">
                  <c:v>1.8666865613205457</c:v>
                </c:pt>
                <c:pt idx="29">
                  <c:v>1.8868885815225658</c:v>
                </c:pt>
                <c:pt idx="30">
                  <c:v>1.9070906017245859</c:v>
                </c:pt>
                <c:pt idx="31">
                  <c:v>1.9272926219266062</c:v>
                </c:pt>
                <c:pt idx="32">
                  <c:v>1.9474946421286263</c:v>
                </c:pt>
                <c:pt idx="33">
                  <c:v>1.9676966623306464</c:v>
                </c:pt>
                <c:pt idx="34">
                  <c:v>1.9878986825326668</c:v>
                </c:pt>
                <c:pt idx="35">
                  <c:v>2.0081007027346871</c:v>
                </c:pt>
                <c:pt idx="36">
                  <c:v>2.028302722936707</c:v>
                </c:pt>
                <c:pt idx="37">
                  <c:v>2.0485047431387273</c:v>
                </c:pt>
                <c:pt idx="38">
                  <c:v>2.0687067633407477</c:v>
                </c:pt>
                <c:pt idx="39">
                  <c:v>2.0889087835427675</c:v>
                </c:pt>
                <c:pt idx="40">
                  <c:v>2.1091108037447879</c:v>
                </c:pt>
                <c:pt idx="41">
                  <c:v>2.1293128239468082</c:v>
                </c:pt>
                <c:pt idx="42">
                  <c:v>2.1495148441488281</c:v>
                </c:pt>
                <c:pt idx="43">
                  <c:v>2.1697168643508484</c:v>
                </c:pt>
                <c:pt idx="44">
                  <c:v>2.1899188845528688</c:v>
                </c:pt>
                <c:pt idx="45">
                  <c:v>2.2101209047548891</c:v>
                </c:pt>
                <c:pt idx="46">
                  <c:v>2.230322924956909</c:v>
                </c:pt>
                <c:pt idx="47">
                  <c:v>2.2505249451589293</c:v>
                </c:pt>
                <c:pt idx="48">
                  <c:v>2.2707269653609496</c:v>
                </c:pt>
                <c:pt idx="49">
                  <c:v>2.29092898556297</c:v>
                </c:pt>
                <c:pt idx="50">
                  <c:v>2.3111310057649899</c:v>
                </c:pt>
                <c:pt idx="51">
                  <c:v>2.3313330259670102</c:v>
                </c:pt>
                <c:pt idx="52">
                  <c:v>2.3515350461690305</c:v>
                </c:pt>
                <c:pt idx="53">
                  <c:v>2.3717370663710504</c:v>
                </c:pt>
                <c:pt idx="54">
                  <c:v>2.3919390865730707</c:v>
                </c:pt>
                <c:pt idx="55">
                  <c:v>2.4121411067750911</c:v>
                </c:pt>
                <c:pt idx="56">
                  <c:v>2.432343126977111</c:v>
                </c:pt>
                <c:pt idx="57">
                  <c:v>2.4525451471791313</c:v>
                </c:pt>
                <c:pt idx="58">
                  <c:v>2.4727471673811516</c:v>
                </c:pt>
                <c:pt idx="59">
                  <c:v>2.4929491875831715</c:v>
                </c:pt>
                <c:pt idx="60">
                  <c:v>2.5131512077851919</c:v>
                </c:pt>
                <c:pt idx="61">
                  <c:v>2.5333532279872122</c:v>
                </c:pt>
                <c:pt idx="62">
                  <c:v>2.5535552481892321</c:v>
                </c:pt>
                <c:pt idx="63">
                  <c:v>2.5737572683912529</c:v>
                </c:pt>
                <c:pt idx="64">
                  <c:v>2.5939592885932727</c:v>
                </c:pt>
                <c:pt idx="65">
                  <c:v>2.6141613087952926</c:v>
                </c:pt>
                <c:pt idx="66">
                  <c:v>2.6343633289973134</c:v>
                </c:pt>
                <c:pt idx="67">
                  <c:v>2.6545653491993333</c:v>
                </c:pt>
                <c:pt idx="68">
                  <c:v>2.6747673694013536</c:v>
                </c:pt>
                <c:pt idx="69">
                  <c:v>2.694969389603374</c:v>
                </c:pt>
                <c:pt idx="70">
                  <c:v>2.7151714098053938</c:v>
                </c:pt>
                <c:pt idx="71">
                  <c:v>2.7353734300074142</c:v>
                </c:pt>
                <c:pt idx="72">
                  <c:v>2.7555754502094345</c:v>
                </c:pt>
                <c:pt idx="73">
                  <c:v>2.7757774704114544</c:v>
                </c:pt>
                <c:pt idx="74">
                  <c:v>2.7959794906134747</c:v>
                </c:pt>
                <c:pt idx="75">
                  <c:v>2.8161815108154951</c:v>
                </c:pt>
                <c:pt idx="76">
                  <c:v>2.8363835310175149</c:v>
                </c:pt>
                <c:pt idx="77">
                  <c:v>2.8565855512195353</c:v>
                </c:pt>
                <c:pt idx="78">
                  <c:v>2.8767875714215556</c:v>
                </c:pt>
                <c:pt idx="79">
                  <c:v>2.8969895916235755</c:v>
                </c:pt>
                <c:pt idx="80">
                  <c:v>2.9171916118255958</c:v>
                </c:pt>
                <c:pt idx="81">
                  <c:v>2.9373936320276162</c:v>
                </c:pt>
                <c:pt idx="82">
                  <c:v>2.9575956522296361</c:v>
                </c:pt>
                <c:pt idx="83">
                  <c:v>2.9777976724316568</c:v>
                </c:pt>
                <c:pt idx="84">
                  <c:v>2.9979996926336767</c:v>
                </c:pt>
                <c:pt idx="85">
                  <c:v>3.018201712835697</c:v>
                </c:pt>
                <c:pt idx="86">
                  <c:v>3.0384037330377174</c:v>
                </c:pt>
                <c:pt idx="87">
                  <c:v>3.0586057532397373</c:v>
                </c:pt>
                <c:pt idx="88">
                  <c:v>3.0788077734417576</c:v>
                </c:pt>
                <c:pt idx="89">
                  <c:v>3.0990097936437779</c:v>
                </c:pt>
                <c:pt idx="90">
                  <c:v>3.1192118138457978</c:v>
                </c:pt>
                <c:pt idx="91">
                  <c:v>3.1394138340478182</c:v>
                </c:pt>
                <c:pt idx="92">
                  <c:v>3.1596158542498385</c:v>
                </c:pt>
                <c:pt idx="93">
                  <c:v>3.1798178744518584</c:v>
                </c:pt>
                <c:pt idx="94">
                  <c:v>3.2000198946538787</c:v>
                </c:pt>
                <c:pt idx="95">
                  <c:v>3.220221914855899</c:v>
                </c:pt>
                <c:pt idx="96">
                  <c:v>3.2404239350579189</c:v>
                </c:pt>
                <c:pt idx="97">
                  <c:v>3.2606259552599393</c:v>
                </c:pt>
                <c:pt idx="98">
                  <c:v>3.2808279754619596</c:v>
                </c:pt>
                <c:pt idx="99">
                  <c:v>3.3010299956639795</c:v>
                </c:pt>
              </c:numCache>
            </c:numRef>
          </c:xVal>
          <c:yVal>
            <c:numRef>
              <c:f>'Linear regression RBT'!ydata3</c:f>
              <c:numCache>
                <c:formatCode>General</c:formatCode>
                <c:ptCount val="100"/>
                <c:pt idx="0">
                  <c:v>-7.137059646025809E-2</c:v>
                </c:pt>
                <c:pt idx="1">
                  <c:v>-8.2816792529330566E-2</c:v>
                </c:pt>
                <c:pt idx="2">
                  <c:v>-9.4269836992109252E-2</c:v>
                </c:pt>
                <c:pt idx="3">
                  <c:v>-0.10572980884682252</c:v>
                </c:pt>
                <c:pt idx="4">
                  <c:v>-0.11719678693506692</c:v>
                </c:pt>
                <c:pt idx="5">
                  <c:v>-0.12867084988652552</c:v>
                </c:pt>
                <c:pt idx="6">
                  <c:v>-0.14015207606205385</c:v>
                </c:pt>
                <c:pt idx="7">
                  <c:v>-0.15164054349517142</c:v>
                </c:pt>
                <c:pt idx="8">
                  <c:v>-0.16313632983201401</c:v>
                </c:pt>
                <c:pt idx="9">
                  <c:v>-0.17463951226980221</c:v>
                </c:pt>
                <c:pt idx="10">
                  <c:v>-0.18615016749389102</c:v>
                </c:pt>
                <c:pt idx="11">
                  <c:v>-0.19766837161347489</c:v>
                </c:pt>
                <c:pt idx="12">
                  <c:v>-0.2091942000960226</c:v>
                </c:pt>
                <c:pt idx="13">
                  <c:v>-0.22072772770053559</c:v>
                </c:pt>
                <c:pt idx="14">
                  <c:v>-0.232269028409717</c:v>
                </c:pt>
                <c:pt idx="15">
                  <c:v>-0.24381817536115796</c:v>
                </c:pt>
                <c:pt idx="16">
                  <c:v>-0.25537524077764773</c:v>
                </c:pt>
                <c:pt idx="17">
                  <c:v>-0.26694029589672463</c:v>
                </c:pt>
                <c:pt idx="18">
                  <c:v>-0.27851341089958959</c:v>
                </c:pt>
                <c:pt idx="19">
                  <c:v>-0.29009465483951574</c:v>
                </c:pt>
                <c:pt idx="20">
                  <c:v>-0.30168409556988607</c:v>
                </c:pt>
                <c:pt idx="21">
                  <c:v>-0.31328179967200798</c:v>
                </c:pt>
                <c:pt idx="22">
                  <c:v>-0.32488783238284724</c:v>
                </c:pt>
                <c:pt idx="23">
                  <c:v>-0.33650225752284457</c:v>
                </c:pt>
                <c:pt idx="24">
                  <c:v>-0.348125137423966</c:v>
                </c:pt>
                <c:pt idx="25">
                  <c:v>-0.35975653285815823</c:v>
                </c:pt>
                <c:pt idx="26">
                  <c:v>-0.37139650296637555</c:v>
                </c:pt>
                <c:pt idx="27">
                  <c:v>-0.38304510518835044</c:v>
                </c:pt>
                <c:pt idx="28">
                  <c:v>-0.39470239519328393</c:v>
                </c:pt>
                <c:pt idx="29">
                  <c:v>-0.40636842681163332</c:v>
                </c:pt>
                <c:pt idx="30">
                  <c:v>-0.41804325196817582</c:v>
                </c:pt>
                <c:pt idx="31">
                  <c:v>-0.42972692061652895</c:v>
                </c:pt>
                <c:pt idx="32">
                  <c:v>-0.44141948067530673</c:v>
                </c:pt>
                <c:pt idx="33">
                  <c:v>-0.45312097796609124</c:v>
                </c:pt>
                <c:pt idx="34">
                  <c:v>-0.46483145615339683</c:v>
                </c:pt>
                <c:pt idx="35">
                  <c:v>-0.47655095668680147</c:v>
                </c:pt>
                <c:pt idx="36">
                  <c:v>-0.48827951874541753</c:v>
                </c:pt>
                <c:pt idx="37">
                  <c:v>-0.50001717918486777</c:v>
                </c:pt>
                <c:pt idx="38">
                  <c:v>-0.51176397248693029</c:v>
                </c:pt>
                <c:pt idx="39">
                  <c:v>-0.52351993071200698</c:v>
                </c:pt>
                <c:pt idx="40">
                  <c:v>-0.53528508345456605</c:v>
                </c:pt>
                <c:pt idx="41">
                  <c:v>-0.54705945780169729</c:v>
                </c:pt>
                <c:pt idx="42">
                  <c:v>-0.55884307829491831</c:v>
                </c:pt>
                <c:pt idx="43">
                  <c:v>-0.57063596689535123</c:v>
                </c:pt>
                <c:pt idx="44">
                  <c:v>-0.58243814295238328</c:v>
                </c:pt>
                <c:pt idx="45">
                  <c:v>-0.5942496231759189</c:v>
                </c:pt>
                <c:pt idx="46">
                  <c:v>-0.60607042161231295</c:v>
                </c:pt>
                <c:pt idx="47">
                  <c:v>-0.61790054962406482</c:v>
                </c:pt>
                <c:pt idx="48">
                  <c:v>-0.62974001587334116</c:v>
                </c:pt>
                <c:pt idx="49">
                  <c:v>-0.64158882630938785</c:v>
                </c:pt>
                <c:pt idx="50">
                  <c:v>-0.6534469841598658</c:v>
                </c:pt>
                <c:pt idx="51">
                  <c:v>-0.66531448992614861</c:v>
                </c:pt>
                <c:pt idx="52">
                  <c:v>-0.67719134138258841</c:v>
                </c:pt>
                <c:pt idx="53">
                  <c:v>-0.68907753357976342</c:v>
                </c:pt>
                <c:pt idx="54">
                  <c:v>-0.7009730588516867</c:v>
                </c:pt>
                <c:pt idx="55">
                  <c:v>-0.71287790682695684</c:v>
                </c:pt>
                <c:pt idx="56">
                  <c:v>-0.72479206444380928</c:v>
                </c:pt>
                <c:pt idx="57">
                  <c:v>-0.7367155159690244</c:v>
                </c:pt>
                <c:pt idx="58">
                  <c:v>-0.74864824302061794</c:v>
                </c:pt>
                <c:pt idx="59">
                  <c:v>-0.76059022459424652</c:v>
                </c:pt>
                <c:pt idx="60">
                  <c:v>-0.77254143709323952</c:v>
                </c:pt>
                <c:pt idx="61">
                  <c:v>-0.78450185436215103</c:v>
                </c:pt>
                <c:pt idx="62">
                  <c:v>-0.79647144772373069</c:v>
                </c:pt>
                <c:pt idx="63">
                  <c:v>-0.80845018601918806</c:v>
                </c:pt>
                <c:pt idx="64">
                  <c:v>-0.82043803565161977</c:v>
                </c:pt>
                <c:pt idx="65">
                  <c:v>-0.83243496063246714</c:v>
                </c:pt>
                <c:pt idx="66">
                  <c:v>-0.84444092263085024</c:v>
                </c:pt>
                <c:pt idx="67">
                  <c:v>-0.8564558810256262</c:v>
                </c:pt>
                <c:pt idx="68">
                  <c:v>-0.86847979296002153</c:v>
                </c:pt>
                <c:pt idx="69">
                  <c:v>-0.88051261339865694</c:v>
                </c:pt>
                <c:pt idx="70">
                  <c:v>-0.8925542951868064</c:v>
                </c:pt>
                <c:pt idx="71">
                  <c:v>-0.90460478911171638</c:v>
                </c:pt>
                <c:pt idx="72">
                  <c:v>-0.91666404396579948</c:v>
                </c:pt>
                <c:pt idx="73">
                  <c:v>-0.92873200661153588</c:v>
                </c:pt>
                <c:pt idx="74">
                  <c:v>-0.94080862204789406</c:v>
                </c:pt>
                <c:pt idx="75">
                  <c:v>-0.95289383347809475</c:v>
                </c:pt>
                <c:pt idx="76">
                  <c:v>-0.96498758237853821</c:v>
                </c:pt>
                <c:pt idx="77">
                  <c:v>-0.97708980856871663</c:v>
                </c:pt>
                <c:pt idx="78">
                  <c:v>-0.98920045028193204</c:v>
                </c:pt>
                <c:pt idx="79">
                  <c:v>-1.0013194442366529</c:v>
                </c:pt>
                <c:pt idx="80">
                  <c:v>-1.0134467257083333</c:v>
                </c:pt>
                <c:pt idx="81">
                  <c:v>-1.0255822286015279</c:v>
                </c:pt>
                <c:pt idx="82">
                  <c:v>-1.0377258855221485</c:v>
                </c:pt>
                <c:pt idx="83">
                  <c:v>-1.0498776278496953</c:v>
                </c:pt>
                <c:pt idx="84">
                  <c:v>-1.0620373858093177</c:v>
                </c:pt>
                <c:pt idx="85">
                  <c:v>-1.074205088543559</c:v>
                </c:pt>
                <c:pt idx="86">
                  <c:v>-1.0863806641836429</c:v>
                </c:pt>
                <c:pt idx="87">
                  <c:v>-1.0985640399201715</c:v>
                </c:pt>
                <c:pt idx="88">
                  <c:v>-1.1107551420731092</c:v>
                </c:pt>
                <c:pt idx="89">
                  <c:v>-1.12295389616093</c:v>
                </c:pt>
                <c:pt idx="90">
                  <c:v>-1.1351602269688224</c:v>
                </c:pt>
                <c:pt idx="91">
                  <c:v>-1.1473740586158447</c:v>
                </c:pt>
                <c:pt idx="92">
                  <c:v>-1.1595953146209306</c:v>
                </c:pt>
                <c:pt idx="93">
                  <c:v>-1.1718239179676617</c:v>
                </c:pt>
                <c:pt idx="94">
                  <c:v>-1.1840597911677224</c:v>
                </c:pt>
                <c:pt idx="95">
                  <c:v>-1.196302856322959</c:v>
                </c:pt>
                <c:pt idx="96">
                  <c:v>-1.2085530351859803</c:v>
                </c:pt>
                <c:pt idx="97">
                  <c:v>-1.2208102492192401</c:v>
                </c:pt>
                <c:pt idx="98">
                  <c:v>-1.2330744196525401</c:v>
                </c:pt>
                <c:pt idx="99">
                  <c:v>-1.2453454675389188</c:v>
                </c:pt>
              </c:numCache>
            </c:numRef>
          </c:yVal>
          <c:smooth val="0"/>
        </c:ser>
        <c:ser>
          <c:idx val="5"/>
          <c:order val="5"/>
          <c:spPr>
            <a:ln w="12700">
              <a:solidFill>
                <a:srgbClr val="B2B2B2"/>
              </a:solidFill>
              <a:prstDash val="solid"/>
            </a:ln>
          </c:spPr>
          <c:marker>
            <c:symbol val="none"/>
          </c:marker>
          <c:xVal>
            <c:numRef>
              <c:f>'Linear regression RBT'!xdata4</c:f>
              <c:numCache>
                <c:formatCode>General</c:formatCode>
                <c:ptCount val="100"/>
                <c:pt idx="0">
                  <c:v>1.3010299956639799</c:v>
                </c:pt>
                <c:pt idx="1">
                  <c:v>1.321232015866</c:v>
                </c:pt>
                <c:pt idx="2">
                  <c:v>1.3414340360680204</c:v>
                </c:pt>
                <c:pt idx="3">
                  <c:v>1.3616360562700405</c:v>
                </c:pt>
                <c:pt idx="4">
                  <c:v>1.3818380764720608</c:v>
                </c:pt>
                <c:pt idx="5">
                  <c:v>1.4020400966740809</c:v>
                </c:pt>
                <c:pt idx="6">
                  <c:v>1.422242116876101</c:v>
                </c:pt>
                <c:pt idx="7">
                  <c:v>1.4424441370781214</c:v>
                </c:pt>
                <c:pt idx="8">
                  <c:v>1.4626461572801415</c:v>
                </c:pt>
                <c:pt idx="9">
                  <c:v>1.4828481774821618</c:v>
                </c:pt>
                <c:pt idx="10">
                  <c:v>1.5030501976841819</c:v>
                </c:pt>
                <c:pt idx="11">
                  <c:v>1.5232522178862022</c:v>
                </c:pt>
                <c:pt idx="12">
                  <c:v>1.5434542380882224</c:v>
                </c:pt>
                <c:pt idx="13">
                  <c:v>1.5636562582902425</c:v>
                </c:pt>
                <c:pt idx="14">
                  <c:v>1.5838582784922628</c:v>
                </c:pt>
                <c:pt idx="15">
                  <c:v>1.6040602986942829</c:v>
                </c:pt>
                <c:pt idx="16">
                  <c:v>1.624262318896303</c:v>
                </c:pt>
                <c:pt idx="17">
                  <c:v>1.6444643390983233</c:v>
                </c:pt>
                <c:pt idx="18">
                  <c:v>1.6646663593003435</c:v>
                </c:pt>
                <c:pt idx="19">
                  <c:v>1.6848683795023638</c:v>
                </c:pt>
                <c:pt idx="20">
                  <c:v>1.7050703997043839</c:v>
                </c:pt>
                <c:pt idx="21">
                  <c:v>1.7252724199064042</c:v>
                </c:pt>
                <c:pt idx="22">
                  <c:v>1.7454744401084243</c:v>
                </c:pt>
                <c:pt idx="23">
                  <c:v>1.7656764603104445</c:v>
                </c:pt>
                <c:pt idx="24">
                  <c:v>1.7858784805124648</c:v>
                </c:pt>
                <c:pt idx="25">
                  <c:v>1.8060805007144849</c:v>
                </c:pt>
                <c:pt idx="26">
                  <c:v>1.826282520916505</c:v>
                </c:pt>
                <c:pt idx="27">
                  <c:v>1.8464845411185253</c:v>
                </c:pt>
                <c:pt idx="28">
                  <c:v>1.8666865613205457</c:v>
                </c:pt>
                <c:pt idx="29">
                  <c:v>1.8868885815225658</c:v>
                </c:pt>
                <c:pt idx="30">
                  <c:v>1.9070906017245859</c:v>
                </c:pt>
                <c:pt idx="31">
                  <c:v>1.9272926219266062</c:v>
                </c:pt>
                <c:pt idx="32">
                  <c:v>1.9474946421286263</c:v>
                </c:pt>
                <c:pt idx="33">
                  <c:v>1.9676966623306464</c:v>
                </c:pt>
                <c:pt idx="34">
                  <c:v>1.9878986825326668</c:v>
                </c:pt>
                <c:pt idx="35">
                  <c:v>2.0081007027346871</c:v>
                </c:pt>
                <c:pt idx="36">
                  <c:v>2.028302722936707</c:v>
                </c:pt>
                <c:pt idx="37">
                  <c:v>2.0485047431387273</c:v>
                </c:pt>
                <c:pt idx="38">
                  <c:v>2.0687067633407477</c:v>
                </c:pt>
                <c:pt idx="39">
                  <c:v>2.0889087835427675</c:v>
                </c:pt>
                <c:pt idx="40">
                  <c:v>2.1091108037447879</c:v>
                </c:pt>
                <c:pt idx="41">
                  <c:v>2.1293128239468082</c:v>
                </c:pt>
                <c:pt idx="42">
                  <c:v>2.1495148441488281</c:v>
                </c:pt>
                <c:pt idx="43">
                  <c:v>2.1697168643508484</c:v>
                </c:pt>
                <c:pt idx="44">
                  <c:v>2.1899188845528688</c:v>
                </c:pt>
                <c:pt idx="45">
                  <c:v>2.2101209047548891</c:v>
                </c:pt>
                <c:pt idx="46">
                  <c:v>2.230322924956909</c:v>
                </c:pt>
                <c:pt idx="47">
                  <c:v>2.2505249451589293</c:v>
                </c:pt>
                <c:pt idx="48">
                  <c:v>2.2707269653609496</c:v>
                </c:pt>
                <c:pt idx="49">
                  <c:v>2.29092898556297</c:v>
                </c:pt>
                <c:pt idx="50">
                  <c:v>2.3111310057649899</c:v>
                </c:pt>
                <c:pt idx="51">
                  <c:v>2.3313330259670102</c:v>
                </c:pt>
                <c:pt idx="52">
                  <c:v>2.3515350461690305</c:v>
                </c:pt>
                <c:pt idx="53">
                  <c:v>2.3717370663710504</c:v>
                </c:pt>
                <c:pt idx="54">
                  <c:v>2.3919390865730707</c:v>
                </c:pt>
                <c:pt idx="55">
                  <c:v>2.4121411067750911</c:v>
                </c:pt>
                <c:pt idx="56">
                  <c:v>2.432343126977111</c:v>
                </c:pt>
                <c:pt idx="57">
                  <c:v>2.4525451471791313</c:v>
                </c:pt>
                <c:pt idx="58">
                  <c:v>2.4727471673811516</c:v>
                </c:pt>
                <c:pt idx="59">
                  <c:v>2.4929491875831715</c:v>
                </c:pt>
                <c:pt idx="60">
                  <c:v>2.5131512077851919</c:v>
                </c:pt>
                <c:pt idx="61">
                  <c:v>2.5333532279872122</c:v>
                </c:pt>
                <c:pt idx="62">
                  <c:v>2.5535552481892321</c:v>
                </c:pt>
                <c:pt idx="63">
                  <c:v>2.5737572683912529</c:v>
                </c:pt>
                <c:pt idx="64">
                  <c:v>2.5939592885932727</c:v>
                </c:pt>
                <c:pt idx="65">
                  <c:v>2.6141613087952926</c:v>
                </c:pt>
                <c:pt idx="66">
                  <c:v>2.6343633289973134</c:v>
                </c:pt>
                <c:pt idx="67">
                  <c:v>2.6545653491993333</c:v>
                </c:pt>
                <c:pt idx="68">
                  <c:v>2.6747673694013536</c:v>
                </c:pt>
                <c:pt idx="69">
                  <c:v>2.694969389603374</c:v>
                </c:pt>
                <c:pt idx="70">
                  <c:v>2.7151714098053938</c:v>
                </c:pt>
                <c:pt idx="71">
                  <c:v>2.7353734300074142</c:v>
                </c:pt>
                <c:pt idx="72">
                  <c:v>2.7555754502094345</c:v>
                </c:pt>
                <c:pt idx="73">
                  <c:v>2.7757774704114544</c:v>
                </c:pt>
                <c:pt idx="74">
                  <c:v>2.7959794906134747</c:v>
                </c:pt>
                <c:pt idx="75">
                  <c:v>2.8161815108154951</c:v>
                </c:pt>
                <c:pt idx="76">
                  <c:v>2.8363835310175149</c:v>
                </c:pt>
                <c:pt idx="77">
                  <c:v>2.8565855512195353</c:v>
                </c:pt>
                <c:pt idx="78">
                  <c:v>2.8767875714215556</c:v>
                </c:pt>
                <c:pt idx="79">
                  <c:v>2.8969895916235755</c:v>
                </c:pt>
                <c:pt idx="80">
                  <c:v>2.9171916118255958</c:v>
                </c:pt>
                <c:pt idx="81">
                  <c:v>2.9373936320276162</c:v>
                </c:pt>
                <c:pt idx="82">
                  <c:v>2.9575956522296361</c:v>
                </c:pt>
                <c:pt idx="83">
                  <c:v>2.9777976724316568</c:v>
                </c:pt>
                <c:pt idx="84">
                  <c:v>2.9979996926336767</c:v>
                </c:pt>
                <c:pt idx="85">
                  <c:v>3.018201712835697</c:v>
                </c:pt>
                <c:pt idx="86">
                  <c:v>3.0384037330377174</c:v>
                </c:pt>
                <c:pt idx="87">
                  <c:v>3.0586057532397373</c:v>
                </c:pt>
                <c:pt idx="88">
                  <c:v>3.0788077734417576</c:v>
                </c:pt>
                <c:pt idx="89">
                  <c:v>3.0990097936437779</c:v>
                </c:pt>
                <c:pt idx="90">
                  <c:v>3.1192118138457978</c:v>
                </c:pt>
                <c:pt idx="91">
                  <c:v>3.1394138340478182</c:v>
                </c:pt>
                <c:pt idx="92">
                  <c:v>3.1596158542498385</c:v>
                </c:pt>
                <c:pt idx="93">
                  <c:v>3.1798178744518584</c:v>
                </c:pt>
                <c:pt idx="94">
                  <c:v>3.2000198946538787</c:v>
                </c:pt>
                <c:pt idx="95">
                  <c:v>3.220221914855899</c:v>
                </c:pt>
                <c:pt idx="96">
                  <c:v>3.2404239350579189</c:v>
                </c:pt>
                <c:pt idx="97">
                  <c:v>3.2606259552599393</c:v>
                </c:pt>
                <c:pt idx="98">
                  <c:v>3.2808279754619596</c:v>
                </c:pt>
                <c:pt idx="99">
                  <c:v>3.3010299956639795</c:v>
                </c:pt>
              </c:numCache>
            </c:numRef>
          </c:xVal>
          <c:yVal>
            <c:numRef>
              <c:f>'Linear regression RBT'!ydata4</c:f>
              <c:numCache>
                <c:formatCode>General</c:formatCode>
                <c:ptCount val="100"/>
                <c:pt idx="0">
                  <c:v>0.1426809927359228</c:v>
                </c:pt>
                <c:pt idx="1">
                  <c:v>0.13040743615080647</c:v>
                </c:pt>
                <c:pt idx="2">
                  <c:v>0.11814072795939592</c:v>
                </c:pt>
                <c:pt idx="3">
                  <c:v>0.1058809471599204</c:v>
                </c:pt>
                <c:pt idx="4">
                  <c:v>9.3628172593975559E-2</c:v>
                </c:pt>
                <c:pt idx="5">
                  <c:v>8.1382482891245361E-2</c:v>
                </c:pt>
                <c:pt idx="6">
                  <c:v>6.9143956412584667E-2</c:v>
                </c:pt>
                <c:pt idx="7">
                  <c:v>5.6912671191513234E-2</c:v>
                </c:pt>
                <c:pt idx="8">
                  <c:v>4.468870487416679E-2</c:v>
                </c:pt>
                <c:pt idx="9">
                  <c:v>3.2472134657765744E-2</c:v>
                </c:pt>
                <c:pt idx="10">
                  <c:v>2.0263037227665773E-2</c:v>
                </c:pt>
                <c:pt idx="11">
                  <c:v>8.0614886930603785E-3</c:v>
                </c:pt>
                <c:pt idx="12">
                  <c:v>-4.1324354785806927E-3</c:v>
                </c:pt>
                <c:pt idx="13">
                  <c:v>-1.6318660528256729E-2</c:v>
                </c:pt>
                <c:pt idx="14">
                  <c:v>-2.8497112473264335E-2</c:v>
                </c:pt>
                <c:pt idx="15">
                  <c:v>-4.0667718176012377E-2</c:v>
                </c:pt>
                <c:pt idx="16">
                  <c:v>-5.2830405413711423E-2</c:v>
                </c:pt>
                <c:pt idx="17">
                  <c:v>-6.4985102948823745E-2</c:v>
                </c:pt>
                <c:pt idx="18">
                  <c:v>-7.7131740600147602E-2</c:v>
                </c:pt>
                <c:pt idx="19">
                  <c:v>-8.9270249314410674E-2</c:v>
                </c:pt>
                <c:pt idx="20">
                  <c:v>-0.10140056123822913</c:v>
                </c:pt>
                <c:pt idx="21">
                  <c:v>-0.1135226097902967</c:v>
                </c:pt>
                <c:pt idx="22">
                  <c:v>-0.12563632973364602</c:v>
                </c:pt>
                <c:pt idx="23">
                  <c:v>-0.13774165724783768</c:v>
                </c:pt>
                <c:pt idx="24">
                  <c:v>-0.1498385300009053</c:v>
                </c:pt>
                <c:pt idx="25">
                  <c:v>-0.16192688722090209</c:v>
                </c:pt>
                <c:pt idx="26">
                  <c:v>-0.17400666976687379</c:v>
                </c:pt>
                <c:pt idx="27">
                  <c:v>-0.18607782019908795</c:v>
                </c:pt>
                <c:pt idx="28">
                  <c:v>-0.19814028284834345</c:v>
                </c:pt>
                <c:pt idx="29">
                  <c:v>-0.21019400388418308</c:v>
                </c:pt>
                <c:pt idx="30">
                  <c:v>-0.2222389313818296</c:v>
                </c:pt>
                <c:pt idx="31">
                  <c:v>-0.23427501538766549</c:v>
                </c:pt>
                <c:pt idx="32">
                  <c:v>-0.24630220798307673</c:v>
                </c:pt>
                <c:pt idx="33">
                  <c:v>-0.25832046334648123</c:v>
                </c:pt>
                <c:pt idx="34">
                  <c:v>-0.27032973781336467</c:v>
                </c:pt>
                <c:pt idx="35">
                  <c:v>-0.28232998993414904</c:v>
                </c:pt>
                <c:pt idx="36">
                  <c:v>-0.294321180529722</c:v>
                </c:pt>
                <c:pt idx="37">
                  <c:v>-0.30630327274446079</c:v>
                </c:pt>
                <c:pt idx="38">
                  <c:v>-0.31827623209658723</c:v>
                </c:pt>
                <c:pt idx="39">
                  <c:v>-0.33024002652569923</c:v>
                </c:pt>
                <c:pt idx="40">
                  <c:v>-0.34219462643732962</c:v>
                </c:pt>
                <c:pt idx="41">
                  <c:v>-0.35414000474438734</c:v>
                </c:pt>
                <c:pt idx="42">
                  <c:v>-0.36607613690535484</c:v>
                </c:pt>
                <c:pt idx="43">
                  <c:v>-0.37800300095911099</c:v>
                </c:pt>
                <c:pt idx="44">
                  <c:v>-0.38992057755626841</c:v>
                </c:pt>
                <c:pt idx="45">
                  <c:v>-0.40182884998692175</c:v>
                </c:pt>
                <c:pt idx="46">
                  <c:v>-0.41372780420471633</c:v>
                </c:pt>
                <c:pt idx="47">
                  <c:v>-0.42561742884715398</c:v>
                </c:pt>
                <c:pt idx="48">
                  <c:v>-0.4374977152520666</c:v>
                </c:pt>
                <c:pt idx="49">
                  <c:v>-0.44936865747020899</c:v>
                </c:pt>
                <c:pt idx="50">
                  <c:v>-0.46123025227391956</c:v>
                </c:pt>
                <c:pt idx="51">
                  <c:v>-0.47308249916182621</c:v>
                </c:pt>
                <c:pt idx="52">
                  <c:v>-0.48492540035957538</c:v>
                </c:pt>
                <c:pt idx="53">
                  <c:v>-0.49675896081658905</c:v>
                </c:pt>
                <c:pt idx="54">
                  <c:v>-0.50858318819885473</c:v>
                </c:pt>
                <c:pt idx="55">
                  <c:v>-0.52039809287777405</c:v>
                </c:pt>
                <c:pt idx="56">
                  <c:v>-0.53220368791511019</c:v>
                </c:pt>
                <c:pt idx="57">
                  <c:v>-0.54399998904408409</c:v>
                </c:pt>
                <c:pt idx="58">
                  <c:v>-0.55578701464668001</c:v>
                </c:pt>
                <c:pt idx="59">
                  <c:v>-0.56756478572724001</c:v>
                </c:pt>
                <c:pt idx="60">
                  <c:v>-0.57933332588243602</c:v>
                </c:pt>
                <c:pt idx="61">
                  <c:v>-0.59109266126771354</c:v>
                </c:pt>
                <c:pt idx="62">
                  <c:v>-0.6028428205603229</c:v>
                </c:pt>
                <c:pt idx="63">
                  <c:v>-0.61458383491905499</c:v>
                </c:pt>
                <c:pt idx="64">
                  <c:v>-0.62631573794081186</c:v>
                </c:pt>
                <c:pt idx="65">
                  <c:v>-0.63803856561415306</c:v>
                </c:pt>
                <c:pt idx="66">
                  <c:v>-0.64975235626995986</c:v>
                </c:pt>
                <c:pt idx="67">
                  <c:v>-0.66145715052937248</c:v>
                </c:pt>
                <c:pt idx="68">
                  <c:v>-0.67315299124916617</c:v>
                </c:pt>
                <c:pt idx="69">
                  <c:v>-0.68483992346472022</c:v>
                </c:pt>
                <c:pt idx="70">
                  <c:v>-0.69651799433075934</c:v>
                </c:pt>
                <c:pt idx="71">
                  <c:v>-0.70818725306003838</c:v>
                </c:pt>
                <c:pt idx="72">
                  <c:v>-0.7198477508601443</c:v>
                </c:pt>
                <c:pt idx="73">
                  <c:v>-0.73149954086859692</c:v>
                </c:pt>
                <c:pt idx="74">
                  <c:v>-0.74314267808642775</c:v>
                </c:pt>
                <c:pt idx="75">
                  <c:v>-0.75477721931041608</c:v>
                </c:pt>
                <c:pt idx="76">
                  <c:v>-0.7664032230641612</c:v>
                </c:pt>
                <c:pt idx="77">
                  <c:v>-0.77802074952817224</c:v>
                </c:pt>
                <c:pt idx="78">
                  <c:v>-0.78962986046914585</c:v>
                </c:pt>
                <c:pt idx="79">
                  <c:v>-0.80123061916861349</c:v>
                </c:pt>
                <c:pt idx="80">
                  <c:v>-0.81282309035112266</c:v>
                </c:pt>
                <c:pt idx="81">
                  <c:v>-0.82440734011211703</c:v>
                </c:pt>
                <c:pt idx="82">
                  <c:v>-0.83598343584568513</c:v>
                </c:pt>
                <c:pt idx="83">
                  <c:v>-0.84755144617232769</c:v>
                </c:pt>
                <c:pt idx="84">
                  <c:v>-0.85911144086689428</c:v>
                </c:pt>
                <c:pt idx="85">
                  <c:v>-0.87066349078684202</c:v>
                </c:pt>
                <c:pt idx="86">
                  <c:v>-0.88220766780094717</c:v>
                </c:pt>
                <c:pt idx="87">
                  <c:v>-0.89374404471860713</c:v>
                </c:pt>
                <c:pt idx="88">
                  <c:v>-0.90527269521985876</c:v>
                </c:pt>
                <c:pt idx="89">
                  <c:v>-0.91679369378622722</c:v>
                </c:pt>
                <c:pt idx="90">
                  <c:v>-0.92830711563252333</c:v>
                </c:pt>
                <c:pt idx="91">
                  <c:v>-0.9398130366396904</c:v>
                </c:pt>
                <c:pt idx="92">
                  <c:v>-0.95131153328879359</c:v>
                </c:pt>
                <c:pt idx="93">
                  <c:v>-0.96280268259625101</c:v>
                </c:pt>
                <c:pt idx="94">
                  <c:v>-0.97428656205037933</c:v>
                </c:pt>
                <c:pt idx="95">
                  <c:v>-0.98576324954933214</c:v>
                </c:pt>
                <c:pt idx="96">
                  <c:v>-0.99723282334049945</c:v>
                </c:pt>
                <c:pt idx="97">
                  <c:v>-1.0086953619614287</c:v>
                </c:pt>
                <c:pt idx="98">
                  <c:v>-1.0201509441823178</c:v>
                </c:pt>
                <c:pt idx="99">
                  <c:v>-1.03159964895012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0693128"/>
        <c:axId val="510693520"/>
      </c:scatterChart>
      <c:valAx>
        <c:axId val="510693128"/>
        <c:scaling>
          <c:orientation val="minMax"/>
          <c:max val="3.5"/>
          <c:min val="1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log RBT ng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510693520"/>
        <c:crosses val="autoZero"/>
        <c:crossBetween val="midCat"/>
      </c:valAx>
      <c:valAx>
        <c:axId val="510693520"/>
        <c:scaling>
          <c:orientation val="minMax"/>
          <c:max val="0.3"/>
          <c:min val="-1.3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WBA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510693128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legend>
      <c:legendPos val="b"/>
      <c:legendEntry>
        <c:idx val="3"/>
        <c:delete val="1"/>
      </c:legendEntry>
      <c:legendEntry>
        <c:idx val="5"/>
        <c:delete val="1"/>
      </c:legendEntry>
      <c:legendEntry>
        <c:idx val="6"/>
        <c:delete val="1"/>
      </c:legendEntry>
      <c:overlay val="0"/>
      <c:spPr>
        <a:ln w="12700">
          <a:solidFill>
            <a:srgbClr val="000000"/>
          </a:solidFill>
          <a:prstDash val="solid"/>
        </a:ln>
      </c:spPr>
      <c:txPr>
        <a:bodyPr/>
        <a:lstStyle/>
        <a:p>
          <a:pPr>
            <a:defRPr sz="800" b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Standardized residuals / log RBT ng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Linear regression RBT'!$D$91:$D$99</c:f>
              <c:numCache>
                <c:formatCode>0.000</c:formatCode>
                <c:ptCount val="9"/>
                <c:pt idx="0">
                  <c:v>1.3010299956639813</c:v>
                </c:pt>
                <c:pt idx="1">
                  <c:v>1.6020599913279623</c:v>
                </c:pt>
                <c:pt idx="2">
                  <c:v>1.7781512503836436</c:v>
                </c:pt>
                <c:pt idx="3">
                  <c:v>2</c:v>
                </c:pt>
                <c:pt idx="4">
                  <c:v>2.3010299956639813</c:v>
                </c:pt>
                <c:pt idx="5">
                  <c:v>2.6020599913279625</c:v>
                </c:pt>
                <c:pt idx="6">
                  <c:v>2.7781512503836434</c:v>
                </c:pt>
                <c:pt idx="7">
                  <c:v>3.0791812460476247</c:v>
                </c:pt>
                <c:pt idx="8">
                  <c:v>3.3010299956639813</c:v>
                </c:pt>
              </c:numCache>
            </c:numRef>
          </c:xVal>
          <c:yVal>
            <c:numRef>
              <c:f>'Linear regression RBT'!$H$91:$H$99</c:f>
              <c:numCache>
                <c:formatCode>0.000</c:formatCode>
                <c:ptCount val="9"/>
                <c:pt idx="0">
                  <c:v>1.2539267099785467</c:v>
                </c:pt>
                <c:pt idx="1">
                  <c:v>0.75987311638501531</c:v>
                </c:pt>
                <c:pt idx="2">
                  <c:v>-1.1149073942644077</c:v>
                </c:pt>
                <c:pt idx="3">
                  <c:v>-1.3198046717861358</c:v>
                </c:pt>
                <c:pt idx="4">
                  <c:v>-0.22631472084744653</c:v>
                </c:pt>
                <c:pt idx="5">
                  <c:v>-0.15516956560227993</c:v>
                </c:pt>
                <c:pt idx="6">
                  <c:v>-0.59409590181222593</c:v>
                </c:pt>
                <c:pt idx="7">
                  <c:v>1.1788793096788661</c:v>
                </c:pt>
                <c:pt idx="8">
                  <c:v>0.217613118270067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0694304"/>
        <c:axId val="510694696"/>
      </c:scatterChart>
      <c:valAx>
        <c:axId val="510694304"/>
        <c:scaling>
          <c:orientation val="minMax"/>
          <c:max val="3.5"/>
          <c:min val="1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log RBT ng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510694696"/>
        <c:crosses val="autoZero"/>
        <c:crossBetween val="midCat"/>
      </c:valAx>
      <c:valAx>
        <c:axId val="510694696"/>
        <c:scaling>
          <c:orientation val="minMax"/>
          <c:max val="1.5"/>
          <c:min val="-1.5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510694304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WBA / Standardized residual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Linear regression RBT'!$E$91:$E$99</c:f>
              <c:numCache>
                <c:formatCode>0.000</c:formatCode>
                <c:ptCount val="9"/>
                <c:pt idx="0">
                  <c:v>9.6000000000000002E-2</c:v>
                </c:pt>
                <c:pt idx="1">
                  <c:v>-0.1045</c:v>
                </c:pt>
                <c:pt idx="2">
                  <c:v>-0.29809999999999998</c:v>
                </c:pt>
                <c:pt idx="3">
                  <c:v>-0.43819999999999998</c:v>
                </c:pt>
                <c:pt idx="4">
                  <c:v>-0.56230000000000002</c:v>
                </c:pt>
                <c:pt idx="5">
                  <c:v>-0.73560000000000003</c:v>
                </c:pt>
                <c:pt idx="6">
                  <c:v>-0.86009999999999998</c:v>
                </c:pt>
                <c:pt idx="7">
                  <c:v>-0.95150000000000001</c:v>
                </c:pt>
                <c:pt idx="8">
                  <c:v>-1.1279999999999999</c:v>
                </c:pt>
              </c:numCache>
            </c:numRef>
          </c:xVal>
          <c:yVal>
            <c:numRef>
              <c:f>'Linear regression RBT'!$H$91:$H$99</c:f>
              <c:numCache>
                <c:formatCode>0.000</c:formatCode>
                <c:ptCount val="9"/>
                <c:pt idx="0">
                  <c:v>1.2539267099785467</c:v>
                </c:pt>
                <c:pt idx="1">
                  <c:v>0.75987311638501531</c:v>
                </c:pt>
                <c:pt idx="2">
                  <c:v>-1.1149073942644077</c:v>
                </c:pt>
                <c:pt idx="3">
                  <c:v>-1.3198046717861358</c:v>
                </c:pt>
                <c:pt idx="4">
                  <c:v>-0.22631472084744653</c:v>
                </c:pt>
                <c:pt idx="5">
                  <c:v>-0.15516956560227993</c:v>
                </c:pt>
                <c:pt idx="6">
                  <c:v>-0.59409590181222593</c:v>
                </c:pt>
                <c:pt idx="7">
                  <c:v>1.1788793096788661</c:v>
                </c:pt>
                <c:pt idx="8">
                  <c:v>0.217613118270067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0695480"/>
        <c:axId val="510695872"/>
      </c:scatterChart>
      <c:valAx>
        <c:axId val="510695480"/>
        <c:scaling>
          <c:orientation val="minMax"/>
          <c:max val="0.5"/>
          <c:min val="-1.5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WBA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510695872"/>
        <c:crosses val="autoZero"/>
        <c:crossBetween val="midCat"/>
      </c:valAx>
      <c:valAx>
        <c:axId val="510695872"/>
        <c:scaling>
          <c:orientation val="minMax"/>
          <c:max val="1.5"/>
          <c:min val="-1.5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510695480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Pred(WBA) / Standardized residual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Linear regression RBT'!$F$91:$F$99</c:f>
              <c:numCache>
                <c:formatCode>0.000</c:formatCode>
                <c:ptCount val="9"/>
                <c:pt idx="0">
                  <c:v>3.5655198137831801E-2</c:v>
                </c:pt>
                <c:pt idx="1">
                  <c:v>-0.14106863856853846</c:v>
                </c:pt>
                <c:pt idx="2">
                  <c:v>-0.24444545602533418</c:v>
                </c:pt>
                <c:pt idx="3">
                  <c:v>-0.37468484334697605</c:v>
                </c:pt>
                <c:pt idx="4">
                  <c:v>-0.55140868005334642</c:v>
                </c:pt>
                <c:pt idx="5">
                  <c:v>-0.7281325167597168</c:v>
                </c:pt>
                <c:pt idx="6">
                  <c:v>-0.8315093342165123</c:v>
                </c:pt>
                <c:pt idx="7">
                  <c:v>-1.0082331709228827</c:v>
                </c:pt>
                <c:pt idx="8">
                  <c:v>-1.1384725582445248</c:v>
                </c:pt>
              </c:numCache>
            </c:numRef>
          </c:xVal>
          <c:yVal>
            <c:numRef>
              <c:f>'Linear regression RBT'!$H$91:$H$99</c:f>
              <c:numCache>
                <c:formatCode>0.000</c:formatCode>
                <c:ptCount val="9"/>
                <c:pt idx="0">
                  <c:v>1.2539267099785467</c:v>
                </c:pt>
                <c:pt idx="1">
                  <c:v>0.75987311638501531</c:v>
                </c:pt>
                <c:pt idx="2">
                  <c:v>-1.1149073942644077</c:v>
                </c:pt>
                <c:pt idx="3">
                  <c:v>-1.3198046717861358</c:v>
                </c:pt>
                <c:pt idx="4">
                  <c:v>-0.22631472084744653</c:v>
                </c:pt>
                <c:pt idx="5">
                  <c:v>-0.15516956560227993</c:v>
                </c:pt>
                <c:pt idx="6">
                  <c:v>-0.59409590181222593</c:v>
                </c:pt>
                <c:pt idx="7">
                  <c:v>1.1788793096788661</c:v>
                </c:pt>
                <c:pt idx="8">
                  <c:v>0.217613118270067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0696656"/>
        <c:axId val="510697048"/>
      </c:scatterChart>
      <c:valAx>
        <c:axId val="510696656"/>
        <c:scaling>
          <c:orientation val="minMax"/>
          <c:max val="0.5"/>
          <c:min val="-1.5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Pred(WBA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510697048"/>
        <c:crosses val="autoZero"/>
        <c:crossBetween val="midCat"/>
      </c:valAx>
      <c:valAx>
        <c:axId val="510697048"/>
        <c:scaling>
          <c:orientation val="minMax"/>
          <c:max val="1.5"/>
          <c:min val="-1.5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510696656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Pred(WBA) / WBA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Linear regression RBT'!$F$91:$F$99</c:f>
              <c:numCache>
                <c:formatCode>0.000</c:formatCode>
                <c:ptCount val="9"/>
                <c:pt idx="0">
                  <c:v>3.5655198137831801E-2</c:v>
                </c:pt>
                <c:pt idx="1">
                  <c:v>-0.14106863856853846</c:v>
                </c:pt>
                <c:pt idx="2">
                  <c:v>-0.24444545602533418</c:v>
                </c:pt>
                <c:pt idx="3">
                  <c:v>-0.37468484334697605</c:v>
                </c:pt>
                <c:pt idx="4">
                  <c:v>-0.55140868005334642</c:v>
                </c:pt>
                <c:pt idx="5">
                  <c:v>-0.7281325167597168</c:v>
                </c:pt>
                <c:pt idx="6">
                  <c:v>-0.8315093342165123</c:v>
                </c:pt>
                <c:pt idx="7">
                  <c:v>-1.0082331709228827</c:v>
                </c:pt>
                <c:pt idx="8">
                  <c:v>-1.1384725582445248</c:v>
                </c:pt>
              </c:numCache>
            </c:numRef>
          </c:xVal>
          <c:yVal>
            <c:numRef>
              <c:f>'Linear regression RBT'!$E$91:$E$99</c:f>
              <c:numCache>
                <c:formatCode>0.000</c:formatCode>
                <c:ptCount val="9"/>
                <c:pt idx="0">
                  <c:v>9.6000000000000002E-2</c:v>
                </c:pt>
                <c:pt idx="1">
                  <c:v>-0.1045</c:v>
                </c:pt>
                <c:pt idx="2">
                  <c:v>-0.29809999999999998</c:v>
                </c:pt>
                <c:pt idx="3">
                  <c:v>-0.43819999999999998</c:v>
                </c:pt>
                <c:pt idx="4">
                  <c:v>-0.56230000000000002</c:v>
                </c:pt>
                <c:pt idx="5">
                  <c:v>-0.73560000000000003</c:v>
                </c:pt>
                <c:pt idx="6">
                  <c:v>-0.86009999999999998</c:v>
                </c:pt>
                <c:pt idx="7">
                  <c:v>-0.95150000000000001</c:v>
                </c:pt>
                <c:pt idx="8">
                  <c:v>-1.1279999999999999</c:v>
                </c:pt>
              </c:numCache>
            </c:numRef>
          </c:yVal>
          <c:smooth val="0"/>
        </c:ser>
        <c:ser>
          <c:idx val="1"/>
          <c:order val="1"/>
          <c:spPr>
            <a:ln w="12700">
              <a:solidFill>
                <a:srgbClr val="000000"/>
              </a:solidFill>
              <a:prstDash val="sys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-1.5</c:v>
              </c:pt>
              <c:pt idx="1">
                <c:v>0.5</c:v>
              </c:pt>
            </c:numLit>
          </c:xVal>
          <c:yVal>
            <c:numLit>
              <c:formatCode>General</c:formatCode>
              <c:ptCount val="2"/>
              <c:pt idx="0">
                <c:v>-1.5</c:v>
              </c:pt>
              <c:pt idx="1">
                <c:v>0.5</c:v>
              </c:pt>
            </c:numLit>
          </c:yVal>
          <c:smooth val="0"/>
        </c:ser>
        <c:ser>
          <c:idx val="2"/>
          <c:order val="2"/>
          <c:spPr>
            <a:ln w="12700">
              <a:solidFill>
                <a:srgbClr val="B2B2B2"/>
              </a:solidFill>
              <a:prstDash val="solid"/>
            </a:ln>
          </c:spPr>
          <c:marker>
            <c:symbol val="none"/>
          </c:marker>
          <c:xVal>
            <c:numRef>
              <c:f>'Linear regression RBT'!xdata5</c:f>
              <c:numCache>
                <c:formatCode>General</c:formatCode>
                <c:ptCount val="70"/>
                <c:pt idx="0">
                  <c:v>-1.5</c:v>
                </c:pt>
                <c:pt idx="1">
                  <c:v>-1.4710144927536233</c:v>
                </c:pt>
                <c:pt idx="2">
                  <c:v>-1.4420289855072463</c:v>
                </c:pt>
                <c:pt idx="3">
                  <c:v>-1.4130434782608696</c:v>
                </c:pt>
                <c:pt idx="4">
                  <c:v>-1.3840579710144927</c:v>
                </c:pt>
                <c:pt idx="5">
                  <c:v>-1.355072463768116</c:v>
                </c:pt>
                <c:pt idx="6">
                  <c:v>-1.3260869565217392</c:v>
                </c:pt>
                <c:pt idx="7">
                  <c:v>-1.2971014492753623</c:v>
                </c:pt>
                <c:pt idx="8">
                  <c:v>-1.2681159420289856</c:v>
                </c:pt>
                <c:pt idx="9">
                  <c:v>-1.2391304347826089</c:v>
                </c:pt>
                <c:pt idx="10">
                  <c:v>-1.2101449275362319</c:v>
                </c:pt>
                <c:pt idx="11">
                  <c:v>-1.1811594202898552</c:v>
                </c:pt>
                <c:pt idx="12">
                  <c:v>-1.1521739130434785</c:v>
                </c:pt>
                <c:pt idx="13">
                  <c:v>-1.1231884057971016</c:v>
                </c:pt>
                <c:pt idx="14">
                  <c:v>-1.0942028985507248</c:v>
                </c:pt>
                <c:pt idx="15">
                  <c:v>-1.0652173913043481</c:v>
                </c:pt>
                <c:pt idx="16">
                  <c:v>-1.0362318840579712</c:v>
                </c:pt>
                <c:pt idx="17">
                  <c:v>-1.0072463768115942</c:v>
                </c:pt>
                <c:pt idx="18">
                  <c:v>-0.97826086956521752</c:v>
                </c:pt>
                <c:pt idx="19">
                  <c:v>-0.9492753623188408</c:v>
                </c:pt>
                <c:pt idx="20">
                  <c:v>-0.92028985507246397</c:v>
                </c:pt>
                <c:pt idx="21">
                  <c:v>-0.89130434782608714</c:v>
                </c:pt>
                <c:pt idx="22">
                  <c:v>-0.86231884057971042</c:v>
                </c:pt>
                <c:pt idx="23">
                  <c:v>-0.83333333333333359</c:v>
                </c:pt>
                <c:pt idx="24">
                  <c:v>-0.80434782608695676</c:v>
                </c:pt>
                <c:pt idx="25">
                  <c:v>-0.77536231884057993</c:v>
                </c:pt>
                <c:pt idx="26">
                  <c:v>-0.7463768115942031</c:v>
                </c:pt>
                <c:pt idx="27">
                  <c:v>-0.71739130434782639</c:v>
                </c:pt>
                <c:pt idx="28">
                  <c:v>-0.68840579710144956</c:v>
                </c:pt>
                <c:pt idx="29">
                  <c:v>-0.65942028985507273</c:v>
                </c:pt>
                <c:pt idx="30">
                  <c:v>-0.63043478260869601</c:v>
                </c:pt>
                <c:pt idx="31">
                  <c:v>-0.60144927536231918</c:v>
                </c:pt>
                <c:pt idx="32">
                  <c:v>-0.57246376811594235</c:v>
                </c:pt>
                <c:pt idx="33">
                  <c:v>-0.54347826086956552</c:v>
                </c:pt>
                <c:pt idx="34">
                  <c:v>-0.51449275362318869</c:v>
                </c:pt>
                <c:pt idx="35">
                  <c:v>-0.48550724637681197</c:v>
                </c:pt>
                <c:pt idx="36">
                  <c:v>-0.45652173913043503</c:v>
                </c:pt>
                <c:pt idx="37">
                  <c:v>-0.42753623188405832</c:v>
                </c:pt>
                <c:pt idx="38">
                  <c:v>-0.3985507246376816</c:v>
                </c:pt>
                <c:pt idx="39">
                  <c:v>-0.36956521739130466</c:v>
                </c:pt>
                <c:pt idx="40">
                  <c:v>-0.34057971014492794</c:v>
                </c:pt>
                <c:pt idx="41">
                  <c:v>-0.31159420289855122</c:v>
                </c:pt>
                <c:pt idx="42">
                  <c:v>-0.28260869565217428</c:v>
                </c:pt>
                <c:pt idx="43">
                  <c:v>-0.25362318840579756</c:v>
                </c:pt>
                <c:pt idx="44">
                  <c:v>-0.22463768115942084</c:v>
                </c:pt>
                <c:pt idx="45">
                  <c:v>-0.1956521739130439</c:v>
                </c:pt>
                <c:pt idx="46">
                  <c:v>-0.16666666666666718</c:v>
                </c:pt>
                <c:pt idx="47">
                  <c:v>-0.13768115942029024</c:v>
                </c:pt>
                <c:pt idx="48">
                  <c:v>-0.10869565217391353</c:v>
                </c:pt>
                <c:pt idx="49">
                  <c:v>-7.9710144927536808E-2</c:v>
                </c:pt>
                <c:pt idx="50">
                  <c:v>-5.0724637681159868E-2</c:v>
                </c:pt>
                <c:pt idx="51">
                  <c:v>-2.1739130434783149E-2</c:v>
                </c:pt>
                <c:pt idx="52">
                  <c:v>7.246376811593791E-3</c:v>
                </c:pt>
                <c:pt idx="53">
                  <c:v>3.6231884057970509E-2</c:v>
                </c:pt>
                <c:pt idx="54">
                  <c:v>6.5217391304347228E-2</c:v>
                </c:pt>
                <c:pt idx="55">
                  <c:v>9.4202898550724168E-2</c:v>
                </c:pt>
                <c:pt idx="56">
                  <c:v>0.12318840579710089</c:v>
                </c:pt>
                <c:pt idx="57">
                  <c:v>0.1521739130434776</c:v>
                </c:pt>
                <c:pt idx="58">
                  <c:v>0.18115942028985454</c:v>
                </c:pt>
                <c:pt idx="59">
                  <c:v>0.21014492753623126</c:v>
                </c:pt>
                <c:pt idx="60">
                  <c:v>0.23913043478260798</c:v>
                </c:pt>
                <c:pt idx="61">
                  <c:v>0.26811594202898492</c:v>
                </c:pt>
                <c:pt idx="62">
                  <c:v>0.29710144927536164</c:v>
                </c:pt>
                <c:pt idx="63">
                  <c:v>0.32608695652173858</c:v>
                </c:pt>
                <c:pt idx="64">
                  <c:v>0.3550724637681153</c:v>
                </c:pt>
                <c:pt idx="65">
                  <c:v>0.38405797101449202</c:v>
                </c:pt>
                <c:pt idx="66">
                  <c:v>0.41304347826086896</c:v>
                </c:pt>
                <c:pt idx="67">
                  <c:v>0.44202898550724568</c:v>
                </c:pt>
                <c:pt idx="68">
                  <c:v>0.47101449275362262</c:v>
                </c:pt>
                <c:pt idx="69">
                  <c:v>0.49999999999999933</c:v>
                </c:pt>
              </c:numCache>
            </c:numRef>
          </c:xVal>
          <c:yVal>
            <c:numRef>
              <c:f>'Linear regression RBT'!ydata5</c:f>
              <c:numCache>
                <c:formatCode>General</c:formatCode>
                <c:ptCount val="70"/>
                <c:pt idx="0">
                  <c:v>-1.6223027694954089</c:v>
                </c:pt>
                <c:pt idx="1">
                  <c:v>-1.5918982711641267</c:v>
                </c:pt>
                <c:pt idx="2">
                  <c:v>-1.5615218362018337</c:v>
                </c:pt>
                <c:pt idx="3">
                  <c:v>-1.5311744559051983</c:v>
                </c:pt>
                <c:pt idx="4">
                  <c:v>-1.5008571466068634</c:v>
                </c:pt>
                <c:pt idx="5">
                  <c:v>-1.4705709485489851</c:v>
                </c:pt>
                <c:pt idx="6">
                  <c:v>-1.4403169244901428</c:v>
                </c:pt>
                <c:pt idx="7">
                  <c:v>-1.4100961580241131</c:v>
                </c:pt>
                <c:pt idx="8">
                  <c:v>-1.3799097515898651</c:v>
                </c:pt>
                <c:pt idx="9">
                  <c:v>-1.3497588241536016</c:v>
                </c:pt>
                <c:pt idx="10">
                  <c:v>-1.3196445085458068</c:v>
                </c:pt>
                <c:pt idx="11">
                  <c:v>-1.2895679484391276</c:v>
                </c:pt>
                <c:pt idx="12">
                  <c:v>-1.2595302949566063</c:v>
                </c:pt>
                <c:pt idx="13">
                  <c:v>-1.2295327029043268</c:v>
                </c:pt>
                <c:pt idx="14">
                  <c:v>-1.1995763266279631</c:v>
                </c:pt>
                <c:pt idx="15">
                  <c:v>-1.1696623154990384</c:v>
                </c:pt>
                <c:pt idx="16">
                  <c:v>-1.1397918090438797</c:v>
                </c:pt>
                <c:pt idx="17">
                  <c:v>-1.1099659317361852</c:v>
                </c:pt>
                <c:pt idx="18">
                  <c:v>-1.0801857874827303</c:v>
                </c:pt>
                <c:pt idx="19">
                  <c:v>-1.0504524538408058</c:v>
                </c:pt>
                <c:pt idx="20">
                  <c:v>-1.0207669760153089</c:v>
                </c:pt>
                <c:pt idx="21">
                  <c:v>-0.99113036069271787</c:v>
                </c:pt>
                <c:pt idx="22">
                  <c:v>-0.96154356977813671</c:v>
                </c:pt>
                <c:pt idx="23">
                  <c:v>-0.93200751410986693</c:v>
                </c:pt>
                <c:pt idx="24">
                  <c:v>-0.90252304723315835</c:v>
                </c:pt>
                <c:pt idx="25">
                  <c:v>-0.87309095932052239</c:v>
                </c:pt>
                <c:pt idx="26">
                  <c:v>-0.84371197132991604</c:v>
                </c:pt>
                <c:pt idx="27">
                  <c:v>-0.81438672949387292</c:v>
                </c:pt>
                <c:pt idx="28">
                  <c:v>-0.78511580023201788</c:v>
                </c:pt>
                <c:pt idx="29">
                  <c:v>-0.75589966557617383</c:v>
                </c:pt>
                <c:pt idx="30">
                  <c:v>-0.72673871919136601</c:v>
                </c:pt>
                <c:pt idx="31">
                  <c:v>-0.69763326306750373</c:v>
                </c:pt>
                <c:pt idx="32">
                  <c:v>-0.66858350494553387</c:v>
                </c:pt>
                <c:pt idx="33">
                  <c:v>-0.63958955652868876</c:v>
                </c:pt>
                <c:pt idx="34">
                  <c:v>-0.61065143251452714</c:v>
                </c:pt>
                <c:pt idx="35">
                  <c:v>-0.58176905046725236</c:v>
                </c:pt>
                <c:pt idx="36">
                  <c:v>-0.55294223153288935</c:v>
                </c:pt>
                <c:pt idx="37">
                  <c:v>-0.5241707019828995</c:v>
                </c:pt>
                <c:pt idx="38">
                  <c:v>-0.49545409555532605</c:v>
                </c:pt>
                <c:pt idx="39">
                  <c:v>-0.46679195654719724</c:v>
                </c:pt>
                <c:pt idx="40">
                  <c:v>-0.43818374359816192</c:v>
                </c:pt>
                <c:pt idx="41">
                  <c:v>-0.40962883409364836</c:v>
                </c:pt>
                <c:pt idx="42">
                  <c:v>-0.38112652910654976</c:v>
                </c:pt>
                <c:pt idx="43">
                  <c:v>-0.35267605878972974</c:v>
                </c:pt>
                <c:pt idx="44">
                  <c:v>-0.32427658812760635</c:v>
                </c:pt>
                <c:pt idx="45">
                  <c:v>-0.2959272229536703</c:v>
                </c:pt>
                <c:pt idx="46">
                  <c:v>-0.26762701614185469</c:v>
                </c:pt>
                <c:pt idx="47">
                  <c:v>-0.2393749738829733</c:v>
                </c:pt>
                <c:pt idx="48">
                  <c:v>-0.21117006196267918</c:v>
                </c:pt>
                <c:pt idx="49">
                  <c:v>-0.18301121196417386</c:v>
                </c:pt>
                <c:pt idx="50">
                  <c:v>-0.1548973273268936</c:v>
                </c:pt>
                <c:pt idx="51">
                  <c:v>-0.12682728920118069</c:v>
                </c:pt>
                <c:pt idx="52">
                  <c:v>-9.8799962048187001E-2</c:v>
                </c:pt>
                <c:pt idx="53">
                  <c:v>-7.0814198943613349E-2</c:v>
                </c:pt>
                <c:pt idx="54">
                  <c:v>-4.2868846553056061E-2</c:v>
                </c:pt>
                <c:pt idx="55">
                  <c:v>-1.4962749755503518E-2</c:v>
                </c:pt>
                <c:pt idx="56">
                  <c:v>1.2905244100323829E-2</c:v>
                </c:pt>
                <c:pt idx="57">
                  <c:v>4.0736281314682279E-2</c:v>
                </c:pt>
                <c:pt idx="58">
                  <c:v>6.8531498331867585E-2</c:v>
                </c:pt>
                <c:pt idx="59">
                  <c:v>9.6292018607241472E-2</c:v>
                </c:pt>
                <c:pt idx="60">
                  <c:v>0.12401894983702171</c:v>
                </c:pt>
                <c:pt idx="61">
                  <c:v>0.15171338153768954</c:v>
                </c:pt>
                <c:pt idx="62">
                  <c:v>0.17937638295876074</c:v>
                </c:pt>
                <c:pt idx="63">
                  <c:v>0.2070090013103178</c:v>
                </c:pt>
                <c:pt idx="64">
                  <c:v>0.23461226028503612</c:v>
                </c:pt>
                <c:pt idx="65">
                  <c:v>0.26218715885340405</c:v>
                </c:pt>
                <c:pt idx="66">
                  <c:v>0.28973467031030847</c:v>
                </c:pt>
                <c:pt idx="67">
                  <c:v>0.31725574155109992</c:v>
                </c:pt>
                <c:pt idx="68">
                  <c:v>0.34475129255555154</c:v>
                </c:pt>
                <c:pt idx="69">
                  <c:v>0.37222221605872441</c:v>
                </c:pt>
              </c:numCache>
            </c:numRef>
          </c:yVal>
          <c:smooth val="0"/>
        </c:ser>
        <c:ser>
          <c:idx val="3"/>
          <c:order val="3"/>
          <c:spPr>
            <a:ln w="12700">
              <a:solidFill>
                <a:srgbClr val="B2B2B2"/>
              </a:solidFill>
              <a:prstDash val="solid"/>
            </a:ln>
          </c:spPr>
          <c:marker>
            <c:symbol val="none"/>
          </c:marker>
          <c:xVal>
            <c:numRef>
              <c:f>'Linear regression RBT'!xdata6</c:f>
              <c:numCache>
                <c:formatCode>General</c:formatCode>
                <c:ptCount val="70"/>
                <c:pt idx="0">
                  <c:v>-1.5</c:v>
                </c:pt>
                <c:pt idx="1">
                  <c:v>-1.4710144927536233</c:v>
                </c:pt>
                <c:pt idx="2">
                  <c:v>-1.4420289855072463</c:v>
                </c:pt>
                <c:pt idx="3">
                  <c:v>-1.4130434782608696</c:v>
                </c:pt>
                <c:pt idx="4">
                  <c:v>-1.3840579710144927</c:v>
                </c:pt>
                <c:pt idx="5">
                  <c:v>-1.355072463768116</c:v>
                </c:pt>
                <c:pt idx="6">
                  <c:v>-1.3260869565217392</c:v>
                </c:pt>
                <c:pt idx="7">
                  <c:v>-1.2971014492753623</c:v>
                </c:pt>
                <c:pt idx="8">
                  <c:v>-1.2681159420289856</c:v>
                </c:pt>
                <c:pt idx="9">
                  <c:v>-1.2391304347826089</c:v>
                </c:pt>
                <c:pt idx="10">
                  <c:v>-1.2101449275362319</c:v>
                </c:pt>
                <c:pt idx="11">
                  <c:v>-1.1811594202898552</c:v>
                </c:pt>
                <c:pt idx="12">
                  <c:v>-1.1521739130434785</c:v>
                </c:pt>
                <c:pt idx="13">
                  <c:v>-1.1231884057971016</c:v>
                </c:pt>
                <c:pt idx="14">
                  <c:v>-1.0942028985507248</c:v>
                </c:pt>
                <c:pt idx="15">
                  <c:v>-1.0652173913043481</c:v>
                </c:pt>
                <c:pt idx="16">
                  <c:v>-1.0362318840579712</c:v>
                </c:pt>
                <c:pt idx="17">
                  <c:v>-1.0072463768115942</c:v>
                </c:pt>
                <c:pt idx="18">
                  <c:v>-0.97826086956521752</c:v>
                </c:pt>
                <c:pt idx="19">
                  <c:v>-0.9492753623188408</c:v>
                </c:pt>
                <c:pt idx="20">
                  <c:v>-0.92028985507246397</c:v>
                </c:pt>
                <c:pt idx="21">
                  <c:v>-0.89130434782608714</c:v>
                </c:pt>
                <c:pt idx="22">
                  <c:v>-0.86231884057971042</c:v>
                </c:pt>
                <c:pt idx="23">
                  <c:v>-0.83333333333333359</c:v>
                </c:pt>
                <c:pt idx="24">
                  <c:v>-0.80434782608695676</c:v>
                </c:pt>
                <c:pt idx="25">
                  <c:v>-0.77536231884057993</c:v>
                </c:pt>
                <c:pt idx="26">
                  <c:v>-0.7463768115942031</c:v>
                </c:pt>
                <c:pt idx="27">
                  <c:v>-0.71739130434782639</c:v>
                </c:pt>
                <c:pt idx="28">
                  <c:v>-0.68840579710144956</c:v>
                </c:pt>
                <c:pt idx="29">
                  <c:v>-0.65942028985507273</c:v>
                </c:pt>
                <c:pt idx="30">
                  <c:v>-0.63043478260869601</c:v>
                </c:pt>
                <c:pt idx="31">
                  <c:v>-0.60144927536231918</c:v>
                </c:pt>
                <c:pt idx="32">
                  <c:v>-0.57246376811594235</c:v>
                </c:pt>
                <c:pt idx="33">
                  <c:v>-0.54347826086956552</c:v>
                </c:pt>
                <c:pt idx="34">
                  <c:v>-0.51449275362318869</c:v>
                </c:pt>
                <c:pt idx="35">
                  <c:v>-0.48550724637681197</c:v>
                </c:pt>
                <c:pt idx="36">
                  <c:v>-0.45652173913043503</c:v>
                </c:pt>
                <c:pt idx="37">
                  <c:v>-0.42753623188405832</c:v>
                </c:pt>
                <c:pt idx="38">
                  <c:v>-0.3985507246376816</c:v>
                </c:pt>
                <c:pt idx="39">
                  <c:v>-0.36956521739130466</c:v>
                </c:pt>
                <c:pt idx="40">
                  <c:v>-0.34057971014492794</c:v>
                </c:pt>
                <c:pt idx="41">
                  <c:v>-0.31159420289855122</c:v>
                </c:pt>
                <c:pt idx="42">
                  <c:v>-0.28260869565217428</c:v>
                </c:pt>
                <c:pt idx="43">
                  <c:v>-0.25362318840579756</c:v>
                </c:pt>
                <c:pt idx="44">
                  <c:v>-0.22463768115942084</c:v>
                </c:pt>
                <c:pt idx="45">
                  <c:v>-0.1956521739130439</c:v>
                </c:pt>
                <c:pt idx="46">
                  <c:v>-0.16666666666666718</c:v>
                </c:pt>
                <c:pt idx="47">
                  <c:v>-0.13768115942029024</c:v>
                </c:pt>
                <c:pt idx="48">
                  <c:v>-0.10869565217391353</c:v>
                </c:pt>
                <c:pt idx="49">
                  <c:v>-7.9710144927536808E-2</c:v>
                </c:pt>
                <c:pt idx="50">
                  <c:v>-5.0724637681159868E-2</c:v>
                </c:pt>
                <c:pt idx="51">
                  <c:v>-2.1739130434783149E-2</c:v>
                </c:pt>
                <c:pt idx="52">
                  <c:v>7.246376811593791E-3</c:v>
                </c:pt>
                <c:pt idx="53">
                  <c:v>3.6231884057970509E-2</c:v>
                </c:pt>
                <c:pt idx="54">
                  <c:v>6.5217391304347228E-2</c:v>
                </c:pt>
                <c:pt idx="55">
                  <c:v>9.4202898550724168E-2</c:v>
                </c:pt>
                <c:pt idx="56">
                  <c:v>0.12318840579710089</c:v>
                </c:pt>
                <c:pt idx="57">
                  <c:v>0.1521739130434776</c:v>
                </c:pt>
                <c:pt idx="58">
                  <c:v>0.18115942028985454</c:v>
                </c:pt>
                <c:pt idx="59">
                  <c:v>0.21014492753623126</c:v>
                </c:pt>
                <c:pt idx="60">
                  <c:v>0.23913043478260798</c:v>
                </c:pt>
                <c:pt idx="61">
                  <c:v>0.26811594202898492</c:v>
                </c:pt>
                <c:pt idx="62">
                  <c:v>0.29710144927536164</c:v>
                </c:pt>
                <c:pt idx="63">
                  <c:v>0.32608695652173858</c:v>
                </c:pt>
                <c:pt idx="64">
                  <c:v>0.3550724637681153</c:v>
                </c:pt>
                <c:pt idx="65">
                  <c:v>0.38405797101449202</c:v>
                </c:pt>
                <c:pt idx="66">
                  <c:v>0.41304347826086896</c:v>
                </c:pt>
                <c:pt idx="67">
                  <c:v>0.44202898550724568</c:v>
                </c:pt>
                <c:pt idx="68">
                  <c:v>0.47101449275362262</c:v>
                </c:pt>
                <c:pt idx="69">
                  <c:v>0.49999999999999933</c:v>
                </c:pt>
              </c:numCache>
            </c:numRef>
          </c:xVal>
          <c:yVal>
            <c:numRef>
              <c:f>'Linear regression RBT'!ydata6</c:f>
              <c:numCache>
                <c:formatCode>General</c:formatCode>
                <c:ptCount val="70"/>
                <c:pt idx="0">
                  <c:v>-1.3776972305045911</c:v>
                </c:pt>
                <c:pt idx="1">
                  <c:v>-1.3501307143431198</c:v>
                </c:pt>
                <c:pt idx="2">
                  <c:v>-1.322536134812659</c:v>
                </c:pt>
                <c:pt idx="3">
                  <c:v>-1.294912500616541</c:v>
                </c:pt>
                <c:pt idx="4">
                  <c:v>-1.2672587954221219</c:v>
                </c:pt>
                <c:pt idx="5">
                  <c:v>-1.2395739789872469</c:v>
                </c:pt>
                <c:pt idx="6">
                  <c:v>-1.2118569885533357</c:v>
                </c:pt>
                <c:pt idx="7">
                  <c:v>-1.1841067405266115</c:v>
                </c:pt>
                <c:pt idx="8">
                  <c:v>-1.1563221324681061</c:v>
                </c:pt>
                <c:pt idx="9">
                  <c:v>-1.1285020454116161</c:v>
                </c:pt>
                <c:pt idx="10">
                  <c:v>-1.100645346526657</c:v>
                </c:pt>
                <c:pt idx="11">
                  <c:v>-1.0727508921405828</c:v>
                </c:pt>
                <c:pt idx="12">
                  <c:v>-1.0448175311303507</c:v>
                </c:pt>
                <c:pt idx="13">
                  <c:v>-1.0168441086898763</c:v>
                </c:pt>
                <c:pt idx="14">
                  <c:v>-0.98882947047348668</c:v>
                </c:pt>
                <c:pt idx="15">
                  <c:v>-0.96077246710965769</c:v>
                </c:pt>
                <c:pt idx="16">
                  <c:v>-0.93267195907206268</c:v>
                </c:pt>
                <c:pt idx="17">
                  <c:v>-0.90452682188700329</c:v>
                </c:pt>
                <c:pt idx="18">
                  <c:v>-0.87633595164770461</c:v>
                </c:pt>
                <c:pt idx="19">
                  <c:v>-0.84809827079687583</c:v>
                </c:pt>
                <c:pt idx="20">
                  <c:v>-0.81981273412961908</c:v>
                </c:pt>
                <c:pt idx="21">
                  <c:v>-0.79147833495945641</c:v>
                </c:pt>
                <c:pt idx="22">
                  <c:v>-0.76309411138128413</c:v>
                </c:pt>
                <c:pt idx="23">
                  <c:v>-0.73465915255680025</c:v>
                </c:pt>
                <c:pt idx="24">
                  <c:v>-0.70617260494075518</c:v>
                </c:pt>
                <c:pt idx="25">
                  <c:v>-0.67763367836063748</c:v>
                </c:pt>
                <c:pt idx="26">
                  <c:v>-0.64904165185849017</c:v>
                </c:pt>
                <c:pt idx="27">
                  <c:v>-0.62039587920177985</c:v>
                </c:pt>
                <c:pt idx="28">
                  <c:v>-0.59169579397088123</c:v>
                </c:pt>
                <c:pt idx="29">
                  <c:v>-0.56294091413397163</c:v>
                </c:pt>
                <c:pt idx="30">
                  <c:v>-0.53413084602602601</c:v>
                </c:pt>
                <c:pt idx="31">
                  <c:v>-0.50526528765713463</c:v>
                </c:pt>
                <c:pt idx="32">
                  <c:v>-0.47634403128635083</c:v>
                </c:pt>
                <c:pt idx="33">
                  <c:v>-0.44736696521044228</c:v>
                </c:pt>
                <c:pt idx="34">
                  <c:v>-0.41833407473185025</c:v>
                </c:pt>
                <c:pt idx="35">
                  <c:v>-0.38924544228637165</c:v>
                </c:pt>
                <c:pt idx="36">
                  <c:v>-0.36010124672798072</c:v>
                </c:pt>
                <c:pt idx="37">
                  <c:v>-0.33090176178521707</c:v>
                </c:pt>
                <c:pt idx="38">
                  <c:v>-0.30164735372003715</c:v>
                </c:pt>
                <c:pt idx="39">
                  <c:v>-0.27233847823541207</c:v>
                </c:pt>
                <c:pt idx="40">
                  <c:v>-0.24297567669169395</c:v>
                </c:pt>
                <c:pt idx="41">
                  <c:v>-0.21355957170345408</c:v>
                </c:pt>
                <c:pt idx="42">
                  <c:v>-0.1840908621977988</c:v>
                </c:pt>
                <c:pt idx="43">
                  <c:v>-0.15457031802186538</c:v>
                </c:pt>
                <c:pt idx="44">
                  <c:v>-0.12499877419123535</c:v>
                </c:pt>
                <c:pt idx="45">
                  <c:v>-9.5377124872417493E-2</c:v>
                </c:pt>
                <c:pt idx="46">
                  <c:v>-6.5706317191479693E-2</c:v>
                </c:pt>
                <c:pt idx="47">
                  <c:v>-3.5987344957607192E-2</c:v>
                </c:pt>
                <c:pt idx="48">
                  <c:v>-6.2212423851478599E-3</c:v>
                </c:pt>
                <c:pt idx="49">
                  <c:v>2.3590922109100257E-2</c:v>
                </c:pt>
                <c:pt idx="50">
                  <c:v>5.3448051964573848E-2</c:v>
                </c:pt>
                <c:pt idx="51">
                  <c:v>8.3349028331614394E-2</c:v>
                </c:pt>
                <c:pt idx="52">
                  <c:v>0.11329271567137458</c:v>
                </c:pt>
                <c:pt idx="53">
                  <c:v>0.14327796705955437</c:v>
                </c:pt>
                <c:pt idx="54">
                  <c:v>0.17330362916175052</c:v>
                </c:pt>
                <c:pt idx="55">
                  <c:v>0.20336854685695185</c:v>
                </c:pt>
                <c:pt idx="56">
                  <c:v>0.23347156749387793</c:v>
                </c:pt>
                <c:pt idx="57">
                  <c:v>0.26361154477227294</c:v>
                </c:pt>
                <c:pt idx="58">
                  <c:v>0.29378734224784153</c:v>
                </c:pt>
                <c:pt idx="59">
                  <c:v>0.32399783646522107</c:v>
                </c:pt>
                <c:pt idx="60">
                  <c:v>0.35424191972819424</c:v>
                </c:pt>
                <c:pt idx="61">
                  <c:v>0.3845185025202803</c:v>
                </c:pt>
                <c:pt idx="62">
                  <c:v>0.41482651559196254</c:v>
                </c:pt>
                <c:pt idx="63">
                  <c:v>0.44516491173315936</c:v>
                </c:pt>
                <c:pt idx="64">
                  <c:v>0.47553266725119447</c:v>
                </c:pt>
                <c:pt idx="65">
                  <c:v>0.50592878317557999</c:v>
                </c:pt>
                <c:pt idx="66">
                  <c:v>0.53635228621142939</c:v>
                </c:pt>
                <c:pt idx="67">
                  <c:v>0.56680222946339143</c:v>
                </c:pt>
                <c:pt idx="68">
                  <c:v>0.59727769295169364</c:v>
                </c:pt>
                <c:pt idx="69">
                  <c:v>0.6277777839412742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5897296"/>
        <c:axId val="555897688"/>
      </c:scatterChart>
      <c:valAx>
        <c:axId val="555897296"/>
        <c:scaling>
          <c:orientation val="minMax"/>
          <c:max val="0.5"/>
          <c:min val="-1.5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Pred(WBA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555897688"/>
        <c:crosses val="autoZero"/>
        <c:crossBetween val="midCat"/>
        <c:majorUnit val="0.5"/>
      </c:valAx>
      <c:valAx>
        <c:axId val="555897688"/>
        <c:scaling>
          <c:orientation val="minMax"/>
          <c:max val="0.5"/>
          <c:min val="-1.5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WBA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555897296"/>
        <c:crosses val="autoZero"/>
        <c:crossBetween val="midCat"/>
        <c:majorUnit val="0.5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Standardized residuals / WBA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>Active</c:v>
          </c:tx>
          <c:spPr>
            <a:solidFill>
              <a:srgbClr val="0000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cat>
            <c:strRef>
              <c:f>'Linear regression RBT'!$B$91:$B$99</c:f>
              <c:strCache>
                <c:ptCount val="9"/>
                <c:pt idx="0">
                  <c:v>Obs1</c:v>
                </c:pt>
                <c:pt idx="1">
                  <c:v>Obs2</c:v>
                </c:pt>
                <c:pt idx="2">
                  <c:v>Obs3</c:v>
                </c:pt>
                <c:pt idx="3">
                  <c:v>Obs4</c:v>
                </c:pt>
                <c:pt idx="4">
                  <c:v>Obs5</c:v>
                </c:pt>
                <c:pt idx="5">
                  <c:v>Obs6</c:v>
                </c:pt>
                <c:pt idx="6">
                  <c:v>Obs7</c:v>
                </c:pt>
                <c:pt idx="7">
                  <c:v>Obs8</c:v>
                </c:pt>
                <c:pt idx="8">
                  <c:v>Obs9</c:v>
                </c:pt>
              </c:strCache>
            </c:strRef>
          </c:cat>
          <c:val>
            <c:numRef>
              <c:f>'Linear regression RBT'!$H$91:$H$99</c:f>
              <c:numCache>
                <c:formatCode>0.000</c:formatCode>
                <c:ptCount val="9"/>
                <c:pt idx="0">
                  <c:v>1.2539267099785467</c:v>
                </c:pt>
                <c:pt idx="1">
                  <c:v>0.75987311638501531</c:v>
                </c:pt>
                <c:pt idx="2">
                  <c:v>-1.1149073942644077</c:v>
                </c:pt>
                <c:pt idx="3">
                  <c:v>-1.3198046717861358</c:v>
                </c:pt>
                <c:pt idx="4">
                  <c:v>-0.22631472084744653</c:v>
                </c:pt>
                <c:pt idx="5">
                  <c:v>-0.15516956560227993</c:v>
                </c:pt>
                <c:pt idx="6">
                  <c:v>-0.59409590181222593</c:v>
                </c:pt>
                <c:pt idx="7">
                  <c:v>1.1788793096788661</c:v>
                </c:pt>
                <c:pt idx="8">
                  <c:v>0.217613118270067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55898472"/>
        <c:axId val="555898864"/>
      </c:barChart>
      <c:catAx>
        <c:axId val="55589847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Observation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555898864"/>
        <c:crosses val="autoZero"/>
        <c:auto val="1"/>
        <c:lblAlgn val="ctr"/>
        <c:lblOffset val="100"/>
        <c:noMultiLvlLbl val="0"/>
      </c:catAx>
      <c:valAx>
        <c:axId val="555898864"/>
        <c:scaling>
          <c:orientation val="minMax"/>
          <c:max val="1.5"/>
          <c:min val="-1.5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555898472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Cook's distance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ctive</c:v>
          </c:tx>
          <c:spPr>
            <a:solidFill>
              <a:srgbClr val="0000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cat>
            <c:strRef>
              <c:f>'Linear regression RBT'!$B$91:$B$99</c:f>
              <c:strCache>
                <c:ptCount val="9"/>
                <c:pt idx="0">
                  <c:v>Obs1</c:v>
                </c:pt>
                <c:pt idx="1">
                  <c:v>Obs2</c:v>
                </c:pt>
                <c:pt idx="2">
                  <c:v>Obs3</c:v>
                </c:pt>
                <c:pt idx="3">
                  <c:v>Obs4</c:v>
                </c:pt>
                <c:pt idx="4">
                  <c:v>Obs5</c:v>
                </c:pt>
                <c:pt idx="5">
                  <c:v>Obs6</c:v>
                </c:pt>
                <c:pt idx="6">
                  <c:v>Obs7</c:v>
                </c:pt>
                <c:pt idx="7">
                  <c:v>Obs8</c:v>
                </c:pt>
                <c:pt idx="8">
                  <c:v>Obs9</c:v>
                </c:pt>
              </c:strCache>
            </c:strRef>
          </c:cat>
          <c:val>
            <c:numRef>
              <c:f>'Linear regression RBT'!$Q$91:$Q$99</c:f>
              <c:numCache>
                <c:formatCode>0.000</c:formatCode>
                <c:ptCount val="9"/>
                <c:pt idx="0">
                  <c:v>0.76764261457880711</c:v>
                </c:pt>
                <c:pt idx="1">
                  <c:v>0.12148905363205464</c:v>
                </c:pt>
                <c:pt idx="2">
                  <c:v>0.17248288361088099</c:v>
                </c:pt>
                <c:pt idx="3">
                  <c:v>0.15821844091839868</c:v>
                </c:pt>
                <c:pt idx="4">
                  <c:v>3.6014384084946645E-3</c:v>
                </c:pt>
                <c:pt idx="5">
                  <c:v>2.1619975018911069E-3</c:v>
                </c:pt>
                <c:pt idx="6">
                  <c:v>4.3714955487072042E-2</c:v>
                </c:pt>
                <c:pt idx="7">
                  <c:v>0.35191857638629453</c:v>
                </c:pt>
                <c:pt idx="8">
                  <c:v>2.2592545997580236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55899648"/>
        <c:axId val="555900040"/>
      </c:barChart>
      <c:scatterChart>
        <c:scatterStyle val="lineMarker"/>
        <c:varyColors val="0"/>
        <c:ser>
          <c:idx val="1"/>
          <c:order val="1"/>
          <c:spPr>
            <a:ln w="12700">
              <a:solidFill>
                <a:srgbClr val="000000"/>
              </a:solidFill>
              <a:prstDash val="sys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9</c:v>
              </c:pt>
            </c:numLit>
          </c:xVal>
          <c:yVal>
            <c:numLit>
              <c:formatCode>General</c:formatCode>
              <c:ptCount val="2"/>
              <c:pt idx="0">
                <c:v>0.5714285714285714</c:v>
              </c:pt>
              <c:pt idx="1">
                <c:v>0.5714285714285714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5900824"/>
        <c:axId val="555900432"/>
      </c:scatterChart>
      <c:catAx>
        <c:axId val="5558996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Observations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555900040"/>
        <c:crosses val="autoZero"/>
        <c:auto val="1"/>
        <c:lblAlgn val="ctr"/>
        <c:lblOffset val="100"/>
        <c:noMultiLvlLbl val="0"/>
      </c:catAx>
      <c:valAx>
        <c:axId val="55590004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Cook's distance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555899648"/>
        <c:crosses val="autoZero"/>
        <c:crossBetween val="between"/>
      </c:valAx>
      <c:valAx>
        <c:axId val="555900432"/>
        <c:scaling>
          <c:orientation val="minMax"/>
          <c:max val="0.9"/>
          <c:min val="0"/>
        </c:scaling>
        <c:delete val="0"/>
        <c:axPos val="r"/>
        <c:numFmt formatCode="General" sourceLinked="1"/>
        <c:majorTickMark val="none"/>
        <c:minorTickMark val="none"/>
        <c:tickLblPos val="none"/>
        <c:crossAx val="555900824"/>
        <c:crosses val="max"/>
        <c:crossBetween val="midCat"/>
      </c:valAx>
      <c:valAx>
        <c:axId val="555900824"/>
        <c:scaling>
          <c:orientation val="minMax"/>
          <c:max val="9"/>
          <c:min val="0"/>
        </c:scaling>
        <c:delete val="0"/>
        <c:axPos val="t"/>
        <c:numFmt formatCode="General" sourceLinked="1"/>
        <c:majorTickMark val="none"/>
        <c:minorTickMark val="none"/>
        <c:tickLblPos val="none"/>
        <c:crossAx val="555900432"/>
        <c:crosses val="max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log RBT ng / Standardized coefficients
(90% conf. interval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Linear regression RBT incorrect'!$B$66</c:f>
              <c:strCache>
                <c:ptCount val="1"/>
                <c:pt idx="0">
                  <c:v>WBA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7.9428615566907501E-2</c:v>
                </c:pt>
              </c:numLit>
            </c:plus>
            <c:minus>
              <c:numLit>
                <c:formatCode>General</c:formatCode>
                <c:ptCount val="1"/>
                <c:pt idx="0">
                  <c:v>7.9428615566907501E-2</c:v>
                </c:pt>
              </c:numLit>
            </c:minus>
          </c:errBars>
          <c:val>
            <c:numRef>
              <c:f>'Linear regression RBT incorrect'!$C$66</c:f>
              <c:numCache>
                <c:formatCode>0.000</c:formatCode>
                <c:ptCount val="1"/>
                <c:pt idx="0">
                  <c:v>-0.9938292377124138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30"/>
        <c:axId val="555902000"/>
        <c:axId val="555902392"/>
      </c:barChart>
      <c:catAx>
        <c:axId val="5559020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Variable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one"/>
        <c:txPr>
          <a:bodyPr/>
          <a:lstStyle/>
          <a:p>
            <a:pPr>
              <a:defRPr sz="700"/>
            </a:pPr>
            <a:endParaRPr lang="en-US"/>
          </a:p>
        </c:txPr>
        <c:crossAx val="555902392"/>
        <c:crosses val="autoZero"/>
        <c:auto val="1"/>
        <c:lblAlgn val="ctr"/>
        <c:lblOffset val="100"/>
        <c:noMultiLvlLbl val="0"/>
      </c:catAx>
      <c:valAx>
        <c:axId val="55590239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coefficient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555902000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WBA (censored) / Studentized residual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19050">
              <a:noFill/>
            </a:ln>
            <a:effectLst/>
          </c:spPr>
          <c:marker>
            <c:symbol val="circle"/>
            <c:size val="3"/>
          </c:marker>
          <c:xVal>
            <c:numRef>
              <c:f>'Mixed Model RIF BDQ'!$E$181:$E$245</c:f>
              <c:numCache>
                <c:formatCode>0.000</c:formatCode>
                <c:ptCount val="65"/>
                <c:pt idx="0">
                  <c:v>-0.6571629733301062</c:v>
                </c:pt>
                <c:pt idx="1">
                  <c:v>-0.65186177037640547</c:v>
                </c:pt>
                <c:pt idx="2">
                  <c:v>-0.81591685839936756</c:v>
                </c:pt>
                <c:pt idx="3">
                  <c:v>-0.55722877130807946</c:v>
                </c:pt>
                <c:pt idx="4">
                  <c:v>-0.4752416140475279</c:v>
                </c:pt>
                <c:pt idx="5">
                  <c:v>-0.83384541370575926</c:v>
                </c:pt>
                <c:pt idx="6">
                  <c:v>-0.90255174962101037</c:v>
                </c:pt>
                <c:pt idx="7">
                  <c:v>-0.88791453124743158</c:v>
                </c:pt>
                <c:pt idx="8">
                  <c:v>-0.66243663744298031</c:v>
                </c:pt>
                <c:pt idx="9">
                  <c:v>-0.5306286977664002</c:v>
                </c:pt>
                <c:pt idx="10">
                  <c:v>-0.92503193473359391</c:v>
                </c:pt>
                <c:pt idx="11">
                  <c:v>-0.88056447329497178</c:v>
                </c:pt>
                <c:pt idx="12">
                  <c:v>-1.0199035414812758</c:v>
                </c:pt>
                <c:pt idx="13">
                  <c:v>-0.75882685012525253</c:v>
                </c:pt>
                <c:pt idx="14">
                  <c:v>-0.75616427451763346</c:v>
                </c:pt>
                <c:pt idx="15">
                  <c:v>-0.83722845557089631</c:v>
                </c:pt>
                <c:pt idx="16">
                  <c:v>-0.5746451862940094</c:v>
                </c:pt>
                <c:pt idx="17">
                  <c:v>-0.26718161613558244</c:v>
                </c:pt>
                <c:pt idx="18">
                  <c:v>-0.17036326422369963</c:v>
                </c:pt>
                <c:pt idx="19">
                  <c:v>-0.74177548125465709</c:v>
                </c:pt>
                <c:pt idx="20">
                  <c:v>-0.73372911369785443</c:v>
                </c:pt>
                <c:pt idx="21">
                  <c:v>-0.82877088187126147</c:v>
                </c:pt>
                <c:pt idx="22">
                  <c:v>-0.84095803974526484</c:v>
                </c:pt>
                <c:pt idx="23">
                  <c:v>-0.54161478787034423</c:v>
                </c:pt>
                <c:pt idx="24">
                  <c:v>-0.95972085204125379</c:v>
                </c:pt>
                <c:pt idx="25">
                  <c:v>-1.071840282907323</c:v>
                </c:pt>
                <c:pt idx="26">
                  <c:v>-1.0795310625593035</c:v>
                </c:pt>
                <c:pt idx="27">
                  <c:v>-0.84337801242578558</c:v>
                </c:pt>
                <c:pt idx="28">
                  <c:v>-0.61078679264766655</c:v>
                </c:pt>
                <c:pt idx="29">
                  <c:v>-0.98543075707040939</c:v>
                </c:pt>
                <c:pt idx="30">
                  <c:v>-0.86947182259132971</c:v>
                </c:pt>
                <c:pt idx="31">
                  <c:v>-0.96664994903095902</c:v>
                </c:pt>
                <c:pt idx="32">
                  <c:v>-0.73325124995595947</c:v>
                </c:pt>
                <c:pt idx="33">
                  <c:v>-0.71136831179257809</c:v>
                </c:pt>
                <c:pt idx="34">
                  <c:v>-0.55997933190533911</c:v>
                </c:pt>
                <c:pt idx="35">
                  <c:v>-0.76612157415063675</c:v>
                </c:pt>
                <c:pt idx="36">
                  <c:v>-0.39952339966844425</c:v>
                </c:pt>
                <c:pt idx="37">
                  <c:v>-0.96130022562143136</c:v>
                </c:pt>
                <c:pt idx="38">
                  <c:v>-1.1190400636000544</c:v>
                </c:pt>
                <c:pt idx="39">
                  <c:v>-1.1134053883087087</c:v>
                </c:pt>
                <c:pt idx="40">
                  <c:v>-0.89811319932317135</c:v>
                </c:pt>
                <c:pt idx="41">
                  <c:v>-0.96520268912128449</c:v>
                </c:pt>
                <c:pt idx="42">
                  <c:v>-0.73491913831691791</c:v>
                </c:pt>
                <c:pt idx="43">
                  <c:v>-0.87713056790711208</c:v>
                </c:pt>
                <c:pt idx="44">
                  <c:v>-0.59479101804362888</c:v>
                </c:pt>
                <c:pt idx="45">
                  <c:v>-1.0968287991413987</c:v>
                </c:pt>
                <c:pt idx="46">
                  <c:v>-0.98675983865672146</c:v>
                </c:pt>
                <c:pt idx="47">
                  <c:v>-0.85623100434741295</c:v>
                </c:pt>
                <c:pt idx="48">
                  <c:v>-0.78787589822642623</c:v>
                </c:pt>
                <c:pt idx="49">
                  <c:v>-0.88284369196394474</c:v>
                </c:pt>
                <c:pt idx="50">
                  <c:v>-0.92967404652185381</c:v>
                </c:pt>
                <c:pt idx="51">
                  <c:v>-0.79432780950038862</c:v>
                </c:pt>
                <c:pt idx="52">
                  <c:v>-0.7372900923468767</c:v>
                </c:pt>
                <c:pt idx="53">
                  <c:v>-0.69643279827875249</c:v>
                </c:pt>
                <c:pt idx="54">
                  <c:v>-0.75502422286113369</c:v>
                </c:pt>
                <c:pt idx="55">
                  <c:v>-0.62681773311589994</c:v>
                </c:pt>
                <c:pt idx="56">
                  <c:v>-0.38011122586722995</c:v>
                </c:pt>
                <c:pt idx="57">
                  <c:v>-0.88027411624792806</c:v>
                </c:pt>
                <c:pt idx="58">
                  <c:v>-0.75886496899993772</c:v>
                </c:pt>
                <c:pt idx="59">
                  <c:v>-0.46323229461466325</c:v>
                </c:pt>
                <c:pt idx="60">
                  <c:v>-0.66068472343796036</c:v>
                </c:pt>
                <c:pt idx="61">
                  <c:v>-0.81308250725124021</c:v>
                </c:pt>
                <c:pt idx="62">
                  <c:v>-0.64241146793301651</c:v>
                </c:pt>
                <c:pt idx="63">
                  <c:v>-0.51363059818168055</c:v>
                </c:pt>
                <c:pt idx="64">
                  <c:v>-0.6967347367312472</c:v>
                </c:pt>
              </c:numCache>
            </c:numRef>
          </c:xVal>
          <c:yVal>
            <c:numRef>
              <c:f>'Mixed Model RIF BDQ'!$N$181:$N$245</c:f>
              <c:numCache>
                <c:formatCode>0.000</c:formatCode>
                <c:ptCount val="65"/>
                <c:pt idx="0">
                  <c:v>1.0283839573459224</c:v>
                </c:pt>
                <c:pt idx="1">
                  <c:v>0.97923320449601259</c:v>
                </c:pt>
                <c:pt idx="2">
                  <c:v>-1.2739762662645178</c:v>
                </c:pt>
                <c:pt idx="3">
                  <c:v>0.13609855416282376</c:v>
                </c:pt>
                <c:pt idx="4">
                  <c:v>0.65083335964634759</c:v>
                </c:pt>
                <c:pt idx="5">
                  <c:v>0.4964707071160957</c:v>
                </c:pt>
                <c:pt idx="6">
                  <c:v>-0.29877887201221087</c:v>
                </c:pt>
                <c:pt idx="7">
                  <c:v>-0.27195380430559374</c:v>
                </c:pt>
                <c:pt idx="8">
                  <c:v>0.17128587270782569</c:v>
                </c:pt>
                <c:pt idx="9">
                  <c:v>9.894226801705476E-2</c:v>
                </c:pt>
                <c:pt idx="10">
                  <c:v>0.51036844608226206</c:v>
                </c:pt>
                <c:pt idx="11">
                  <c:v>0.65411605951955354</c:v>
                </c:pt>
                <c:pt idx="12">
                  <c:v>-1.114579405488284</c:v>
                </c:pt>
                <c:pt idx="13">
                  <c:v>-0.43406277074598515</c:v>
                </c:pt>
                <c:pt idx="14">
                  <c:v>0.11034722796293775</c:v>
                </c:pt>
                <c:pt idx="15">
                  <c:v>-1.4206692820551921</c:v>
                </c:pt>
                <c:pt idx="16">
                  <c:v>1.2295788500541338</c:v>
                </c:pt>
                <c:pt idx="17">
                  <c:v>2.2435948351761965</c:v>
                </c:pt>
                <c:pt idx="18">
                  <c:v>0.6543109072473815</c:v>
                </c:pt>
                <c:pt idx="19">
                  <c:v>0.77273669271413215</c:v>
                </c:pt>
                <c:pt idx="20">
                  <c:v>0.46648425295165702</c:v>
                </c:pt>
                <c:pt idx="21">
                  <c:v>-0.62334903190617497</c:v>
                </c:pt>
                <c:pt idx="22">
                  <c:v>-1.8660410517605619</c:v>
                </c:pt>
                <c:pt idx="23">
                  <c:v>0.18643606669324919</c:v>
                </c:pt>
                <c:pt idx="24">
                  <c:v>0.77351894533781818</c:v>
                </c:pt>
                <c:pt idx="25">
                  <c:v>-0.58554358027909337</c:v>
                </c:pt>
                <c:pt idx="26">
                  <c:v>-0.80091869997360554</c:v>
                </c:pt>
                <c:pt idx="27">
                  <c:v>-0.87066197361556774</c:v>
                </c:pt>
                <c:pt idx="28">
                  <c:v>1.2373308280444395</c:v>
                </c:pt>
                <c:pt idx="29">
                  <c:v>-8.3495599626521325E-2</c:v>
                </c:pt>
                <c:pt idx="30">
                  <c:v>0.46934645647648737</c:v>
                </c:pt>
                <c:pt idx="31">
                  <c:v>-1.0092735600390474</c:v>
                </c:pt>
                <c:pt idx="32">
                  <c:v>-0.82007606096510699</c:v>
                </c:pt>
                <c:pt idx="33">
                  <c:v>0.4681611951192956</c:v>
                </c:pt>
                <c:pt idx="34">
                  <c:v>1.057301453205967</c:v>
                </c:pt>
                <c:pt idx="35">
                  <c:v>-1.2398766344131327</c:v>
                </c:pt>
                <c:pt idx="36">
                  <c:v>0.62236938940567854</c:v>
                </c:pt>
                <c:pt idx="37">
                  <c:v>1.3703831499301575</c:v>
                </c:pt>
                <c:pt idx="38">
                  <c:v>-1.5712171846354492</c:v>
                </c:pt>
                <c:pt idx="39">
                  <c:v>-1.8390454178176643</c:v>
                </c:pt>
                <c:pt idx="40">
                  <c:v>-0.28299883987396085</c:v>
                </c:pt>
                <c:pt idx="41">
                  <c:v>-0.73827811036778301</c:v>
                </c:pt>
                <c:pt idx="42">
                  <c:v>1.3176002916439173</c:v>
                </c:pt>
                <c:pt idx="43">
                  <c:v>-0.17890729347652212</c:v>
                </c:pt>
                <c:pt idx="44">
                  <c:v>-0.14062261028343478</c:v>
                </c:pt>
                <c:pt idx="45">
                  <c:v>-0.31074263281525222</c:v>
                </c:pt>
                <c:pt idx="46">
                  <c:v>-0.22383308486584494</c:v>
                </c:pt>
                <c:pt idx="47">
                  <c:v>0.16151837988490739</c:v>
                </c:pt>
                <c:pt idx="48">
                  <c:v>-1.6541718603159523</c:v>
                </c:pt>
                <c:pt idx="49">
                  <c:v>0.503390719064711</c:v>
                </c:pt>
                <c:pt idx="50">
                  <c:v>-0.31469094779423779</c:v>
                </c:pt>
                <c:pt idx="51">
                  <c:v>0.62150810722240957</c:v>
                </c:pt>
                <c:pt idx="52">
                  <c:v>-0.54851793648137159</c:v>
                </c:pt>
                <c:pt idx="53">
                  <c:v>0.812943118977837</c:v>
                </c:pt>
                <c:pt idx="54">
                  <c:v>-0.56241474467740993</c:v>
                </c:pt>
                <c:pt idx="55">
                  <c:v>3.6043676740493302E-2</c:v>
                </c:pt>
                <c:pt idx="56">
                  <c:v>2.5563663391228682E-2</c:v>
                </c:pt>
                <c:pt idx="57">
                  <c:v>-0.60502137439053216</c:v>
                </c:pt>
                <c:pt idx="58">
                  <c:v>0.16785340115870614</c:v>
                </c:pt>
                <c:pt idx="59">
                  <c:v>1.6841368032099646</c:v>
                </c:pt>
                <c:pt idx="60">
                  <c:v>-0.82916986139936044</c:v>
                </c:pt>
                <c:pt idx="61">
                  <c:v>-0.38933346655794149</c:v>
                </c:pt>
                <c:pt idx="62">
                  <c:v>1.2192480491358959</c:v>
                </c:pt>
                <c:pt idx="63">
                  <c:v>1.0617101474206874</c:v>
                </c:pt>
                <c:pt idx="64">
                  <c:v>-1.09692707806078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853208"/>
        <c:axId val="146853600"/>
      </c:scatterChart>
      <c:valAx>
        <c:axId val="146853208"/>
        <c:scaling>
          <c:orientation val="minMax"/>
          <c:max val="0"/>
          <c:min val="-1.2000000000000002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WBA (censored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46853600"/>
        <c:crosses val="autoZero"/>
        <c:crossBetween val="midCat"/>
      </c:valAx>
      <c:valAx>
        <c:axId val="146853600"/>
        <c:scaling>
          <c:orientation val="minMax"/>
          <c:max val="2.5"/>
          <c:min val="-2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udent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146853208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Regression of log RBT ng by WBA (R²=0.988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Linear regression RBT incorrect'!$D$91:$D$99</c:f>
              <c:numCache>
                <c:formatCode>0.000</c:formatCode>
                <c:ptCount val="9"/>
                <c:pt idx="0">
                  <c:v>9.6000000000000002E-2</c:v>
                </c:pt>
                <c:pt idx="1">
                  <c:v>-0.1045</c:v>
                </c:pt>
                <c:pt idx="2">
                  <c:v>-0.29809999999999998</c:v>
                </c:pt>
                <c:pt idx="3">
                  <c:v>-0.43819999999999998</c:v>
                </c:pt>
                <c:pt idx="4">
                  <c:v>-0.56230000000000002</c:v>
                </c:pt>
                <c:pt idx="5">
                  <c:v>-0.73560000000000003</c:v>
                </c:pt>
                <c:pt idx="6">
                  <c:v>-0.86009999999999998</c:v>
                </c:pt>
                <c:pt idx="7">
                  <c:v>-0.95150000000000001</c:v>
                </c:pt>
                <c:pt idx="8">
                  <c:v>-1.1279999999999999</c:v>
                </c:pt>
              </c:numCache>
            </c:numRef>
          </c:xVal>
          <c:yVal>
            <c:numRef>
              <c:f>'Linear regression RBT incorrect'!$E$91:$E$99</c:f>
              <c:numCache>
                <c:formatCode>0.000</c:formatCode>
                <c:ptCount val="9"/>
                <c:pt idx="0">
                  <c:v>1.3010299956639813</c:v>
                </c:pt>
                <c:pt idx="1">
                  <c:v>1.6020599913279623</c:v>
                </c:pt>
                <c:pt idx="2">
                  <c:v>1.7781512503836436</c:v>
                </c:pt>
                <c:pt idx="3">
                  <c:v>2</c:v>
                </c:pt>
                <c:pt idx="4">
                  <c:v>2.3010299956639813</c:v>
                </c:pt>
                <c:pt idx="5">
                  <c:v>2.6020599913279625</c:v>
                </c:pt>
                <c:pt idx="6">
                  <c:v>2.7781512503836434</c:v>
                </c:pt>
                <c:pt idx="7">
                  <c:v>3.0791812460476247</c:v>
                </c:pt>
                <c:pt idx="8">
                  <c:v>3.3010299956639813</c:v>
                </c:pt>
              </c:numCache>
            </c:numRef>
          </c:yVal>
          <c:smooth val="0"/>
        </c:ser>
        <c:ser>
          <c:idx val="1"/>
          <c:order val="1"/>
          <c:tx>
            <c:v>Model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2"/>
              <c:pt idx="0">
                <c:v>-1.1279999999999999</c:v>
              </c:pt>
              <c:pt idx="1">
                <c:v>9.6000000000000002E-2</c:v>
              </c:pt>
            </c:numLit>
          </c:xVal>
          <c:yVal>
            <c:numLit>
              <c:formatCode>General</c:formatCode>
              <c:ptCount val="2"/>
              <c:pt idx="0">
                <c:v>3.2711528474738332</c:v>
              </c:pt>
              <c:pt idx="1">
                <c:v>1.2118529540909859</c:v>
              </c:pt>
            </c:numLit>
          </c:yVal>
          <c:smooth val="0"/>
        </c:ser>
        <c:ser>
          <c:idx val="2"/>
          <c:order val="2"/>
          <c:tx>
            <c:v>Conf. interval (Mean 90%)</c:v>
          </c:tx>
          <c:spPr>
            <a:ln w="12700">
              <a:solidFill>
                <a:srgbClr val="B2B2B2"/>
              </a:solidFill>
              <a:prstDash val="sysDash"/>
            </a:ln>
          </c:spPr>
          <c:marker>
            <c:symbol val="none"/>
          </c:marker>
          <c:xVal>
            <c:numRef>
              <c:f>'Linear regression RBT incorrect'!xdata1</c:f>
              <c:numCache>
                <c:formatCode>General</c:formatCode>
                <c:ptCount val="70"/>
                <c:pt idx="0">
                  <c:v>-1.1279999999999999</c:v>
                </c:pt>
                <c:pt idx="1">
                  <c:v>-1.1102608695652172</c:v>
                </c:pt>
                <c:pt idx="2">
                  <c:v>-1.0925217391304347</c:v>
                </c:pt>
                <c:pt idx="3">
                  <c:v>-1.074782608695652</c:v>
                </c:pt>
                <c:pt idx="4">
                  <c:v>-1.0570434782608695</c:v>
                </c:pt>
                <c:pt idx="5">
                  <c:v>-1.0393043478260868</c:v>
                </c:pt>
                <c:pt idx="6">
                  <c:v>-1.0215652173913043</c:v>
                </c:pt>
                <c:pt idx="7">
                  <c:v>-1.0038260869565216</c:v>
                </c:pt>
                <c:pt idx="8">
                  <c:v>-0.98608695652173906</c:v>
                </c:pt>
                <c:pt idx="9">
                  <c:v>-0.96834782608695646</c:v>
                </c:pt>
                <c:pt idx="10">
                  <c:v>-0.95060869565217387</c:v>
                </c:pt>
                <c:pt idx="11">
                  <c:v>-0.93286956521739128</c:v>
                </c:pt>
                <c:pt idx="12">
                  <c:v>-0.91513043478260869</c:v>
                </c:pt>
                <c:pt idx="13">
                  <c:v>-0.8973913043478261</c:v>
                </c:pt>
                <c:pt idx="14">
                  <c:v>-0.87965217391304351</c:v>
                </c:pt>
                <c:pt idx="15">
                  <c:v>-0.86191304347826092</c:v>
                </c:pt>
                <c:pt idx="16">
                  <c:v>-0.84417391304347822</c:v>
                </c:pt>
                <c:pt idx="17">
                  <c:v>-0.82643478260869574</c:v>
                </c:pt>
                <c:pt idx="18">
                  <c:v>-0.80869565217391304</c:v>
                </c:pt>
                <c:pt idx="19">
                  <c:v>-0.79095652173913045</c:v>
                </c:pt>
                <c:pt idx="20">
                  <c:v>-0.77321739130434786</c:v>
                </c:pt>
                <c:pt idx="21">
                  <c:v>-0.75547826086956527</c:v>
                </c:pt>
                <c:pt idx="22">
                  <c:v>-0.73773913043478268</c:v>
                </c:pt>
                <c:pt idx="23">
                  <c:v>-0.72000000000000008</c:v>
                </c:pt>
                <c:pt idx="24">
                  <c:v>-0.70226086956521749</c:v>
                </c:pt>
                <c:pt idx="25">
                  <c:v>-0.68452173913043479</c:v>
                </c:pt>
                <c:pt idx="26">
                  <c:v>-0.66678260869565231</c:v>
                </c:pt>
                <c:pt idx="27">
                  <c:v>-0.64904347826086961</c:v>
                </c:pt>
                <c:pt idx="28">
                  <c:v>-0.63130434782608713</c:v>
                </c:pt>
                <c:pt idx="29">
                  <c:v>-0.61356521739130443</c:v>
                </c:pt>
                <c:pt idx="30">
                  <c:v>-0.59582608695652184</c:v>
                </c:pt>
                <c:pt idx="31">
                  <c:v>-0.57808695652173925</c:v>
                </c:pt>
                <c:pt idx="32">
                  <c:v>-0.56034782608695666</c:v>
                </c:pt>
                <c:pt idx="33">
                  <c:v>-0.54260869565217407</c:v>
                </c:pt>
                <c:pt idx="34">
                  <c:v>-0.52486956521739148</c:v>
                </c:pt>
                <c:pt idx="35">
                  <c:v>-0.50713043478260889</c:v>
                </c:pt>
                <c:pt idx="36">
                  <c:v>-0.48939130434782629</c:v>
                </c:pt>
                <c:pt idx="37">
                  <c:v>-0.4716521739130437</c:v>
                </c:pt>
                <c:pt idx="38">
                  <c:v>-0.453913043478261</c:v>
                </c:pt>
                <c:pt idx="39">
                  <c:v>-0.43617391304347841</c:v>
                </c:pt>
                <c:pt idx="40">
                  <c:v>-0.41843478260869582</c:v>
                </c:pt>
                <c:pt idx="41">
                  <c:v>-0.40069565217391323</c:v>
                </c:pt>
                <c:pt idx="42">
                  <c:v>-0.38295652173913064</c:v>
                </c:pt>
                <c:pt idx="43">
                  <c:v>-0.36521739130434805</c:v>
                </c:pt>
                <c:pt idx="44">
                  <c:v>-0.34747826086956546</c:v>
                </c:pt>
                <c:pt idx="45">
                  <c:v>-0.32973913043478287</c:v>
                </c:pt>
                <c:pt idx="46">
                  <c:v>-0.31200000000000028</c:v>
                </c:pt>
                <c:pt idx="47">
                  <c:v>-0.29426086956521769</c:v>
                </c:pt>
                <c:pt idx="48">
                  <c:v>-0.2765217391304351</c:v>
                </c:pt>
                <c:pt idx="49">
                  <c:v>-0.25878260869565239</c:v>
                </c:pt>
                <c:pt idx="50">
                  <c:v>-0.2410434782608698</c:v>
                </c:pt>
                <c:pt idx="51">
                  <c:v>-0.22330434782608721</c:v>
                </c:pt>
                <c:pt idx="52">
                  <c:v>-0.20556521739130462</c:v>
                </c:pt>
                <c:pt idx="53">
                  <c:v>-0.18782608695652203</c:v>
                </c:pt>
                <c:pt idx="54">
                  <c:v>-0.17008695652173944</c:v>
                </c:pt>
                <c:pt idx="55">
                  <c:v>-0.15234782608695685</c:v>
                </c:pt>
                <c:pt idx="56">
                  <c:v>-0.13460869565217426</c:v>
                </c:pt>
                <c:pt idx="57">
                  <c:v>-0.11686956521739167</c:v>
                </c:pt>
                <c:pt idx="58">
                  <c:v>-9.9130434782608967E-2</c:v>
                </c:pt>
                <c:pt idx="59">
                  <c:v>-8.1391304347826487E-2</c:v>
                </c:pt>
                <c:pt idx="60">
                  <c:v>-6.3652173913043786E-2</c:v>
                </c:pt>
                <c:pt idx="61">
                  <c:v>-4.5913043478261306E-2</c:v>
                </c:pt>
                <c:pt idx="62">
                  <c:v>-2.8173913043478604E-2</c:v>
                </c:pt>
                <c:pt idx="63">
                  <c:v>-1.0434782608696125E-2</c:v>
                </c:pt>
                <c:pt idx="64">
                  <c:v>7.3043478260865768E-3</c:v>
                </c:pt>
                <c:pt idx="65">
                  <c:v>2.5043478260869279E-2</c:v>
                </c:pt>
                <c:pt idx="66">
                  <c:v>4.2782608695651758E-2</c:v>
                </c:pt>
                <c:pt idx="67">
                  <c:v>6.052173913043446E-2</c:v>
                </c:pt>
                <c:pt idx="68">
                  <c:v>7.8260869565216939E-2</c:v>
                </c:pt>
                <c:pt idx="69">
                  <c:v>9.5999999999999641E-2</c:v>
                </c:pt>
              </c:numCache>
            </c:numRef>
          </c:xVal>
          <c:yVal>
            <c:numRef>
              <c:f>'Linear regression RBT incorrect'!ydata1</c:f>
              <c:numCache>
                <c:formatCode>General</c:formatCode>
                <c:ptCount val="70"/>
                <c:pt idx="0">
                  <c:v>3.1783483159486865</c:v>
                </c:pt>
                <c:pt idx="1">
                  <c:v>3.1504789108713718</c:v>
                </c:pt>
                <c:pt idx="2">
                  <c:v>3.1225893987575244</c:v>
                </c:pt>
                <c:pt idx="3">
                  <c:v>3.0946784228768163</c:v>
                </c:pt>
                <c:pt idx="4">
                  <c:v>3.0667445186561642</c:v>
                </c:pt>
                <c:pt idx="5">
                  <c:v>3.0387861050565927</c:v>
                </c:pt>
                <c:pt idx="6">
                  <c:v>3.0108014755070132</c:v>
                </c:pt>
                <c:pt idx="7">
                  <c:v>2.9827887884619244</c:v>
                </c:pt>
                <c:pt idx="8">
                  <c:v>2.9547460576846136</c:v>
                </c:pt>
                <c:pt idx="9">
                  <c:v>2.9266711424010889</c:v>
                </c:pt>
                <c:pt idx="10">
                  <c:v>2.8985617375242989</c:v>
                </c:pt>
                <c:pt idx="11">
                  <c:v>2.8704153642145034</c:v>
                </c:pt>
                <c:pt idx="12">
                  <c:v>2.8422293611211455</c:v>
                </c:pt>
                <c:pt idx="13">
                  <c:v>2.8140008767446427</c:v>
                </c:pt>
                <c:pt idx="14">
                  <c:v>2.7857268634626977</c:v>
                </c:pt>
                <c:pt idx="15">
                  <c:v>2.7574040738828183</c:v>
                </c:pt>
                <c:pt idx="16">
                  <c:v>2.7290290603062277</c:v>
                </c:pt>
                <c:pt idx="17">
                  <c:v>2.700598178210619</c:v>
                </c:pt>
                <c:pt idx="18">
                  <c:v>2.6721075947685384</c:v>
                </c:pt>
                <c:pt idx="19">
                  <c:v>2.6435533034981877</c:v>
                </c:pt>
                <c:pt idx="20">
                  <c:v>2.6149311461726366</c:v>
                </c:pt>
                <c:pt idx="21">
                  <c:v>2.5862368430658202</c:v>
                </c:pt>
                <c:pt idx="22">
                  <c:v>2.5574660324603409</c:v>
                </c:pt>
                <c:pt idx="23">
                  <c:v>2.5286143200546189</c:v>
                </c:pt>
                <c:pt idx="24">
                  <c:v>2.4996773384628805</c:v>
                </c:pt>
                <c:pt idx="25">
                  <c:v>2.4706508163916365</c:v>
                </c:pt>
                <c:pt idx="26">
                  <c:v>2.4415306563130197</c:v>
                </c:pt>
                <c:pt idx="27">
                  <c:v>2.4123130185803818</c:v>
                </c:pt>
                <c:pt idx="28">
                  <c:v>2.3829944090207018</c:v>
                </c:pt>
                <c:pt idx="29">
                  <c:v>2.3535717661995044</c:v>
                </c:pt>
                <c:pt idx="30">
                  <c:v>2.3240425439169883</c:v>
                </c:pt>
                <c:pt idx="31">
                  <c:v>2.2944047841902147</c:v>
                </c:pt>
                <c:pt idx="32">
                  <c:v>2.2646571761113012</c:v>
                </c:pt>
                <c:pt idx="33">
                  <c:v>2.2347990965971412</c:v>
                </c:pt>
                <c:pt idx="34">
                  <c:v>2.2048306301381824</c:v>
                </c:pt>
                <c:pt idx="35">
                  <c:v>2.17475256610608</c:v>
                </c:pt>
                <c:pt idx="36">
                  <c:v>2.1445663738180221</c:v>
                </c:pt>
                <c:pt idx="37">
                  <c:v>2.1142741571677579</c:v>
                </c:pt>
                <c:pt idx="38">
                  <c:v>2.0838785920136025</c:v>
                </c:pt>
                <c:pt idx="39">
                  <c:v>2.0533828505013068</c:v>
                </c:pt>
                <c:pt idx="40">
                  <c:v>2.0227905170076661</c:v>
                </c:pt>
                <c:pt idx="41">
                  <c:v>1.9921055004142618</c:v>
                </c:pt>
                <c:pt idx="42">
                  <c:v>1.9613319470265376</c:v>
                </c:pt>
                <c:pt idx="43">
                  <c:v>1.9304741577561291</c:v>
                </c:pt>
                <c:pt idx="44">
                  <c:v>1.899536512317189</c:v>
                </c:pt>
                <c:pt idx="45">
                  <c:v>1.8685234022764152</c:v>
                </c:pt>
                <c:pt idx="46">
                  <c:v>1.8374391739425582</c:v>
                </c:pt>
                <c:pt idx="47">
                  <c:v>1.8062880813518352</c:v>
                </c:pt>
                <c:pt idx="48">
                  <c:v>1.775074249035101</c:v>
                </c:pt>
                <c:pt idx="49">
                  <c:v>1.7438016438473141</c:v>
                </c:pt>
                <c:pt idx="50">
                  <c:v>1.7124740548866384</c:v>
                </c:pt>
                <c:pt idx="51">
                  <c:v>1.68109508040499</c:v>
                </c:pt>
                <c:pt idx="52">
                  <c:v>1.649668120585059</c:v>
                </c:pt>
                <c:pt idx="53">
                  <c:v>1.6181963751023354</c:v>
                </c:pt>
                <c:pt idx="54">
                  <c:v>1.586682844479409</c:v>
                </c:pt>
                <c:pt idx="55">
                  <c:v>1.5551303343535254</c:v>
                </c:pt>
                <c:pt idx="56">
                  <c:v>1.5235414619018306</c:v>
                </c:pt>
                <c:pt idx="57">
                  <c:v>1.491918663791284</c:v>
                </c:pt>
                <c:pt idx="58">
                  <c:v>1.4602642051350037</c:v>
                </c:pt>
                <c:pt idx="59">
                  <c:v>1.4285801890400003</c:v>
                </c:pt>
                <c:pt idx="60">
                  <c:v>1.3968685664210978</c:v>
                </c:pt>
                <c:pt idx="61">
                  <c:v>1.3651311458321131</c:v>
                </c:pt>
                <c:pt idx="62">
                  <c:v>1.3333696031287046</c:v>
                </c:pt>
                <c:pt idx="63">
                  <c:v>1.301585490828955</c:v>
                </c:pt>
                <c:pt idx="64">
                  <c:v>1.2697802470791113</c:v>
                </c:pt>
                <c:pt idx="65">
                  <c:v>1.2379552041645003</c:v>
                </c:pt>
                <c:pt idx="66">
                  <c:v>1.2061115965308851</c:v>
                </c:pt>
                <c:pt idx="67">
                  <c:v>1.174250568300728</c:v>
                </c:pt>
                <c:pt idx="68">
                  <c:v>1.14237318028316</c:v>
                </c:pt>
                <c:pt idx="69">
                  <c:v>1.11048041648685</c:v>
                </c:pt>
              </c:numCache>
            </c:numRef>
          </c:yVal>
          <c:smooth val="0"/>
        </c:ser>
        <c:ser>
          <c:idx val="3"/>
          <c:order val="3"/>
          <c:spPr>
            <a:ln w="12700">
              <a:solidFill>
                <a:srgbClr val="B2B2B2"/>
              </a:solidFill>
              <a:prstDash val="sysDash"/>
            </a:ln>
          </c:spPr>
          <c:marker>
            <c:symbol val="none"/>
          </c:marker>
          <c:xVal>
            <c:numRef>
              <c:f>'Linear regression RBT incorrect'!xdata2</c:f>
              <c:numCache>
                <c:formatCode>General</c:formatCode>
                <c:ptCount val="70"/>
                <c:pt idx="0">
                  <c:v>-1.1279999999999999</c:v>
                </c:pt>
                <c:pt idx="1">
                  <c:v>-1.1102608695652172</c:v>
                </c:pt>
                <c:pt idx="2">
                  <c:v>-1.0925217391304347</c:v>
                </c:pt>
                <c:pt idx="3">
                  <c:v>-1.074782608695652</c:v>
                </c:pt>
                <c:pt idx="4">
                  <c:v>-1.0570434782608695</c:v>
                </c:pt>
                <c:pt idx="5">
                  <c:v>-1.0393043478260868</c:v>
                </c:pt>
                <c:pt idx="6">
                  <c:v>-1.0215652173913043</c:v>
                </c:pt>
                <c:pt idx="7">
                  <c:v>-1.0038260869565216</c:v>
                </c:pt>
                <c:pt idx="8">
                  <c:v>-0.98608695652173906</c:v>
                </c:pt>
                <c:pt idx="9">
                  <c:v>-0.96834782608695646</c:v>
                </c:pt>
                <c:pt idx="10">
                  <c:v>-0.95060869565217387</c:v>
                </c:pt>
                <c:pt idx="11">
                  <c:v>-0.93286956521739128</c:v>
                </c:pt>
                <c:pt idx="12">
                  <c:v>-0.91513043478260869</c:v>
                </c:pt>
                <c:pt idx="13">
                  <c:v>-0.8973913043478261</c:v>
                </c:pt>
                <c:pt idx="14">
                  <c:v>-0.87965217391304351</c:v>
                </c:pt>
                <c:pt idx="15">
                  <c:v>-0.86191304347826092</c:v>
                </c:pt>
                <c:pt idx="16">
                  <c:v>-0.84417391304347822</c:v>
                </c:pt>
                <c:pt idx="17">
                  <c:v>-0.82643478260869574</c:v>
                </c:pt>
                <c:pt idx="18">
                  <c:v>-0.80869565217391304</c:v>
                </c:pt>
                <c:pt idx="19">
                  <c:v>-0.79095652173913045</c:v>
                </c:pt>
                <c:pt idx="20">
                  <c:v>-0.77321739130434786</c:v>
                </c:pt>
                <c:pt idx="21">
                  <c:v>-0.75547826086956527</c:v>
                </c:pt>
                <c:pt idx="22">
                  <c:v>-0.73773913043478268</c:v>
                </c:pt>
                <c:pt idx="23">
                  <c:v>-0.72000000000000008</c:v>
                </c:pt>
                <c:pt idx="24">
                  <c:v>-0.70226086956521749</c:v>
                </c:pt>
                <c:pt idx="25">
                  <c:v>-0.68452173913043479</c:v>
                </c:pt>
                <c:pt idx="26">
                  <c:v>-0.66678260869565231</c:v>
                </c:pt>
                <c:pt idx="27">
                  <c:v>-0.64904347826086961</c:v>
                </c:pt>
                <c:pt idx="28">
                  <c:v>-0.63130434782608713</c:v>
                </c:pt>
                <c:pt idx="29">
                  <c:v>-0.61356521739130443</c:v>
                </c:pt>
                <c:pt idx="30">
                  <c:v>-0.59582608695652184</c:v>
                </c:pt>
                <c:pt idx="31">
                  <c:v>-0.57808695652173925</c:v>
                </c:pt>
                <c:pt idx="32">
                  <c:v>-0.56034782608695666</c:v>
                </c:pt>
                <c:pt idx="33">
                  <c:v>-0.54260869565217407</c:v>
                </c:pt>
                <c:pt idx="34">
                  <c:v>-0.52486956521739148</c:v>
                </c:pt>
                <c:pt idx="35">
                  <c:v>-0.50713043478260889</c:v>
                </c:pt>
                <c:pt idx="36">
                  <c:v>-0.48939130434782629</c:v>
                </c:pt>
                <c:pt idx="37">
                  <c:v>-0.4716521739130437</c:v>
                </c:pt>
                <c:pt idx="38">
                  <c:v>-0.453913043478261</c:v>
                </c:pt>
                <c:pt idx="39">
                  <c:v>-0.43617391304347841</c:v>
                </c:pt>
                <c:pt idx="40">
                  <c:v>-0.41843478260869582</c:v>
                </c:pt>
                <c:pt idx="41">
                  <c:v>-0.40069565217391323</c:v>
                </c:pt>
                <c:pt idx="42">
                  <c:v>-0.38295652173913064</c:v>
                </c:pt>
                <c:pt idx="43">
                  <c:v>-0.36521739130434805</c:v>
                </c:pt>
                <c:pt idx="44">
                  <c:v>-0.34747826086956546</c:v>
                </c:pt>
                <c:pt idx="45">
                  <c:v>-0.32973913043478287</c:v>
                </c:pt>
                <c:pt idx="46">
                  <c:v>-0.31200000000000028</c:v>
                </c:pt>
                <c:pt idx="47">
                  <c:v>-0.29426086956521769</c:v>
                </c:pt>
                <c:pt idx="48">
                  <c:v>-0.2765217391304351</c:v>
                </c:pt>
                <c:pt idx="49">
                  <c:v>-0.25878260869565239</c:v>
                </c:pt>
                <c:pt idx="50">
                  <c:v>-0.2410434782608698</c:v>
                </c:pt>
                <c:pt idx="51">
                  <c:v>-0.22330434782608721</c:v>
                </c:pt>
                <c:pt idx="52">
                  <c:v>-0.20556521739130462</c:v>
                </c:pt>
                <c:pt idx="53">
                  <c:v>-0.18782608695652203</c:v>
                </c:pt>
                <c:pt idx="54">
                  <c:v>-0.17008695652173944</c:v>
                </c:pt>
                <c:pt idx="55">
                  <c:v>-0.15234782608695685</c:v>
                </c:pt>
                <c:pt idx="56">
                  <c:v>-0.13460869565217426</c:v>
                </c:pt>
                <c:pt idx="57">
                  <c:v>-0.11686956521739167</c:v>
                </c:pt>
                <c:pt idx="58">
                  <c:v>-9.9130434782608967E-2</c:v>
                </c:pt>
                <c:pt idx="59">
                  <c:v>-8.1391304347826487E-2</c:v>
                </c:pt>
                <c:pt idx="60">
                  <c:v>-6.3652173913043786E-2</c:v>
                </c:pt>
                <c:pt idx="61">
                  <c:v>-4.5913043478261306E-2</c:v>
                </c:pt>
                <c:pt idx="62">
                  <c:v>-2.8173913043478604E-2</c:v>
                </c:pt>
                <c:pt idx="63">
                  <c:v>-1.0434782608696125E-2</c:v>
                </c:pt>
                <c:pt idx="64">
                  <c:v>7.3043478260865768E-3</c:v>
                </c:pt>
                <c:pt idx="65">
                  <c:v>2.5043478260869279E-2</c:v>
                </c:pt>
                <c:pt idx="66">
                  <c:v>4.2782608695651758E-2</c:v>
                </c:pt>
                <c:pt idx="67">
                  <c:v>6.052173913043446E-2</c:v>
                </c:pt>
                <c:pt idx="68">
                  <c:v>7.8260869565216939E-2</c:v>
                </c:pt>
                <c:pt idx="69">
                  <c:v>9.5999999999999641E-2</c:v>
                </c:pt>
              </c:numCache>
            </c:numRef>
          </c:xVal>
          <c:yVal>
            <c:numRef>
              <c:f>'Linear regression RBT incorrect'!ydata2</c:f>
              <c:numCache>
                <c:formatCode>General</c:formatCode>
                <c:ptCount val="70"/>
                <c:pt idx="0">
                  <c:v>3.3639573789989772</c:v>
                </c:pt>
                <c:pt idx="1">
                  <c:v>3.3321369320941798</c:v>
                </c:pt>
                <c:pt idx="2">
                  <c:v>3.300336592225916</c:v>
                </c:pt>
                <c:pt idx="3">
                  <c:v>3.2685577161245121</c:v>
                </c:pt>
                <c:pt idx="4">
                  <c:v>3.2368017683630539</c:v>
                </c:pt>
                <c:pt idx="5">
                  <c:v>3.2050703299805132</c:v>
                </c:pt>
                <c:pt idx="6">
                  <c:v>3.1733651075479816</c:v>
                </c:pt>
                <c:pt idx="7">
                  <c:v>3.1416879426109583</c:v>
                </c:pt>
                <c:pt idx="8">
                  <c:v>3.1100408214061579</c:v>
                </c:pt>
                <c:pt idx="9">
                  <c:v>3.0784258847075705</c:v>
                </c:pt>
                <c:pt idx="10">
                  <c:v>3.0468454376022494</c:v>
                </c:pt>
                <c:pt idx="11">
                  <c:v>3.0153019589299337</c:v>
                </c:pt>
                <c:pt idx="12">
                  <c:v>2.9837981100411795</c:v>
                </c:pt>
                <c:pt idx="13">
                  <c:v>2.9523367424355711</c:v>
                </c:pt>
                <c:pt idx="14">
                  <c:v>2.9209209037354049</c:v>
                </c:pt>
                <c:pt idx="15">
                  <c:v>2.8895538413331723</c:v>
                </c:pt>
                <c:pt idx="16">
                  <c:v>2.8582390029276508</c:v>
                </c:pt>
                <c:pt idx="17">
                  <c:v>2.8269800330411492</c:v>
                </c:pt>
                <c:pt idx="18">
                  <c:v>2.7957807645011177</c:v>
                </c:pt>
                <c:pt idx="19">
                  <c:v>2.7646452037893563</c:v>
                </c:pt>
                <c:pt idx="20">
                  <c:v>2.7335775091327963</c:v>
                </c:pt>
                <c:pt idx="21">
                  <c:v>2.7025819602575014</c:v>
                </c:pt>
                <c:pt idx="22">
                  <c:v>2.6716629188808687</c:v>
                </c:pt>
                <c:pt idx="23">
                  <c:v>2.6408247793044795</c:v>
                </c:pt>
                <c:pt idx="24">
                  <c:v>2.6100719089141067</c:v>
                </c:pt>
                <c:pt idx="25">
                  <c:v>2.5794085790032386</c:v>
                </c:pt>
                <c:pt idx="26">
                  <c:v>2.5488388870997443</c:v>
                </c:pt>
                <c:pt idx="27">
                  <c:v>2.5183666728502709</c:v>
                </c:pt>
                <c:pt idx="28">
                  <c:v>2.4879954304278389</c:v>
                </c:pt>
                <c:pt idx="29">
                  <c:v>2.4577282212669243</c:v>
                </c:pt>
                <c:pt idx="30">
                  <c:v>2.42756759156733</c:v>
                </c:pt>
                <c:pt idx="31">
                  <c:v>2.3975154993119916</c:v>
                </c:pt>
                <c:pt idx="32">
                  <c:v>2.3675732554087938</c:v>
                </c:pt>
                <c:pt idx="33">
                  <c:v>2.3377414829408418</c:v>
                </c:pt>
                <c:pt idx="34">
                  <c:v>2.3080200974176894</c:v>
                </c:pt>
                <c:pt idx="35">
                  <c:v>2.2784083094676797</c:v>
                </c:pt>
                <c:pt idx="36">
                  <c:v>2.2489046497736265</c:v>
                </c:pt>
                <c:pt idx="37">
                  <c:v>2.2195070144417794</c:v>
                </c:pt>
                <c:pt idx="38">
                  <c:v>2.1902127276138228</c:v>
                </c:pt>
                <c:pt idx="39">
                  <c:v>2.1610186171440073</c:v>
                </c:pt>
                <c:pt idx="40">
                  <c:v>2.1319210986555368</c:v>
                </c:pt>
                <c:pt idx="41">
                  <c:v>2.1029162632668292</c:v>
                </c:pt>
                <c:pt idx="42">
                  <c:v>2.0739999646724421</c:v>
                </c:pt>
                <c:pt idx="43">
                  <c:v>2.0451679019607392</c:v>
                </c:pt>
                <c:pt idx="44">
                  <c:v>2.0164156954175674</c:v>
                </c:pt>
                <c:pt idx="45">
                  <c:v>1.98773895347623</c:v>
                </c:pt>
                <c:pt idx="46">
                  <c:v>1.9591333298279754</c:v>
                </c:pt>
                <c:pt idx="47">
                  <c:v>1.9305945704365868</c:v>
                </c:pt>
                <c:pt idx="48">
                  <c:v>1.9021185507712097</c:v>
                </c:pt>
                <c:pt idx="49">
                  <c:v>1.8737013039768846</c:v>
                </c:pt>
                <c:pt idx="50">
                  <c:v>1.8453390409554487</c:v>
                </c:pt>
                <c:pt idx="51">
                  <c:v>1.8170281634549854</c:v>
                </c:pt>
                <c:pt idx="52">
                  <c:v>1.7887652712928053</c:v>
                </c:pt>
                <c:pt idx="53">
                  <c:v>1.7605471647934172</c:v>
                </c:pt>
                <c:pt idx="54">
                  <c:v>1.732370843434232</c:v>
                </c:pt>
                <c:pt idx="55">
                  <c:v>1.7042335015780044</c:v>
                </c:pt>
                <c:pt idx="56">
                  <c:v>1.6761325220475876</c:v>
                </c:pt>
                <c:pt idx="57">
                  <c:v>1.6480654681760225</c:v>
                </c:pt>
                <c:pt idx="58">
                  <c:v>1.6200300748501912</c:v>
                </c:pt>
                <c:pt idx="59">
                  <c:v>1.5920242389630834</c:v>
                </c:pt>
                <c:pt idx="60">
                  <c:v>1.5640460095998743</c:v>
                </c:pt>
                <c:pt idx="61">
                  <c:v>1.5360935782067477</c:v>
                </c:pt>
                <c:pt idx="62">
                  <c:v>1.5081652689280443</c:v>
                </c:pt>
                <c:pt idx="63">
                  <c:v>1.4802595292456826</c:v>
                </c:pt>
                <c:pt idx="64">
                  <c:v>1.4523749210134147</c:v>
                </c:pt>
                <c:pt idx="65">
                  <c:v>1.4245101119459136</c:v>
                </c:pt>
                <c:pt idx="66">
                  <c:v>1.3966638675974177</c:v>
                </c:pt>
                <c:pt idx="67">
                  <c:v>1.3688350438454631</c:v>
                </c:pt>
                <c:pt idx="68">
                  <c:v>1.3410225798809199</c:v>
                </c:pt>
                <c:pt idx="69">
                  <c:v>1.3132254916951178</c:v>
                </c:pt>
              </c:numCache>
            </c:numRef>
          </c:yVal>
          <c:smooth val="0"/>
        </c:ser>
        <c:ser>
          <c:idx val="4"/>
          <c:order val="4"/>
          <c:tx>
            <c:v>Conf. interval (Obs. 90%)</c:v>
          </c:tx>
          <c:spPr>
            <a:ln w="12700">
              <a:solidFill>
                <a:srgbClr val="B2B2B2"/>
              </a:solidFill>
              <a:prstDash val="solid"/>
            </a:ln>
          </c:spPr>
          <c:marker>
            <c:symbol val="none"/>
          </c:marker>
          <c:xVal>
            <c:numRef>
              <c:f>'Linear regression RBT incorrect'!xdata3</c:f>
              <c:numCache>
                <c:formatCode>General</c:formatCode>
                <c:ptCount val="100"/>
                <c:pt idx="0">
                  <c:v>-1.1279999999999999</c:v>
                </c:pt>
                <c:pt idx="1">
                  <c:v>-1.1156363636363635</c:v>
                </c:pt>
                <c:pt idx="2">
                  <c:v>-1.1032727272727272</c:v>
                </c:pt>
                <c:pt idx="3">
                  <c:v>-1.0909090909090906</c:v>
                </c:pt>
                <c:pt idx="4">
                  <c:v>-1.0785454545454543</c:v>
                </c:pt>
                <c:pt idx="5">
                  <c:v>-1.0661818181818179</c:v>
                </c:pt>
                <c:pt idx="6">
                  <c:v>-1.0538181818181815</c:v>
                </c:pt>
                <c:pt idx="7">
                  <c:v>-1.0414545454545452</c:v>
                </c:pt>
                <c:pt idx="8">
                  <c:v>-1.0290909090909086</c:v>
                </c:pt>
                <c:pt idx="9">
                  <c:v>-1.0167272727272723</c:v>
                </c:pt>
                <c:pt idx="10">
                  <c:v>-1.0043636363636359</c:v>
                </c:pt>
                <c:pt idx="11">
                  <c:v>-0.99199999999999955</c:v>
                </c:pt>
                <c:pt idx="12">
                  <c:v>-0.97963636363636308</c:v>
                </c:pt>
                <c:pt idx="13">
                  <c:v>-0.96727272727272673</c:v>
                </c:pt>
                <c:pt idx="14">
                  <c:v>-0.95490909090909026</c:v>
                </c:pt>
                <c:pt idx="15">
                  <c:v>-0.94254545454545391</c:v>
                </c:pt>
                <c:pt idx="16">
                  <c:v>-0.93018181818181755</c:v>
                </c:pt>
                <c:pt idx="17">
                  <c:v>-0.91781818181818109</c:v>
                </c:pt>
                <c:pt idx="18">
                  <c:v>-0.90545454545454473</c:v>
                </c:pt>
                <c:pt idx="19">
                  <c:v>-0.89309090909090827</c:v>
                </c:pt>
                <c:pt idx="20">
                  <c:v>-0.88072727272727191</c:v>
                </c:pt>
                <c:pt idx="21">
                  <c:v>-0.86836363636363556</c:v>
                </c:pt>
                <c:pt idx="22">
                  <c:v>-0.85599999999999909</c:v>
                </c:pt>
                <c:pt idx="23">
                  <c:v>-0.84363636363636263</c:v>
                </c:pt>
                <c:pt idx="24">
                  <c:v>-0.83127272727272628</c:v>
                </c:pt>
                <c:pt idx="25">
                  <c:v>-0.81890909090908992</c:v>
                </c:pt>
                <c:pt idx="26">
                  <c:v>-0.80654545454545357</c:v>
                </c:pt>
                <c:pt idx="27">
                  <c:v>-0.7941818181818171</c:v>
                </c:pt>
                <c:pt idx="28">
                  <c:v>-0.78181818181818064</c:v>
                </c:pt>
                <c:pt idx="29">
                  <c:v>-0.76945454545454428</c:v>
                </c:pt>
                <c:pt idx="30">
                  <c:v>-0.75709090909090793</c:v>
                </c:pt>
                <c:pt idx="31">
                  <c:v>-0.74472727272727157</c:v>
                </c:pt>
                <c:pt idx="32">
                  <c:v>-0.73236363636363511</c:v>
                </c:pt>
                <c:pt idx="33">
                  <c:v>-0.71999999999999864</c:v>
                </c:pt>
                <c:pt idx="34">
                  <c:v>-0.70763636363636229</c:v>
                </c:pt>
                <c:pt idx="35">
                  <c:v>-0.69527272727272593</c:v>
                </c:pt>
                <c:pt idx="36">
                  <c:v>-0.68290909090908958</c:v>
                </c:pt>
                <c:pt idx="37">
                  <c:v>-0.67054545454545311</c:v>
                </c:pt>
                <c:pt idx="38">
                  <c:v>-0.65818181818181665</c:v>
                </c:pt>
                <c:pt idx="39">
                  <c:v>-0.64581818181818029</c:v>
                </c:pt>
                <c:pt idx="40">
                  <c:v>-0.63345454545454394</c:v>
                </c:pt>
                <c:pt idx="41">
                  <c:v>-0.62109090909090747</c:v>
                </c:pt>
                <c:pt idx="42">
                  <c:v>-0.60872727272727112</c:v>
                </c:pt>
                <c:pt idx="43">
                  <c:v>-0.59636363636363476</c:v>
                </c:pt>
                <c:pt idx="44">
                  <c:v>-0.5839999999999983</c:v>
                </c:pt>
                <c:pt idx="45">
                  <c:v>-0.57163636363636194</c:v>
                </c:pt>
                <c:pt idx="46">
                  <c:v>-0.55927272727272548</c:v>
                </c:pt>
                <c:pt idx="47">
                  <c:v>-0.54690909090908912</c:v>
                </c:pt>
                <c:pt idx="48">
                  <c:v>-0.53454545454545266</c:v>
                </c:pt>
                <c:pt idx="49">
                  <c:v>-0.5221818181818163</c:v>
                </c:pt>
                <c:pt idx="50">
                  <c:v>-0.50981818181817995</c:v>
                </c:pt>
                <c:pt idx="51">
                  <c:v>-0.49745454545454348</c:v>
                </c:pt>
                <c:pt idx="52">
                  <c:v>-0.48509090909090713</c:v>
                </c:pt>
                <c:pt idx="53">
                  <c:v>-0.47272727272727066</c:v>
                </c:pt>
                <c:pt idx="54">
                  <c:v>-0.46036363636363431</c:v>
                </c:pt>
                <c:pt idx="55">
                  <c:v>-0.44799999999999796</c:v>
                </c:pt>
                <c:pt idx="56">
                  <c:v>-0.43563636363636149</c:v>
                </c:pt>
                <c:pt idx="57">
                  <c:v>-0.42327272727272514</c:v>
                </c:pt>
                <c:pt idx="58">
                  <c:v>-0.41090909090908867</c:v>
                </c:pt>
                <c:pt idx="59">
                  <c:v>-0.39854545454545232</c:v>
                </c:pt>
                <c:pt idx="60">
                  <c:v>-0.38618181818181596</c:v>
                </c:pt>
                <c:pt idx="61">
                  <c:v>-0.3738181818181795</c:v>
                </c:pt>
                <c:pt idx="62">
                  <c:v>-0.36145454545454314</c:v>
                </c:pt>
                <c:pt idx="63">
                  <c:v>-0.34909090909090668</c:v>
                </c:pt>
                <c:pt idx="64">
                  <c:v>-0.33672727272727032</c:v>
                </c:pt>
                <c:pt idx="65">
                  <c:v>-0.32436363636363397</c:v>
                </c:pt>
                <c:pt idx="66">
                  <c:v>-0.3119999999999975</c:v>
                </c:pt>
                <c:pt idx="67">
                  <c:v>-0.29963636363636115</c:v>
                </c:pt>
                <c:pt idx="68">
                  <c:v>-0.28727272727272468</c:v>
                </c:pt>
                <c:pt idx="69">
                  <c:v>-0.27490909090908833</c:v>
                </c:pt>
                <c:pt idx="70">
                  <c:v>-0.26254545454545197</c:v>
                </c:pt>
                <c:pt idx="71">
                  <c:v>-0.25018181818181551</c:v>
                </c:pt>
                <c:pt idx="72">
                  <c:v>-0.23781818181817915</c:v>
                </c:pt>
                <c:pt idx="73">
                  <c:v>-0.22545454545454269</c:v>
                </c:pt>
                <c:pt idx="74">
                  <c:v>-0.21309090909090633</c:v>
                </c:pt>
                <c:pt idx="75">
                  <c:v>-0.20072727272726998</c:v>
                </c:pt>
                <c:pt idx="76">
                  <c:v>-0.18836363636363351</c:v>
                </c:pt>
                <c:pt idx="77">
                  <c:v>-0.17599999999999716</c:v>
                </c:pt>
                <c:pt idx="78">
                  <c:v>-0.16363636363636069</c:v>
                </c:pt>
                <c:pt idx="79">
                  <c:v>-0.15127272727272434</c:v>
                </c:pt>
                <c:pt idx="80">
                  <c:v>-0.13890909090908798</c:v>
                </c:pt>
                <c:pt idx="81">
                  <c:v>-0.12654545454545163</c:v>
                </c:pt>
                <c:pt idx="82">
                  <c:v>-0.11418181818181505</c:v>
                </c:pt>
                <c:pt idx="83">
                  <c:v>-0.1018181818181787</c:v>
                </c:pt>
                <c:pt idx="84">
                  <c:v>-8.9454545454542345E-2</c:v>
                </c:pt>
                <c:pt idx="85">
                  <c:v>-7.709090909090599E-2</c:v>
                </c:pt>
                <c:pt idx="86">
                  <c:v>-6.4727272727269636E-2</c:v>
                </c:pt>
                <c:pt idx="87">
                  <c:v>-5.2363636363633059E-2</c:v>
                </c:pt>
                <c:pt idx="88">
                  <c:v>-3.9999999999996705E-2</c:v>
                </c:pt>
                <c:pt idx="89">
                  <c:v>-2.763636363636035E-2</c:v>
                </c:pt>
                <c:pt idx="90">
                  <c:v>-1.5272727272723996E-2</c:v>
                </c:pt>
                <c:pt idx="91">
                  <c:v>-2.9090909090876416E-3</c:v>
                </c:pt>
                <c:pt idx="92">
                  <c:v>9.4545454545489349E-3</c:v>
                </c:pt>
                <c:pt idx="93">
                  <c:v>2.1818181818185289E-2</c:v>
                </c:pt>
                <c:pt idx="94">
                  <c:v>3.4181818181821644E-2</c:v>
                </c:pt>
                <c:pt idx="95">
                  <c:v>4.6545454545457998E-2</c:v>
                </c:pt>
                <c:pt idx="96">
                  <c:v>5.8909090909094575E-2</c:v>
                </c:pt>
                <c:pt idx="97">
                  <c:v>7.1272727272730929E-2</c:v>
                </c:pt>
                <c:pt idx="98">
                  <c:v>8.3636363636367284E-2</c:v>
                </c:pt>
                <c:pt idx="99">
                  <c:v>9.6000000000003638E-2</c:v>
                </c:pt>
              </c:numCache>
            </c:numRef>
          </c:xVal>
          <c:yVal>
            <c:numRef>
              <c:f>'Linear regression RBT incorrect'!ydata3</c:f>
              <c:numCache>
                <c:formatCode>General</c:formatCode>
                <c:ptCount val="100"/>
                <c:pt idx="0">
                  <c:v>3.0910511652132842</c:v>
                </c:pt>
                <c:pt idx="1">
                  <c:v>3.0709568181788569</c:v>
                </c:pt>
                <c:pt idx="2">
                  <c:v>3.0508497993524486</c:v>
                </c:pt>
                <c:pt idx="3">
                  <c:v>3.0307299605353735</c:v>
                </c:pt>
                <c:pt idx="4">
                  <c:v>3.0105971540109522</c:v>
                </c:pt>
                <c:pt idx="5">
                  <c:v>2.9904512326615902</c:v>
                </c:pt>
                <c:pt idx="6">
                  <c:v>2.9702920500891228</c:v>
                </c:pt>
                <c:pt idx="7">
                  <c:v>2.9501194607383034</c:v>
                </c:pt>
                <c:pt idx="8">
                  <c:v>2.9299333200232955</c:v>
                </c:pt>
                <c:pt idx="9">
                  <c:v>2.909733484457028</c:v>
                </c:pt>
                <c:pt idx="10">
                  <c:v>2.889519811783225</c:v>
                </c:pt>
                <c:pt idx="11">
                  <c:v>2.8692921611109492</c:v>
                </c:pt>
                <c:pt idx="12">
                  <c:v>2.8490503930514359</c:v>
                </c:pt>
                <c:pt idx="13">
                  <c:v>2.8287943698570119</c:v>
                </c:pt>
                <c:pt idx="14">
                  <c:v>2.8085239555618595</c:v>
                </c:pt>
                <c:pt idx="15">
                  <c:v>2.7882390161243737</c:v>
                </c:pt>
                <c:pt idx="16">
                  <c:v>2.7679394195708467</c:v>
                </c:pt>
                <c:pt idx="17">
                  <c:v>2.7476250361401959</c:v>
                </c:pt>
                <c:pt idx="18">
                  <c:v>2.7272957384294432</c:v>
                </c:pt>
                <c:pt idx="19">
                  <c:v>2.7069514015396194</c:v>
                </c:pt>
                <c:pt idx="20">
                  <c:v>2.6865919032217858</c:v>
                </c:pt>
                <c:pt idx="21">
                  <c:v>2.6662171240228232</c:v>
                </c:pt>
                <c:pt idx="22">
                  <c:v>2.645826947430642</c:v>
                </c:pt>
                <c:pt idx="23">
                  <c:v>2.6254212600184554</c:v>
                </c:pt>
                <c:pt idx="24">
                  <c:v>2.6049999515877453</c:v>
                </c:pt>
                <c:pt idx="25">
                  <c:v>2.5845629153095433</c:v>
                </c:pt>
                <c:pt idx="26">
                  <c:v>2.5641100478636489</c:v>
                </c:pt>
                <c:pt idx="27">
                  <c:v>2.5436412495753928</c:v>
                </c:pt>
                <c:pt idx="28">
                  <c:v>2.5231564245495606</c:v>
                </c:pt>
                <c:pt idx="29">
                  <c:v>2.5026554808010837</c:v>
                </c:pt>
                <c:pt idx="30">
                  <c:v>2.4821383303821052</c:v>
                </c:pt>
                <c:pt idx="31">
                  <c:v>2.4616048895050433</c:v>
                </c:pt>
                <c:pt idx="32">
                  <c:v>2.4410550786612615</c:v>
                </c:pt>
                <c:pt idx="33">
                  <c:v>2.4204888227349715</c:v>
                </c:pt>
                <c:pt idx="34">
                  <c:v>2.3999060511120107</c:v>
                </c:pt>
                <c:pt idx="35">
                  <c:v>2.3793066977831283</c:v>
                </c:pt>
                <c:pt idx="36">
                  <c:v>2.3586907014414473</c:v>
                </c:pt>
                <c:pt idx="37">
                  <c:v>2.3380580055737665</c:v>
                </c:pt>
                <c:pt idx="38">
                  <c:v>2.3174085585454014</c:v>
                </c:pt>
                <c:pt idx="39">
                  <c:v>2.2967423136782621</c:v>
                </c:pt>
                <c:pt idx="40">
                  <c:v>2.2760592293219037</c:v>
                </c:pt>
                <c:pt idx="41">
                  <c:v>2.2553592689172994</c:v>
                </c:pt>
                <c:pt idx="42">
                  <c:v>2.2346424010531067</c:v>
                </c:pt>
                <c:pt idx="43">
                  <c:v>2.2139085995142302</c:v>
                </c:pt>
                <c:pt idx="44">
                  <c:v>2.1931578433225032</c:v>
                </c:pt>
                <c:pt idx="45">
                  <c:v>2.1723901167693462</c:v>
                </c:pt>
                <c:pt idx="46">
                  <c:v>2.1516054094402777</c:v>
                </c:pt>
                <c:pt idx="47">
                  <c:v>2.130803716231195</c:v>
                </c:pt>
                <c:pt idx="48">
                  <c:v>2.1099850373563589</c:v>
                </c:pt>
                <c:pt idx="49">
                  <c:v>2.0891493783480604</c:v>
                </c:pt>
                <c:pt idx="50">
                  <c:v>2.0682967500479617</c:v>
                </c:pt>
                <c:pt idx="51">
                  <c:v>2.0474271685901546</c:v>
                </c:pt>
                <c:pt idx="52">
                  <c:v>2.026540655375987</c:v>
                </c:pt>
                <c:pt idx="53">
                  <c:v>2.0056372370407534</c:v>
                </c:pt>
                <c:pt idx="54">
                  <c:v>1.9847169454123734</c:v>
                </c:pt>
                <c:pt idx="55">
                  <c:v>1.963779817462201</c:v>
                </c:pt>
                <c:pt idx="56">
                  <c:v>1.9428258952481454</c:v>
                </c:pt>
                <c:pt idx="57">
                  <c:v>1.921855225850305</c:v>
                </c:pt>
                <c:pt idx="58">
                  <c:v>1.900867861299339</c:v>
                </c:pt>
                <c:pt idx="59">
                  <c:v>1.8798638584978367</c:v>
                </c:pt>
                <c:pt idx="60">
                  <c:v>1.8588432791349423</c:v>
                </c:pt>
                <c:pt idx="61">
                  <c:v>1.8378061895945466</c:v>
                </c:pt>
                <c:pt idx="62">
                  <c:v>1.8167526608573445</c:v>
                </c:pt>
                <c:pt idx="63">
                  <c:v>1.7956827683970906</c:v>
                </c:pt>
                <c:pt idx="64">
                  <c:v>1.7745965920713995</c:v>
                </c:pt>
                <c:pt idx="65">
                  <c:v>1.7534942160074416</c:v>
                </c:pt>
                <c:pt idx="66">
                  <c:v>1.732375728482906</c:v>
                </c:pt>
                <c:pt idx="67">
                  <c:v>1.7112412218026032</c:v>
                </c:pt>
                <c:pt idx="68">
                  <c:v>1.6900907921710882</c:v>
                </c:pt>
                <c:pt idx="69">
                  <c:v>1.6689245395616989</c:v>
                </c:pt>
                <c:pt idx="70">
                  <c:v>1.647742567582386</c:v>
                </c:pt>
                <c:pt idx="71">
                  <c:v>1.6265449833387391</c:v>
                </c:pt>
                <c:pt idx="72">
                  <c:v>1.6053318972945891</c:v>
                </c:pt>
                <c:pt idx="73">
                  <c:v>1.5841034231305753</c:v>
                </c:pt>
                <c:pt idx="74">
                  <c:v>1.562859677601061</c:v>
                </c:pt>
                <c:pt idx="75">
                  <c:v>1.5416007803897722</c:v>
                </c:pt>
                <c:pt idx="76">
                  <c:v>1.5203268539645258</c:v>
                </c:pt>
                <c:pt idx="77">
                  <c:v>1.4990380234314113</c:v>
                </c:pt>
                <c:pt idx="78">
                  <c:v>1.4777344163887658</c:v>
                </c:pt>
                <c:pt idx="79">
                  <c:v>1.4564161627812899</c:v>
                </c:pt>
                <c:pt idx="80">
                  <c:v>1.4350833947546195</c:v>
                </c:pt>
                <c:pt idx="81">
                  <c:v>1.4137362465106713</c:v>
                </c:pt>
                <c:pt idx="82">
                  <c:v>1.392374854164053</c:v>
                </c:pt>
                <c:pt idx="83">
                  <c:v>1.3709993555998279</c:v>
                </c:pt>
                <c:pt idx="84">
                  <c:v>1.3496098903328864</c:v>
                </c:pt>
                <c:pt idx="85">
                  <c:v>1.3282065993691901</c:v>
                </c:pt>
                <c:pt idx="86">
                  <c:v>1.3067896250691113</c:v>
                </c:pt>
                <c:pt idx="87">
                  <c:v>1.2853591110130893</c:v>
                </c:pt>
                <c:pt idx="88">
                  <c:v>1.2639152018698048</c:v>
                </c:pt>
                <c:pt idx="89">
                  <c:v>1.2424580432670516</c:v>
                </c:pt>
                <c:pt idx="90">
                  <c:v>1.2209877816654799</c:v>
                </c:pt>
                <c:pt idx="91">
                  <c:v>1.1995045642353579</c:v>
                </c:pt>
                <c:pt idx="92">
                  <c:v>1.1780085387364845</c:v>
                </c:pt>
                <c:pt idx="93">
                  <c:v>1.1564998534013802</c:v>
                </c:pt>
                <c:pt idx="94">
                  <c:v>1.1349786568218467</c:v>
                </c:pt>
                <c:pt idx="95">
                  <c:v>1.1134450978389996</c:v>
                </c:pt>
                <c:pt idx="96">
                  <c:v>1.0918993254368325</c:v>
                </c:pt>
                <c:pt idx="97">
                  <c:v>1.0703414886393874</c:v>
                </c:pt>
                <c:pt idx="98">
                  <c:v>1.0487717364115612</c:v>
                </c:pt>
                <c:pt idx="99">
                  <c:v>1.0271902175636007</c:v>
                </c:pt>
              </c:numCache>
            </c:numRef>
          </c:yVal>
          <c:smooth val="0"/>
        </c:ser>
        <c:ser>
          <c:idx val="5"/>
          <c:order val="5"/>
          <c:spPr>
            <a:ln w="12700">
              <a:solidFill>
                <a:srgbClr val="B2B2B2"/>
              </a:solidFill>
              <a:prstDash val="solid"/>
            </a:ln>
          </c:spPr>
          <c:marker>
            <c:symbol val="none"/>
          </c:marker>
          <c:xVal>
            <c:numRef>
              <c:f>'Linear regression RBT incorrect'!xdata4</c:f>
              <c:numCache>
                <c:formatCode>General</c:formatCode>
                <c:ptCount val="100"/>
                <c:pt idx="0">
                  <c:v>-1.1279999999999999</c:v>
                </c:pt>
                <c:pt idx="1">
                  <c:v>-1.1156363636363635</c:v>
                </c:pt>
                <c:pt idx="2">
                  <c:v>-1.1032727272727272</c:v>
                </c:pt>
                <c:pt idx="3">
                  <c:v>-1.0909090909090906</c:v>
                </c:pt>
                <c:pt idx="4">
                  <c:v>-1.0785454545454543</c:v>
                </c:pt>
                <c:pt idx="5">
                  <c:v>-1.0661818181818179</c:v>
                </c:pt>
                <c:pt idx="6">
                  <c:v>-1.0538181818181815</c:v>
                </c:pt>
                <c:pt idx="7">
                  <c:v>-1.0414545454545452</c:v>
                </c:pt>
                <c:pt idx="8">
                  <c:v>-1.0290909090909086</c:v>
                </c:pt>
                <c:pt idx="9">
                  <c:v>-1.0167272727272723</c:v>
                </c:pt>
                <c:pt idx="10">
                  <c:v>-1.0043636363636359</c:v>
                </c:pt>
                <c:pt idx="11">
                  <c:v>-0.99199999999999955</c:v>
                </c:pt>
                <c:pt idx="12">
                  <c:v>-0.97963636363636308</c:v>
                </c:pt>
                <c:pt idx="13">
                  <c:v>-0.96727272727272673</c:v>
                </c:pt>
                <c:pt idx="14">
                  <c:v>-0.95490909090909026</c:v>
                </c:pt>
                <c:pt idx="15">
                  <c:v>-0.94254545454545391</c:v>
                </c:pt>
                <c:pt idx="16">
                  <c:v>-0.93018181818181755</c:v>
                </c:pt>
                <c:pt idx="17">
                  <c:v>-0.91781818181818109</c:v>
                </c:pt>
                <c:pt idx="18">
                  <c:v>-0.90545454545454473</c:v>
                </c:pt>
                <c:pt idx="19">
                  <c:v>-0.89309090909090827</c:v>
                </c:pt>
                <c:pt idx="20">
                  <c:v>-0.88072727272727191</c:v>
                </c:pt>
                <c:pt idx="21">
                  <c:v>-0.86836363636363556</c:v>
                </c:pt>
                <c:pt idx="22">
                  <c:v>-0.85599999999999909</c:v>
                </c:pt>
                <c:pt idx="23">
                  <c:v>-0.84363636363636263</c:v>
                </c:pt>
                <c:pt idx="24">
                  <c:v>-0.83127272727272628</c:v>
                </c:pt>
                <c:pt idx="25">
                  <c:v>-0.81890909090908992</c:v>
                </c:pt>
                <c:pt idx="26">
                  <c:v>-0.80654545454545357</c:v>
                </c:pt>
                <c:pt idx="27">
                  <c:v>-0.7941818181818171</c:v>
                </c:pt>
                <c:pt idx="28">
                  <c:v>-0.78181818181818064</c:v>
                </c:pt>
                <c:pt idx="29">
                  <c:v>-0.76945454545454428</c:v>
                </c:pt>
                <c:pt idx="30">
                  <c:v>-0.75709090909090793</c:v>
                </c:pt>
                <c:pt idx="31">
                  <c:v>-0.74472727272727157</c:v>
                </c:pt>
                <c:pt idx="32">
                  <c:v>-0.73236363636363511</c:v>
                </c:pt>
                <c:pt idx="33">
                  <c:v>-0.71999999999999864</c:v>
                </c:pt>
                <c:pt idx="34">
                  <c:v>-0.70763636363636229</c:v>
                </c:pt>
                <c:pt idx="35">
                  <c:v>-0.69527272727272593</c:v>
                </c:pt>
                <c:pt idx="36">
                  <c:v>-0.68290909090908958</c:v>
                </c:pt>
                <c:pt idx="37">
                  <c:v>-0.67054545454545311</c:v>
                </c:pt>
                <c:pt idx="38">
                  <c:v>-0.65818181818181665</c:v>
                </c:pt>
                <c:pt idx="39">
                  <c:v>-0.64581818181818029</c:v>
                </c:pt>
                <c:pt idx="40">
                  <c:v>-0.63345454545454394</c:v>
                </c:pt>
                <c:pt idx="41">
                  <c:v>-0.62109090909090747</c:v>
                </c:pt>
                <c:pt idx="42">
                  <c:v>-0.60872727272727112</c:v>
                </c:pt>
                <c:pt idx="43">
                  <c:v>-0.59636363636363476</c:v>
                </c:pt>
                <c:pt idx="44">
                  <c:v>-0.5839999999999983</c:v>
                </c:pt>
                <c:pt idx="45">
                  <c:v>-0.57163636363636194</c:v>
                </c:pt>
                <c:pt idx="46">
                  <c:v>-0.55927272727272548</c:v>
                </c:pt>
                <c:pt idx="47">
                  <c:v>-0.54690909090908912</c:v>
                </c:pt>
                <c:pt idx="48">
                  <c:v>-0.53454545454545266</c:v>
                </c:pt>
                <c:pt idx="49">
                  <c:v>-0.5221818181818163</c:v>
                </c:pt>
                <c:pt idx="50">
                  <c:v>-0.50981818181817995</c:v>
                </c:pt>
                <c:pt idx="51">
                  <c:v>-0.49745454545454348</c:v>
                </c:pt>
                <c:pt idx="52">
                  <c:v>-0.48509090909090713</c:v>
                </c:pt>
                <c:pt idx="53">
                  <c:v>-0.47272727272727066</c:v>
                </c:pt>
                <c:pt idx="54">
                  <c:v>-0.46036363636363431</c:v>
                </c:pt>
                <c:pt idx="55">
                  <c:v>-0.44799999999999796</c:v>
                </c:pt>
                <c:pt idx="56">
                  <c:v>-0.43563636363636149</c:v>
                </c:pt>
                <c:pt idx="57">
                  <c:v>-0.42327272727272514</c:v>
                </c:pt>
                <c:pt idx="58">
                  <c:v>-0.41090909090908867</c:v>
                </c:pt>
                <c:pt idx="59">
                  <c:v>-0.39854545454545232</c:v>
                </c:pt>
                <c:pt idx="60">
                  <c:v>-0.38618181818181596</c:v>
                </c:pt>
                <c:pt idx="61">
                  <c:v>-0.3738181818181795</c:v>
                </c:pt>
                <c:pt idx="62">
                  <c:v>-0.36145454545454314</c:v>
                </c:pt>
                <c:pt idx="63">
                  <c:v>-0.34909090909090668</c:v>
                </c:pt>
                <c:pt idx="64">
                  <c:v>-0.33672727272727032</c:v>
                </c:pt>
                <c:pt idx="65">
                  <c:v>-0.32436363636363397</c:v>
                </c:pt>
                <c:pt idx="66">
                  <c:v>-0.3119999999999975</c:v>
                </c:pt>
                <c:pt idx="67">
                  <c:v>-0.29963636363636115</c:v>
                </c:pt>
                <c:pt idx="68">
                  <c:v>-0.28727272727272468</c:v>
                </c:pt>
                <c:pt idx="69">
                  <c:v>-0.27490909090908833</c:v>
                </c:pt>
                <c:pt idx="70">
                  <c:v>-0.26254545454545197</c:v>
                </c:pt>
                <c:pt idx="71">
                  <c:v>-0.25018181818181551</c:v>
                </c:pt>
                <c:pt idx="72">
                  <c:v>-0.23781818181817915</c:v>
                </c:pt>
                <c:pt idx="73">
                  <c:v>-0.22545454545454269</c:v>
                </c:pt>
                <c:pt idx="74">
                  <c:v>-0.21309090909090633</c:v>
                </c:pt>
                <c:pt idx="75">
                  <c:v>-0.20072727272726998</c:v>
                </c:pt>
                <c:pt idx="76">
                  <c:v>-0.18836363636363351</c:v>
                </c:pt>
                <c:pt idx="77">
                  <c:v>-0.17599999999999716</c:v>
                </c:pt>
                <c:pt idx="78">
                  <c:v>-0.16363636363636069</c:v>
                </c:pt>
                <c:pt idx="79">
                  <c:v>-0.15127272727272434</c:v>
                </c:pt>
                <c:pt idx="80">
                  <c:v>-0.13890909090908798</c:v>
                </c:pt>
                <c:pt idx="81">
                  <c:v>-0.12654545454545163</c:v>
                </c:pt>
                <c:pt idx="82">
                  <c:v>-0.11418181818181505</c:v>
                </c:pt>
                <c:pt idx="83">
                  <c:v>-0.1018181818181787</c:v>
                </c:pt>
                <c:pt idx="84">
                  <c:v>-8.9454545454542345E-2</c:v>
                </c:pt>
                <c:pt idx="85">
                  <c:v>-7.709090909090599E-2</c:v>
                </c:pt>
                <c:pt idx="86">
                  <c:v>-6.4727272727269636E-2</c:v>
                </c:pt>
                <c:pt idx="87">
                  <c:v>-5.2363636363633059E-2</c:v>
                </c:pt>
                <c:pt idx="88">
                  <c:v>-3.9999999999996705E-2</c:v>
                </c:pt>
                <c:pt idx="89">
                  <c:v>-2.763636363636035E-2</c:v>
                </c:pt>
                <c:pt idx="90">
                  <c:v>-1.5272727272723996E-2</c:v>
                </c:pt>
                <c:pt idx="91">
                  <c:v>-2.9090909090876416E-3</c:v>
                </c:pt>
                <c:pt idx="92">
                  <c:v>9.4545454545489349E-3</c:v>
                </c:pt>
                <c:pt idx="93">
                  <c:v>2.1818181818185289E-2</c:v>
                </c:pt>
                <c:pt idx="94">
                  <c:v>3.4181818181821644E-2</c:v>
                </c:pt>
                <c:pt idx="95">
                  <c:v>4.6545454545457998E-2</c:v>
                </c:pt>
                <c:pt idx="96">
                  <c:v>5.8909090909094575E-2</c:v>
                </c:pt>
                <c:pt idx="97">
                  <c:v>7.1272727272730929E-2</c:v>
                </c:pt>
                <c:pt idx="98">
                  <c:v>8.3636363636367284E-2</c:v>
                </c:pt>
                <c:pt idx="99">
                  <c:v>9.6000000000003638E-2</c:v>
                </c:pt>
              </c:numCache>
            </c:numRef>
          </c:xVal>
          <c:yVal>
            <c:numRef>
              <c:f>'Linear regression RBT incorrect'!ydata4</c:f>
              <c:numCache>
                <c:formatCode>General</c:formatCode>
                <c:ptCount val="100"/>
                <c:pt idx="0">
                  <c:v>3.4512545297343795</c:v>
                </c:pt>
                <c:pt idx="1">
                  <c:v>3.4297468587206685</c:v>
                </c:pt>
                <c:pt idx="2">
                  <c:v>3.4082518594989377</c:v>
                </c:pt>
                <c:pt idx="3">
                  <c:v>3.3867696802678746</c:v>
                </c:pt>
                <c:pt idx="4">
                  <c:v>3.3653004687441577</c:v>
                </c:pt>
                <c:pt idx="5">
                  <c:v>3.3438443720453814</c:v>
                </c:pt>
                <c:pt idx="6">
                  <c:v>3.3224015365697106</c:v>
                </c:pt>
                <c:pt idx="7">
                  <c:v>3.3009721078723917</c:v>
                </c:pt>
                <c:pt idx="8">
                  <c:v>3.2795562305392596</c:v>
                </c:pt>
                <c:pt idx="9">
                  <c:v>3.258154048057389</c:v>
                </c:pt>
                <c:pt idx="10">
                  <c:v>3.2367657026830536</c:v>
                </c:pt>
                <c:pt idx="11">
                  <c:v>3.2153913353071912</c:v>
                </c:pt>
                <c:pt idx="12">
                  <c:v>3.1940310853185663</c:v>
                </c:pt>
                <c:pt idx="13">
                  <c:v>3.172685090464852</c:v>
                </c:pt>
                <c:pt idx="14">
                  <c:v>3.1513534867118653</c:v>
                </c:pt>
                <c:pt idx="15">
                  <c:v>3.1300364081012129</c:v>
                </c:pt>
                <c:pt idx="16">
                  <c:v>3.1087339866066017</c:v>
                </c:pt>
                <c:pt idx="17">
                  <c:v>3.0874463519891133</c:v>
                </c:pt>
                <c:pt idx="18">
                  <c:v>3.0661736316517278</c:v>
                </c:pt>
                <c:pt idx="19">
                  <c:v>3.0449159504934133</c:v>
                </c:pt>
                <c:pt idx="20">
                  <c:v>3.0236734307631088</c:v>
                </c:pt>
                <c:pt idx="21">
                  <c:v>3.0024461919139331</c:v>
                </c:pt>
                <c:pt idx="22">
                  <c:v>2.9812343504579752</c:v>
                </c:pt>
                <c:pt idx="23">
                  <c:v>2.9600380198220226</c:v>
                </c:pt>
                <c:pt idx="24">
                  <c:v>2.9388573102045945</c:v>
                </c:pt>
                <c:pt idx="25">
                  <c:v>2.9176923284346583</c:v>
                </c:pt>
                <c:pt idx="26">
                  <c:v>2.8965431778324144</c:v>
                </c:pt>
                <c:pt idx="27">
                  <c:v>2.8754099580725323</c:v>
                </c:pt>
                <c:pt idx="28">
                  <c:v>2.8542927650502254</c:v>
                </c:pt>
                <c:pt idx="29">
                  <c:v>2.8331916907505641</c:v>
                </c:pt>
                <c:pt idx="30">
                  <c:v>2.8121068231214044</c:v>
                </c:pt>
                <c:pt idx="31">
                  <c:v>2.7910382459503271</c:v>
                </c:pt>
                <c:pt idx="32">
                  <c:v>2.7699860387459707</c:v>
                </c:pt>
                <c:pt idx="33">
                  <c:v>2.7489502766241225</c:v>
                </c:pt>
                <c:pt idx="34">
                  <c:v>2.727931030198945</c:v>
                </c:pt>
                <c:pt idx="35">
                  <c:v>2.7069283654796892</c:v>
                </c:pt>
                <c:pt idx="36">
                  <c:v>2.6859423437732319</c:v>
                </c:pt>
                <c:pt idx="37">
                  <c:v>2.6649730215927736</c:v>
                </c:pt>
                <c:pt idx="38">
                  <c:v>2.6440204505729996</c:v>
                </c:pt>
                <c:pt idx="39">
                  <c:v>2.6230846773920007</c:v>
                </c:pt>
                <c:pt idx="40">
                  <c:v>2.6021657437002208</c:v>
                </c:pt>
                <c:pt idx="41">
                  <c:v>2.5812636860566869</c:v>
                </c:pt>
                <c:pt idx="42">
                  <c:v>2.5603785358727413</c:v>
                </c:pt>
                <c:pt idx="43">
                  <c:v>2.5395103193634796</c:v>
                </c:pt>
                <c:pt idx="44">
                  <c:v>2.5186590575070675</c:v>
                </c:pt>
                <c:pt idx="45">
                  <c:v>2.4978247660120863</c:v>
                </c:pt>
                <c:pt idx="46">
                  <c:v>2.4770074552930157</c:v>
                </c:pt>
                <c:pt idx="47">
                  <c:v>2.4562071304539601</c:v>
                </c:pt>
                <c:pt idx="48">
                  <c:v>2.435423791280658</c:v>
                </c:pt>
                <c:pt idx="49">
                  <c:v>2.4146574322408183</c:v>
                </c:pt>
                <c:pt idx="50">
                  <c:v>2.3939080424927788</c:v>
                </c:pt>
                <c:pt idx="51">
                  <c:v>2.3731756059024467</c:v>
                </c:pt>
                <c:pt idx="52">
                  <c:v>2.352460101068476</c:v>
                </c:pt>
                <c:pt idx="53">
                  <c:v>2.3317615013555706</c:v>
                </c:pt>
                <c:pt idx="54">
                  <c:v>2.3110797749358123</c:v>
                </c:pt>
                <c:pt idx="55">
                  <c:v>2.2904148848378463</c:v>
                </c:pt>
                <c:pt idx="56">
                  <c:v>2.2697667890037638</c:v>
                </c:pt>
                <c:pt idx="57">
                  <c:v>2.249135440353466</c:v>
                </c:pt>
                <c:pt idx="58">
                  <c:v>2.2285207868562931</c:v>
                </c:pt>
                <c:pt idx="59">
                  <c:v>2.207922771609657</c:v>
                </c:pt>
                <c:pt idx="60">
                  <c:v>2.1873413329244134</c:v>
                </c:pt>
                <c:pt idx="61">
                  <c:v>2.16677640441667</c:v>
                </c:pt>
                <c:pt idx="62">
                  <c:v>2.1462279151057335</c:v>
                </c:pt>
                <c:pt idx="63">
                  <c:v>2.1256957895178488</c:v>
                </c:pt>
                <c:pt idx="64">
                  <c:v>2.1051799477954019</c:v>
                </c:pt>
                <c:pt idx="65">
                  <c:v>2.0846803058112213</c:v>
                </c:pt>
                <c:pt idx="66">
                  <c:v>2.064196775287618</c:v>
                </c:pt>
                <c:pt idx="67">
                  <c:v>2.0437292639197828</c:v>
                </c:pt>
                <c:pt idx="68">
                  <c:v>2.0232776755031585</c:v>
                </c:pt>
                <c:pt idx="69">
                  <c:v>2.0028419100644097</c:v>
                </c:pt>
                <c:pt idx="70">
                  <c:v>1.9824218639955844</c:v>
                </c:pt>
                <c:pt idx="71">
                  <c:v>1.9620174301910926</c:v>
                </c:pt>
                <c:pt idx="72">
                  <c:v>1.9416284981871044</c:v>
                </c:pt>
                <c:pt idx="73">
                  <c:v>1.9212549543029795</c:v>
                </c:pt>
                <c:pt idx="74">
                  <c:v>1.9008966817843556</c:v>
                </c:pt>
                <c:pt idx="75">
                  <c:v>1.8805535609475061</c:v>
                </c:pt>
                <c:pt idx="76">
                  <c:v>1.8602254693246134</c:v>
                </c:pt>
                <c:pt idx="77">
                  <c:v>1.8399122818095897</c:v>
                </c:pt>
                <c:pt idx="78">
                  <c:v>1.8196138708040965</c:v>
                </c:pt>
                <c:pt idx="79">
                  <c:v>1.7993301063634342</c:v>
                </c:pt>
                <c:pt idx="80">
                  <c:v>1.7790608563419663</c:v>
                </c:pt>
                <c:pt idx="81">
                  <c:v>1.7588059865377763</c:v>
                </c:pt>
                <c:pt idx="82">
                  <c:v>1.7385653608362555</c:v>
                </c:pt>
                <c:pt idx="83">
                  <c:v>1.7183388413523419</c:v>
                </c:pt>
                <c:pt idx="84">
                  <c:v>1.6981262885711452</c:v>
                </c:pt>
                <c:pt idx="85">
                  <c:v>1.6779275614867033</c:v>
                </c:pt>
                <c:pt idx="86">
                  <c:v>1.6577425177386438</c:v>
                </c:pt>
                <c:pt idx="87">
                  <c:v>1.6375710137465267</c:v>
                </c:pt>
                <c:pt idx="88">
                  <c:v>1.617412904841673</c:v>
                </c:pt>
                <c:pt idx="89">
                  <c:v>1.597268045396288</c:v>
                </c:pt>
                <c:pt idx="90">
                  <c:v>1.5771362889497209</c:v>
                </c:pt>
                <c:pt idx="91">
                  <c:v>1.5570174883317047</c:v>
                </c:pt>
                <c:pt idx="92">
                  <c:v>1.536911495782439</c:v>
                </c:pt>
                <c:pt idx="93">
                  <c:v>1.5168181630694051</c:v>
                </c:pt>
                <c:pt idx="94">
                  <c:v>1.4967373416008003</c:v>
                </c:pt>
                <c:pt idx="95">
                  <c:v>1.4766688825355092</c:v>
                </c:pt>
                <c:pt idx="96">
                  <c:v>1.4566126368895371</c:v>
                </c:pt>
                <c:pt idx="97">
                  <c:v>1.4365684556388441</c:v>
                </c:pt>
                <c:pt idx="98">
                  <c:v>1.4165361898185316</c:v>
                </c:pt>
                <c:pt idx="99">
                  <c:v>1.396515690618353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5903176"/>
        <c:axId val="555903568"/>
      </c:scatterChart>
      <c:valAx>
        <c:axId val="555903176"/>
        <c:scaling>
          <c:orientation val="minMax"/>
          <c:max val="0.5"/>
          <c:min val="-1.5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WBA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555903568"/>
        <c:crosses val="autoZero"/>
        <c:crossBetween val="midCat"/>
      </c:valAx>
      <c:valAx>
        <c:axId val="555903568"/>
        <c:scaling>
          <c:orientation val="minMax"/>
          <c:max val="3.5"/>
          <c:min val="1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log RBT ng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555903176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legend>
      <c:legendPos val="b"/>
      <c:legendEntry>
        <c:idx val="3"/>
        <c:delete val="1"/>
      </c:legendEntry>
      <c:legendEntry>
        <c:idx val="5"/>
        <c:delete val="1"/>
      </c:legendEntry>
      <c:legendEntry>
        <c:idx val="6"/>
        <c:delete val="1"/>
      </c:legendEntry>
      <c:overlay val="0"/>
      <c:spPr>
        <a:ln w="12700">
          <a:solidFill>
            <a:srgbClr val="000000"/>
          </a:solidFill>
          <a:prstDash val="solid"/>
        </a:ln>
      </c:spPr>
      <c:txPr>
        <a:bodyPr/>
        <a:lstStyle/>
        <a:p>
          <a:pPr>
            <a:defRPr sz="800" b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Standardized residuals / WBA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Linear regression RBT incorrect'!$D$91:$D$99</c:f>
              <c:numCache>
                <c:formatCode>0.000</c:formatCode>
                <c:ptCount val="9"/>
                <c:pt idx="0">
                  <c:v>9.6000000000000002E-2</c:v>
                </c:pt>
                <c:pt idx="1">
                  <c:v>-0.1045</c:v>
                </c:pt>
                <c:pt idx="2">
                  <c:v>-0.29809999999999998</c:v>
                </c:pt>
                <c:pt idx="3">
                  <c:v>-0.43819999999999998</c:v>
                </c:pt>
                <c:pt idx="4">
                  <c:v>-0.56230000000000002</c:v>
                </c:pt>
                <c:pt idx="5">
                  <c:v>-0.73560000000000003</c:v>
                </c:pt>
                <c:pt idx="6">
                  <c:v>-0.86009999999999998</c:v>
                </c:pt>
                <c:pt idx="7">
                  <c:v>-0.95150000000000001</c:v>
                </c:pt>
                <c:pt idx="8">
                  <c:v>-1.1279999999999999</c:v>
                </c:pt>
              </c:numCache>
            </c:numRef>
          </c:xVal>
          <c:yVal>
            <c:numRef>
              <c:f>'Linear regression RBT incorrect'!$H$91:$H$99</c:f>
              <c:numCache>
                <c:formatCode>0.000</c:formatCode>
                <c:ptCount val="9"/>
                <c:pt idx="0">
                  <c:v>1.0946088078754233</c:v>
                </c:pt>
                <c:pt idx="1">
                  <c:v>0.64906526191326286</c:v>
                </c:pt>
                <c:pt idx="2">
                  <c:v>-1.1875532328282028</c:v>
                </c:pt>
                <c:pt idx="3">
                  <c:v>-1.3576826795165178</c:v>
                </c:pt>
                <c:pt idx="4">
                  <c:v>-0.2254790347809586</c:v>
                </c:pt>
                <c:pt idx="5">
                  <c:v>-0.1093115390287452</c:v>
                </c:pt>
                <c:pt idx="6">
                  <c:v>-0.51893617412083815</c:v>
                </c:pt>
                <c:pt idx="7">
                  <c:v>1.2885597891463385</c:v>
                </c:pt>
                <c:pt idx="8">
                  <c:v>0.366728801340262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5904352"/>
        <c:axId val="555904744"/>
      </c:scatterChart>
      <c:valAx>
        <c:axId val="555904352"/>
        <c:scaling>
          <c:orientation val="minMax"/>
          <c:max val="0.5"/>
          <c:min val="-1.5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WBA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555904744"/>
        <c:crosses val="autoZero"/>
        <c:crossBetween val="midCat"/>
      </c:valAx>
      <c:valAx>
        <c:axId val="555904744"/>
        <c:scaling>
          <c:orientation val="minMax"/>
          <c:max val="1.5"/>
          <c:min val="-1.5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555904352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log RBT ng / Standardized residual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Linear regression RBT incorrect'!$E$91:$E$99</c:f>
              <c:numCache>
                <c:formatCode>0.000</c:formatCode>
                <c:ptCount val="9"/>
                <c:pt idx="0">
                  <c:v>1.3010299956639813</c:v>
                </c:pt>
                <c:pt idx="1">
                  <c:v>1.6020599913279623</c:v>
                </c:pt>
                <c:pt idx="2">
                  <c:v>1.7781512503836436</c:v>
                </c:pt>
                <c:pt idx="3">
                  <c:v>2</c:v>
                </c:pt>
                <c:pt idx="4">
                  <c:v>2.3010299956639813</c:v>
                </c:pt>
                <c:pt idx="5">
                  <c:v>2.6020599913279625</c:v>
                </c:pt>
                <c:pt idx="6">
                  <c:v>2.7781512503836434</c:v>
                </c:pt>
                <c:pt idx="7">
                  <c:v>3.0791812460476247</c:v>
                </c:pt>
                <c:pt idx="8">
                  <c:v>3.3010299956639813</c:v>
                </c:pt>
              </c:numCache>
            </c:numRef>
          </c:xVal>
          <c:yVal>
            <c:numRef>
              <c:f>'Linear regression RBT incorrect'!$H$91:$H$99</c:f>
              <c:numCache>
                <c:formatCode>0.000</c:formatCode>
                <c:ptCount val="9"/>
                <c:pt idx="0">
                  <c:v>1.0946088078754233</c:v>
                </c:pt>
                <c:pt idx="1">
                  <c:v>0.64906526191326286</c:v>
                </c:pt>
                <c:pt idx="2">
                  <c:v>-1.1875532328282028</c:v>
                </c:pt>
                <c:pt idx="3">
                  <c:v>-1.3576826795165178</c:v>
                </c:pt>
                <c:pt idx="4">
                  <c:v>-0.2254790347809586</c:v>
                </c:pt>
                <c:pt idx="5">
                  <c:v>-0.1093115390287452</c:v>
                </c:pt>
                <c:pt idx="6">
                  <c:v>-0.51893617412083815</c:v>
                </c:pt>
                <c:pt idx="7">
                  <c:v>1.2885597891463385</c:v>
                </c:pt>
                <c:pt idx="8">
                  <c:v>0.366728801340262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0208856"/>
        <c:axId val="490209248"/>
      </c:scatterChart>
      <c:valAx>
        <c:axId val="490208856"/>
        <c:scaling>
          <c:orientation val="minMax"/>
          <c:max val="3.5"/>
          <c:min val="1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log RBT ng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90209248"/>
        <c:crosses val="autoZero"/>
        <c:crossBetween val="midCat"/>
      </c:valAx>
      <c:valAx>
        <c:axId val="490209248"/>
        <c:scaling>
          <c:orientation val="minMax"/>
          <c:max val="1.5"/>
          <c:min val="-1.5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90208856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Pred(log RBT ng) / Standardized residual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Linear regression RBT incorrect'!$F$91:$F$99</c:f>
              <c:numCache>
                <c:formatCode>0.000</c:formatCode>
                <c:ptCount val="9"/>
                <c:pt idx="0">
                  <c:v>1.2118529540909859</c:v>
                </c:pt>
                <c:pt idx="1">
                  <c:v>1.5491810820511664</c:v>
                </c:pt>
                <c:pt idx="2">
                  <c:v>1.874900411592767</c:v>
                </c:pt>
                <c:pt idx="3">
                  <c:v>2.1106094925265388</c:v>
                </c:pt>
                <c:pt idx="4">
                  <c:v>2.3193996206056333</c:v>
                </c:pt>
                <c:pt idx="5">
                  <c:v>2.6109655287128617</c:v>
                </c:pt>
                <c:pt idx="6">
                  <c:v>2.8204286306133226</c:v>
                </c:pt>
                <c:pt idx="7">
                  <c:v>2.9742031487956693</c:v>
                </c:pt>
                <c:pt idx="8">
                  <c:v>3.2711528474738332</c:v>
                </c:pt>
              </c:numCache>
            </c:numRef>
          </c:xVal>
          <c:yVal>
            <c:numRef>
              <c:f>'Linear regression RBT incorrect'!$H$91:$H$99</c:f>
              <c:numCache>
                <c:formatCode>0.000</c:formatCode>
                <c:ptCount val="9"/>
                <c:pt idx="0">
                  <c:v>1.0946088078754233</c:v>
                </c:pt>
                <c:pt idx="1">
                  <c:v>0.64906526191326286</c:v>
                </c:pt>
                <c:pt idx="2">
                  <c:v>-1.1875532328282028</c:v>
                </c:pt>
                <c:pt idx="3">
                  <c:v>-1.3576826795165178</c:v>
                </c:pt>
                <c:pt idx="4">
                  <c:v>-0.2254790347809586</c:v>
                </c:pt>
                <c:pt idx="5">
                  <c:v>-0.1093115390287452</c:v>
                </c:pt>
                <c:pt idx="6">
                  <c:v>-0.51893617412083815</c:v>
                </c:pt>
                <c:pt idx="7">
                  <c:v>1.2885597891463385</c:v>
                </c:pt>
                <c:pt idx="8">
                  <c:v>0.366728801340262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0210032"/>
        <c:axId val="490210424"/>
      </c:scatterChart>
      <c:valAx>
        <c:axId val="490210032"/>
        <c:scaling>
          <c:orientation val="minMax"/>
          <c:max val="3.5"/>
          <c:min val="1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Pred(log RBT ng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90210424"/>
        <c:crosses val="autoZero"/>
        <c:crossBetween val="midCat"/>
      </c:valAx>
      <c:valAx>
        <c:axId val="490210424"/>
        <c:scaling>
          <c:orientation val="minMax"/>
          <c:max val="1.5"/>
          <c:min val="-1.5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90210032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Pred(log RBT ng) / log RBT ng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Linear regression RBT incorrect'!$F$91:$F$99</c:f>
              <c:numCache>
                <c:formatCode>0.000</c:formatCode>
                <c:ptCount val="9"/>
                <c:pt idx="0">
                  <c:v>1.2118529540909859</c:v>
                </c:pt>
                <c:pt idx="1">
                  <c:v>1.5491810820511664</c:v>
                </c:pt>
                <c:pt idx="2">
                  <c:v>1.874900411592767</c:v>
                </c:pt>
                <c:pt idx="3">
                  <c:v>2.1106094925265388</c:v>
                </c:pt>
                <c:pt idx="4">
                  <c:v>2.3193996206056333</c:v>
                </c:pt>
                <c:pt idx="5">
                  <c:v>2.6109655287128617</c:v>
                </c:pt>
                <c:pt idx="6">
                  <c:v>2.8204286306133226</c:v>
                </c:pt>
                <c:pt idx="7">
                  <c:v>2.9742031487956693</c:v>
                </c:pt>
                <c:pt idx="8">
                  <c:v>3.2711528474738332</c:v>
                </c:pt>
              </c:numCache>
            </c:numRef>
          </c:xVal>
          <c:yVal>
            <c:numRef>
              <c:f>'Linear regression RBT incorrect'!$E$91:$E$99</c:f>
              <c:numCache>
                <c:formatCode>0.000</c:formatCode>
                <c:ptCount val="9"/>
                <c:pt idx="0">
                  <c:v>1.3010299956639813</c:v>
                </c:pt>
                <c:pt idx="1">
                  <c:v>1.6020599913279623</c:v>
                </c:pt>
                <c:pt idx="2">
                  <c:v>1.7781512503836436</c:v>
                </c:pt>
                <c:pt idx="3">
                  <c:v>2</c:v>
                </c:pt>
                <c:pt idx="4">
                  <c:v>2.3010299956639813</c:v>
                </c:pt>
                <c:pt idx="5">
                  <c:v>2.6020599913279625</c:v>
                </c:pt>
                <c:pt idx="6">
                  <c:v>2.7781512503836434</c:v>
                </c:pt>
                <c:pt idx="7">
                  <c:v>3.0791812460476247</c:v>
                </c:pt>
                <c:pt idx="8">
                  <c:v>3.3010299956639813</c:v>
                </c:pt>
              </c:numCache>
            </c:numRef>
          </c:yVal>
          <c:smooth val="0"/>
        </c:ser>
        <c:ser>
          <c:idx val="1"/>
          <c:order val="1"/>
          <c:spPr>
            <a:ln w="12700">
              <a:solidFill>
                <a:srgbClr val="000000"/>
              </a:solidFill>
              <a:prstDash val="sys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1</c:v>
              </c:pt>
              <c:pt idx="1">
                <c:v>3.5</c:v>
              </c:pt>
            </c:numLit>
          </c:xVal>
          <c:yVal>
            <c:numLit>
              <c:formatCode>General</c:formatCode>
              <c:ptCount val="2"/>
              <c:pt idx="0">
                <c:v>1</c:v>
              </c:pt>
              <c:pt idx="1">
                <c:v>3.5</c:v>
              </c:pt>
            </c:numLit>
          </c:yVal>
          <c:smooth val="0"/>
        </c:ser>
        <c:ser>
          <c:idx val="2"/>
          <c:order val="2"/>
          <c:spPr>
            <a:ln w="12700">
              <a:solidFill>
                <a:srgbClr val="B2B2B2"/>
              </a:solidFill>
              <a:prstDash val="solid"/>
            </a:ln>
          </c:spPr>
          <c:marker>
            <c:symbol val="none"/>
          </c:marker>
          <c:xVal>
            <c:numRef>
              <c:f>'Linear regression RBT incorrect'!xdata5</c:f>
              <c:numCache>
                <c:formatCode>General</c:formatCode>
                <c:ptCount val="70"/>
                <c:pt idx="0">
                  <c:v>1</c:v>
                </c:pt>
                <c:pt idx="1">
                  <c:v>1.036231884057971</c:v>
                </c:pt>
                <c:pt idx="2">
                  <c:v>1.0724637681159419</c:v>
                </c:pt>
                <c:pt idx="3">
                  <c:v>1.1086956521739131</c:v>
                </c:pt>
                <c:pt idx="4">
                  <c:v>1.144927536231884</c:v>
                </c:pt>
                <c:pt idx="5">
                  <c:v>1.181159420289855</c:v>
                </c:pt>
                <c:pt idx="6">
                  <c:v>1.2173913043478259</c:v>
                </c:pt>
                <c:pt idx="7">
                  <c:v>1.2536231884057969</c:v>
                </c:pt>
                <c:pt idx="8">
                  <c:v>1.2898550724637681</c:v>
                </c:pt>
                <c:pt idx="9">
                  <c:v>1.326086956521739</c:v>
                </c:pt>
                <c:pt idx="10">
                  <c:v>1.36231884057971</c:v>
                </c:pt>
                <c:pt idx="11">
                  <c:v>1.3985507246376812</c:v>
                </c:pt>
                <c:pt idx="12">
                  <c:v>1.4347826086956519</c:v>
                </c:pt>
                <c:pt idx="13">
                  <c:v>1.4710144927536231</c:v>
                </c:pt>
                <c:pt idx="14">
                  <c:v>1.507246376811594</c:v>
                </c:pt>
                <c:pt idx="15">
                  <c:v>1.543478260869565</c:v>
                </c:pt>
                <c:pt idx="16">
                  <c:v>1.5797101449275361</c:v>
                </c:pt>
                <c:pt idx="17">
                  <c:v>1.6159420289855069</c:v>
                </c:pt>
                <c:pt idx="18">
                  <c:v>1.652173913043478</c:v>
                </c:pt>
                <c:pt idx="19">
                  <c:v>1.688405797101449</c:v>
                </c:pt>
                <c:pt idx="20">
                  <c:v>1.72463768115942</c:v>
                </c:pt>
                <c:pt idx="21">
                  <c:v>1.7608695652173911</c:v>
                </c:pt>
                <c:pt idx="22">
                  <c:v>1.7971014492753621</c:v>
                </c:pt>
                <c:pt idx="23">
                  <c:v>1.833333333333333</c:v>
                </c:pt>
                <c:pt idx="24">
                  <c:v>1.869565217391304</c:v>
                </c:pt>
                <c:pt idx="25">
                  <c:v>1.9057971014492749</c:v>
                </c:pt>
                <c:pt idx="26">
                  <c:v>1.9420289855072461</c:v>
                </c:pt>
                <c:pt idx="27">
                  <c:v>1.9782608695652171</c:v>
                </c:pt>
                <c:pt idx="28">
                  <c:v>2.014492753623188</c:v>
                </c:pt>
                <c:pt idx="29">
                  <c:v>2.0507246376811592</c:v>
                </c:pt>
                <c:pt idx="30">
                  <c:v>2.0869565217391299</c:v>
                </c:pt>
                <c:pt idx="31">
                  <c:v>2.1231884057971011</c:v>
                </c:pt>
                <c:pt idx="32">
                  <c:v>2.1594202898550723</c:v>
                </c:pt>
                <c:pt idx="33">
                  <c:v>2.195652173913043</c:v>
                </c:pt>
                <c:pt idx="34">
                  <c:v>2.2318840579710137</c:v>
                </c:pt>
                <c:pt idx="35">
                  <c:v>2.2681159420289854</c:v>
                </c:pt>
                <c:pt idx="36">
                  <c:v>2.3043478260869561</c:v>
                </c:pt>
                <c:pt idx="37">
                  <c:v>2.3405797101449268</c:v>
                </c:pt>
                <c:pt idx="38">
                  <c:v>2.376811594202898</c:v>
                </c:pt>
                <c:pt idx="39">
                  <c:v>2.4130434782608692</c:v>
                </c:pt>
                <c:pt idx="40">
                  <c:v>2.4492753623188399</c:v>
                </c:pt>
                <c:pt idx="41">
                  <c:v>2.4855072463768111</c:v>
                </c:pt>
                <c:pt idx="42">
                  <c:v>2.5217391304347823</c:v>
                </c:pt>
                <c:pt idx="43">
                  <c:v>2.557971014492753</c:v>
                </c:pt>
                <c:pt idx="44">
                  <c:v>2.5942028985507242</c:v>
                </c:pt>
                <c:pt idx="45">
                  <c:v>2.6304347826086953</c:v>
                </c:pt>
                <c:pt idx="46">
                  <c:v>2.6666666666666661</c:v>
                </c:pt>
                <c:pt idx="47">
                  <c:v>2.7028985507246368</c:v>
                </c:pt>
                <c:pt idx="48">
                  <c:v>2.739130434782608</c:v>
                </c:pt>
                <c:pt idx="49">
                  <c:v>2.7753623188405792</c:v>
                </c:pt>
                <c:pt idx="50">
                  <c:v>2.8115942028985499</c:v>
                </c:pt>
                <c:pt idx="51">
                  <c:v>2.8478260869565211</c:v>
                </c:pt>
                <c:pt idx="52">
                  <c:v>2.8840579710144922</c:v>
                </c:pt>
                <c:pt idx="53">
                  <c:v>2.920289855072463</c:v>
                </c:pt>
                <c:pt idx="54">
                  <c:v>2.9565217391304341</c:v>
                </c:pt>
                <c:pt idx="55">
                  <c:v>2.9927536231884053</c:v>
                </c:pt>
                <c:pt idx="56">
                  <c:v>3.0289855072463761</c:v>
                </c:pt>
                <c:pt idx="57">
                  <c:v>3.0652173913043472</c:v>
                </c:pt>
                <c:pt idx="58">
                  <c:v>3.101449275362318</c:v>
                </c:pt>
                <c:pt idx="59">
                  <c:v>3.1376811594202891</c:v>
                </c:pt>
                <c:pt idx="60">
                  <c:v>3.1739130434782603</c:v>
                </c:pt>
                <c:pt idx="61">
                  <c:v>3.210144927536231</c:v>
                </c:pt>
                <c:pt idx="62">
                  <c:v>3.2463768115942022</c:v>
                </c:pt>
                <c:pt idx="63">
                  <c:v>3.2826086956521729</c:v>
                </c:pt>
                <c:pt idx="64">
                  <c:v>3.3188405797101441</c:v>
                </c:pt>
                <c:pt idx="65">
                  <c:v>3.3550724637681153</c:v>
                </c:pt>
                <c:pt idx="66">
                  <c:v>3.391304347826086</c:v>
                </c:pt>
                <c:pt idx="67">
                  <c:v>3.4275362318840572</c:v>
                </c:pt>
                <c:pt idx="68">
                  <c:v>3.4637681159420279</c:v>
                </c:pt>
                <c:pt idx="69">
                  <c:v>3.4999999999999991</c:v>
                </c:pt>
              </c:numCache>
            </c:numRef>
          </c:xVal>
          <c:yVal>
            <c:numRef>
              <c:f>'Linear regression RBT incorrect'!ydata5</c:f>
              <c:numCache>
                <c:formatCode>General</c:formatCode>
                <c:ptCount val="70"/>
                <c:pt idx="0">
                  <c:v>0.80675190143134756</c:v>
                </c:pt>
                <c:pt idx="1">
                  <c:v>0.84453082326244755</c:v>
                </c:pt>
                <c:pt idx="2">
                  <c:v>0.88227823718431786</c:v>
                </c:pt>
                <c:pt idx="3">
                  <c:v>0.91999338404434372</c:v>
                </c:pt>
                <c:pt idx="4">
                  <c:v>0.95767549705839627</c:v>
                </c:pt>
                <c:pt idx="5">
                  <c:v>0.99532380285363709</c:v>
                </c:pt>
                <c:pt idx="6">
                  <c:v>1.0329375226108914</c:v>
                </c:pt>
                <c:pt idx="7">
                  <c:v>1.0705158733086158</c:v>
                </c:pt>
                <c:pt idx="8">
                  <c:v>1.1080580690698025</c:v>
                </c:pt>
                <c:pt idx="9">
                  <c:v>1.1455633226123862</c:v>
                </c:pt>
                <c:pt idx="10">
                  <c:v>1.1830308468028374</c:v>
                </c:pt>
                <c:pt idx="11">
                  <c:v>1.2204598563116515</c:v>
                </c:pt>
                <c:pt idx="12">
                  <c:v>1.2578495693683744</c:v>
                </c:pt>
                <c:pt idx="13">
                  <c:v>1.2951992096126459</c:v>
                </c:pt>
                <c:pt idx="14">
                  <c:v>1.3325080080364979</c:v>
                </c:pt>
                <c:pt idx="15">
                  <c:v>1.3697752050118561</c:v>
                </c:pt>
                <c:pt idx="16">
                  <c:v>1.4070000523958124</c:v>
                </c:pt>
                <c:pt idx="17">
                  <c:v>1.4441818157048631</c:v>
                </c:pt>
                <c:pt idx="18">
                  <c:v>1.481319776347894</c:v>
                </c:pt>
                <c:pt idx="19">
                  <c:v>1.518413233906291</c:v>
                </c:pt>
                <c:pt idx="20">
                  <c:v>1.5554615084482144</c:v>
                </c:pt>
                <c:pt idx="21">
                  <c:v>1.5924639428627654</c:v>
                </c:pt>
                <c:pt idx="22">
                  <c:v>1.6294199051985869</c:v>
                </c:pt>
                <c:pt idx="23">
                  <c:v>1.666328790990379</c:v>
                </c:pt>
                <c:pt idx="24">
                  <c:v>1.7031900255558836</c:v>
                </c:pt>
                <c:pt idx="25">
                  <c:v>1.7400030662451949</c:v>
                </c:pt>
                <c:pt idx="26">
                  <c:v>1.7767674046237389</c:v>
                </c:pt>
                <c:pt idx="27">
                  <c:v>1.8134825685700144</c:v>
                </c:pt>
                <c:pt idx="28">
                  <c:v>1.8501481242691973</c:v>
                </c:pt>
                <c:pt idx="29">
                  <c:v>1.8867636780840009</c:v>
                </c:pt>
                <c:pt idx="30">
                  <c:v>1.9233288782847713</c:v>
                </c:pt>
                <c:pt idx="31">
                  <c:v>1.9598434166216816</c:v>
                </c:pt>
                <c:pt idx="32">
                  <c:v>1.996307029723057</c:v>
                </c:pt>
                <c:pt idx="33">
                  <c:v>2.0327195003053333</c:v>
                </c:pt>
                <c:pt idx="34">
                  <c:v>2.0690806581818699</c:v>
                </c:pt>
                <c:pt idx="35">
                  <c:v>2.1053903810597983</c:v>
                </c:pt>
                <c:pt idx="36">
                  <c:v>2.1416485951162634</c:v>
                </c:pt>
                <c:pt idx="37">
                  <c:v>2.1778552753477571</c:v>
                </c:pt>
                <c:pt idx="38">
                  <c:v>2.2140104456886838</c:v>
                </c:pt>
                <c:pt idx="39">
                  <c:v>2.2501141788978583</c:v>
                </c:pt>
                <c:pt idx="40">
                  <c:v>2.2861665962141902</c:v>
                </c:pt>
                <c:pt idx="41">
                  <c:v>2.3221678667853407</c:v>
                </c:pt>
                <c:pt idx="42">
                  <c:v>2.3581182068756084</c:v>
                </c:pt>
                <c:pt idx="43">
                  <c:v>2.3940178788616437</c:v>
                </c:pt>
                <c:pt idx="44">
                  <c:v>2.4298671900267572</c:v>
                </c:pt>
                <c:pt idx="45">
                  <c:v>2.4656664911665587</c:v>
                </c:pt>
                <c:pt idx="46">
                  <c:v>2.5014161750203989</c:v>
                </c:pt>
                <c:pt idx="47">
                  <c:v>2.5371166745445475</c:v>
                </c:pt>
                <c:pt idx="48">
                  <c:v>2.5727684610442161</c:v>
                </c:pt>
                <c:pt idx="49">
                  <c:v>2.6083720421824408</c:v>
                </c:pt>
                <c:pt idx="50">
                  <c:v>2.6439279598844139</c:v>
                </c:pt>
                <c:pt idx="51">
                  <c:v>2.6794367881561687</c:v>
                </c:pt>
                <c:pt idx="52">
                  <c:v>2.7148991308365136</c:v>
                </c:pt>
                <c:pt idx="53">
                  <c:v>2.7503156193008946</c:v>
                </c:pt>
                <c:pt idx="54">
                  <c:v>2.7856869101353374</c:v>
                </c:pt>
                <c:pt idx="55">
                  <c:v>2.8210136827979282</c:v>
                </c:pt>
                <c:pt idx="56">
                  <c:v>2.8562966372843817</c:v>
                </c:pt>
                <c:pt idx="57">
                  <c:v>2.8915364918131767</c:v>
                </c:pt>
                <c:pt idx="58">
                  <c:v>2.9267339805445518</c:v>
                </c:pt>
                <c:pt idx="59">
                  <c:v>2.9618898513463652</c:v>
                </c:pt>
                <c:pt idx="60">
                  <c:v>2.9970048636184563</c:v>
                </c:pt>
                <c:pt idx="61">
                  <c:v>3.032079786185764</c:v>
                </c:pt>
                <c:pt idx="62">
                  <c:v>3.067115395269048</c:v>
                </c:pt>
                <c:pt idx="63">
                  <c:v>3.1021124725406519</c:v>
                </c:pt>
                <c:pt idx="64">
                  <c:v>3.1370718032714136</c:v>
                </c:pt>
                <c:pt idx="65">
                  <c:v>3.1719941745734985</c:v>
                </c:pt>
                <c:pt idx="66">
                  <c:v>3.2068803737427047</c:v>
                </c:pt>
                <c:pt idx="67">
                  <c:v>3.2417311867026273</c:v>
                </c:pt>
                <c:pt idx="68">
                  <c:v>3.2765473965519885</c:v>
                </c:pt>
                <c:pt idx="69">
                  <c:v>3.3113297822154739</c:v>
                </c:pt>
              </c:numCache>
            </c:numRef>
          </c:yVal>
          <c:smooth val="0"/>
        </c:ser>
        <c:ser>
          <c:idx val="3"/>
          <c:order val="3"/>
          <c:spPr>
            <a:ln w="12700">
              <a:solidFill>
                <a:srgbClr val="B2B2B2"/>
              </a:solidFill>
              <a:prstDash val="solid"/>
            </a:ln>
          </c:spPr>
          <c:marker>
            <c:symbol val="none"/>
          </c:marker>
          <c:xVal>
            <c:numRef>
              <c:f>'Linear regression RBT incorrect'!xdata6</c:f>
              <c:numCache>
                <c:formatCode>General</c:formatCode>
                <c:ptCount val="70"/>
                <c:pt idx="0">
                  <c:v>1</c:v>
                </c:pt>
                <c:pt idx="1">
                  <c:v>1.036231884057971</c:v>
                </c:pt>
                <c:pt idx="2">
                  <c:v>1.0724637681159419</c:v>
                </c:pt>
                <c:pt idx="3">
                  <c:v>1.1086956521739131</c:v>
                </c:pt>
                <c:pt idx="4">
                  <c:v>1.144927536231884</c:v>
                </c:pt>
                <c:pt idx="5">
                  <c:v>1.181159420289855</c:v>
                </c:pt>
                <c:pt idx="6">
                  <c:v>1.2173913043478259</c:v>
                </c:pt>
                <c:pt idx="7">
                  <c:v>1.2536231884057969</c:v>
                </c:pt>
                <c:pt idx="8">
                  <c:v>1.2898550724637681</c:v>
                </c:pt>
                <c:pt idx="9">
                  <c:v>1.326086956521739</c:v>
                </c:pt>
                <c:pt idx="10">
                  <c:v>1.36231884057971</c:v>
                </c:pt>
                <c:pt idx="11">
                  <c:v>1.3985507246376812</c:v>
                </c:pt>
                <c:pt idx="12">
                  <c:v>1.4347826086956519</c:v>
                </c:pt>
                <c:pt idx="13">
                  <c:v>1.4710144927536231</c:v>
                </c:pt>
                <c:pt idx="14">
                  <c:v>1.507246376811594</c:v>
                </c:pt>
                <c:pt idx="15">
                  <c:v>1.543478260869565</c:v>
                </c:pt>
                <c:pt idx="16">
                  <c:v>1.5797101449275361</c:v>
                </c:pt>
                <c:pt idx="17">
                  <c:v>1.6159420289855069</c:v>
                </c:pt>
                <c:pt idx="18">
                  <c:v>1.652173913043478</c:v>
                </c:pt>
                <c:pt idx="19">
                  <c:v>1.688405797101449</c:v>
                </c:pt>
                <c:pt idx="20">
                  <c:v>1.72463768115942</c:v>
                </c:pt>
                <c:pt idx="21">
                  <c:v>1.7608695652173911</c:v>
                </c:pt>
                <c:pt idx="22">
                  <c:v>1.7971014492753621</c:v>
                </c:pt>
                <c:pt idx="23">
                  <c:v>1.833333333333333</c:v>
                </c:pt>
                <c:pt idx="24">
                  <c:v>1.869565217391304</c:v>
                </c:pt>
                <c:pt idx="25">
                  <c:v>1.9057971014492749</c:v>
                </c:pt>
                <c:pt idx="26">
                  <c:v>1.9420289855072461</c:v>
                </c:pt>
                <c:pt idx="27">
                  <c:v>1.9782608695652171</c:v>
                </c:pt>
                <c:pt idx="28">
                  <c:v>2.014492753623188</c:v>
                </c:pt>
                <c:pt idx="29">
                  <c:v>2.0507246376811592</c:v>
                </c:pt>
                <c:pt idx="30">
                  <c:v>2.0869565217391299</c:v>
                </c:pt>
                <c:pt idx="31">
                  <c:v>2.1231884057971011</c:v>
                </c:pt>
                <c:pt idx="32">
                  <c:v>2.1594202898550723</c:v>
                </c:pt>
                <c:pt idx="33">
                  <c:v>2.195652173913043</c:v>
                </c:pt>
                <c:pt idx="34">
                  <c:v>2.2318840579710137</c:v>
                </c:pt>
                <c:pt idx="35">
                  <c:v>2.2681159420289854</c:v>
                </c:pt>
                <c:pt idx="36">
                  <c:v>2.3043478260869561</c:v>
                </c:pt>
                <c:pt idx="37">
                  <c:v>2.3405797101449268</c:v>
                </c:pt>
                <c:pt idx="38">
                  <c:v>2.376811594202898</c:v>
                </c:pt>
                <c:pt idx="39">
                  <c:v>2.4130434782608692</c:v>
                </c:pt>
                <c:pt idx="40">
                  <c:v>2.4492753623188399</c:v>
                </c:pt>
                <c:pt idx="41">
                  <c:v>2.4855072463768111</c:v>
                </c:pt>
                <c:pt idx="42">
                  <c:v>2.5217391304347823</c:v>
                </c:pt>
                <c:pt idx="43">
                  <c:v>2.557971014492753</c:v>
                </c:pt>
                <c:pt idx="44">
                  <c:v>2.5942028985507242</c:v>
                </c:pt>
                <c:pt idx="45">
                  <c:v>2.6304347826086953</c:v>
                </c:pt>
                <c:pt idx="46">
                  <c:v>2.6666666666666661</c:v>
                </c:pt>
                <c:pt idx="47">
                  <c:v>2.7028985507246368</c:v>
                </c:pt>
                <c:pt idx="48">
                  <c:v>2.739130434782608</c:v>
                </c:pt>
                <c:pt idx="49">
                  <c:v>2.7753623188405792</c:v>
                </c:pt>
                <c:pt idx="50">
                  <c:v>2.8115942028985499</c:v>
                </c:pt>
                <c:pt idx="51">
                  <c:v>2.8478260869565211</c:v>
                </c:pt>
                <c:pt idx="52">
                  <c:v>2.8840579710144922</c:v>
                </c:pt>
                <c:pt idx="53">
                  <c:v>2.920289855072463</c:v>
                </c:pt>
                <c:pt idx="54">
                  <c:v>2.9565217391304341</c:v>
                </c:pt>
                <c:pt idx="55">
                  <c:v>2.9927536231884053</c:v>
                </c:pt>
                <c:pt idx="56">
                  <c:v>3.0289855072463761</c:v>
                </c:pt>
                <c:pt idx="57">
                  <c:v>3.0652173913043472</c:v>
                </c:pt>
                <c:pt idx="58">
                  <c:v>3.101449275362318</c:v>
                </c:pt>
                <c:pt idx="59">
                  <c:v>3.1376811594202891</c:v>
                </c:pt>
                <c:pt idx="60">
                  <c:v>3.1739130434782603</c:v>
                </c:pt>
                <c:pt idx="61">
                  <c:v>3.210144927536231</c:v>
                </c:pt>
                <c:pt idx="62">
                  <c:v>3.2463768115942022</c:v>
                </c:pt>
                <c:pt idx="63">
                  <c:v>3.2826086956521729</c:v>
                </c:pt>
                <c:pt idx="64">
                  <c:v>3.3188405797101441</c:v>
                </c:pt>
                <c:pt idx="65">
                  <c:v>3.3550724637681153</c:v>
                </c:pt>
                <c:pt idx="66">
                  <c:v>3.391304347826086</c:v>
                </c:pt>
                <c:pt idx="67">
                  <c:v>3.4275362318840572</c:v>
                </c:pt>
                <c:pt idx="68">
                  <c:v>3.4637681159420279</c:v>
                </c:pt>
                <c:pt idx="69">
                  <c:v>3.4999999999999991</c:v>
                </c:pt>
              </c:numCache>
            </c:numRef>
          </c:xVal>
          <c:yVal>
            <c:numRef>
              <c:f>'Linear regression RBT incorrect'!ydata6</c:f>
              <c:numCache>
                <c:formatCode>General</c:formatCode>
                <c:ptCount val="70"/>
                <c:pt idx="0">
                  <c:v>1.1932480985686524</c:v>
                </c:pt>
                <c:pt idx="1">
                  <c:v>1.2279329448534944</c:v>
                </c:pt>
                <c:pt idx="2">
                  <c:v>1.262649299047566</c:v>
                </c:pt>
                <c:pt idx="3">
                  <c:v>1.2973979203034824</c:v>
                </c:pt>
                <c:pt idx="4">
                  <c:v>1.3321795754053718</c:v>
                </c:pt>
                <c:pt idx="5">
                  <c:v>1.3669950377260729</c:v>
                </c:pt>
                <c:pt idx="6">
                  <c:v>1.4018450860847604</c:v>
                </c:pt>
                <c:pt idx="7">
                  <c:v>1.436730503502978</c:v>
                </c:pt>
                <c:pt idx="8">
                  <c:v>1.4716520758577336</c:v>
                </c:pt>
                <c:pt idx="9">
                  <c:v>1.5066105904310918</c:v>
                </c:pt>
                <c:pt idx="10">
                  <c:v>1.5416068343565825</c:v>
                </c:pt>
                <c:pt idx="11">
                  <c:v>1.5766415929637108</c:v>
                </c:pt>
                <c:pt idx="12">
                  <c:v>1.6117156480229293</c:v>
                </c:pt>
                <c:pt idx="13">
                  <c:v>1.6468297758946002</c:v>
                </c:pt>
                <c:pt idx="14">
                  <c:v>1.6819847455866901</c:v>
                </c:pt>
                <c:pt idx="15">
                  <c:v>1.7171813167272738</c:v>
                </c:pt>
                <c:pt idx="16">
                  <c:v>1.7524202374592599</c:v>
                </c:pt>
                <c:pt idx="17">
                  <c:v>1.7877022422661506</c:v>
                </c:pt>
                <c:pt idx="18">
                  <c:v>1.8230280497390621</c:v>
                </c:pt>
                <c:pt idx="19">
                  <c:v>1.858398360296607</c:v>
                </c:pt>
                <c:pt idx="20">
                  <c:v>1.8938138538706255</c:v>
                </c:pt>
                <c:pt idx="21">
                  <c:v>1.9292751875720169</c:v>
                </c:pt>
                <c:pt idx="22">
                  <c:v>1.9647829933521372</c:v>
                </c:pt>
                <c:pt idx="23">
                  <c:v>2.0003378756762871</c:v>
                </c:pt>
                <c:pt idx="24">
                  <c:v>2.0359404092267246</c:v>
                </c:pt>
                <c:pt idx="25">
                  <c:v>2.071591136653355</c:v>
                </c:pt>
                <c:pt idx="26">
                  <c:v>2.1072905663907533</c:v>
                </c:pt>
                <c:pt idx="27">
                  <c:v>2.1430391705604195</c:v>
                </c:pt>
                <c:pt idx="28">
                  <c:v>2.1788373829771785</c:v>
                </c:pt>
                <c:pt idx="29">
                  <c:v>2.2146855972783177</c:v>
                </c:pt>
                <c:pt idx="30">
                  <c:v>2.2505841651934886</c:v>
                </c:pt>
                <c:pt idx="31">
                  <c:v>2.2865333949725208</c:v>
                </c:pt>
                <c:pt idx="32">
                  <c:v>2.3225335499870878</c:v>
                </c:pt>
                <c:pt idx="33">
                  <c:v>2.3585848475207527</c:v>
                </c:pt>
                <c:pt idx="34">
                  <c:v>2.3946874577601576</c:v>
                </c:pt>
                <c:pt idx="35">
                  <c:v>2.4308415029981725</c:v>
                </c:pt>
                <c:pt idx="36">
                  <c:v>2.4670470570576488</c:v>
                </c:pt>
                <c:pt idx="37">
                  <c:v>2.5033041449420965</c:v>
                </c:pt>
                <c:pt idx="38">
                  <c:v>2.5396127427171122</c:v>
                </c:pt>
                <c:pt idx="39">
                  <c:v>2.5759727776238801</c:v>
                </c:pt>
                <c:pt idx="40">
                  <c:v>2.6123841284234897</c:v>
                </c:pt>
                <c:pt idx="41">
                  <c:v>2.6488466259682815</c:v>
                </c:pt>
                <c:pt idx="42">
                  <c:v>2.6853600539939562</c:v>
                </c:pt>
                <c:pt idx="43">
                  <c:v>2.7219241501238622</c:v>
                </c:pt>
                <c:pt idx="44">
                  <c:v>2.7585386070746911</c:v>
                </c:pt>
                <c:pt idx="45">
                  <c:v>2.795203074050832</c:v>
                </c:pt>
                <c:pt idx="46">
                  <c:v>2.8319171583129332</c:v>
                </c:pt>
                <c:pt idx="47">
                  <c:v>2.8686804269047261</c:v>
                </c:pt>
                <c:pt idx="48">
                  <c:v>2.9054924085209999</c:v>
                </c:pt>
                <c:pt idx="49">
                  <c:v>2.9423525954987175</c:v>
                </c:pt>
                <c:pt idx="50">
                  <c:v>2.9792604459126859</c:v>
                </c:pt>
                <c:pt idx="51">
                  <c:v>3.0162153857568734</c:v>
                </c:pt>
                <c:pt idx="52">
                  <c:v>3.0532168111924709</c:v>
                </c:pt>
                <c:pt idx="53">
                  <c:v>3.0902640908440313</c:v>
                </c:pt>
                <c:pt idx="54">
                  <c:v>3.1273565681255309</c:v>
                </c:pt>
                <c:pt idx="55">
                  <c:v>3.1644935635788825</c:v>
                </c:pt>
                <c:pt idx="56">
                  <c:v>3.2016743772083704</c:v>
                </c:pt>
                <c:pt idx="57">
                  <c:v>3.2388982907955177</c:v>
                </c:pt>
                <c:pt idx="58">
                  <c:v>3.2761645701800841</c:v>
                </c:pt>
                <c:pt idx="59">
                  <c:v>3.3134724674942131</c:v>
                </c:pt>
                <c:pt idx="60">
                  <c:v>3.3508212233380643</c:v>
                </c:pt>
                <c:pt idx="61">
                  <c:v>3.3882100688866981</c:v>
                </c:pt>
                <c:pt idx="62">
                  <c:v>3.4256382279193565</c:v>
                </c:pt>
                <c:pt idx="63">
                  <c:v>3.463104918763694</c:v>
                </c:pt>
                <c:pt idx="64">
                  <c:v>3.5006093561488747</c:v>
                </c:pt>
                <c:pt idx="65">
                  <c:v>3.5381507529627321</c:v>
                </c:pt>
                <c:pt idx="66">
                  <c:v>3.5757283219094673</c:v>
                </c:pt>
                <c:pt idx="67">
                  <c:v>3.6133412770654871</c:v>
                </c:pt>
                <c:pt idx="68">
                  <c:v>3.6509888353320674</c:v>
                </c:pt>
                <c:pt idx="69">
                  <c:v>3.688670217784524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0211208"/>
        <c:axId val="490211600"/>
      </c:scatterChart>
      <c:valAx>
        <c:axId val="490211208"/>
        <c:scaling>
          <c:orientation val="minMax"/>
          <c:max val="3.5"/>
          <c:min val="1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Pred(log RBT ng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90211600"/>
        <c:crosses val="autoZero"/>
        <c:crossBetween val="midCat"/>
        <c:majorUnit val="0.5"/>
      </c:valAx>
      <c:valAx>
        <c:axId val="490211600"/>
        <c:scaling>
          <c:orientation val="minMax"/>
          <c:max val="3.5"/>
          <c:min val="1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log RBT ng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90211208"/>
        <c:crosses val="autoZero"/>
        <c:crossBetween val="midCat"/>
        <c:majorUnit val="0.5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Standardized residuals / log RBT ng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>Active</c:v>
          </c:tx>
          <c:spPr>
            <a:solidFill>
              <a:srgbClr val="0000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cat>
            <c:strRef>
              <c:f>'Linear regression RBT incorrect'!$B$91:$B$99</c:f>
              <c:strCache>
                <c:ptCount val="9"/>
                <c:pt idx="0">
                  <c:v>Obs1</c:v>
                </c:pt>
                <c:pt idx="1">
                  <c:v>Obs2</c:v>
                </c:pt>
                <c:pt idx="2">
                  <c:v>Obs3</c:v>
                </c:pt>
                <c:pt idx="3">
                  <c:v>Obs4</c:v>
                </c:pt>
                <c:pt idx="4">
                  <c:v>Obs5</c:v>
                </c:pt>
                <c:pt idx="5">
                  <c:v>Obs6</c:v>
                </c:pt>
                <c:pt idx="6">
                  <c:v>Obs7</c:v>
                </c:pt>
                <c:pt idx="7">
                  <c:v>Obs8</c:v>
                </c:pt>
                <c:pt idx="8">
                  <c:v>Obs9</c:v>
                </c:pt>
              </c:strCache>
            </c:strRef>
          </c:cat>
          <c:val>
            <c:numRef>
              <c:f>'Linear regression RBT incorrect'!$H$91:$H$99</c:f>
              <c:numCache>
                <c:formatCode>0.000</c:formatCode>
                <c:ptCount val="9"/>
                <c:pt idx="0">
                  <c:v>1.0946088078754233</c:v>
                </c:pt>
                <c:pt idx="1">
                  <c:v>0.64906526191326286</c:v>
                </c:pt>
                <c:pt idx="2">
                  <c:v>-1.1875532328282028</c:v>
                </c:pt>
                <c:pt idx="3">
                  <c:v>-1.3576826795165178</c:v>
                </c:pt>
                <c:pt idx="4">
                  <c:v>-0.2254790347809586</c:v>
                </c:pt>
                <c:pt idx="5">
                  <c:v>-0.1093115390287452</c:v>
                </c:pt>
                <c:pt idx="6">
                  <c:v>-0.51893617412083815</c:v>
                </c:pt>
                <c:pt idx="7">
                  <c:v>1.2885597891463385</c:v>
                </c:pt>
                <c:pt idx="8">
                  <c:v>0.36672880134026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90212384"/>
        <c:axId val="490212776"/>
      </c:barChart>
      <c:catAx>
        <c:axId val="49021238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Observation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90212776"/>
        <c:crosses val="autoZero"/>
        <c:auto val="1"/>
        <c:lblAlgn val="ctr"/>
        <c:lblOffset val="100"/>
        <c:noMultiLvlLbl val="0"/>
      </c:catAx>
      <c:valAx>
        <c:axId val="490212776"/>
        <c:scaling>
          <c:orientation val="minMax"/>
          <c:max val="1.5"/>
          <c:min val="-1.5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90212384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Cook's distance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ctive</c:v>
          </c:tx>
          <c:spPr>
            <a:solidFill>
              <a:srgbClr val="0000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cat>
            <c:strRef>
              <c:f>'Linear regression RBT incorrect'!$B$91:$B$99</c:f>
              <c:strCache>
                <c:ptCount val="9"/>
                <c:pt idx="0">
                  <c:v>Obs1</c:v>
                </c:pt>
                <c:pt idx="1">
                  <c:v>Obs2</c:v>
                </c:pt>
                <c:pt idx="2">
                  <c:v>Obs3</c:v>
                </c:pt>
                <c:pt idx="3">
                  <c:v>Obs4</c:v>
                </c:pt>
                <c:pt idx="4">
                  <c:v>Obs5</c:v>
                </c:pt>
                <c:pt idx="5">
                  <c:v>Obs6</c:v>
                </c:pt>
                <c:pt idx="6">
                  <c:v>Obs7</c:v>
                </c:pt>
                <c:pt idx="7">
                  <c:v>Obs8</c:v>
                </c:pt>
                <c:pt idx="8">
                  <c:v>Obs9</c:v>
                </c:pt>
              </c:strCache>
            </c:strRef>
          </c:cat>
          <c:val>
            <c:numRef>
              <c:f>'Linear regression RBT incorrect'!$P$91:$P$99</c:f>
              <c:numCache>
                <c:formatCode>0.000</c:formatCode>
                <c:ptCount val="9"/>
                <c:pt idx="0">
                  <c:v>0.79913638049811997</c:v>
                </c:pt>
                <c:pt idx="1">
                  <c:v>0.10277195827592321</c:v>
                </c:pt>
                <c:pt idx="2">
                  <c:v>0.16079291785840594</c:v>
                </c:pt>
                <c:pt idx="3">
                  <c:v>0.14466422208052193</c:v>
                </c:pt>
                <c:pt idx="4">
                  <c:v>3.5770596884530915E-3</c:v>
                </c:pt>
                <c:pt idx="5">
                  <c:v>1.0911208587274809E-3</c:v>
                </c:pt>
                <c:pt idx="6">
                  <c:v>3.6743209612075743E-2</c:v>
                </c:pt>
                <c:pt idx="7">
                  <c:v>0.32490675027131288</c:v>
                </c:pt>
                <c:pt idx="8">
                  <c:v>5.9632343266596527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90213560"/>
        <c:axId val="490213952"/>
      </c:barChart>
      <c:scatterChart>
        <c:scatterStyle val="lineMarker"/>
        <c:varyColors val="0"/>
        <c:ser>
          <c:idx val="1"/>
          <c:order val="1"/>
          <c:spPr>
            <a:ln w="12700">
              <a:solidFill>
                <a:srgbClr val="000000"/>
              </a:solidFill>
              <a:prstDash val="sys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9</c:v>
              </c:pt>
            </c:numLit>
          </c:xVal>
          <c:yVal>
            <c:numLit>
              <c:formatCode>General</c:formatCode>
              <c:ptCount val="2"/>
              <c:pt idx="0">
                <c:v>0.5714285714285714</c:v>
              </c:pt>
              <c:pt idx="1">
                <c:v>0.5714285714285714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0214736"/>
        <c:axId val="490214344"/>
      </c:scatterChart>
      <c:catAx>
        <c:axId val="4902135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Observations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90213952"/>
        <c:crosses val="autoZero"/>
        <c:auto val="1"/>
        <c:lblAlgn val="ctr"/>
        <c:lblOffset val="100"/>
        <c:noMultiLvlLbl val="0"/>
      </c:catAx>
      <c:valAx>
        <c:axId val="49021395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Cook's distance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90213560"/>
        <c:crosses val="autoZero"/>
        <c:crossBetween val="between"/>
      </c:valAx>
      <c:valAx>
        <c:axId val="490214344"/>
        <c:scaling>
          <c:orientation val="minMax"/>
          <c:max val="0.9"/>
          <c:min val="0"/>
        </c:scaling>
        <c:delete val="0"/>
        <c:axPos val="r"/>
        <c:numFmt formatCode="General" sourceLinked="1"/>
        <c:majorTickMark val="none"/>
        <c:minorTickMark val="none"/>
        <c:tickLblPos val="none"/>
        <c:crossAx val="490214736"/>
        <c:crosses val="max"/>
        <c:crossBetween val="midCat"/>
      </c:valAx>
      <c:valAx>
        <c:axId val="490214736"/>
        <c:scaling>
          <c:orientation val="minMax"/>
          <c:max val="9"/>
          <c:min val="0"/>
        </c:scaling>
        <c:delete val="0"/>
        <c:axPos val="t"/>
        <c:numFmt formatCode="General" sourceLinked="1"/>
        <c:majorTickMark val="none"/>
        <c:minorTickMark val="none"/>
        <c:tickLblPos val="none"/>
        <c:crossAx val="490214344"/>
        <c:crosses val="max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WBA / Standardized coefficients
(90% conf. interval)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Linear regression RIF'!$B$66</c:f>
              <c:strCache>
                <c:ptCount val="1"/>
                <c:pt idx="0">
                  <c:v>log RIF ng</c:v>
                </c:pt>
              </c:strCache>
            </c:strRef>
          </c:tx>
          <c:spPr>
            <a:solidFill>
              <a:srgbClr val="4791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vert="horz" wrap="square" lIns="38100" tIns="19050" rIns="38100" bIns="19050" anchor="ctr">
                <a:spAutoFit/>
              </a:bodyPr>
              <a:lstStyle/>
              <a:p>
                <a:pPr>
                  <a:defRPr sz="700"/>
                </a:pPr>
                <a:endParaRPr lang="en-US"/>
              </a:p>
            </c:txPr>
            <c:showLegendKey val="0"/>
            <c:showVal val="0"/>
            <c:showCatName val="0"/>
            <c:showSerName val="1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11887753696385839</c:v>
                </c:pt>
              </c:numLit>
            </c:plus>
            <c:minus>
              <c:numLit>
                <c:formatCode>General</c:formatCode>
                <c:ptCount val="1"/>
                <c:pt idx="0">
                  <c:v>0.11887753696385839</c:v>
                </c:pt>
              </c:numLit>
            </c:minus>
          </c:errBars>
          <c:val>
            <c:numRef>
              <c:f>'Linear regression RIF'!$C$66</c:f>
              <c:numCache>
                <c:formatCode>0.000</c:formatCode>
                <c:ptCount val="1"/>
                <c:pt idx="0">
                  <c:v>-0.9887084501087064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-30"/>
        <c:axId val="490215912"/>
        <c:axId val="479177960"/>
      </c:barChart>
      <c:catAx>
        <c:axId val="49021591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Variable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one"/>
        <c:txPr>
          <a:bodyPr/>
          <a:lstStyle/>
          <a:p>
            <a:pPr>
              <a:defRPr sz="700"/>
            </a:pPr>
            <a:endParaRPr lang="en-US"/>
          </a:p>
        </c:txPr>
        <c:crossAx val="479177960"/>
        <c:crosses val="autoZero"/>
        <c:auto val="1"/>
        <c:lblAlgn val="ctr"/>
        <c:lblOffset val="100"/>
        <c:noMultiLvlLbl val="0"/>
      </c:catAx>
      <c:valAx>
        <c:axId val="47917796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coefficient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90215912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Regression of WBA by log RIF ng (R²=0.978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Linear regression RIF'!$D$91:$D$98</c:f>
              <c:numCache>
                <c:formatCode>0.000</c:formatCode>
                <c:ptCount val="8"/>
                <c:pt idx="0">
                  <c:v>2</c:v>
                </c:pt>
                <c:pt idx="1">
                  <c:v>2.3010299956639813</c:v>
                </c:pt>
                <c:pt idx="2">
                  <c:v>2.6020599913279625</c:v>
                </c:pt>
                <c:pt idx="3">
                  <c:v>3</c:v>
                </c:pt>
                <c:pt idx="4">
                  <c:v>3.3010299956639813</c:v>
                </c:pt>
                <c:pt idx="5">
                  <c:v>4</c:v>
                </c:pt>
                <c:pt idx="6">
                  <c:v>4.3010299956639813</c:v>
                </c:pt>
                <c:pt idx="7">
                  <c:v>4.6020599913279625</c:v>
                </c:pt>
              </c:numCache>
            </c:numRef>
          </c:xVal>
          <c:yVal>
            <c:numRef>
              <c:f>'Linear regression RIF'!$E$91:$E$98</c:f>
              <c:numCache>
                <c:formatCode>0.000</c:formatCode>
                <c:ptCount val="8"/>
                <c:pt idx="0">
                  <c:v>0.11</c:v>
                </c:pt>
                <c:pt idx="1">
                  <c:v>-2.0400000000000001E-2</c:v>
                </c:pt>
                <c:pt idx="2">
                  <c:v>-0.30099999999999999</c:v>
                </c:pt>
                <c:pt idx="3">
                  <c:v>-0.60309999999999997</c:v>
                </c:pt>
                <c:pt idx="4">
                  <c:v>-0.7883</c:v>
                </c:pt>
                <c:pt idx="5">
                  <c:v>-1.1258999999999999</c:v>
                </c:pt>
                <c:pt idx="6">
                  <c:v>-1.2231000000000001</c:v>
                </c:pt>
                <c:pt idx="7">
                  <c:v>-1.3076000000000001</c:v>
                </c:pt>
              </c:numCache>
            </c:numRef>
          </c:yVal>
          <c:smooth val="0"/>
        </c:ser>
        <c:ser>
          <c:idx val="1"/>
          <c:order val="1"/>
          <c:tx>
            <c:v>Model</c:v>
          </c:tx>
          <c:spPr>
            <a:ln w="12700">
              <a:solidFill>
                <a:srgbClr val="000000"/>
              </a:solidFill>
              <a:prstDash val="solid"/>
            </a:ln>
          </c:spPr>
          <c:marker>
            <c:symbol val="none"/>
          </c:marker>
          <c:trendline>
            <c:spPr>
              <a:ln w="12700">
                <a:solidFill>
                  <a:srgbClr val="000000"/>
                </a:solidFill>
                <a:prstDash val="solid"/>
              </a:ln>
            </c:spPr>
            <c:trendlineType val="linear"/>
            <c:dispRSqr val="0"/>
            <c:dispEq val="0"/>
          </c:trendline>
          <c:xVal>
            <c:numLit>
              <c:formatCode>General</c:formatCode>
              <c:ptCount val="2"/>
              <c:pt idx="0">
                <c:v>2</c:v>
              </c:pt>
              <c:pt idx="1">
                <c:v>4.6020599913279625</c:v>
              </c:pt>
            </c:numLit>
          </c:xVal>
          <c:yVal>
            <c:numLit>
              <c:formatCode>General</c:formatCode>
              <c:ptCount val="2"/>
              <c:pt idx="0">
                <c:v>5.6470264140034532E-2</c:v>
              </c:pt>
              <c:pt idx="1">
                <c:v>-1.4138451328058625</c:v>
              </c:pt>
            </c:numLit>
          </c:yVal>
          <c:smooth val="0"/>
        </c:ser>
        <c:ser>
          <c:idx val="2"/>
          <c:order val="2"/>
          <c:tx>
            <c:v>Conf. interval (Mean 90%)</c:v>
          </c:tx>
          <c:spPr>
            <a:ln w="12700">
              <a:solidFill>
                <a:srgbClr val="B2B2B2"/>
              </a:solidFill>
              <a:prstDash val="sysDash"/>
            </a:ln>
          </c:spPr>
          <c:marker>
            <c:symbol val="none"/>
          </c:marker>
          <c:xVal>
            <c:numRef>
              <c:f>'Linear regression RIF'!xdata1</c:f>
              <c:numCache>
                <c:formatCode>General</c:formatCode>
                <c:ptCount val="70"/>
                <c:pt idx="0">
                  <c:v>2</c:v>
                </c:pt>
                <c:pt idx="1">
                  <c:v>2.0377110143670718</c:v>
                </c:pt>
                <c:pt idx="2">
                  <c:v>2.0754220287341436</c:v>
                </c:pt>
                <c:pt idx="3">
                  <c:v>2.1131330431012159</c:v>
                </c:pt>
                <c:pt idx="4">
                  <c:v>2.1508440574682877</c:v>
                </c:pt>
                <c:pt idx="5">
                  <c:v>2.1885550718353595</c:v>
                </c:pt>
                <c:pt idx="6">
                  <c:v>2.2262660862024313</c:v>
                </c:pt>
                <c:pt idx="7">
                  <c:v>2.2639771005695035</c:v>
                </c:pt>
                <c:pt idx="8">
                  <c:v>2.3016881149365753</c:v>
                </c:pt>
                <c:pt idx="9">
                  <c:v>2.3393991293036471</c:v>
                </c:pt>
                <c:pt idx="10">
                  <c:v>2.3771101436707189</c:v>
                </c:pt>
                <c:pt idx="11">
                  <c:v>2.4148211580377907</c:v>
                </c:pt>
                <c:pt idx="12">
                  <c:v>2.452532172404863</c:v>
                </c:pt>
                <c:pt idx="13">
                  <c:v>2.4902431867719348</c:v>
                </c:pt>
                <c:pt idx="14">
                  <c:v>2.5279542011390066</c:v>
                </c:pt>
                <c:pt idx="15">
                  <c:v>2.5656652155060784</c:v>
                </c:pt>
                <c:pt idx="16">
                  <c:v>2.6033762298731506</c:v>
                </c:pt>
                <c:pt idx="17">
                  <c:v>2.6410872442402225</c:v>
                </c:pt>
                <c:pt idx="18">
                  <c:v>2.6787982586072943</c:v>
                </c:pt>
                <c:pt idx="19">
                  <c:v>2.7165092729743661</c:v>
                </c:pt>
                <c:pt idx="20">
                  <c:v>2.7542202873414379</c:v>
                </c:pt>
                <c:pt idx="21">
                  <c:v>2.7919313017085097</c:v>
                </c:pt>
                <c:pt idx="22">
                  <c:v>2.8296423160755819</c:v>
                </c:pt>
                <c:pt idx="23">
                  <c:v>2.8673533304426537</c:v>
                </c:pt>
                <c:pt idx="24">
                  <c:v>2.9050643448097255</c:v>
                </c:pt>
                <c:pt idx="25">
                  <c:v>2.9427753591767978</c:v>
                </c:pt>
                <c:pt idx="26">
                  <c:v>2.9804863735438696</c:v>
                </c:pt>
                <c:pt idx="27">
                  <c:v>3.0181973879109414</c:v>
                </c:pt>
                <c:pt idx="28">
                  <c:v>3.0559084022780132</c:v>
                </c:pt>
                <c:pt idx="29">
                  <c:v>3.093619416645085</c:v>
                </c:pt>
                <c:pt idx="30">
                  <c:v>3.1313304310121568</c:v>
                </c:pt>
                <c:pt idx="31">
                  <c:v>3.169041445379229</c:v>
                </c:pt>
                <c:pt idx="32">
                  <c:v>3.2067524597463009</c:v>
                </c:pt>
                <c:pt idx="33">
                  <c:v>3.2444634741133727</c:v>
                </c:pt>
                <c:pt idx="34">
                  <c:v>3.2821744884804449</c:v>
                </c:pt>
                <c:pt idx="35">
                  <c:v>3.3198855028475167</c:v>
                </c:pt>
                <c:pt idx="36">
                  <c:v>3.3575965172145885</c:v>
                </c:pt>
                <c:pt idx="37">
                  <c:v>3.3953075315816603</c:v>
                </c:pt>
                <c:pt idx="38">
                  <c:v>3.4330185459487321</c:v>
                </c:pt>
                <c:pt idx="39">
                  <c:v>3.4707295603158039</c:v>
                </c:pt>
                <c:pt idx="40">
                  <c:v>3.5084405746828762</c:v>
                </c:pt>
                <c:pt idx="41">
                  <c:v>3.546151589049948</c:v>
                </c:pt>
                <c:pt idx="42">
                  <c:v>3.5838626034170198</c:v>
                </c:pt>
                <c:pt idx="43">
                  <c:v>3.621573617784092</c:v>
                </c:pt>
                <c:pt idx="44">
                  <c:v>3.6592846321511638</c:v>
                </c:pt>
                <c:pt idx="45">
                  <c:v>3.6969956465182356</c:v>
                </c:pt>
                <c:pt idx="46">
                  <c:v>3.7347066608853074</c:v>
                </c:pt>
                <c:pt idx="47">
                  <c:v>3.7724176752523793</c:v>
                </c:pt>
                <c:pt idx="48">
                  <c:v>3.8101286896194511</c:v>
                </c:pt>
                <c:pt idx="49">
                  <c:v>3.8478397039865229</c:v>
                </c:pt>
                <c:pt idx="50">
                  <c:v>3.8855507183535951</c:v>
                </c:pt>
                <c:pt idx="51">
                  <c:v>3.9232617327206669</c:v>
                </c:pt>
                <c:pt idx="52">
                  <c:v>3.9609727470877392</c:v>
                </c:pt>
                <c:pt idx="53">
                  <c:v>3.998683761454811</c:v>
                </c:pt>
                <c:pt idx="54">
                  <c:v>4.0363947758218828</c:v>
                </c:pt>
                <c:pt idx="55">
                  <c:v>4.0741057901889546</c:v>
                </c:pt>
                <c:pt idx="56">
                  <c:v>4.1118168045560264</c:v>
                </c:pt>
                <c:pt idx="57">
                  <c:v>4.1495278189230982</c:v>
                </c:pt>
                <c:pt idx="58">
                  <c:v>4.18723883329017</c:v>
                </c:pt>
                <c:pt idx="59">
                  <c:v>4.2249498476572427</c:v>
                </c:pt>
                <c:pt idx="60">
                  <c:v>4.2626608620243136</c:v>
                </c:pt>
                <c:pt idx="61">
                  <c:v>4.3003718763913863</c:v>
                </c:pt>
                <c:pt idx="62">
                  <c:v>4.3380828907584581</c:v>
                </c:pt>
                <c:pt idx="63">
                  <c:v>4.3757939051255299</c:v>
                </c:pt>
                <c:pt idx="64">
                  <c:v>4.4135049194926017</c:v>
                </c:pt>
                <c:pt idx="65">
                  <c:v>4.4512159338596735</c:v>
                </c:pt>
                <c:pt idx="66">
                  <c:v>4.4889269482267453</c:v>
                </c:pt>
                <c:pt idx="67">
                  <c:v>4.5266379625938171</c:v>
                </c:pt>
                <c:pt idx="68">
                  <c:v>4.5643489769608898</c:v>
                </c:pt>
                <c:pt idx="69">
                  <c:v>4.6020599913279607</c:v>
                </c:pt>
              </c:numCache>
            </c:numRef>
          </c:xVal>
          <c:yVal>
            <c:numRef>
              <c:f>'Linear regression RIF'!ydata1</c:f>
              <c:numCache>
                <c:formatCode>General</c:formatCode>
                <c:ptCount val="70"/>
                <c:pt idx="0">
                  <c:v>-4.8812514863267931E-2</c:v>
                </c:pt>
                <c:pt idx="1">
                  <c:v>-6.8043274691481082E-2</c:v>
                </c:pt>
                <c:pt idx="2">
                  <c:v>-8.7296237128259832E-2</c:v>
                </c:pt>
                <c:pt idx="3">
                  <c:v>-0.10657278382070984</c:v>
                </c:pt>
                <c:pt idx="4">
                  <c:v>-0.12587439554887403</c:v>
                </c:pt>
                <c:pt idx="5">
                  <c:v>-0.14520265902125662</c:v>
                </c:pt>
                <c:pt idx="6">
                  <c:v>-0.16455927387251379</c:v>
                </c:pt>
                <c:pt idx="7">
                  <c:v>-0.18394605978592493</c:v>
                </c:pt>
                <c:pt idx="8">
                  <c:v>-0.20336496363613624</c:v>
                </c:pt>
                <c:pt idx="9">
                  <c:v>-0.22281806651492531</c:v>
                </c:pt>
                <c:pt idx="10">
                  <c:v>-0.24230759046379421</c:v>
                </c:pt>
                <c:pt idx="11">
                  <c:v>-0.26183590469165291</c:v>
                </c:pt>
                <c:pt idx="12">
                  <c:v>-0.28140553100362015</c:v>
                </c:pt>
                <c:pt idx="13">
                  <c:v>-0.3010191481084124</c:v>
                </c:pt>
                <c:pt idx="14">
                  <c:v>-0.32067959440803157</c:v>
                </c:pt>
                <c:pt idx="15">
                  <c:v>-0.34038986880651539</c:v>
                </c:pt>
                <c:pt idx="16">
                  <c:v>-0.36015312900778162</c:v>
                </c:pt>
                <c:pt idx="17">
                  <c:v>-0.37997268671097001</c:v>
                </c:pt>
                <c:pt idx="18">
                  <c:v>-0.3998519990620375</c:v>
                </c:pt>
                <c:pt idx="19">
                  <c:v>-0.41979465569150465</c:v>
                </c:pt>
                <c:pt idx="20">
                  <c:v>-0.43980436067109308</c:v>
                </c:pt>
                <c:pt idx="21">
                  <c:v>-0.45988490876892407</c:v>
                </c:pt>
                <c:pt idx="22">
                  <c:v>-0.48004015548710544</c:v>
                </c:pt>
                <c:pt idx="23">
                  <c:v>-0.50027398053913563</c:v>
                </c:pt>
                <c:pt idx="24">
                  <c:v>-0.52059024467679138</c:v>
                </c:pt>
                <c:pt idx="25">
                  <c:v>-0.540992740110258</c:v>
                </c:pt>
                <c:pt idx="26">
                  <c:v>-0.5614851351754806</c:v>
                </c:pt>
                <c:pt idx="27">
                  <c:v>-0.58207091437129344</c:v>
                </c:pt>
                <c:pt idx="28">
                  <c:v>-0.60275331538435828</c:v>
                </c:pt>
                <c:pt idx="29">
                  <c:v>-0.62353526519716784</c:v>
                </c:pt>
                <c:pt idx="30">
                  <c:v>-0.64441931777753814</c:v>
                </c:pt>
                <c:pt idx="31">
                  <c:v>-0.66540759611696099</c:v>
                </c:pt>
                <c:pt idx="32">
                  <c:v>-0.68650174146450016</c:v>
                </c:pt>
                <c:pt idx="33">
                  <c:v>-0.70770287245277552</c:v>
                </c:pt>
                <c:pt idx="34">
                  <c:v>-0.72901155641876347</c:v>
                </c:pt>
                <c:pt idx="35">
                  <c:v>-0.75042779460284992</c:v>
                </c:pt>
                <c:pt idx="36">
                  <c:v>-0.77195102211628153</c:v>
                </c:pt>
                <c:pt idx="37">
                  <c:v>-0.79358012267898981</c:v>
                </c:pt>
                <c:pt idx="38">
                  <c:v>-0.8153134572413705</c:v>
                </c:pt>
                <c:pt idx="39">
                  <c:v>-0.8371489048097247</c:v>
                </c:pt>
                <c:pt idx="40">
                  <c:v>-0.85908391317486255</c:v>
                </c:pt>
                <c:pt idx="41">
                  <c:v>-0.88111555684851872</c:v>
                </c:pt>
                <c:pt idx="42">
                  <c:v>-0.90324059936102885</c:v>
                </c:pt>
                <c:pt idx="43">
                  <c:v>-0.9254555571521087</c:v>
                </c:pt>
                <c:pt idx="44">
                  <c:v>-0.9477567625547918</c:v>
                </c:pt>
                <c:pt idx="45">
                  <c:v>-0.97014042377532139</c:v>
                </c:pt>
                <c:pt idx="46">
                  <c:v>-0.99260268024879228</c:v>
                </c:pt>
                <c:pt idx="47">
                  <c:v>-1.0151396522458629</c:v>
                </c:pt>
                <c:pt idx="48">
                  <c:v>-1.0377474840746239</c:v>
                </c:pt>
                <c:pt idx="49">
                  <c:v>-1.0604223806322224</c:v>
                </c:pt>
                <c:pt idx="50">
                  <c:v>-1.0831606373953115</c:v>
                </c:pt>
                <c:pt idx="51">
                  <c:v>-1.1059586641909531</c:v>
                </c:pt>
                <c:pt idx="52">
                  <c:v>-1.1288130032635637</c:v>
                </c:pt>
                <c:pt idx="53">
                  <c:v>-1.1517203422578997</c:v>
                </c:pt>
                <c:pt idx="54">
                  <c:v>-1.1746775227852573</c:v>
                </c:pt>
                <c:pt idx="55">
                  <c:v>-1.1976815452430394</c:v>
                </c:pt>
                <c:pt idx="56">
                  <c:v>-1.2207295705291208</c:v>
                </c:pt>
                <c:pt idx="57">
                  <c:v>-1.2438189192428524</c:v>
                </c:pt>
                <c:pt idx="58">
                  <c:v>-1.2669470689029658</c:v>
                </c:pt>
                <c:pt idx="59">
                  <c:v>-1.2901116496458918</c:v>
                </c:pt>
                <c:pt idx="60">
                  <c:v>-1.3133104388010872</c:v>
                </c:pt>
                <c:pt idx="61">
                  <c:v>-1.3365413546761613</c:v>
                </c:pt>
                <c:pt idx="62">
                  <c:v>-1.3598024498260048</c:v>
                </c:pt>
                <c:pt idx="63">
                  <c:v>-1.3830919040278979</c:v>
                </c:pt>
                <c:pt idx="64">
                  <c:v>-1.4064080171389501</c:v>
                </c:pt>
                <c:pt idx="65">
                  <c:v>-1.4297492019732905</c:v>
                </c:pt>
                <c:pt idx="66">
                  <c:v>-1.4531139773036492</c:v>
                </c:pt>
                <c:pt idx="67">
                  <c:v>-1.4765009610648157</c:v>
                </c:pt>
                <c:pt idx="68">
                  <c:v>-1.4999088638143221</c:v>
                </c:pt>
                <c:pt idx="69">
                  <c:v>-1.5233364824878231</c:v>
                </c:pt>
              </c:numCache>
            </c:numRef>
          </c:yVal>
          <c:smooth val="0"/>
        </c:ser>
        <c:ser>
          <c:idx val="3"/>
          <c:order val="3"/>
          <c:spPr>
            <a:ln w="12700">
              <a:solidFill>
                <a:srgbClr val="B2B2B2"/>
              </a:solidFill>
              <a:prstDash val="sysDash"/>
            </a:ln>
          </c:spPr>
          <c:marker>
            <c:symbol val="none"/>
          </c:marker>
          <c:xVal>
            <c:numRef>
              <c:f>'Linear regression RIF'!xdata2</c:f>
              <c:numCache>
                <c:formatCode>General</c:formatCode>
                <c:ptCount val="70"/>
                <c:pt idx="0">
                  <c:v>2</c:v>
                </c:pt>
                <c:pt idx="1">
                  <c:v>2.0377110143670718</c:v>
                </c:pt>
                <c:pt idx="2">
                  <c:v>2.0754220287341436</c:v>
                </c:pt>
                <c:pt idx="3">
                  <c:v>2.1131330431012159</c:v>
                </c:pt>
                <c:pt idx="4">
                  <c:v>2.1508440574682877</c:v>
                </c:pt>
                <c:pt idx="5">
                  <c:v>2.1885550718353595</c:v>
                </c:pt>
                <c:pt idx="6">
                  <c:v>2.2262660862024313</c:v>
                </c:pt>
                <c:pt idx="7">
                  <c:v>2.2639771005695035</c:v>
                </c:pt>
                <c:pt idx="8">
                  <c:v>2.3016881149365753</c:v>
                </c:pt>
                <c:pt idx="9">
                  <c:v>2.3393991293036471</c:v>
                </c:pt>
                <c:pt idx="10">
                  <c:v>2.3771101436707189</c:v>
                </c:pt>
                <c:pt idx="11">
                  <c:v>2.4148211580377907</c:v>
                </c:pt>
                <c:pt idx="12">
                  <c:v>2.452532172404863</c:v>
                </c:pt>
                <c:pt idx="13">
                  <c:v>2.4902431867719348</c:v>
                </c:pt>
                <c:pt idx="14">
                  <c:v>2.5279542011390066</c:v>
                </c:pt>
                <c:pt idx="15">
                  <c:v>2.5656652155060784</c:v>
                </c:pt>
                <c:pt idx="16">
                  <c:v>2.6033762298731506</c:v>
                </c:pt>
                <c:pt idx="17">
                  <c:v>2.6410872442402225</c:v>
                </c:pt>
                <c:pt idx="18">
                  <c:v>2.6787982586072943</c:v>
                </c:pt>
                <c:pt idx="19">
                  <c:v>2.7165092729743661</c:v>
                </c:pt>
                <c:pt idx="20">
                  <c:v>2.7542202873414379</c:v>
                </c:pt>
                <c:pt idx="21">
                  <c:v>2.7919313017085097</c:v>
                </c:pt>
                <c:pt idx="22">
                  <c:v>2.8296423160755819</c:v>
                </c:pt>
                <c:pt idx="23">
                  <c:v>2.8673533304426537</c:v>
                </c:pt>
                <c:pt idx="24">
                  <c:v>2.9050643448097255</c:v>
                </c:pt>
                <c:pt idx="25">
                  <c:v>2.9427753591767978</c:v>
                </c:pt>
                <c:pt idx="26">
                  <c:v>2.9804863735438696</c:v>
                </c:pt>
                <c:pt idx="27">
                  <c:v>3.0181973879109414</c:v>
                </c:pt>
                <c:pt idx="28">
                  <c:v>3.0559084022780132</c:v>
                </c:pt>
                <c:pt idx="29">
                  <c:v>3.093619416645085</c:v>
                </c:pt>
                <c:pt idx="30">
                  <c:v>3.1313304310121568</c:v>
                </c:pt>
                <c:pt idx="31">
                  <c:v>3.169041445379229</c:v>
                </c:pt>
                <c:pt idx="32">
                  <c:v>3.2067524597463009</c:v>
                </c:pt>
                <c:pt idx="33">
                  <c:v>3.2444634741133727</c:v>
                </c:pt>
                <c:pt idx="34">
                  <c:v>3.2821744884804449</c:v>
                </c:pt>
                <c:pt idx="35">
                  <c:v>3.3198855028475167</c:v>
                </c:pt>
                <c:pt idx="36">
                  <c:v>3.3575965172145885</c:v>
                </c:pt>
                <c:pt idx="37">
                  <c:v>3.3953075315816603</c:v>
                </c:pt>
                <c:pt idx="38">
                  <c:v>3.4330185459487321</c:v>
                </c:pt>
                <c:pt idx="39">
                  <c:v>3.4707295603158039</c:v>
                </c:pt>
                <c:pt idx="40">
                  <c:v>3.5084405746828762</c:v>
                </c:pt>
                <c:pt idx="41">
                  <c:v>3.546151589049948</c:v>
                </c:pt>
                <c:pt idx="42">
                  <c:v>3.5838626034170198</c:v>
                </c:pt>
                <c:pt idx="43">
                  <c:v>3.621573617784092</c:v>
                </c:pt>
                <c:pt idx="44">
                  <c:v>3.6592846321511638</c:v>
                </c:pt>
                <c:pt idx="45">
                  <c:v>3.6969956465182356</c:v>
                </c:pt>
                <c:pt idx="46">
                  <c:v>3.7347066608853074</c:v>
                </c:pt>
                <c:pt idx="47">
                  <c:v>3.7724176752523793</c:v>
                </c:pt>
                <c:pt idx="48">
                  <c:v>3.8101286896194511</c:v>
                </c:pt>
                <c:pt idx="49">
                  <c:v>3.8478397039865229</c:v>
                </c:pt>
                <c:pt idx="50">
                  <c:v>3.8855507183535951</c:v>
                </c:pt>
                <c:pt idx="51">
                  <c:v>3.9232617327206669</c:v>
                </c:pt>
                <c:pt idx="52">
                  <c:v>3.9609727470877392</c:v>
                </c:pt>
                <c:pt idx="53">
                  <c:v>3.998683761454811</c:v>
                </c:pt>
                <c:pt idx="54">
                  <c:v>4.0363947758218828</c:v>
                </c:pt>
                <c:pt idx="55">
                  <c:v>4.0741057901889546</c:v>
                </c:pt>
                <c:pt idx="56">
                  <c:v>4.1118168045560264</c:v>
                </c:pt>
                <c:pt idx="57">
                  <c:v>4.1495278189230982</c:v>
                </c:pt>
                <c:pt idx="58">
                  <c:v>4.18723883329017</c:v>
                </c:pt>
                <c:pt idx="59">
                  <c:v>4.2249498476572427</c:v>
                </c:pt>
                <c:pt idx="60">
                  <c:v>4.2626608620243136</c:v>
                </c:pt>
                <c:pt idx="61">
                  <c:v>4.3003718763913863</c:v>
                </c:pt>
                <c:pt idx="62">
                  <c:v>4.3380828907584581</c:v>
                </c:pt>
                <c:pt idx="63">
                  <c:v>4.3757939051255299</c:v>
                </c:pt>
                <c:pt idx="64">
                  <c:v>4.4135049194926017</c:v>
                </c:pt>
                <c:pt idx="65">
                  <c:v>4.4512159338596735</c:v>
                </c:pt>
                <c:pt idx="66">
                  <c:v>4.4889269482267453</c:v>
                </c:pt>
                <c:pt idx="67">
                  <c:v>4.5266379625938171</c:v>
                </c:pt>
                <c:pt idx="68">
                  <c:v>4.5643489769608898</c:v>
                </c:pt>
                <c:pt idx="69">
                  <c:v>4.6020599913279607</c:v>
                </c:pt>
              </c:numCache>
            </c:numRef>
          </c:xVal>
          <c:yVal>
            <c:numRef>
              <c:f>'Linear regression RIF'!ydata2</c:f>
              <c:numCache>
                <c:formatCode>General</c:formatCode>
                <c:ptCount val="70"/>
                <c:pt idx="0">
                  <c:v>0.1617530431433401</c:v>
                </c:pt>
                <c:pt idx="1">
                  <c:v>0.13836596537891854</c:v>
                </c:pt>
                <c:pt idx="2">
                  <c:v>0.11500109022306303</c:v>
                </c:pt>
                <c:pt idx="3">
                  <c:v>9.1659799322877877E-2</c:v>
                </c:pt>
                <c:pt idx="4">
                  <c:v>6.8343573458407358E-2</c:v>
                </c:pt>
                <c:pt idx="5">
                  <c:v>4.5053999338155237E-2</c:v>
                </c:pt>
                <c:pt idx="6">
                  <c:v>2.1792776596777697E-2</c:v>
                </c:pt>
                <c:pt idx="7">
                  <c:v>-1.4382750824458584E-3</c:v>
                </c:pt>
                <c:pt idx="8">
                  <c:v>-2.4637208824869278E-2</c:v>
                </c:pt>
                <c:pt idx="9">
                  <c:v>-4.7801943538714906E-2</c:v>
                </c:pt>
                <c:pt idx="10">
                  <c:v>-7.0930257182480722E-2</c:v>
                </c:pt>
                <c:pt idx="11">
                  <c:v>-9.4019780547256307E-2</c:v>
                </c:pt>
                <c:pt idx="12">
                  <c:v>-0.11706799182792421</c:v>
                </c:pt>
                <c:pt idx="13">
                  <c:v>-0.14007221231576666</c:v>
                </c:pt>
                <c:pt idx="14">
                  <c:v>-0.16302960360878221</c:v>
                </c:pt>
                <c:pt idx="15">
                  <c:v>-0.18593716680293265</c:v>
                </c:pt>
                <c:pt idx="16">
                  <c:v>-0.20879174419430158</c:v>
                </c:pt>
                <c:pt idx="17">
                  <c:v>-0.2315900240837479</c:v>
                </c:pt>
                <c:pt idx="18">
                  <c:v>-0.25432854932531512</c:v>
                </c:pt>
                <c:pt idx="19">
                  <c:v>-0.27700373028848224</c:v>
                </c:pt>
                <c:pt idx="20">
                  <c:v>-0.29961186290152853</c:v>
                </c:pt>
                <c:pt idx="21">
                  <c:v>-0.32214915239633224</c:v>
                </c:pt>
                <c:pt idx="22">
                  <c:v>-0.34461174327078603</c:v>
                </c:pt>
                <c:pt idx="23">
                  <c:v>-0.3669957558113901</c:v>
                </c:pt>
                <c:pt idx="24">
                  <c:v>-0.38929732926636912</c:v>
                </c:pt>
                <c:pt idx="25">
                  <c:v>-0.41151267142553766</c:v>
                </c:pt>
                <c:pt idx="26">
                  <c:v>-0.43363811395294977</c:v>
                </c:pt>
                <c:pt idx="27">
                  <c:v>-0.45567017234977159</c:v>
                </c:pt>
                <c:pt idx="28">
                  <c:v>-0.47760560892934101</c:v>
                </c:pt>
                <c:pt idx="29">
                  <c:v>-0.49944149670916616</c:v>
                </c:pt>
                <c:pt idx="30">
                  <c:v>-0.52117528172143057</c:v>
                </c:pt>
                <c:pt idx="31">
                  <c:v>-0.54280484097464288</c:v>
                </c:pt>
                <c:pt idx="32">
                  <c:v>-0.56432853321973797</c:v>
                </c:pt>
                <c:pt idx="33">
                  <c:v>-0.58574523982409732</c:v>
                </c:pt>
                <c:pt idx="34">
                  <c:v>-0.60705439345074452</c:v>
                </c:pt>
                <c:pt idx="35">
                  <c:v>-0.62825599285929279</c:v>
                </c:pt>
                <c:pt idx="36">
                  <c:v>-0.64935060293849545</c:v>
                </c:pt>
                <c:pt idx="37">
                  <c:v>-0.67033933996842188</c:v>
                </c:pt>
                <c:pt idx="38">
                  <c:v>-0.6912238429986759</c:v>
                </c:pt>
                <c:pt idx="39">
                  <c:v>-0.7120062330229564</c:v>
                </c:pt>
                <c:pt idx="40">
                  <c:v>-0.73268906225045327</c:v>
                </c:pt>
                <c:pt idx="41">
                  <c:v>-0.75327525616943225</c:v>
                </c:pt>
                <c:pt idx="42">
                  <c:v>-0.77376805124955639</c:v>
                </c:pt>
                <c:pt idx="43">
                  <c:v>-0.79417093105111169</c:v>
                </c:pt>
                <c:pt idx="44">
                  <c:v>-0.81448756324106286</c:v>
                </c:pt>
                <c:pt idx="45">
                  <c:v>-0.83472173961316842</c:v>
                </c:pt>
                <c:pt idx="46">
                  <c:v>-0.8548773207323318</c:v>
                </c:pt>
                <c:pt idx="47">
                  <c:v>-0.87495818632789535</c:v>
                </c:pt>
                <c:pt idx="48">
                  <c:v>-0.8949681920917697</c:v>
                </c:pt>
                <c:pt idx="49">
                  <c:v>-0.9149111331268055</c:v>
                </c:pt>
                <c:pt idx="50">
                  <c:v>-0.93479071395635127</c:v>
                </c:pt>
                <c:pt idx="51">
                  <c:v>-0.95461052475334396</c:v>
                </c:pt>
                <c:pt idx="52">
                  <c:v>-0.97437402327336875</c:v>
                </c:pt>
                <c:pt idx="53">
                  <c:v>-0.99408452187166785</c:v>
                </c:pt>
                <c:pt idx="54">
                  <c:v>-1.0137451789369445</c:v>
                </c:pt>
                <c:pt idx="55">
                  <c:v>-1.0333589940717967</c:v>
                </c:pt>
                <c:pt idx="56">
                  <c:v>-1.0529288063783504</c:v>
                </c:pt>
                <c:pt idx="57">
                  <c:v>-1.0724572952572531</c:v>
                </c:pt>
                <c:pt idx="58">
                  <c:v>-1.0919469831897748</c:v>
                </c:pt>
                <c:pt idx="59">
                  <c:v>-1.111400240039484</c:v>
                </c:pt>
                <c:pt idx="60">
                  <c:v>-1.1308192884769219</c:v>
                </c:pt>
                <c:pt idx="61">
                  <c:v>-1.1502062101944839</c:v>
                </c:pt>
                <c:pt idx="62">
                  <c:v>-1.1695629526372746</c:v>
                </c:pt>
                <c:pt idx="63">
                  <c:v>-1.1888913360280158</c:v>
                </c:pt>
                <c:pt idx="64">
                  <c:v>-1.2081930605095987</c:v>
                </c:pt>
                <c:pt idx="65">
                  <c:v>-1.2274697132678927</c:v>
                </c:pt>
                <c:pt idx="66">
                  <c:v>-1.2467227755301691</c:v>
                </c:pt>
                <c:pt idx="67">
                  <c:v>-1.2659536293616369</c:v>
                </c:pt>
                <c:pt idx="68">
                  <c:v>-1.2851635642047656</c:v>
                </c:pt>
                <c:pt idx="69">
                  <c:v>-1.3043537831238989</c:v>
                </c:pt>
              </c:numCache>
            </c:numRef>
          </c:yVal>
          <c:smooth val="0"/>
        </c:ser>
        <c:ser>
          <c:idx val="4"/>
          <c:order val="4"/>
          <c:tx>
            <c:v>Conf. interval (Obs. 90%)</c:v>
          </c:tx>
          <c:spPr>
            <a:ln w="12700">
              <a:solidFill>
                <a:srgbClr val="B2B2B2"/>
              </a:solidFill>
              <a:prstDash val="solid"/>
            </a:ln>
          </c:spPr>
          <c:marker>
            <c:symbol val="none"/>
          </c:marker>
          <c:xVal>
            <c:numRef>
              <c:f>'Linear regression RIF'!xdata3</c:f>
              <c:numCache>
                <c:formatCode>General</c:formatCode>
                <c:ptCount val="100"/>
                <c:pt idx="0">
                  <c:v>2</c:v>
                </c:pt>
                <c:pt idx="1">
                  <c:v>2.0262834342558378</c:v>
                </c:pt>
                <c:pt idx="2">
                  <c:v>2.052566868511676</c:v>
                </c:pt>
                <c:pt idx="3">
                  <c:v>2.0788503027675138</c:v>
                </c:pt>
                <c:pt idx="4">
                  <c:v>2.105133737023352</c:v>
                </c:pt>
                <c:pt idx="5">
                  <c:v>2.1314171712791898</c:v>
                </c:pt>
                <c:pt idx="6">
                  <c:v>2.1577006055350281</c:v>
                </c:pt>
                <c:pt idx="7">
                  <c:v>2.1839840397908659</c:v>
                </c:pt>
                <c:pt idx="8">
                  <c:v>2.2102674740467041</c:v>
                </c:pt>
                <c:pt idx="9">
                  <c:v>2.2365509083025419</c:v>
                </c:pt>
                <c:pt idx="10">
                  <c:v>2.2628343425583801</c:v>
                </c:pt>
                <c:pt idx="11">
                  <c:v>2.2891177768142179</c:v>
                </c:pt>
                <c:pt idx="12">
                  <c:v>2.3154012110700561</c:v>
                </c:pt>
                <c:pt idx="13">
                  <c:v>2.3416846453258939</c:v>
                </c:pt>
                <c:pt idx="14">
                  <c:v>2.3679680795817322</c:v>
                </c:pt>
                <c:pt idx="15">
                  <c:v>2.39425151383757</c:v>
                </c:pt>
                <c:pt idx="16">
                  <c:v>2.4205349480934082</c:v>
                </c:pt>
                <c:pt idx="17">
                  <c:v>2.446818382349246</c:v>
                </c:pt>
                <c:pt idx="18">
                  <c:v>2.4731018166050842</c:v>
                </c:pt>
                <c:pt idx="19">
                  <c:v>2.499385250860922</c:v>
                </c:pt>
                <c:pt idx="20">
                  <c:v>2.5256686851167602</c:v>
                </c:pt>
                <c:pt idx="21">
                  <c:v>2.551952119372598</c:v>
                </c:pt>
                <c:pt idx="22">
                  <c:v>2.5782355536284358</c:v>
                </c:pt>
                <c:pt idx="23">
                  <c:v>2.6045189878842741</c:v>
                </c:pt>
                <c:pt idx="24">
                  <c:v>2.6308024221401123</c:v>
                </c:pt>
                <c:pt idx="25">
                  <c:v>2.6570858563959501</c:v>
                </c:pt>
                <c:pt idx="26">
                  <c:v>2.6833692906517879</c:v>
                </c:pt>
                <c:pt idx="27">
                  <c:v>2.7096527249076261</c:v>
                </c:pt>
                <c:pt idx="28">
                  <c:v>2.7359361591634639</c:v>
                </c:pt>
                <c:pt idx="29">
                  <c:v>2.7622195934193021</c:v>
                </c:pt>
                <c:pt idx="30">
                  <c:v>2.7885030276751399</c:v>
                </c:pt>
                <c:pt idx="31">
                  <c:v>2.8147864619309781</c:v>
                </c:pt>
                <c:pt idx="32">
                  <c:v>2.8410698961868159</c:v>
                </c:pt>
                <c:pt idx="33">
                  <c:v>2.8673533304426542</c:v>
                </c:pt>
                <c:pt idx="34">
                  <c:v>2.893636764698492</c:v>
                </c:pt>
                <c:pt idx="35">
                  <c:v>2.9199201989543302</c:v>
                </c:pt>
                <c:pt idx="36">
                  <c:v>2.946203633210168</c:v>
                </c:pt>
                <c:pt idx="37">
                  <c:v>2.9724870674660062</c:v>
                </c:pt>
                <c:pt idx="38">
                  <c:v>2.998770501721844</c:v>
                </c:pt>
                <c:pt idx="39">
                  <c:v>3.0250539359776818</c:v>
                </c:pt>
                <c:pt idx="40">
                  <c:v>3.05133737023352</c:v>
                </c:pt>
                <c:pt idx="41">
                  <c:v>3.0776208044893583</c:v>
                </c:pt>
                <c:pt idx="42">
                  <c:v>3.1039042387451961</c:v>
                </c:pt>
                <c:pt idx="43">
                  <c:v>3.1301876730010338</c:v>
                </c:pt>
                <c:pt idx="44">
                  <c:v>3.1564711072568721</c:v>
                </c:pt>
                <c:pt idx="45">
                  <c:v>3.1827545415127103</c:v>
                </c:pt>
                <c:pt idx="46">
                  <c:v>3.2090379757685481</c:v>
                </c:pt>
                <c:pt idx="47">
                  <c:v>3.2353214100243859</c:v>
                </c:pt>
                <c:pt idx="48">
                  <c:v>3.2616048442802241</c:v>
                </c:pt>
                <c:pt idx="49">
                  <c:v>3.2878882785360624</c:v>
                </c:pt>
                <c:pt idx="50">
                  <c:v>3.3141717127919001</c:v>
                </c:pt>
                <c:pt idx="51">
                  <c:v>3.3404551470477379</c:v>
                </c:pt>
                <c:pt idx="52">
                  <c:v>3.3667385813035762</c:v>
                </c:pt>
                <c:pt idx="53">
                  <c:v>3.3930220155594144</c:v>
                </c:pt>
                <c:pt idx="54">
                  <c:v>3.4193054498152522</c:v>
                </c:pt>
                <c:pt idx="55">
                  <c:v>3.44558888407109</c:v>
                </c:pt>
                <c:pt idx="56">
                  <c:v>3.4718723183269278</c:v>
                </c:pt>
                <c:pt idx="57">
                  <c:v>3.498155752582766</c:v>
                </c:pt>
                <c:pt idx="58">
                  <c:v>3.5244391868386042</c:v>
                </c:pt>
                <c:pt idx="59">
                  <c:v>3.550722621094442</c:v>
                </c:pt>
                <c:pt idx="60">
                  <c:v>3.5770060553502798</c:v>
                </c:pt>
                <c:pt idx="61">
                  <c:v>3.6032894896061181</c:v>
                </c:pt>
                <c:pt idx="62">
                  <c:v>3.6295729238619563</c:v>
                </c:pt>
                <c:pt idx="63">
                  <c:v>3.6558563581177941</c:v>
                </c:pt>
                <c:pt idx="64">
                  <c:v>3.6821397923736319</c:v>
                </c:pt>
                <c:pt idx="65">
                  <c:v>3.7084232266294701</c:v>
                </c:pt>
                <c:pt idx="66">
                  <c:v>3.7347066608853083</c:v>
                </c:pt>
                <c:pt idx="67">
                  <c:v>3.7609900951411461</c:v>
                </c:pt>
                <c:pt idx="68">
                  <c:v>3.7872735293969839</c:v>
                </c:pt>
                <c:pt idx="69">
                  <c:v>3.8135569636528222</c:v>
                </c:pt>
                <c:pt idx="70">
                  <c:v>3.8398403979086604</c:v>
                </c:pt>
                <c:pt idx="71">
                  <c:v>3.8661238321644982</c:v>
                </c:pt>
                <c:pt idx="72">
                  <c:v>3.892407266420336</c:v>
                </c:pt>
                <c:pt idx="73">
                  <c:v>3.9186907006761742</c:v>
                </c:pt>
                <c:pt idx="74">
                  <c:v>3.9449741349320124</c:v>
                </c:pt>
                <c:pt idx="75">
                  <c:v>3.9712575691878502</c:v>
                </c:pt>
                <c:pt idx="76">
                  <c:v>3.997541003443688</c:v>
                </c:pt>
                <c:pt idx="77">
                  <c:v>4.0238244376995258</c:v>
                </c:pt>
                <c:pt idx="78">
                  <c:v>4.0501078719553636</c:v>
                </c:pt>
                <c:pt idx="79">
                  <c:v>4.0763913062112023</c:v>
                </c:pt>
                <c:pt idx="80">
                  <c:v>4.1026747404670401</c:v>
                </c:pt>
                <c:pt idx="81">
                  <c:v>4.1289581747228787</c:v>
                </c:pt>
                <c:pt idx="82">
                  <c:v>4.1552416089787165</c:v>
                </c:pt>
                <c:pt idx="83">
                  <c:v>4.1815250432345543</c:v>
                </c:pt>
                <c:pt idx="84">
                  <c:v>4.2078084774903921</c:v>
                </c:pt>
                <c:pt idx="85">
                  <c:v>4.2340919117462299</c:v>
                </c:pt>
                <c:pt idx="86">
                  <c:v>4.2603753460020677</c:v>
                </c:pt>
                <c:pt idx="87">
                  <c:v>4.2866587802579055</c:v>
                </c:pt>
                <c:pt idx="88">
                  <c:v>4.3129422145137442</c:v>
                </c:pt>
                <c:pt idx="89">
                  <c:v>4.3392256487695819</c:v>
                </c:pt>
                <c:pt idx="90">
                  <c:v>4.3655090830254206</c:v>
                </c:pt>
                <c:pt idx="91">
                  <c:v>4.3917925172812584</c:v>
                </c:pt>
                <c:pt idx="92">
                  <c:v>4.4180759515370962</c:v>
                </c:pt>
                <c:pt idx="93">
                  <c:v>4.444359385792934</c:v>
                </c:pt>
                <c:pt idx="94">
                  <c:v>4.4706428200487718</c:v>
                </c:pt>
                <c:pt idx="95">
                  <c:v>4.4969262543046096</c:v>
                </c:pt>
                <c:pt idx="96">
                  <c:v>4.5232096885604482</c:v>
                </c:pt>
                <c:pt idx="97">
                  <c:v>4.549493122816286</c:v>
                </c:pt>
                <c:pt idx="98">
                  <c:v>4.5757765570721247</c:v>
                </c:pt>
                <c:pt idx="99">
                  <c:v>4.6020599913279625</c:v>
                </c:pt>
              </c:numCache>
            </c:numRef>
          </c:xVal>
          <c:yVal>
            <c:numRef>
              <c:f>'Linear regression RIF'!ydata3</c:f>
              <c:numCache>
                <c:formatCode>General</c:formatCode>
                <c:ptCount val="100"/>
                <c:pt idx="0">
                  <c:v>-0.14556574387721319</c:v>
                </c:pt>
                <c:pt idx="1">
                  <c:v>-0.15966525117521688</c:v>
                </c:pt>
                <c:pt idx="2">
                  <c:v>-0.17377783802837685</c:v>
                </c:pt>
                <c:pt idx="3">
                  <c:v>-0.18790364957147854</c:v>
                </c:pt>
                <c:pt idx="4">
                  <c:v>-0.20204283043972535</c:v>
                </c:pt>
                <c:pt idx="5">
                  <c:v>-0.21619552466266961</c:v>
                </c:pt>
                <c:pt idx="6">
                  <c:v>-0.23036187555538987</c:v>
                </c:pt>
                <c:pt idx="7">
                  <c:v>-0.24454202560701652</c:v>
                </c:pt>
                <c:pt idx="8">
                  <c:v>-0.25873611636672633</c:v>
                </c:pt>
                <c:pt idx="9">
                  <c:v>-0.27294428832732459</c:v>
                </c:pt>
                <c:pt idx="10">
                  <c:v>-0.28716668080656826</c:v>
                </c:pt>
                <c:pt idx="11">
                  <c:v>-0.30140343182637142</c:v>
                </c:pt>
                <c:pt idx="12">
                  <c:v>-0.31565467799007302</c:v>
                </c:pt>
                <c:pt idx="13">
                  <c:v>-0.32992055435793455</c:v>
                </c:pt>
                <c:pt idx="14">
                  <c:v>-0.34420119432107121</c:v>
                </c:pt>
                <c:pt idx="15">
                  <c:v>-0.3584967294740159</c:v>
                </c:pt>
                <c:pt idx="16">
                  <c:v>-0.37280728948613606</c:v>
                </c:pt>
                <c:pt idx="17">
                  <c:v>-0.38713300197213352</c:v>
                </c:pt>
                <c:pt idx="18">
                  <c:v>-0.40147399236187231</c:v>
                </c:pt>
                <c:pt idx="19">
                  <c:v>-0.41583038376978021</c:v>
                </c:pt>
                <c:pt idx="20">
                  <c:v>-0.43020229686409894</c:v>
                </c:pt>
                <c:pt idx="21">
                  <c:v>-0.44458984973624383</c:v>
                </c:pt>
                <c:pt idx="22">
                  <c:v>-0.45899315777057026</c:v>
                </c:pt>
                <c:pt idx="23">
                  <c:v>-0.4734123335148247</c:v>
                </c:pt>
                <c:pt idx="24">
                  <c:v>-0.48784748655158833</c:v>
                </c:pt>
                <c:pt idx="25">
                  <c:v>-0.50229872337101555</c:v>
                </c:pt>
                <c:pt idx="26">
                  <c:v>-0.51676614724517622</c:v>
                </c:pt>
                <c:pt idx="27">
                  <c:v>-0.53124985810431957</c:v>
                </c:pt>
                <c:pt idx="28">
                  <c:v>-0.54574995241537139</c:v>
                </c:pt>
                <c:pt idx="29">
                  <c:v>-0.56026652306299174</c:v>
                </c:pt>
                <c:pt idx="30">
                  <c:v>-0.57479965923350462</c:v>
                </c:pt>
                <c:pt idx="31">
                  <c:v>-0.58934944630202191</c:v>
                </c:pt>
                <c:pt idx="32">
                  <c:v>-0.60391596572307449</c:v>
                </c:pt>
                <c:pt idx="33">
                  <c:v>-0.61849929492506361</c:v>
                </c:pt>
                <c:pt idx="34">
                  <c:v>-0.63309950720883545</c:v>
                </c:pt>
                <c:pt idx="35">
                  <c:v>-0.64771667165068103</c:v>
                </c:pt>
                <c:pt idx="36">
                  <c:v>-0.66235085301004448</c:v>
                </c:pt>
                <c:pt idx="37">
                  <c:v>-0.67700211164222823</c:v>
                </c:pt>
                <c:pt idx="38">
                  <c:v>-0.69167050341635161</c:v>
                </c:pt>
                <c:pt idx="39">
                  <c:v>-0.70635607963882896</c:v>
                </c:pt>
                <c:pt idx="40">
                  <c:v>-0.72105888698259935</c:v>
                </c:pt>
                <c:pt idx="41">
                  <c:v>-0.73577896742233362</c:v>
                </c:pt>
                <c:pt idx="42">
                  <c:v>-0.75051635817583018</c:v>
                </c:pt>
                <c:pt idx="43">
                  <c:v>-0.76527109165178342</c:v>
                </c:pt>
                <c:pt idx="44">
                  <c:v>-0.78004319540409839</c:v>
                </c:pt>
                <c:pt idx="45">
                  <c:v>-0.79483269209289609</c:v>
                </c:pt>
                <c:pt idx="46">
                  <c:v>-0.80963959945234409</c:v>
                </c:pt>
                <c:pt idx="47">
                  <c:v>-0.82446393026541565</c:v>
                </c:pt>
                <c:pt idx="48">
                  <c:v>-0.83930569234565722</c:v>
                </c:pt>
                <c:pt idx="49">
                  <c:v>-0.85416488852603067</c:v>
                </c:pt>
                <c:pt idx="50">
                  <c:v>-0.86904151665486662</c:v>
                </c:pt>
                <c:pt idx="51">
                  <c:v>-0.88393556959893771</c:v>
                </c:pt>
                <c:pt idx="52">
                  <c:v>-0.89884703525364773</c:v>
                </c:pt>
                <c:pt idx="53">
                  <c:v>-0.91377589656029645</c:v>
                </c:pt>
                <c:pt idx="54">
                  <c:v>-0.92872213153036898</c:v>
                </c:pt>
                <c:pt idx="55">
                  <c:v>-0.94368571327676587</c:v>
                </c:pt>
                <c:pt idx="56">
                  <c:v>-0.95866661005186837</c:v>
                </c:pt>
                <c:pt idx="57">
                  <c:v>-0.97366478529232015</c:v>
                </c:pt>
                <c:pt idx="58">
                  <c:v>-0.98868019767037074</c:v>
                </c:pt>
                <c:pt idx="59">
                  <c:v>-1.0037128011516228</c:v>
                </c:pt>
                <c:pt idx="60">
                  <c:v>-1.0187625450589886</c:v>
                </c:pt>
                <c:pt idx="61">
                  <c:v>-1.0338293741426572</c:v>
                </c:pt>
                <c:pt idx="62">
                  <c:v>-1.0489132286558431</c:v>
                </c:pt>
                <c:pt idx="63">
                  <c:v>-1.0640140444360882</c:v>
                </c:pt>
                <c:pt idx="64">
                  <c:v>-1.0791317529918545</c:v>
                </c:pt>
                <c:pt idx="65">
                  <c:v>-1.0942662815941493</c:v>
                </c:pt>
                <c:pt idx="66">
                  <c:v>-1.1094175533728967</c:v>
                </c:pt>
                <c:pt idx="67">
                  <c:v>-1.1245854874177765</c:v>
                </c:pt>
                <c:pt idx="68">
                  <c:v>-1.1397699988832295</c:v>
                </c:pt>
                <c:pt idx="69">
                  <c:v>-1.1549709990973176</c:v>
                </c:pt>
                <c:pt idx="70">
                  <c:v>-1.1701883956741437</c:v>
                </c:pt>
                <c:pt idx="71">
                  <c:v>-1.1854220926295003</c:v>
                </c:pt>
                <c:pt idx="72">
                  <c:v>-1.2006719904994407</c:v>
                </c:pt>
                <c:pt idx="73">
                  <c:v>-1.2159379864614501</c:v>
                </c:pt>
                <c:pt idx="74">
                  <c:v>-1.2312199744578942</c:v>
                </c:pt>
                <c:pt idx="75">
                  <c:v>-1.2465178453214325</c:v>
                </c:pt>
                <c:pt idx="76">
                  <c:v>-1.2618314869020812</c:v>
                </c:pt>
                <c:pt idx="77">
                  <c:v>-1.2771607841956101</c:v>
                </c:pt>
                <c:pt idx="78">
                  <c:v>-1.2925056194729718</c:v>
                </c:pt>
                <c:pt idx="79">
                  <c:v>-1.3078658724104608</c:v>
                </c:pt>
                <c:pt idx="80">
                  <c:v>-1.3232414202203133</c:v>
                </c:pt>
                <c:pt idx="81">
                  <c:v>-1.3386321377814629</c:v>
                </c:pt>
                <c:pt idx="82">
                  <c:v>-1.3540378977701684</c:v>
                </c:pt>
                <c:pt idx="83">
                  <c:v>-1.3694585707902658</c:v>
                </c:pt>
                <c:pt idx="84">
                  <c:v>-1.3848940255027724</c:v>
                </c:pt>
                <c:pt idx="85">
                  <c:v>-1.4003441287546095</c:v>
                </c:pt>
                <c:pt idx="86">
                  <c:v>-1.4158087457062059</c:v>
                </c:pt>
                <c:pt idx="87">
                  <c:v>-1.431287739957771</c:v>
                </c:pt>
                <c:pt idx="88">
                  <c:v>-1.4467809736740191</c:v>
                </c:pt>
                <c:pt idx="89">
                  <c:v>-1.4622883077071545</c:v>
                </c:pt>
                <c:pt idx="90">
                  <c:v>-1.4778096017179436</c:v>
                </c:pt>
                <c:pt idx="91">
                  <c:v>-1.4933447142946894</c:v>
                </c:pt>
                <c:pt idx="92">
                  <c:v>-1.5088935030699646</c:v>
                </c:pt>
                <c:pt idx="93">
                  <c:v>-1.5244558248349585</c:v>
                </c:pt>
                <c:pt idx="94">
                  <c:v>-1.5400315356513021</c:v>
                </c:pt>
                <c:pt idx="95">
                  <c:v>-1.5556204909602609</c:v>
                </c:pt>
                <c:pt idx="96">
                  <c:v>-1.5712225456891835</c:v>
                </c:pt>
                <c:pt idx="97">
                  <c:v>-1.5868375543551227</c:v>
                </c:pt>
                <c:pt idx="98">
                  <c:v>-1.6024653711655417</c:v>
                </c:pt>
                <c:pt idx="99">
                  <c:v>-1.6181058501160317</c:v>
                </c:pt>
              </c:numCache>
            </c:numRef>
          </c:yVal>
          <c:smooth val="0"/>
        </c:ser>
        <c:ser>
          <c:idx val="5"/>
          <c:order val="5"/>
          <c:spPr>
            <a:ln w="12700">
              <a:solidFill>
                <a:srgbClr val="B2B2B2"/>
              </a:solidFill>
              <a:prstDash val="solid"/>
            </a:ln>
          </c:spPr>
          <c:marker>
            <c:symbol val="none"/>
          </c:marker>
          <c:xVal>
            <c:numRef>
              <c:f>'Linear regression RIF'!xdata4</c:f>
              <c:numCache>
                <c:formatCode>General</c:formatCode>
                <c:ptCount val="100"/>
                <c:pt idx="0">
                  <c:v>2</c:v>
                </c:pt>
                <c:pt idx="1">
                  <c:v>2.0262834342558378</c:v>
                </c:pt>
                <c:pt idx="2">
                  <c:v>2.052566868511676</c:v>
                </c:pt>
                <c:pt idx="3">
                  <c:v>2.0788503027675138</c:v>
                </c:pt>
                <c:pt idx="4">
                  <c:v>2.105133737023352</c:v>
                </c:pt>
                <c:pt idx="5">
                  <c:v>2.1314171712791898</c:v>
                </c:pt>
                <c:pt idx="6">
                  <c:v>2.1577006055350281</c:v>
                </c:pt>
                <c:pt idx="7">
                  <c:v>2.1839840397908659</c:v>
                </c:pt>
                <c:pt idx="8">
                  <c:v>2.2102674740467041</c:v>
                </c:pt>
                <c:pt idx="9">
                  <c:v>2.2365509083025419</c:v>
                </c:pt>
                <c:pt idx="10">
                  <c:v>2.2628343425583801</c:v>
                </c:pt>
                <c:pt idx="11">
                  <c:v>2.2891177768142179</c:v>
                </c:pt>
                <c:pt idx="12">
                  <c:v>2.3154012110700561</c:v>
                </c:pt>
                <c:pt idx="13">
                  <c:v>2.3416846453258939</c:v>
                </c:pt>
                <c:pt idx="14">
                  <c:v>2.3679680795817322</c:v>
                </c:pt>
                <c:pt idx="15">
                  <c:v>2.39425151383757</c:v>
                </c:pt>
                <c:pt idx="16">
                  <c:v>2.4205349480934082</c:v>
                </c:pt>
                <c:pt idx="17">
                  <c:v>2.446818382349246</c:v>
                </c:pt>
                <c:pt idx="18">
                  <c:v>2.4731018166050842</c:v>
                </c:pt>
                <c:pt idx="19">
                  <c:v>2.499385250860922</c:v>
                </c:pt>
                <c:pt idx="20">
                  <c:v>2.5256686851167602</c:v>
                </c:pt>
                <c:pt idx="21">
                  <c:v>2.551952119372598</c:v>
                </c:pt>
                <c:pt idx="22">
                  <c:v>2.5782355536284358</c:v>
                </c:pt>
                <c:pt idx="23">
                  <c:v>2.6045189878842741</c:v>
                </c:pt>
                <c:pt idx="24">
                  <c:v>2.6308024221401123</c:v>
                </c:pt>
                <c:pt idx="25">
                  <c:v>2.6570858563959501</c:v>
                </c:pt>
                <c:pt idx="26">
                  <c:v>2.6833692906517879</c:v>
                </c:pt>
                <c:pt idx="27">
                  <c:v>2.7096527249076261</c:v>
                </c:pt>
                <c:pt idx="28">
                  <c:v>2.7359361591634639</c:v>
                </c:pt>
                <c:pt idx="29">
                  <c:v>2.7622195934193021</c:v>
                </c:pt>
                <c:pt idx="30">
                  <c:v>2.7885030276751399</c:v>
                </c:pt>
                <c:pt idx="31">
                  <c:v>2.8147864619309781</c:v>
                </c:pt>
                <c:pt idx="32">
                  <c:v>2.8410698961868159</c:v>
                </c:pt>
                <c:pt idx="33">
                  <c:v>2.8673533304426542</c:v>
                </c:pt>
                <c:pt idx="34">
                  <c:v>2.893636764698492</c:v>
                </c:pt>
                <c:pt idx="35">
                  <c:v>2.9199201989543302</c:v>
                </c:pt>
                <c:pt idx="36">
                  <c:v>2.946203633210168</c:v>
                </c:pt>
                <c:pt idx="37">
                  <c:v>2.9724870674660062</c:v>
                </c:pt>
                <c:pt idx="38">
                  <c:v>2.998770501721844</c:v>
                </c:pt>
                <c:pt idx="39">
                  <c:v>3.0250539359776818</c:v>
                </c:pt>
                <c:pt idx="40">
                  <c:v>3.05133737023352</c:v>
                </c:pt>
                <c:pt idx="41">
                  <c:v>3.0776208044893583</c:v>
                </c:pt>
                <c:pt idx="42">
                  <c:v>3.1039042387451961</c:v>
                </c:pt>
                <c:pt idx="43">
                  <c:v>3.1301876730010338</c:v>
                </c:pt>
                <c:pt idx="44">
                  <c:v>3.1564711072568721</c:v>
                </c:pt>
                <c:pt idx="45">
                  <c:v>3.1827545415127103</c:v>
                </c:pt>
                <c:pt idx="46">
                  <c:v>3.2090379757685481</c:v>
                </c:pt>
                <c:pt idx="47">
                  <c:v>3.2353214100243859</c:v>
                </c:pt>
                <c:pt idx="48">
                  <c:v>3.2616048442802241</c:v>
                </c:pt>
                <c:pt idx="49">
                  <c:v>3.2878882785360624</c:v>
                </c:pt>
                <c:pt idx="50">
                  <c:v>3.3141717127919001</c:v>
                </c:pt>
                <c:pt idx="51">
                  <c:v>3.3404551470477379</c:v>
                </c:pt>
                <c:pt idx="52">
                  <c:v>3.3667385813035762</c:v>
                </c:pt>
                <c:pt idx="53">
                  <c:v>3.3930220155594144</c:v>
                </c:pt>
                <c:pt idx="54">
                  <c:v>3.4193054498152522</c:v>
                </c:pt>
                <c:pt idx="55">
                  <c:v>3.44558888407109</c:v>
                </c:pt>
                <c:pt idx="56">
                  <c:v>3.4718723183269278</c:v>
                </c:pt>
                <c:pt idx="57">
                  <c:v>3.498155752582766</c:v>
                </c:pt>
                <c:pt idx="58">
                  <c:v>3.5244391868386042</c:v>
                </c:pt>
                <c:pt idx="59">
                  <c:v>3.550722621094442</c:v>
                </c:pt>
                <c:pt idx="60">
                  <c:v>3.5770060553502798</c:v>
                </c:pt>
                <c:pt idx="61">
                  <c:v>3.6032894896061181</c:v>
                </c:pt>
                <c:pt idx="62">
                  <c:v>3.6295729238619563</c:v>
                </c:pt>
                <c:pt idx="63">
                  <c:v>3.6558563581177941</c:v>
                </c:pt>
                <c:pt idx="64">
                  <c:v>3.6821397923736319</c:v>
                </c:pt>
                <c:pt idx="65">
                  <c:v>3.7084232266294701</c:v>
                </c:pt>
                <c:pt idx="66">
                  <c:v>3.7347066608853083</c:v>
                </c:pt>
                <c:pt idx="67">
                  <c:v>3.7609900951411461</c:v>
                </c:pt>
                <c:pt idx="68">
                  <c:v>3.7872735293969839</c:v>
                </c:pt>
                <c:pt idx="69">
                  <c:v>3.8135569636528222</c:v>
                </c:pt>
                <c:pt idx="70">
                  <c:v>3.8398403979086604</c:v>
                </c:pt>
                <c:pt idx="71">
                  <c:v>3.8661238321644982</c:v>
                </c:pt>
                <c:pt idx="72">
                  <c:v>3.892407266420336</c:v>
                </c:pt>
                <c:pt idx="73">
                  <c:v>3.9186907006761742</c:v>
                </c:pt>
                <c:pt idx="74">
                  <c:v>3.9449741349320124</c:v>
                </c:pt>
                <c:pt idx="75">
                  <c:v>3.9712575691878502</c:v>
                </c:pt>
                <c:pt idx="76">
                  <c:v>3.997541003443688</c:v>
                </c:pt>
                <c:pt idx="77">
                  <c:v>4.0238244376995258</c:v>
                </c:pt>
                <c:pt idx="78">
                  <c:v>4.0501078719553636</c:v>
                </c:pt>
                <c:pt idx="79">
                  <c:v>4.0763913062112023</c:v>
                </c:pt>
                <c:pt idx="80">
                  <c:v>4.1026747404670401</c:v>
                </c:pt>
                <c:pt idx="81">
                  <c:v>4.1289581747228787</c:v>
                </c:pt>
                <c:pt idx="82">
                  <c:v>4.1552416089787165</c:v>
                </c:pt>
                <c:pt idx="83">
                  <c:v>4.1815250432345543</c:v>
                </c:pt>
                <c:pt idx="84">
                  <c:v>4.2078084774903921</c:v>
                </c:pt>
                <c:pt idx="85">
                  <c:v>4.2340919117462299</c:v>
                </c:pt>
                <c:pt idx="86">
                  <c:v>4.2603753460020677</c:v>
                </c:pt>
                <c:pt idx="87">
                  <c:v>4.2866587802579055</c:v>
                </c:pt>
                <c:pt idx="88">
                  <c:v>4.3129422145137442</c:v>
                </c:pt>
                <c:pt idx="89">
                  <c:v>4.3392256487695819</c:v>
                </c:pt>
                <c:pt idx="90">
                  <c:v>4.3655090830254206</c:v>
                </c:pt>
                <c:pt idx="91">
                  <c:v>4.3917925172812584</c:v>
                </c:pt>
                <c:pt idx="92">
                  <c:v>4.4180759515370962</c:v>
                </c:pt>
                <c:pt idx="93">
                  <c:v>4.444359385792934</c:v>
                </c:pt>
                <c:pt idx="94">
                  <c:v>4.4706428200487718</c:v>
                </c:pt>
                <c:pt idx="95">
                  <c:v>4.4969262543046096</c:v>
                </c:pt>
                <c:pt idx="96">
                  <c:v>4.5232096885604482</c:v>
                </c:pt>
                <c:pt idx="97">
                  <c:v>4.549493122816286</c:v>
                </c:pt>
                <c:pt idx="98">
                  <c:v>4.5757765570721247</c:v>
                </c:pt>
                <c:pt idx="99">
                  <c:v>4.6020599913279625</c:v>
                </c:pt>
              </c:numCache>
            </c:numRef>
          </c:xVal>
          <c:yVal>
            <c:numRef>
              <c:f>'Linear regression RIF'!ydata4</c:f>
              <c:numCache>
                <c:formatCode>General</c:formatCode>
                <c:ptCount val="100"/>
                <c:pt idx="0">
                  <c:v>0.25850627215728539</c:v>
                </c:pt>
                <c:pt idx="1">
                  <c:v>0.2429024381028467</c:v>
                </c:pt>
                <c:pt idx="2">
                  <c:v>0.22731168360356432</c:v>
                </c:pt>
                <c:pt idx="3">
                  <c:v>0.21173415379422367</c:v>
                </c:pt>
                <c:pt idx="4">
                  <c:v>0.19616999331002813</c:v>
                </c:pt>
                <c:pt idx="5">
                  <c:v>0.18061934618053005</c:v>
                </c:pt>
                <c:pt idx="6">
                  <c:v>0.16508235572080751</c:v>
                </c:pt>
                <c:pt idx="7">
                  <c:v>0.14955916441999226</c:v>
                </c:pt>
                <c:pt idx="8">
                  <c:v>0.13404991382725928</c:v>
                </c:pt>
                <c:pt idx="9">
                  <c:v>0.11855474443541564</c:v>
                </c:pt>
                <c:pt idx="10">
                  <c:v>0.10307379556221652</c:v>
                </c:pt>
                <c:pt idx="11">
                  <c:v>8.7607205229577739E-2</c:v>
                </c:pt>
                <c:pt idx="12">
                  <c:v>7.2155110040836579E-2</c:v>
                </c:pt>
                <c:pt idx="13">
                  <c:v>5.6717645056255761E-2</c:v>
                </c:pt>
                <c:pt idx="14">
                  <c:v>4.1294943666950107E-2</c:v>
                </c:pt>
                <c:pt idx="15">
                  <c:v>2.5887137467452442E-2</c:v>
                </c:pt>
                <c:pt idx="16">
                  <c:v>1.0494356127129817E-2</c:v>
                </c:pt>
                <c:pt idx="17">
                  <c:v>-4.8832727393146869E-3</c:v>
                </c:pt>
                <c:pt idx="18">
                  <c:v>-2.0245623702018656E-2</c:v>
                </c:pt>
                <c:pt idx="19">
                  <c:v>-3.5592573646552661E-2</c:v>
                </c:pt>
                <c:pt idx="20">
                  <c:v>-5.0924001904676747E-2</c:v>
                </c:pt>
                <c:pt idx="21">
                  <c:v>-6.623979038497374E-2</c:v>
                </c:pt>
                <c:pt idx="22">
                  <c:v>-8.1539823703089626E-2</c:v>
                </c:pt>
                <c:pt idx="23">
                  <c:v>-9.6823989311277975E-2</c:v>
                </c:pt>
                <c:pt idx="24">
                  <c:v>-0.11209217762695672</c:v>
                </c:pt>
                <c:pt idx="25">
                  <c:v>-0.12734428215997187</c:v>
                </c:pt>
                <c:pt idx="26">
                  <c:v>-0.14258019963825305</c:v>
                </c:pt>
                <c:pt idx="27">
                  <c:v>-0.15779983013155249</c:v>
                </c:pt>
                <c:pt idx="28">
                  <c:v>-0.17300307717294308</c:v>
                </c:pt>
                <c:pt idx="29">
                  <c:v>-0.1881898478777651</c:v>
                </c:pt>
                <c:pt idx="30">
                  <c:v>-0.20336005305969448</c:v>
                </c:pt>
                <c:pt idx="31">
                  <c:v>-0.21851360734361955</c:v>
                </c:pt>
                <c:pt idx="32">
                  <c:v>-0.23365042927500931</c:v>
                </c:pt>
                <c:pt idx="33">
                  <c:v>-0.24877044142546295</c:v>
                </c:pt>
                <c:pt idx="34">
                  <c:v>-0.26387357049413307</c:v>
                </c:pt>
                <c:pt idx="35">
                  <c:v>-0.27895974740473028</c:v>
                </c:pt>
                <c:pt idx="36">
                  <c:v>-0.29402890739780874</c:v>
                </c:pt>
                <c:pt idx="37">
                  <c:v>-0.30908099011806778</c:v>
                </c:pt>
                <c:pt idx="38">
                  <c:v>-0.32411593969638675</c:v>
                </c:pt>
                <c:pt idx="39">
                  <c:v>-0.3391337048263513</c:v>
                </c:pt>
                <c:pt idx="40">
                  <c:v>-0.35413423883502371</c:v>
                </c:pt>
                <c:pt idx="41">
                  <c:v>-0.36911749974773178</c:v>
                </c:pt>
                <c:pt idx="42">
                  <c:v>-0.38408345034667757</c:v>
                </c:pt>
                <c:pt idx="43">
                  <c:v>-0.39903205822316623</c:v>
                </c:pt>
                <c:pt idx="44">
                  <c:v>-0.41396329582329405</c:v>
                </c:pt>
                <c:pt idx="45">
                  <c:v>-0.42887714048693915</c:v>
                </c:pt>
                <c:pt idx="46">
                  <c:v>-0.44377357447993304</c:v>
                </c:pt>
                <c:pt idx="47">
                  <c:v>-0.45865258501930384</c:v>
                </c:pt>
                <c:pt idx="48">
                  <c:v>-0.47351416429150511</c:v>
                </c:pt>
                <c:pt idx="49">
                  <c:v>-0.48835830946357395</c:v>
                </c:pt>
                <c:pt idx="50">
                  <c:v>-0.50318502268718035</c:v>
                </c:pt>
                <c:pt idx="51">
                  <c:v>-0.51799431109555116</c:v>
                </c:pt>
                <c:pt idx="52">
                  <c:v>-0.53278618679328393</c:v>
                </c:pt>
                <c:pt idx="53">
                  <c:v>-0.547560666839078</c:v>
                </c:pt>
                <c:pt idx="54">
                  <c:v>-0.56231777322144738</c:v>
                </c:pt>
                <c:pt idx="55">
                  <c:v>-0.57705753282749284</c:v>
                </c:pt>
                <c:pt idx="56">
                  <c:v>-0.59177997740483224</c:v>
                </c:pt>
                <c:pt idx="57">
                  <c:v>-0.60648514351682326</c:v>
                </c:pt>
                <c:pt idx="58">
                  <c:v>-0.62117307249121501</c:v>
                </c:pt>
                <c:pt idx="59">
                  <c:v>-0.63584381036240534</c:v>
                </c:pt>
                <c:pt idx="60">
                  <c:v>-0.65049740780748144</c:v>
                </c:pt>
                <c:pt idx="61">
                  <c:v>-0.66513392007625571</c:v>
                </c:pt>
                <c:pt idx="62">
                  <c:v>-0.67975340691551245</c:v>
                </c:pt>
                <c:pt idx="63">
                  <c:v>-0.69435593248770944</c:v>
                </c:pt>
                <c:pt idx="64">
                  <c:v>-0.7089415652843849</c:v>
                </c:pt>
                <c:pt idx="65">
                  <c:v>-0.72351037803453278</c:v>
                </c:pt>
                <c:pt idx="66">
                  <c:v>-0.73806244760822826</c:v>
                </c:pt>
                <c:pt idx="67">
                  <c:v>-0.75259785491579023</c:v>
                </c:pt>
                <c:pt idx="68">
                  <c:v>-0.76711668480278017</c:v>
                </c:pt>
                <c:pt idx="69">
                  <c:v>-0.78161902594113397</c:v>
                </c:pt>
                <c:pt idx="70">
                  <c:v>-0.79610497071675068</c:v>
                </c:pt>
                <c:pt idx="71">
                  <c:v>-0.81057461511383688</c:v>
                </c:pt>
                <c:pt idx="72">
                  <c:v>-0.82502805859633832</c:v>
                </c:pt>
                <c:pt idx="73">
                  <c:v>-0.83946540398677161</c:v>
                </c:pt>
                <c:pt idx="74">
                  <c:v>-0.85388675734277042</c:v>
                </c:pt>
                <c:pt idx="75">
                  <c:v>-0.86829222783167403</c:v>
                </c:pt>
                <c:pt idx="76">
                  <c:v>-0.8826819276034672</c:v>
                </c:pt>
                <c:pt idx="77">
                  <c:v>-0.89705597166238027</c:v>
                </c:pt>
                <c:pt idx="78">
                  <c:v>-0.91141447773746143</c:v>
                </c:pt>
                <c:pt idx="79">
                  <c:v>-0.92575756615241522</c:v>
                </c:pt>
                <c:pt idx="80">
                  <c:v>-0.94008535969500451</c:v>
                </c:pt>
                <c:pt idx="81">
                  <c:v>-0.95439798348629856</c:v>
                </c:pt>
                <c:pt idx="82">
                  <c:v>-0.96869556485003516</c:v>
                </c:pt>
                <c:pt idx="83">
                  <c:v>-0.98297823318237953</c:v>
                </c:pt>
                <c:pt idx="84">
                  <c:v>-0.99724611982231481</c:v>
                </c:pt>
                <c:pt idx="85">
                  <c:v>-1.0114993579229206</c:v>
                </c:pt>
                <c:pt idx="86">
                  <c:v>-1.0257380823237661</c:v>
                </c:pt>
                <c:pt idx="87">
                  <c:v>-1.0399624294246428</c:v>
                </c:pt>
                <c:pt idx="88">
                  <c:v>-1.0541725370608384</c:v>
                </c:pt>
                <c:pt idx="89">
                  <c:v>-1.0683685443801449</c:v>
                </c:pt>
                <c:pt idx="90">
                  <c:v>-1.0825505917217986</c:v>
                </c:pt>
                <c:pt idx="91">
                  <c:v>-1.0967188204974956</c:v>
                </c:pt>
                <c:pt idx="92">
                  <c:v>-1.1108733730746623</c:v>
                </c:pt>
                <c:pt idx="93">
                  <c:v>-1.1250143926621103</c:v>
                </c:pt>
                <c:pt idx="94">
                  <c:v>-1.1391420231982086</c:v>
                </c:pt>
                <c:pt idx="95">
                  <c:v>-1.1532564092416926</c:v>
                </c:pt>
                <c:pt idx="96">
                  <c:v>-1.1673576958652128</c:v>
                </c:pt>
                <c:pt idx="97">
                  <c:v>-1.1814460285517154</c:v>
                </c:pt>
                <c:pt idx="98">
                  <c:v>-1.1955215530937402</c:v>
                </c:pt>
                <c:pt idx="99">
                  <c:v>-1.209584415495692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9178744"/>
        <c:axId val="479179136"/>
      </c:scatterChart>
      <c:valAx>
        <c:axId val="479178744"/>
        <c:scaling>
          <c:orientation val="minMax"/>
          <c:max val="5"/>
          <c:min val="2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log RIF ng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79179136"/>
        <c:crosses val="autoZero"/>
        <c:crossBetween val="midCat"/>
      </c:valAx>
      <c:valAx>
        <c:axId val="479179136"/>
        <c:scaling>
          <c:orientation val="minMax"/>
          <c:max val="0.5"/>
          <c:min val="-2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WBA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79178744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legend>
      <c:legendPos val="b"/>
      <c:legendEntry>
        <c:idx val="3"/>
        <c:delete val="1"/>
      </c:legendEntry>
      <c:legendEntry>
        <c:idx val="5"/>
        <c:delete val="1"/>
      </c:legendEntry>
      <c:legendEntry>
        <c:idx val="6"/>
        <c:delete val="1"/>
      </c:legendEntry>
      <c:overlay val="0"/>
      <c:spPr>
        <a:ln w="12700">
          <a:solidFill>
            <a:srgbClr val="000000"/>
          </a:solidFill>
          <a:prstDash val="solid"/>
        </a:ln>
      </c:spPr>
      <c:txPr>
        <a:bodyPr/>
        <a:lstStyle/>
        <a:p>
          <a:pPr>
            <a:defRPr sz="800" b="0"/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Standardized residuals / log RIF ng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Linear regression RIF'!$D$91:$D$98</c:f>
              <c:numCache>
                <c:formatCode>0.000</c:formatCode>
                <c:ptCount val="8"/>
                <c:pt idx="0">
                  <c:v>2</c:v>
                </c:pt>
                <c:pt idx="1">
                  <c:v>2.3010299956639813</c:v>
                </c:pt>
                <c:pt idx="2">
                  <c:v>2.6020599913279625</c:v>
                </c:pt>
                <c:pt idx="3">
                  <c:v>3</c:v>
                </c:pt>
                <c:pt idx="4">
                  <c:v>3.3010299956639813</c:v>
                </c:pt>
                <c:pt idx="5">
                  <c:v>4</c:v>
                </c:pt>
                <c:pt idx="6">
                  <c:v>4.3010299956639813</c:v>
                </c:pt>
                <c:pt idx="7">
                  <c:v>4.6020599913279625</c:v>
                </c:pt>
              </c:numCache>
            </c:numRef>
          </c:xVal>
          <c:yVal>
            <c:numRef>
              <c:f>'Linear regression RIF'!$H$91:$H$98</c:f>
              <c:numCache>
                <c:formatCode>0.000</c:formatCode>
                <c:ptCount val="8"/>
                <c:pt idx="0">
                  <c:v>0.60322717265095827</c:v>
                </c:pt>
                <c:pt idx="1">
                  <c:v>1.0506009822196392</c:v>
                </c:pt>
                <c:pt idx="2">
                  <c:v>-0.19463063352513821</c:v>
                </c:pt>
                <c:pt idx="3">
                  <c:v>-1.0650572051975749</c:v>
                </c:pt>
                <c:pt idx="4">
                  <c:v>-1.2352251886194239</c:v>
                </c:pt>
                <c:pt idx="5">
                  <c:v>-0.58884882381074743</c:v>
                </c:pt>
                <c:pt idx="6">
                  <c:v>0.23265614501496618</c:v>
                </c:pt>
                <c:pt idx="7">
                  <c:v>1.197277551267321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9179920"/>
        <c:axId val="479180312"/>
      </c:scatterChart>
      <c:valAx>
        <c:axId val="479179920"/>
        <c:scaling>
          <c:orientation val="minMax"/>
          <c:max val="5"/>
          <c:min val="2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log RIF ng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79180312"/>
        <c:crosses val="autoZero"/>
        <c:crossBetween val="midCat"/>
      </c:valAx>
      <c:valAx>
        <c:axId val="479180312"/>
        <c:scaling>
          <c:orientation val="minMax"/>
          <c:max val="1.5"/>
          <c:min val="-1.5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79179920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Pred(WBA (censored)) / Studentized residual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19050">
              <a:noFill/>
            </a:ln>
            <a:effectLst/>
          </c:spPr>
          <c:marker>
            <c:symbol val="circle"/>
            <c:size val="3"/>
          </c:marker>
          <c:xVal>
            <c:numRef>
              <c:f>'Mixed Model RIF BDQ'!$F$181:$F$245</c:f>
              <c:numCache>
                <c:formatCode>0.000</c:formatCode>
                <c:ptCount val="65"/>
                <c:pt idx="0">
                  <c:v>-0.7578368805234541</c:v>
                </c:pt>
                <c:pt idx="1">
                  <c:v>-0.74772405220789395</c:v>
                </c:pt>
                <c:pt idx="2">
                  <c:v>-0.69120063010711719</c:v>
                </c:pt>
                <c:pt idx="3">
                  <c:v>-0.57055217363564814</c:v>
                </c:pt>
                <c:pt idx="4">
                  <c:v>-0.53895511013946595</c:v>
                </c:pt>
                <c:pt idx="5">
                  <c:v>-0.88244753894837336</c:v>
                </c:pt>
                <c:pt idx="6">
                  <c:v>-0.87330271649731239</c:v>
                </c:pt>
                <c:pt idx="7">
                  <c:v>-0.86129154490077686</c:v>
                </c:pt>
                <c:pt idx="8">
                  <c:v>-0.67920471120506332</c:v>
                </c:pt>
                <c:pt idx="9">
                  <c:v>-0.54031467607897099</c:v>
                </c:pt>
                <c:pt idx="10">
                  <c:v>-0.97499458264177752</c:v>
                </c:pt>
                <c:pt idx="11">
                  <c:v>-0.94459933011994934</c:v>
                </c:pt>
                <c:pt idx="12">
                  <c:v>-0.91079150912583517</c:v>
                </c:pt>
                <c:pt idx="13">
                  <c:v>-0.71633416557293061</c:v>
                </c:pt>
                <c:pt idx="14">
                  <c:v>-0.76696674426410305</c:v>
                </c:pt>
                <c:pt idx="15">
                  <c:v>-0.69815167745469042</c:v>
                </c:pt>
                <c:pt idx="16">
                  <c:v>-0.69501511831504603</c:v>
                </c:pt>
                <c:pt idx="17">
                  <c:v>-0.4868188990808916</c:v>
                </c:pt>
                <c:pt idx="18">
                  <c:v>-0.23441719571619613</c:v>
                </c:pt>
                <c:pt idx="19">
                  <c:v>-0.81742273492046769</c:v>
                </c:pt>
                <c:pt idx="20">
                  <c:v>-0.77939570743781905</c:v>
                </c:pt>
                <c:pt idx="21">
                  <c:v>-0.76774797098382885</c:v>
                </c:pt>
                <c:pt idx="22">
                  <c:v>-0.65828147976784368</c:v>
                </c:pt>
                <c:pt idx="23">
                  <c:v>-0.55986599369837864</c:v>
                </c:pt>
                <c:pt idx="24">
                  <c:v>-1.0354446845251957</c:v>
                </c:pt>
                <c:pt idx="25">
                  <c:v>-1.0145183462536096</c:v>
                </c:pt>
                <c:pt idx="26">
                  <c:v>-1.0011249241762665</c:v>
                </c:pt>
                <c:pt idx="27">
                  <c:v>-0.75814433865789876</c:v>
                </c:pt>
                <c:pt idx="28">
                  <c:v>-0.73191560651160459</c:v>
                </c:pt>
                <c:pt idx="29">
                  <c:v>-0.97725693426054439</c:v>
                </c:pt>
                <c:pt idx="30">
                  <c:v>-0.91541861246812528</c:v>
                </c:pt>
                <c:pt idx="31">
                  <c:v>-0.86784685900775216</c:v>
                </c:pt>
                <c:pt idx="32">
                  <c:v>-0.65296969688101558</c:v>
                </c:pt>
                <c:pt idx="33">
                  <c:v>-0.7571990702095075</c:v>
                </c:pt>
                <c:pt idx="34">
                  <c:v>-0.66348412465819295</c:v>
                </c:pt>
                <c:pt idx="35">
                  <c:v>-0.6447435379293649</c:v>
                </c:pt>
                <c:pt idx="36">
                  <c:v>-0.46045040820591004</c:v>
                </c:pt>
                <c:pt idx="37">
                  <c:v>-1.0954542301349319</c:v>
                </c:pt>
                <c:pt idx="38">
                  <c:v>-0.96522536054418528</c:v>
                </c:pt>
                <c:pt idx="39">
                  <c:v>-0.93337157273310312</c:v>
                </c:pt>
                <c:pt idx="40">
                  <c:v>-0.87040895643044336</c:v>
                </c:pt>
                <c:pt idx="41">
                  <c:v>-0.8929287670757996</c:v>
                </c:pt>
                <c:pt idx="42">
                  <c:v>-0.86390595158968508</c:v>
                </c:pt>
                <c:pt idx="43">
                  <c:v>-0.85961639323430561</c:v>
                </c:pt>
                <c:pt idx="44">
                  <c:v>-0.58102473209971195</c:v>
                </c:pt>
                <c:pt idx="45">
                  <c:v>-1.0664085706327813</c:v>
                </c:pt>
                <c:pt idx="46">
                  <c:v>-0.96484764229113296</c:v>
                </c:pt>
                <c:pt idx="47">
                  <c:v>-0.87204288693309528</c:v>
                </c:pt>
                <c:pt idx="48">
                  <c:v>-0.62594032624698248</c:v>
                </c:pt>
                <c:pt idx="49">
                  <c:v>-0.93212325352371972</c:v>
                </c:pt>
                <c:pt idx="50">
                  <c:v>-0.89886729672133447</c:v>
                </c:pt>
                <c:pt idx="51">
                  <c:v>-0.85517050260103111</c:v>
                </c:pt>
                <c:pt idx="52">
                  <c:v>-0.68359279044250909</c:v>
                </c:pt>
                <c:pt idx="53">
                  <c:v>-0.77601607019663199</c:v>
                </c:pt>
                <c:pt idx="54">
                  <c:v>-0.69996648940917328</c:v>
                </c:pt>
                <c:pt idx="55">
                  <c:v>-0.63034623795221068</c:v>
                </c:pt>
                <c:pt idx="56">
                  <c:v>-0.38261378715028665</c:v>
                </c:pt>
                <c:pt idx="57">
                  <c:v>-0.82104539602111526</c:v>
                </c:pt>
                <c:pt idx="58">
                  <c:v>-0.7752970200929471</c:v>
                </c:pt>
                <c:pt idx="59">
                  <c:v>-0.62810129224550604</c:v>
                </c:pt>
                <c:pt idx="60">
                  <c:v>-0.57951293047312591</c:v>
                </c:pt>
                <c:pt idx="61">
                  <c:v>-0.77496860922751387</c:v>
                </c:pt>
                <c:pt idx="62">
                  <c:v>-0.76177006358941379</c:v>
                </c:pt>
                <c:pt idx="63">
                  <c:v>-0.61756698116797415</c:v>
                </c:pt>
                <c:pt idx="64">
                  <c:v>-0.58935078342691249</c:v>
                </c:pt>
              </c:numCache>
            </c:numRef>
          </c:xVal>
          <c:yVal>
            <c:numRef>
              <c:f>'Mixed Model RIF BDQ'!$N$181:$N$245</c:f>
              <c:numCache>
                <c:formatCode>0.000</c:formatCode>
                <c:ptCount val="65"/>
                <c:pt idx="0">
                  <c:v>1.0283839573459224</c:v>
                </c:pt>
                <c:pt idx="1">
                  <c:v>0.97923320449601259</c:v>
                </c:pt>
                <c:pt idx="2">
                  <c:v>-1.2739762662645178</c:v>
                </c:pt>
                <c:pt idx="3">
                  <c:v>0.13609855416282376</c:v>
                </c:pt>
                <c:pt idx="4">
                  <c:v>0.65083335964634759</c:v>
                </c:pt>
                <c:pt idx="5">
                  <c:v>0.4964707071160957</c:v>
                </c:pt>
                <c:pt idx="6">
                  <c:v>-0.29877887201221087</c:v>
                </c:pt>
                <c:pt idx="7">
                  <c:v>-0.27195380430559374</c:v>
                </c:pt>
                <c:pt idx="8">
                  <c:v>0.17128587270782569</c:v>
                </c:pt>
                <c:pt idx="9">
                  <c:v>9.894226801705476E-2</c:v>
                </c:pt>
                <c:pt idx="10">
                  <c:v>0.51036844608226206</c:v>
                </c:pt>
                <c:pt idx="11">
                  <c:v>0.65411605951955354</c:v>
                </c:pt>
                <c:pt idx="12">
                  <c:v>-1.114579405488284</c:v>
                </c:pt>
                <c:pt idx="13">
                  <c:v>-0.43406277074598515</c:v>
                </c:pt>
                <c:pt idx="14">
                  <c:v>0.11034722796293775</c:v>
                </c:pt>
                <c:pt idx="15">
                  <c:v>-1.4206692820551921</c:v>
                </c:pt>
                <c:pt idx="16">
                  <c:v>1.2295788500541338</c:v>
                </c:pt>
                <c:pt idx="17">
                  <c:v>2.2435948351761965</c:v>
                </c:pt>
                <c:pt idx="18">
                  <c:v>0.6543109072473815</c:v>
                </c:pt>
                <c:pt idx="19">
                  <c:v>0.77273669271413215</c:v>
                </c:pt>
                <c:pt idx="20">
                  <c:v>0.46648425295165702</c:v>
                </c:pt>
                <c:pt idx="21">
                  <c:v>-0.62334903190617497</c:v>
                </c:pt>
                <c:pt idx="22">
                  <c:v>-1.8660410517605619</c:v>
                </c:pt>
                <c:pt idx="23">
                  <c:v>0.18643606669324919</c:v>
                </c:pt>
                <c:pt idx="24">
                  <c:v>0.77351894533781818</c:v>
                </c:pt>
                <c:pt idx="25">
                  <c:v>-0.58554358027909337</c:v>
                </c:pt>
                <c:pt idx="26">
                  <c:v>-0.80091869997360554</c:v>
                </c:pt>
                <c:pt idx="27">
                  <c:v>-0.87066197361556774</c:v>
                </c:pt>
                <c:pt idx="28">
                  <c:v>1.2373308280444395</c:v>
                </c:pt>
                <c:pt idx="29">
                  <c:v>-8.3495599626521325E-2</c:v>
                </c:pt>
                <c:pt idx="30">
                  <c:v>0.46934645647648737</c:v>
                </c:pt>
                <c:pt idx="31">
                  <c:v>-1.0092735600390474</c:v>
                </c:pt>
                <c:pt idx="32">
                  <c:v>-0.82007606096510699</c:v>
                </c:pt>
                <c:pt idx="33">
                  <c:v>0.4681611951192956</c:v>
                </c:pt>
                <c:pt idx="34">
                  <c:v>1.057301453205967</c:v>
                </c:pt>
                <c:pt idx="35">
                  <c:v>-1.2398766344131327</c:v>
                </c:pt>
                <c:pt idx="36">
                  <c:v>0.62236938940567854</c:v>
                </c:pt>
                <c:pt idx="37">
                  <c:v>1.3703831499301575</c:v>
                </c:pt>
                <c:pt idx="38">
                  <c:v>-1.5712171846354492</c:v>
                </c:pt>
                <c:pt idx="39">
                  <c:v>-1.8390454178176643</c:v>
                </c:pt>
                <c:pt idx="40">
                  <c:v>-0.28299883987396085</c:v>
                </c:pt>
                <c:pt idx="41">
                  <c:v>-0.73827811036778301</c:v>
                </c:pt>
                <c:pt idx="42">
                  <c:v>1.3176002916439173</c:v>
                </c:pt>
                <c:pt idx="43">
                  <c:v>-0.17890729347652212</c:v>
                </c:pt>
                <c:pt idx="44">
                  <c:v>-0.14062261028343478</c:v>
                </c:pt>
                <c:pt idx="45">
                  <c:v>-0.31074263281525222</c:v>
                </c:pt>
                <c:pt idx="46">
                  <c:v>-0.22383308486584494</c:v>
                </c:pt>
                <c:pt idx="47">
                  <c:v>0.16151837988490739</c:v>
                </c:pt>
                <c:pt idx="48">
                  <c:v>-1.6541718603159523</c:v>
                </c:pt>
                <c:pt idx="49">
                  <c:v>0.503390719064711</c:v>
                </c:pt>
                <c:pt idx="50">
                  <c:v>-0.31469094779423779</c:v>
                </c:pt>
                <c:pt idx="51">
                  <c:v>0.62150810722240957</c:v>
                </c:pt>
                <c:pt idx="52">
                  <c:v>-0.54851793648137159</c:v>
                </c:pt>
                <c:pt idx="53">
                  <c:v>0.812943118977837</c:v>
                </c:pt>
                <c:pt idx="54">
                  <c:v>-0.56241474467740993</c:v>
                </c:pt>
                <c:pt idx="55">
                  <c:v>3.6043676740493302E-2</c:v>
                </c:pt>
                <c:pt idx="56">
                  <c:v>2.5563663391228682E-2</c:v>
                </c:pt>
                <c:pt idx="57">
                  <c:v>-0.60502137439053216</c:v>
                </c:pt>
                <c:pt idx="58">
                  <c:v>0.16785340115870614</c:v>
                </c:pt>
                <c:pt idx="59">
                  <c:v>1.6841368032099646</c:v>
                </c:pt>
                <c:pt idx="60">
                  <c:v>-0.82916986139936044</c:v>
                </c:pt>
                <c:pt idx="61">
                  <c:v>-0.38933346655794149</c:v>
                </c:pt>
                <c:pt idx="62">
                  <c:v>1.2192480491358959</c:v>
                </c:pt>
                <c:pt idx="63">
                  <c:v>1.0617101474206874</c:v>
                </c:pt>
                <c:pt idx="64">
                  <c:v>-1.09692707806078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3538312"/>
        <c:axId val="503538704"/>
      </c:scatterChart>
      <c:valAx>
        <c:axId val="503538312"/>
        <c:scaling>
          <c:orientation val="minMax"/>
          <c:max val="-9.9999999999999922E-2"/>
          <c:min val="-1.1000000000000001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Pred(WBA (censored)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503538704"/>
        <c:crosses val="autoZero"/>
        <c:crossBetween val="midCat"/>
      </c:valAx>
      <c:valAx>
        <c:axId val="503538704"/>
        <c:scaling>
          <c:orientation val="minMax"/>
          <c:max val="2.5"/>
          <c:min val="-2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udent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503538312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WBA / Standardized residual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Linear regression RIF'!$E$91:$E$98</c:f>
              <c:numCache>
                <c:formatCode>0.000</c:formatCode>
                <c:ptCount val="8"/>
                <c:pt idx="0">
                  <c:v>0.11</c:v>
                </c:pt>
                <c:pt idx="1">
                  <c:v>-2.0400000000000001E-2</c:v>
                </c:pt>
                <c:pt idx="2">
                  <c:v>-0.30099999999999999</c:v>
                </c:pt>
                <c:pt idx="3">
                  <c:v>-0.60309999999999997</c:v>
                </c:pt>
                <c:pt idx="4">
                  <c:v>-0.7883</c:v>
                </c:pt>
                <c:pt idx="5">
                  <c:v>-1.1258999999999999</c:v>
                </c:pt>
                <c:pt idx="6">
                  <c:v>-1.2231000000000001</c:v>
                </c:pt>
                <c:pt idx="7">
                  <c:v>-1.3076000000000001</c:v>
                </c:pt>
              </c:numCache>
            </c:numRef>
          </c:xVal>
          <c:yVal>
            <c:numRef>
              <c:f>'Linear regression RIF'!$H$91:$H$98</c:f>
              <c:numCache>
                <c:formatCode>0.000</c:formatCode>
                <c:ptCount val="8"/>
                <c:pt idx="0">
                  <c:v>0.60322717265095827</c:v>
                </c:pt>
                <c:pt idx="1">
                  <c:v>1.0506009822196392</c:v>
                </c:pt>
                <c:pt idx="2">
                  <c:v>-0.19463063352513821</c:v>
                </c:pt>
                <c:pt idx="3">
                  <c:v>-1.0650572051975749</c:v>
                </c:pt>
                <c:pt idx="4">
                  <c:v>-1.2352251886194239</c:v>
                </c:pt>
                <c:pt idx="5">
                  <c:v>-0.58884882381074743</c:v>
                </c:pt>
                <c:pt idx="6">
                  <c:v>0.23265614501496618</c:v>
                </c:pt>
                <c:pt idx="7">
                  <c:v>1.197277551267321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9181096"/>
        <c:axId val="479181488"/>
      </c:scatterChart>
      <c:valAx>
        <c:axId val="479181096"/>
        <c:scaling>
          <c:orientation val="minMax"/>
          <c:max val="0.5"/>
          <c:min val="-1.5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WBA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79181488"/>
        <c:crosses val="autoZero"/>
        <c:crossBetween val="midCat"/>
      </c:valAx>
      <c:valAx>
        <c:axId val="479181488"/>
        <c:scaling>
          <c:orientation val="minMax"/>
          <c:max val="1.5"/>
          <c:min val="-1.5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79181096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Pred(WBA) / Standardized residual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Linear regression RIF'!$F$91:$F$98</c:f>
              <c:numCache>
                <c:formatCode>0.000</c:formatCode>
                <c:ptCount val="8"/>
                <c:pt idx="0">
                  <c:v>5.6470264140034532E-2</c:v>
                </c:pt>
                <c:pt idx="1">
                  <c:v>-0.11362921052327735</c:v>
                </c:pt>
                <c:pt idx="2">
                  <c:v>-0.28372868518658922</c:v>
                </c:pt>
                <c:pt idx="3">
                  <c:v>-0.50858795966960213</c:v>
                </c:pt>
                <c:pt idx="4">
                  <c:v>-0.67868743433291401</c:v>
                </c:pt>
                <c:pt idx="5">
                  <c:v>-1.0736461834792388</c:v>
                </c:pt>
                <c:pt idx="6">
                  <c:v>-1.2437456581425506</c:v>
                </c:pt>
                <c:pt idx="7">
                  <c:v>-1.4138451328058625</c:v>
                </c:pt>
              </c:numCache>
            </c:numRef>
          </c:xVal>
          <c:yVal>
            <c:numRef>
              <c:f>'Linear regression RIF'!$H$91:$H$98</c:f>
              <c:numCache>
                <c:formatCode>0.000</c:formatCode>
                <c:ptCount val="8"/>
                <c:pt idx="0">
                  <c:v>0.60322717265095827</c:v>
                </c:pt>
                <c:pt idx="1">
                  <c:v>1.0506009822196392</c:v>
                </c:pt>
                <c:pt idx="2">
                  <c:v>-0.19463063352513821</c:v>
                </c:pt>
                <c:pt idx="3">
                  <c:v>-1.0650572051975749</c:v>
                </c:pt>
                <c:pt idx="4">
                  <c:v>-1.2352251886194239</c:v>
                </c:pt>
                <c:pt idx="5">
                  <c:v>-0.58884882381074743</c:v>
                </c:pt>
                <c:pt idx="6">
                  <c:v>0.23265614501496618</c:v>
                </c:pt>
                <c:pt idx="7">
                  <c:v>1.197277551267321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9182272"/>
        <c:axId val="479182664"/>
      </c:scatterChart>
      <c:valAx>
        <c:axId val="479182272"/>
        <c:scaling>
          <c:orientation val="minMax"/>
          <c:max val="0.5"/>
          <c:min val="-1.5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Pred(WBA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79182664"/>
        <c:crosses val="autoZero"/>
        <c:crossBetween val="midCat"/>
      </c:valAx>
      <c:valAx>
        <c:axId val="479182664"/>
        <c:scaling>
          <c:orientation val="minMax"/>
          <c:max val="1.5"/>
          <c:min val="-1.5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79182272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Pred(WBA) / WBA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19050">
              <a:noFill/>
            </a:ln>
            <a:effectLst/>
          </c:spPr>
          <c:marker>
            <c:symbol val="circle"/>
            <c:size val="3"/>
            <c:spPr>
              <a:solidFill>
                <a:srgbClr val="0000FF"/>
              </a:solidFill>
              <a:ln>
                <a:solidFill>
                  <a:srgbClr val="0000FF"/>
                </a:solidFill>
                <a:prstDash val="solid"/>
              </a:ln>
            </c:spPr>
          </c:marker>
          <c:xVal>
            <c:numRef>
              <c:f>'Linear regression RIF'!$F$91:$F$98</c:f>
              <c:numCache>
                <c:formatCode>0.000</c:formatCode>
                <c:ptCount val="8"/>
                <c:pt idx="0">
                  <c:v>5.6470264140034532E-2</c:v>
                </c:pt>
                <c:pt idx="1">
                  <c:v>-0.11362921052327735</c:v>
                </c:pt>
                <c:pt idx="2">
                  <c:v>-0.28372868518658922</c:v>
                </c:pt>
                <c:pt idx="3">
                  <c:v>-0.50858795966960213</c:v>
                </c:pt>
                <c:pt idx="4">
                  <c:v>-0.67868743433291401</c:v>
                </c:pt>
                <c:pt idx="5">
                  <c:v>-1.0736461834792388</c:v>
                </c:pt>
                <c:pt idx="6">
                  <c:v>-1.2437456581425506</c:v>
                </c:pt>
                <c:pt idx="7">
                  <c:v>-1.4138451328058625</c:v>
                </c:pt>
              </c:numCache>
            </c:numRef>
          </c:xVal>
          <c:yVal>
            <c:numRef>
              <c:f>'Linear regression RIF'!$E$91:$E$98</c:f>
              <c:numCache>
                <c:formatCode>0.000</c:formatCode>
                <c:ptCount val="8"/>
                <c:pt idx="0">
                  <c:v>0.11</c:v>
                </c:pt>
                <c:pt idx="1">
                  <c:v>-2.0400000000000001E-2</c:v>
                </c:pt>
                <c:pt idx="2">
                  <c:v>-0.30099999999999999</c:v>
                </c:pt>
                <c:pt idx="3">
                  <c:v>-0.60309999999999997</c:v>
                </c:pt>
                <c:pt idx="4">
                  <c:v>-0.7883</c:v>
                </c:pt>
                <c:pt idx="5">
                  <c:v>-1.1258999999999999</c:v>
                </c:pt>
                <c:pt idx="6">
                  <c:v>-1.2231000000000001</c:v>
                </c:pt>
                <c:pt idx="7">
                  <c:v>-1.3076000000000001</c:v>
                </c:pt>
              </c:numCache>
            </c:numRef>
          </c:yVal>
          <c:smooth val="0"/>
        </c:ser>
        <c:ser>
          <c:idx val="1"/>
          <c:order val="1"/>
          <c:spPr>
            <a:ln w="12700">
              <a:solidFill>
                <a:srgbClr val="000000"/>
              </a:solidFill>
              <a:prstDash val="sys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-1.5</c:v>
              </c:pt>
              <c:pt idx="1">
                <c:v>0.5</c:v>
              </c:pt>
            </c:numLit>
          </c:xVal>
          <c:yVal>
            <c:numLit>
              <c:formatCode>General</c:formatCode>
              <c:ptCount val="2"/>
              <c:pt idx="0">
                <c:v>-1.5</c:v>
              </c:pt>
              <c:pt idx="1">
                <c:v>0.5</c:v>
              </c:pt>
            </c:numLit>
          </c:yVal>
          <c:smooth val="0"/>
        </c:ser>
        <c:ser>
          <c:idx val="2"/>
          <c:order val="2"/>
          <c:spPr>
            <a:ln w="12700">
              <a:solidFill>
                <a:srgbClr val="B2B2B2"/>
              </a:solidFill>
              <a:prstDash val="solid"/>
            </a:ln>
          </c:spPr>
          <c:marker>
            <c:symbol val="none"/>
          </c:marker>
          <c:xVal>
            <c:numRef>
              <c:f>'Linear regression RIF'!xdata5</c:f>
              <c:numCache>
                <c:formatCode>General</c:formatCode>
                <c:ptCount val="70"/>
                <c:pt idx="0">
                  <c:v>-1.5</c:v>
                </c:pt>
                <c:pt idx="1">
                  <c:v>-1.4710144927536233</c:v>
                </c:pt>
                <c:pt idx="2">
                  <c:v>-1.4420289855072463</c:v>
                </c:pt>
                <c:pt idx="3">
                  <c:v>-1.4130434782608696</c:v>
                </c:pt>
                <c:pt idx="4">
                  <c:v>-1.3840579710144927</c:v>
                </c:pt>
                <c:pt idx="5">
                  <c:v>-1.355072463768116</c:v>
                </c:pt>
                <c:pt idx="6">
                  <c:v>-1.3260869565217392</c:v>
                </c:pt>
                <c:pt idx="7">
                  <c:v>-1.2971014492753623</c:v>
                </c:pt>
                <c:pt idx="8">
                  <c:v>-1.2681159420289856</c:v>
                </c:pt>
                <c:pt idx="9">
                  <c:v>-1.2391304347826089</c:v>
                </c:pt>
                <c:pt idx="10">
                  <c:v>-1.2101449275362319</c:v>
                </c:pt>
                <c:pt idx="11">
                  <c:v>-1.1811594202898552</c:v>
                </c:pt>
                <c:pt idx="12">
                  <c:v>-1.1521739130434785</c:v>
                </c:pt>
                <c:pt idx="13">
                  <c:v>-1.1231884057971016</c:v>
                </c:pt>
                <c:pt idx="14">
                  <c:v>-1.0942028985507248</c:v>
                </c:pt>
                <c:pt idx="15">
                  <c:v>-1.0652173913043481</c:v>
                </c:pt>
                <c:pt idx="16">
                  <c:v>-1.0362318840579712</c:v>
                </c:pt>
                <c:pt idx="17">
                  <c:v>-1.0072463768115942</c:v>
                </c:pt>
                <c:pt idx="18">
                  <c:v>-0.97826086956521752</c:v>
                </c:pt>
                <c:pt idx="19">
                  <c:v>-0.9492753623188408</c:v>
                </c:pt>
                <c:pt idx="20">
                  <c:v>-0.92028985507246397</c:v>
                </c:pt>
                <c:pt idx="21">
                  <c:v>-0.89130434782608714</c:v>
                </c:pt>
                <c:pt idx="22">
                  <c:v>-0.86231884057971042</c:v>
                </c:pt>
                <c:pt idx="23">
                  <c:v>-0.83333333333333359</c:v>
                </c:pt>
                <c:pt idx="24">
                  <c:v>-0.80434782608695676</c:v>
                </c:pt>
                <c:pt idx="25">
                  <c:v>-0.77536231884057993</c:v>
                </c:pt>
                <c:pt idx="26">
                  <c:v>-0.7463768115942031</c:v>
                </c:pt>
                <c:pt idx="27">
                  <c:v>-0.71739130434782639</c:v>
                </c:pt>
                <c:pt idx="28">
                  <c:v>-0.68840579710144956</c:v>
                </c:pt>
                <c:pt idx="29">
                  <c:v>-0.65942028985507273</c:v>
                </c:pt>
                <c:pt idx="30">
                  <c:v>-0.63043478260869601</c:v>
                </c:pt>
                <c:pt idx="31">
                  <c:v>-0.60144927536231918</c:v>
                </c:pt>
                <c:pt idx="32">
                  <c:v>-0.57246376811594235</c:v>
                </c:pt>
                <c:pt idx="33">
                  <c:v>-0.54347826086956552</c:v>
                </c:pt>
                <c:pt idx="34">
                  <c:v>-0.51449275362318869</c:v>
                </c:pt>
                <c:pt idx="35">
                  <c:v>-0.48550724637681197</c:v>
                </c:pt>
                <c:pt idx="36">
                  <c:v>-0.45652173913043503</c:v>
                </c:pt>
                <c:pt idx="37">
                  <c:v>-0.42753623188405832</c:v>
                </c:pt>
                <c:pt idx="38">
                  <c:v>-0.3985507246376816</c:v>
                </c:pt>
                <c:pt idx="39">
                  <c:v>-0.36956521739130466</c:v>
                </c:pt>
                <c:pt idx="40">
                  <c:v>-0.34057971014492794</c:v>
                </c:pt>
                <c:pt idx="41">
                  <c:v>-0.31159420289855122</c:v>
                </c:pt>
                <c:pt idx="42">
                  <c:v>-0.28260869565217428</c:v>
                </c:pt>
                <c:pt idx="43">
                  <c:v>-0.25362318840579756</c:v>
                </c:pt>
                <c:pt idx="44">
                  <c:v>-0.22463768115942084</c:v>
                </c:pt>
                <c:pt idx="45">
                  <c:v>-0.1956521739130439</c:v>
                </c:pt>
                <c:pt idx="46">
                  <c:v>-0.16666666666666718</c:v>
                </c:pt>
                <c:pt idx="47">
                  <c:v>-0.13768115942029024</c:v>
                </c:pt>
                <c:pt idx="48">
                  <c:v>-0.10869565217391353</c:v>
                </c:pt>
                <c:pt idx="49">
                  <c:v>-7.9710144927536808E-2</c:v>
                </c:pt>
                <c:pt idx="50">
                  <c:v>-5.0724637681159868E-2</c:v>
                </c:pt>
                <c:pt idx="51">
                  <c:v>-2.1739130434783149E-2</c:v>
                </c:pt>
                <c:pt idx="52">
                  <c:v>7.246376811593791E-3</c:v>
                </c:pt>
                <c:pt idx="53">
                  <c:v>3.6231884057970509E-2</c:v>
                </c:pt>
                <c:pt idx="54">
                  <c:v>6.5217391304347228E-2</c:v>
                </c:pt>
                <c:pt idx="55">
                  <c:v>9.4202898550724168E-2</c:v>
                </c:pt>
                <c:pt idx="56">
                  <c:v>0.12318840579710089</c:v>
                </c:pt>
                <c:pt idx="57">
                  <c:v>0.1521739130434776</c:v>
                </c:pt>
                <c:pt idx="58">
                  <c:v>0.18115942028985454</c:v>
                </c:pt>
                <c:pt idx="59">
                  <c:v>0.21014492753623126</c:v>
                </c:pt>
                <c:pt idx="60">
                  <c:v>0.23913043478260798</c:v>
                </c:pt>
                <c:pt idx="61">
                  <c:v>0.26811594202898492</c:v>
                </c:pt>
                <c:pt idx="62">
                  <c:v>0.29710144927536164</c:v>
                </c:pt>
                <c:pt idx="63">
                  <c:v>0.32608695652173858</c:v>
                </c:pt>
                <c:pt idx="64">
                  <c:v>0.3550724637681153</c:v>
                </c:pt>
                <c:pt idx="65">
                  <c:v>0.38405797101449202</c:v>
                </c:pt>
                <c:pt idx="66">
                  <c:v>0.41304347826086896</c:v>
                </c:pt>
                <c:pt idx="67">
                  <c:v>0.44202898550724568</c:v>
                </c:pt>
                <c:pt idx="68">
                  <c:v>0.47101449275362262</c:v>
                </c:pt>
                <c:pt idx="69">
                  <c:v>0.49999999999999933</c:v>
                </c:pt>
              </c:numCache>
            </c:numRef>
          </c:xVal>
          <c:yVal>
            <c:numRef>
              <c:f>'Linear regression RIF'!ydata5</c:f>
              <c:numCache>
                <c:formatCode>General</c:formatCode>
                <c:ptCount val="70"/>
                <c:pt idx="0">
                  <c:v>-1.7090788974541387</c:v>
                </c:pt>
                <c:pt idx="1">
                  <c:v>-1.6784271358651117</c:v>
                </c:pt>
                <c:pt idx="2">
                  <c:v>-1.6478209076437151</c:v>
                </c:pt>
                <c:pt idx="3">
                  <c:v>-1.6172612968835955</c:v>
                </c:pt>
                <c:pt idx="4">
                  <c:v>-1.5867493896826252</c:v>
                </c:pt>
                <c:pt idx="5">
                  <c:v>-1.556286271675648</c:v>
                </c:pt>
                <c:pt idx="6">
                  <c:v>-1.5258730253951009</c:v>
                </c:pt>
                <c:pt idx="7">
                  <c:v>-1.4955107274640784</c:v>
                </c:pt>
                <c:pt idx="8">
                  <c:v>-1.4652004456286762</c:v>
                </c:pt>
                <c:pt idx="9">
                  <c:v>-1.4349432356388836</c:v>
                </c:pt>
                <c:pt idx="10">
                  <c:v>-1.4047401379898683</c:v>
                </c:pt>
                <c:pt idx="11">
                  <c:v>-1.3745921745381582</c:v>
                </c:pt>
                <c:pt idx="12">
                  <c:v>-1.3445003450099327</c:v>
                </c:pt>
                <c:pt idx="13">
                  <c:v>-1.3144656234213739</c:v>
                </c:pt>
                <c:pt idx="14">
                  <c:v>-1.2844889544336842</c:v>
                </c:pt>
                <c:pt idx="15">
                  <c:v>-1.2545712496679307</c:v>
                </c:pt>
                <c:pt idx="16">
                  <c:v>-1.2247133840072553</c:v>
                </c:pt>
                <c:pt idx="17">
                  <c:v>-1.1949161919161062</c:v>
                </c:pt>
                <c:pt idx="18">
                  <c:v>-1.1651804638079422</c:v>
                </c:pt>
                <c:pt idx="19">
                  <c:v>-1.1355069424942807</c:v>
                </c:pt>
                <c:pt idx="20">
                  <c:v>-1.1058963197489162</c:v>
                </c:pt>
                <c:pt idx="21">
                  <c:v>-1.0763492330215836</c:v>
                </c:pt>
                <c:pt idx="22">
                  <c:v>-1.0468662623352341</c:v>
                </c:pt>
                <c:pt idx="23">
                  <c:v>-1.0174479274004016</c:v>
                </c:pt>
                <c:pt idx="24">
                  <c:v>-0.98809468497881547</c:v>
                </c:pt>
                <c:pt idx="25">
                  <c:v>-0.95880692652650112</c:v>
                </c:pt>
                <c:pt idx="26">
                  <c:v>-0.92958497614407176</c:v>
                </c:pt>
                <c:pt idx="27">
                  <c:v>-0.90042908885882678</c:v>
                </c:pt>
                <c:pt idx="28">
                  <c:v>-0.87133944925963625</c:v>
                </c:pt>
                <c:pt idx="29">
                  <c:v>-0.84231617050152929</c:v>
                </c:pt>
                <c:pt idx="30">
                  <c:v>-0.81335929369243987</c:v>
                </c:pt>
                <c:pt idx="31">
                  <c:v>-0.78446878766984318</c:v>
                </c:pt>
                <c:pt idx="32">
                  <c:v>-0.75564454917010904</c:v>
                </c:pt>
                <c:pt idx="33">
                  <c:v>-0.72688640338842569</c:v>
                </c:pt>
                <c:pt idx="34">
                  <c:v>-0.69819410492223588</c:v>
                </c:pt>
                <c:pt idx="35">
                  <c:v>-0.66956733908635824</c:v>
                </c:pt>
                <c:pt idx="36">
                  <c:v>-0.64100572358347896</c:v>
                </c:pt>
                <c:pt idx="37">
                  <c:v>-0.61250881050956307</c:v>
                </c:pt>
                <c:pt idx="38">
                  <c:v>-0.58407608867004113</c:v>
                </c:pt>
                <c:pt idx="39">
                  <c:v>-0.55570698617946213</c:v>
                </c:pt>
                <c:pt idx="40">
                  <c:v>-0.52740087331468677</c:v>
                </c:pt>
                <c:pt idx="41">
                  <c:v>-0.4991570655896842</c:v>
                </c:pt>
                <c:pt idx="42">
                  <c:v>-0.4709748270186101</c:v>
                </c:pt>
                <c:pt idx="43">
                  <c:v>-0.44285337353305287</c:v>
                </c:pt>
                <c:pt idx="44">
                  <c:v>-0.41479187651915161</c:v>
                </c:pt>
                <c:pt idx="45">
                  <c:v>-0.38678946644067019</c:v>
                </c:pt>
                <c:pt idx="46">
                  <c:v>-0.35884523651499733</c:v>
                </c:pt>
                <c:pt idx="47">
                  <c:v>-0.33095824641039634</c:v>
                </c:pt>
                <c:pt idx="48">
                  <c:v>-0.3031275259345857</c:v>
                </c:pt>
                <c:pt idx="49">
                  <c:v>-0.27535207868680089</c:v>
                </c:pt>
                <c:pt idx="50">
                  <c:v>-0.24763088564784064</c:v>
                </c:pt>
                <c:pt idx="51">
                  <c:v>-0.21996290868512594</c:v>
                </c:pt>
                <c:pt idx="52">
                  <c:v>-0.19234709395245589</c:v>
                </c:pt>
                <c:pt idx="53">
                  <c:v>-0.16478237516687017</c:v>
                </c:pt>
                <c:pt idx="54">
                  <c:v>-0.13726767674773585</c:v>
                </c:pt>
                <c:pt idx="55">
                  <c:v>-0.10980191680586343</c:v>
                </c:pt>
                <c:pt idx="56">
                  <c:v>-8.2384009973029776E-2</c:v>
                </c:pt>
                <c:pt idx="57">
                  <c:v>-5.5012870064743202E-2</c:v>
                </c:pt>
                <c:pt idx="58">
                  <c:v>-2.7687412571387987E-2</c:v>
                </c:pt>
                <c:pt idx="59">
                  <c:v>-4.0655697500183163E-4</c:v>
                </c:pt>
                <c:pt idx="60">
                  <c:v>2.6830771109135176E-2</c:v>
                </c:pt>
                <c:pt idx="61">
                  <c:v>5.4025637965188722E-2</c:v>
                </c:pt>
                <c:pt idx="62">
                  <c:v>8.1179099981313035E-2</c:v>
                </c:pt>
                <c:pt idx="63">
                  <c:v>0.10829220202230858</c:v>
                </c:pt>
                <c:pt idx="64">
                  <c:v>0.13536597596553313</c:v>
                </c:pt>
                <c:pt idx="65">
                  <c:v>0.16240143939428731</c:v>
                </c:pt>
                <c:pt idx="66">
                  <c:v>0.18939959444214069</c:v>
                </c:pt>
                <c:pt idx="67">
                  <c:v>0.21636142678108716</c:v>
                </c:pt>
                <c:pt idx="68">
                  <c:v>0.24328790474599227</c:v>
                </c:pt>
                <c:pt idx="69">
                  <c:v>0.27017997858749665</c:v>
                </c:pt>
              </c:numCache>
            </c:numRef>
          </c:yVal>
          <c:smooth val="0"/>
        </c:ser>
        <c:ser>
          <c:idx val="3"/>
          <c:order val="3"/>
          <c:spPr>
            <a:ln w="12700">
              <a:solidFill>
                <a:srgbClr val="B2B2B2"/>
              </a:solidFill>
              <a:prstDash val="solid"/>
            </a:ln>
          </c:spPr>
          <c:marker>
            <c:symbol val="none"/>
          </c:marker>
          <c:xVal>
            <c:numRef>
              <c:f>'Linear regression RIF'!xdata6</c:f>
              <c:numCache>
                <c:formatCode>General</c:formatCode>
                <c:ptCount val="70"/>
                <c:pt idx="0">
                  <c:v>-1.5</c:v>
                </c:pt>
                <c:pt idx="1">
                  <c:v>-1.4710144927536233</c:v>
                </c:pt>
                <c:pt idx="2">
                  <c:v>-1.4420289855072463</c:v>
                </c:pt>
                <c:pt idx="3">
                  <c:v>-1.4130434782608696</c:v>
                </c:pt>
                <c:pt idx="4">
                  <c:v>-1.3840579710144927</c:v>
                </c:pt>
                <c:pt idx="5">
                  <c:v>-1.355072463768116</c:v>
                </c:pt>
                <c:pt idx="6">
                  <c:v>-1.3260869565217392</c:v>
                </c:pt>
                <c:pt idx="7">
                  <c:v>-1.2971014492753623</c:v>
                </c:pt>
                <c:pt idx="8">
                  <c:v>-1.2681159420289856</c:v>
                </c:pt>
                <c:pt idx="9">
                  <c:v>-1.2391304347826089</c:v>
                </c:pt>
                <c:pt idx="10">
                  <c:v>-1.2101449275362319</c:v>
                </c:pt>
                <c:pt idx="11">
                  <c:v>-1.1811594202898552</c:v>
                </c:pt>
                <c:pt idx="12">
                  <c:v>-1.1521739130434785</c:v>
                </c:pt>
                <c:pt idx="13">
                  <c:v>-1.1231884057971016</c:v>
                </c:pt>
                <c:pt idx="14">
                  <c:v>-1.0942028985507248</c:v>
                </c:pt>
                <c:pt idx="15">
                  <c:v>-1.0652173913043481</c:v>
                </c:pt>
                <c:pt idx="16">
                  <c:v>-1.0362318840579712</c:v>
                </c:pt>
                <c:pt idx="17">
                  <c:v>-1.0072463768115942</c:v>
                </c:pt>
                <c:pt idx="18">
                  <c:v>-0.97826086956521752</c:v>
                </c:pt>
                <c:pt idx="19">
                  <c:v>-0.9492753623188408</c:v>
                </c:pt>
                <c:pt idx="20">
                  <c:v>-0.92028985507246397</c:v>
                </c:pt>
                <c:pt idx="21">
                  <c:v>-0.89130434782608714</c:v>
                </c:pt>
                <c:pt idx="22">
                  <c:v>-0.86231884057971042</c:v>
                </c:pt>
                <c:pt idx="23">
                  <c:v>-0.83333333333333359</c:v>
                </c:pt>
                <c:pt idx="24">
                  <c:v>-0.80434782608695676</c:v>
                </c:pt>
                <c:pt idx="25">
                  <c:v>-0.77536231884057993</c:v>
                </c:pt>
                <c:pt idx="26">
                  <c:v>-0.7463768115942031</c:v>
                </c:pt>
                <c:pt idx="27">
                  <c:v>-0.71739130434782639</c:v>
                </c:pt>
                <c:pt idx="28">
                  <c:v>-0.68840579710144956</c:v>
                </c:pt>
                <c:pt idx="29">
                  <c:v>-0.65942028985507273</c:v>
                </c:pt>
                <c:pt idx="30">
                  <c:v>-0.63043478260869601</c:v>
                </c:pt>
                <c:pt idx="31">
                  <c:v>-0.60144927536231918</c:v>
                </c:pt>
                <c:pt idx="32">
                  <c:v>-0.57246376811594235</c:v>
                </c:pt>
                <c:pt idx="33">
                  <c:v>-0.54347826086956552</c:v>
                </c:pt>
                <c:pt idx="34">
                  <c:v>-0.51449275362318869</c:v>
                </c:pt>
                <c:pt idx="35">
                  <c:v>-0.48550724637681197</c:v>
                </c:pt>
                <c:pt idx="36">
                  <c:v>-0.45652173913043503</c:v>
                </c:pt>
                <c:pt idx="37">
                  <c:v>-0.42753623188405832</c:v>
                </c:pt>
                <c:pt idx="38">
                  <c:v>-0.3985507246376816</c:v>
                </c:pt>
                <c:pt idx="39">
                  <c:v>-0.36956521739130466</c:v>
                </c:pt>
                <c:pt idx="40">
                  <c:v>-0.34057971014492794</c:v>
                </c:pt>
                <c:pt idx="41">
                  <c:v>-0.31159420289855122</c:v>
                </c:pt>
                <c:pt idx="42">
                  <c:v>-0.28260869565217428</c:v>
                </c:pt>
                <c:pt idx="43">
                  <c:v>-0.25362318840579756</c:v>
                </c:pt>
                <c:pt idx="44">
                  <c:v>-0.22463768115942084</c:v>
                </c:pt>
                <c:pt idx="45">
                  <c:v>-0.1956521739130439</c:v>
                </c:pt>
                <c:pt idx="46">
                  <c:v>-0.16666666666666718</c:v>
                </c:pt>
                <c:pt idx="47">
                  <c:v>-0.13768115942029024</c:v>
                </c:pt>
                <c:pt idx="48">
                  <c:v>-0.10869565217391353</c:v>
                </c:pt>
                <c:pt idx="49">
                  <c:v>-7.9710144927536808E-2</c:v>
                </c:pt>
                <c:pt idx="50">
                  <c:v>-5.0724637681159868E-2</c:v>
                </c:pt>
                <c:pt idx="51">
                  <c:v>-2.1739130434783149E-2</c:v>
                </c:pt>
                <c:pt idx="52">
                  <c:v>7.246376811593791E-3</c:v>
                </c:pt>
                <c:pt idx="53">
                  <c:v>3.6231884057970509E-2</c:v>
                </c:pt>
                <c:pt idx="54">
                  <c:v>6.5217391304347228E-2</c:v>
                </c:pt>
                <c:pt idx="55">
                  <c:v>9.4202898550724168E-2</c:v>
                </c:pt>
                <c:pt idx="56">
                  <c:v>0.12318840579710089</c:v>
                </c:pt>
                <c:pt idx="57">
                  <c:v>0.1521739130434776</c:v>
                </c:pt>
                <c:pt idx="58">
                  <c:v>0.18115942028985454</c:v>
                </c:pt>
                <c:pt idx="59">
                  <c:v>0.21014492753623126</c:v>
                </c:pt>
                <c:pt idx="60">
                  <c:v>0.23913043478260798</c:v>
                </c:pt>
                <c:pt idx="61">
                  <c:v>0.26811594202898492</c:v>
                </c:pt>
                <c:pt idx="62">
                  <c:v>0.29710144927536164</c:v>
                </c:pt>
                <c:pt idx="63">
                  <c:v>0.32608695652173858</c:v>
                </c:pt>
                <c:pt idx="64">
                  <c:v>0.3550724637681153</c:v>
                </c:pt>
                <c:pt idx="65">
                  <c:v>0.38405797101449202</c:v>
                </c:pt>
                <c:pt idx="66">
                  <c:v>0.41304347826086896</c:v>
                </c:pt>
                <c:pt idx="67">
                  <c:v>0.44202898550724568</c:v>
                </c:pt>
                <c:pt idx="68">
                  <c:v>0.47101449275362262</c:v>
                </c:pt>
                <c:pt idx="69">
                  <c:v>0.49999999999999933</c:v>
                </c:pt>
              </c:numCache>
            </c:numRef>
          </c:xVal>
          <c:yVal>
            <c:numRef>
              <c:f>'Linear regression RIF'!ydata6</c:f>
              <c:numCache>
                <c:formatCode>General</c:formatCode>
                <c:ptCount val="70"/>
                <c:pt idx="0">
                  <c:v>-1.2909211025458613</c:v>
                </c:pt>
                <c:pt idx="1">
                  <c:v>-1.2636018496421348</c:v>
                </c:pt>
                <c:pt idx="2">
                  <c:v>-1.2362370633707775</c:v>
                </c:pt>
                <c:pt idx="3">
                  <c:v>-1.2088256596381437</c:v>
                </c:pt>
                <c:pt idx="4">
                  <c:v>-1.1813665523463601</c:v>
                </c:pt>
                <c:pt idx="5">
                  <c:v>-1.1538586558605839</c:v>
                </c:pt>
                <c:pt idx="6">
                  <c:v>-1.1263008876483775</c:v>
                </c:pt>
                <c:pt idx="7">
                  <c:v>-1.0986921710866462</c:v>
                </c:pt>
                <c:pt idx="8">
                  <c:v>-1.0710314384292949</c:v>
                </c:pt>
                <c:pt idx="9">
                  <c:v>-1.0433176339263341</c:v>
                </c:pt>
                <c:pt idx="10">
                  <c:v>-1.0155497170825956</c:v>
                </c:pt>
                <c:pt idx="11">
                  <c:v>-0.98772666604155224</c:v>
                </c:pt>
                <c:pt idx="12">
                  <c:v>-0.95984748107702433</c:v>
                </c:pt>
                <c:pt idx="13">
                  <c:v>-0.93191118817282925</c:v>
                </c:pt>
                <c:pt idx="14">
                  <c:v>-0.9039168426677654</c:v>
                </c:pt>
                <c:pt idx="15">
                  <c:v>-0.87586353294076558</c:v>
                </c:pt>
                <c:pt idx="16">
                  <c:v>-0.84775038410868708</c:v>
                </c:pt>
                <c:pt idx="17">
                  <c:v>-0.81957656170708237</c:v>
                </c:pt>
                <c:pt idx="18">
                  <c:v>-0.79134127532249299</c:v>
                </c:pt>
                <c:pt idx="19">
                  <c:v>-0.76304378214340096</c:v>
                </c:pt>
                <c:pt idx="20">
                  <c:v>-0.7346833903960116</c:v>
                </c:pt>
                <c:pt idx="21">
                  <c:v>-0.7062594626305907</c:v>
                </c:pt>
                <c:pt idx="22">
                  <c:v>-0.67777141882418679</c:v>
                </c:pt>
                <c:pt idx="23">
                  <c:v>-0.64921873926626572</c:v>
                </c:pt>
                <c:pt idx="24">
                  <c:v>-0.62060096719509805</c:v>
                </c:pt>
                <c:pt idx="25">
                  <c:v>-0.59191771115465874</c:v>
                </c:pt>
                <c:pt idx="26">
                  <c:v>-0.56316864704433445</c:v>
                </c:pt>
                <c:pt idx="27">
                  <c:v>-0.534353519836826</c:v>
                </c:pt>
                <c:pt idx="28">
                  <c:v>-0.50547214494326287</c:v>
                </c:pt>
                <c:pt idx="29">
                  <c:v>-0.47652440920861616</c:v>
                </c:pt>
                <c:pt idx="30">
                  <c:v>-0.44751027152495221</c:v>
                </c:pt>
                <c:pt idx="31">
                  <c:v>-0.41842976305479518</c:v>
                </c:pt>
                <c:pt idx="32">
                  <c:v>-0.38928298706177566</c:v>
                </c:pt>
                <c:pt idx="33">
                  <c:v>-0.36007011835070529</c:v>
                </c:pt>
                <c:pt idx="34">
                  <c:v>-0.3307914023241415</c:v>
                </c:pt>
                <c:pt idx="35">
                  <c:v>-0.30144715366726571</c:v>
                </c:pt>
                <c:pt idx="36">
                  <c:v>-0.27203775467739116</c:v>
                </c:pt>
                <c:pt idx="37">
                  <c:v>-0.24256365325855356</c:v>
                </c:pt>
                <c:pt idx="38">
                  <c:v>-0.21302536060532209</c:v>
                </c:pt>
                <c:pt idx="39">
                  <c:v>-0.18342344860314719</c:v>
                </c:pt>
                <c:pt idx="40">
                  <c:v>-0.15375854697516914</c:v>
                </c:pt>
                <c:pt idx="41">
                  <c:v>-0.12403134020741824</c:v>
                </c:pt>
                <c:pt idx="42">
                  <c:v>-9.4242564285738462E-2</c:v>
                </c:pt>
                <c:pt idx="43">
                  <c:v>-6.4393003278542277E-2</c:v>
                </c:pt>
                <c:pt idx="44">
                  <c:v>-3.44834857996901E-2</c:v>
                </c:pt>
                <c:pt idx="45">
                  <c:v>-4.5148813854176129E-3</c:v>
                </c:pt>
                <c:pt idx="46">
                  <c:v>2.5511903181662965E-2</c:v>
                </c:pt>
                <c:pt idx="47">
                  <c:v>5.5595927569815851E-2</c:v>
                </c:pt>
                <c:pt idx="48">
                  <c:v>8.5736221586758643E-2</c:v>
                </c:pt>
                <c:pt idx="49">
                  <c:v>0.11593178883172725</c:v>
                </c:pt>
                <c:pt idx="50">
                  <c:v>0.1461816102855209</c:v>
                </c:pt>
                <c:pt idx="51">
                  <c:v>0.17648464781555964</c:v>
                </c:pt>
                <c:pt idx="52">
                  <c:v>0.20683984757564347</c:v>
                </c:pt>
                <c:pt idx="53">
                  <c:v>0.23724614328281118</c:v>
                </c:pt>
                <c:pt idx="54">
                  <c:v>0.26770245935643033</c:v>
                </c:pt>
                <c:pt idx="55">
                  <c:v>0.29820771390731177</c:v>
                </c:pt>
                <c:pt idx="56">
                  <c:v>0.32876082156723152</c:v>
                </c:pt>
                <c:pt idx="57">
                  <c:v>0.35936069615169841</c:v>
                </c:pt>
                <c:pt idx="58">
                  <c:v>0.39000625315109705</c:v>
                </c:pt>
                <c:pt idx="59">
                  <c:v>0.42069641204746433</c:v>
                </c:pt>
                <c:pt idx="60">
                  <c:v>0.45143009845608079</c:v>
                </c:pt>
                <c:pt idx="61">
                  <c:v>0.48220624609278112</c:v>
                </c:pt>
                <c:pt idx="62">
                  <c:v>0.51302379856941027</c:v>
                </c:pt>
                <c:pt idx="63">
                  <c:v>0.54388171102116856</c:v>
                </c:pt>
                <c:pt idx="64">
                  <c:v>0.57477895157069747</c:v>
                </c:pt>
                <c:pt idx="65">
                  <c:v>0.60571450263469673</c:v>
                </c:pt>
                <c:pt idx="66">
                  <c:v>0.6366873620795972</c:v>
                </c:pt>
                <c:pt idx="67">
                  <c:v>0.66769654423340419</c:v>
                </c:pt>
                <c:pt idx="68">
                  <c:v>0.69874108076125296</c:v>
                </c:pt>
                <c:pt idx="69">
                  <c:v>0.729820021412502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79183448"/>
        <c:axId val="479183840"/>
      </c:scatterChart>
      <c:valAx>
        <c:axId val="479183448"/>
        <c:scaling>
          <c:orientation val="minMax"/>
          <c:max val="0.5"/>
          <c:min val="-1.5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Pred(WBA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79183840"/>
        <c:crosses val="autoZero"/>
        <c:crossBetween val="midCat"/>
        <c:majorUnit val="0.5"/>
      </c:valAx>
      <c:valAx>
        <c:axId val="479183840"/>
        <c:scaling>
          <c:orientation val="minMax"/>
          <c:max val="0.5"/>
          <c:min val="-1.5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WBA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79183448"/>
        <c:crosses val="autoZero"/>
        <c:crossBetween val="midCat"/>
        <c:majorUnit val="0.5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Standardized residuals / WBA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>Active</c:v>
          </c:tx>
          <c:spPr>
            <a:solidFill>
              <a:srgbClr val="0000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cat>
            <c:strRef>
              <c:f>'Linear regression RIF'!$B$91:$B$98</c:f>
              <c:strCache>
                <c:ptCount val="8"/>
                <c:pt idx="0">
                  <c:v>Obs1</c:v>
                </c:pt>
                <c:pt idx="1">
                  <c:v>Obs2</c:v>
                </c:pt>
                <c:pt idx="2">
                  <c:v>Obs3</c:v>
                </c:pt>
                <c:pt idx="3">
                  <c:v>Obs4</c:v>
                </c:pt>
                <c:pt idx="4">
                  <c:v>Obs5</c:v>
                </c:pt>
                <c:pt idx="5">
                  <c:v>Obs6</c:v>
                </c:pt>
                <c:pt idx="6">
                  <c:v>Obs7</c:v>
                </c:pt>
                <c:pt idx="7">
                  <c:v>Obs8</c:v>
                </c:pt>
              </c:strCache>
            </c:strRef>
          </c:cat>
          <c:val>
            <c:numRef>
              <c:f>'Linear regression RIF'!$H$91:$H$98</c:f>
              <c:numCache>
                <c:formatCode>0.000</c:formatCode>
                <c:ptCount val="8"/>
                <c:pt idx="0">
                  <c:v>0.60322717265095827</c:v>
                </c:pt>
                <c:pt idx="1">
                  <c:v>1.0506009822196392</c:v>
                </c:pt>
                <c:pt idx="2">
                  <c:v>-0.19463063352513821</c:v>
                </c:pt>
                <c:pt idx="3">
                  <c:v>-1.0650572051975749</c:v>
                </c:pt>
                <c:pt idx="4">
                  <c:v>-1.2352251886194239</c:v>
                </c:pt>
                <c:pt idx="5">
                  <c:v>-0.58884882381074743</c:v>
                </c:pt>
                <c:pt idx="6">
                  <c:v>0.23265614501496618</c:v>
                </c:pt>
                <c:pt idx="7">
                  <c:v>1.197277551267321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79184624"/>
        <c:axId val="479185016"/>
      </c:barChart>
      <c:catAx>
        <c:axId val="47918462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Observation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79185016"/>
        <c:crosses val="autoZero"/>
        <c:auto val="1"/>
        <c:lblAlgn val="ctr"/>
        <c:lblOffset val="100"/>
        <c:noMultiLvlLbl val="0"/>
      </c:catAx>
      <c:valAx>
        <c:axId val="479185016"/>
        <c:scaling>
          <c:orientation val="minMax"/>
          <c:max val="1.5"/>
          <c:min val="-1.5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andard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79184624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Cook's distances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ctive</c:v>
          </c:tx>
          <c:spPr>
            <a:solidFill>
              <a:srgbClr val="0000FF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cat>
            <c:strRef>
              <c:f>'Linear regression RIF'!$B$91:$B$98</c:f>
              <c:strCache>
                <c:ptCount val="8"/>
                <c:pt idx="0">
                  <c:v>Obs1</c:v>
                </c:pt>
                <c:pt idx="1">
                  <c:v>Obs2</c:v>
                </c:pt>
                <c:pt idx="2">
                  <c:v>Obs3</c:v>
                </c:pt>
                <c:pt idx="3">
                  <c:v>Obs4</c:v>
                </c:pt>
                <c:pt idx="4">
                  <c:v>Obs5</c:v>
                </c:pt>
                <c:pt idx="5">
                  <c:v>Obs6</c:v>
                </c:pt>
                <c:pt idx="6">
                  <c:v>Obs7</c:v>
                </c:pt>
                <c:pt idx="7">
                  <c:v>Obs8</c:v>
                </c:pt>
              </c:strCache>
            </c:strRef>
          </c:cat>
          <c:val>
            <c:numRef>
              <c:f>'Linear regression RIF'!$P$91:$P$98</c:f>
              <c:numCache>
                <c:formatCode>0.000</c:formatCode>
                <c:ptCount val="8"/>
                <c:pt idx="0">
                  <c:v>0.17240942930600042</c:v>
                </c:pt>
                <c:pt idx="1">
                  <c:v>0.27741470398484241</c:v>
                </c:pt>
                <c:pt idx="2">
                  <c:v>5.6086410084220184E-3</c:v>
                </c:pt>
                <c:pt idx="3">
                  <c:v>0.10310092618209039</c:v>
                </c:pt>
                <c:pt idx="4">
                  <c:v>0.12483530158119495</c:v>
                </c:pt>
                <c:pt idx="5">
                  <c:v>5.800896410198135E-2</c:v>
                </c:pt>
                <c:pt idx="6">
                  <c:v>1.5779520310193508E-2</c:v>
                </c:pt>
                <c:pt idx="7">
                  <c:v>0.811308777383955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99580160"/>
        <c:axId val="499580552"/>
      </c:barChart>
      <c:scatterChart>
        <c:scatterStyle val="lineMarker"/>
        <c:varyColors val="0"/>
        <c:ser>
          <c:idx val="1"/>
          <c:order val="1"/>
          <c:spPr>
            <a:ln w="12700">
              <a:solidFill>
                <a:srgbClr val="000000"/>
              </a:solidFill>
              <a:prstDash val="sys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0</c:v>
              </c:pt>
              <c:pt idx="1">
                <c:v>8</c:v>
              </c:pt>
            </c:numLit>
          </c:xVal>
          <c:yVal>
            <c:numLit>
              <c:formatCode>General</c:formatCode>
              <c:ptCount val="2"/>
              <c:pt idx="0">
                <c:v>0.66666666666666663</c:v>
              </c:pt>
              <c:pt idx="1">
                <c:v>0.66666666666666663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9581336"/>
        <c:axId val="499580944"/>
      </c:scatterChart>
      <c:catAx>
        <c:axId val="49958016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Observations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99580552"/>
        <c:crosses val="autoZero"/>
        <c:auto val="1"/>
        <c:lblAlgn val="ctr"/>
        <c:lblOffset val="100"/>
        <c:noMultiLvlLbl val="0"/>
      </c:catAx>
      <c:valAx>
        <c:axId val="49958055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Cook's distance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99580160"/>
        <c:crosses val="autoZero"/>
        <c:crossBetween val="between"/>
      </c:valAx>
      <c:valAx>
        <c:axId val="499580944"/>
        <c:scaling>
          <c:orientation val="minMax"/>
          <c:max val="0.9"/>
          <c:min val="0"/>
        </c:scaling>
        <c:delete val="0"/>
        <c:axPos val="r"/>
        <c:numFmt formatCode="General" sourceLinked="1"/>
        <c:majorTickMark val="none"/>
        <c:minorTickMark val="none"/>
        <c:tickLblPos val="none"/>
        <c:crossAx val="499581336"/>
        <c:crosses val="max"/>
        <c:crossBetween val="midCat"/>
      </c:valAx>
      <c:valAx>
        <c:axId val="499581336"/>
        <c:scaling>
          <c:orientation val="minMax"/>
          <c:max val="8"/>
          <c:min val="0"/>
        </c:scaling>
        <c:delete val="0"/>
        <c:axPos val="t"/>
        <c:numFmt formatCode="General" sourceLinked="1"/>
        <c:majorTickMark val="none"/>
        <c:minorTickMark val="none"/>
        <c:tickLblPos val="none"/>
        <c:crossAx val="499580944"/>
        <c:crosses val="max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Pred(WBA (censored)) / WBA (censored)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19050">
              <a:noFill/>
            </a:ln>
            <a:effectLst/>
          </c:spPr>
          <c:marker>
            <c:symbol val="circle"/>
            <c:size val="3"/>
          </c:marker>
          <c:xVal>
            <c:numRef>
              <c:f>'Mixed Model RIF BDQ'!$F$181:$F$245</c:f>
              <c:numCache>
                <c:formatCode>0.000</c:formatCode>
                <c:ptCount val="65"/>
                <c:pt idx="0">
                  <c:v>-0.7578368805234541</c:v>
                </c:pt>
                <c:pt idx="1">
                  <c:v>-0.74772405220789395</c:v>
                </c:pt>
                <c:pt idx="2">
                  <c:v>-0.69120063010711719</c:v>
                </c:pt>
                <c:pt idx="3">
                  <c:v>-0.57055217363564814</c:v>
                </c:pt>
                <c:pt idx="4">
                  <c:v>-0.53895511013946595</c:v>
                </c:pt>
                <c:pt idx="5">
                  <c:v>-0.88244753894837336</c:v>
                </c:pt>
                <c:pt idx="6">
                  <c:v>-0.87330271649731239</c:v>
                </c:pt>
                <c:pt idx="7">
                  <c:v>-0.86129154490077686</c:v>
                </c:pt>
                <c:pt idx="8">
                  <c:v>-0.67920471120506332</c:v>
                </c:pt>
                <c:pt idx="9">
                  <c:v>-0.54031467607897099</c:v>
                </c:pt>
                <c:pt idx="10">
                  <c:v>-0.97499458264177752</c:v>
                </c:pt>
                <c:pt idx="11">
                  <c:v>-0.94459933011994934</c:v>
                </c:pt>
                <c:pt idx="12">
                  <c:v>-0.91079150912583517</c:v>
                </c:pt>
                <c:pt idx="13">
                  <c:v>-0.71633416557293061</c:v>
                </c:pt>
                <c:pt idx="14">
                  <c:v>-0.76696674426410305</c:v>
                </c:pt>
                <c:pt idx="15">
                  <c:v>-0.69815167745469042</c:v>
                </c:pt>
                <c:pt idx="16">
                  <c:v>-0.69501511831504603</c:v>
                </c:pt>
                <c:pt idx="17">
                  <c:v>-0.4868188990808916</c:v>
                </c:pt>
                <c:pt idx="18">
                  <c:v>-0.23441719571619613</c:v>
                </c:pt>
                <c:pt idx="19">
                  <c:v>-0.81742273492046769</c:v>
                </c:pt>
                <c:pt idx="20">
                  <c:v>-0.77939570743781905</c:v>
                </c:pt>
                <c:pt idx="21">
                  <c:v>-0.76774797098382885</c:v>
                </c:pt>
                <c:pt idx="22">
                  <c:v>-0.65828147976784368</c:v>
                </c:pt>
                <c:pt idx="23">
                  <c:v>-0.55986599369837864</c:v>
                </c:pt>
                <c:pt idx="24">
                  <c:v>-1.0354446845251957</c:v>
                </c:pt>
                <c:pt idx="25">
                  <c:v>-1.0145183462536096</c:v>
                </c:pt>
                <c:pt idx="26">
                  <c:v>-1.0011249241762665</c:v>
                </c:pt>
                <c:pt idx="27">
                  <c:v>-0.75814433865789876</c:v>
                </c:pt>
                <c:pt idx="28">
                  <c:v>-0.73191560651160459</c:v>
                </c:pt>
                <c:pt idx="29">
                  <c:v>-0.97725693426054439</c:v>
                </c:pt>
                <c:pt idx="30">
                  <c:v>-0.91541861246812528</c:v>
                </c:pt>
                <c:pt idx="31">
                  <c:v>-0.86784685900775216</c:v>
                </c:pt>
                <c:pt idx="32">
                  <c:v>-0.65296969688101558</c:v>
                </c:pt>
                <c:pt idx="33">
                  <c:v>-0.7571990702095075</c:v>
                </c:pt>
                <c:pt idx="34">
                  <c:v>-0.66348412465819295</c:v>
                </c:pt>
                <c:pt idx="35">
                  <c:v>-0.6447435379293649</c:v>
                </c:pt>
                <c:pt idx="36">
                  <c:v>-0.46045040820591004</c:v>
                </c:pt>
                <c:pt idx="37">
                  <c:v>-1.0954542301349319</c:v>
                </c:pt>
                <c:pt idx="38">
                  <c:v>-0.96522536054418528</c:v>
                </c:pt>
                <c:pt idx="39">
                  <c:v>-0.93337157273310312</c:v>
                </c:pt>
                <c:pt idx="40">
                  <c:v>-0.87040895643044336</c:v>
                </c:pt>
                <c:pt idx="41">
                  <c:v>-0.8929287670757996</c:v>
                </c:pt>
                <c:pt idx="42">
                  <c:v>-0.86390595158968508</c:v>
                </c:pt>
                <c:pt idx="43">
                  <c:v>-0.85961639323430561</c:v>
                </c:pt>
                <c:pt idx="44">
                  <c:v>-0.58102473209971195</c:v>
                </c:pt>
                <c:pt idx="45">
                  <c:v>-1.0664085706327813</c:v>
                </c:pt>
                <c:pt idx="46">
                  <c:v>-0.96484764229113296</c:v>
                </c:pt>
                <c:pt idx="47">
                  <c:v>-0.87204288693309528</c:v>
                </c:pt>
                <c:pt idx="48">
                  <c:v>-0.62594032624698248</c:v>
                </c:pt>
                <c:pt idx="49">
                  <c:v>-0.93212325352371972</c:v>
                </c:pt>
                <c:pt idx="50">
                  <c:v>-0.89886729672133447</c:v>
                </c:pt>
                <c:pt idx="51">
                  <c:v>-0.85517050260103111</c:v>
                </c:pt>
                <c:pt idx="52">
                  <c:v>-0.68359279044250909</c:v>
                </c:pt>
                <c:pt idx="53">
                  <c:v>-0.77601607019663199</c:v>
                </c:pt>
                <c:pt idx="54">
                  <c:v>-0.69996648940917328</c:v>
                </c:pt>
                <c:pt idx="55">
                  <c:v>-0.63034623795221068</c:v>
                </c:pt>
                <c:pt idx="56">
                  <c:v>-0.38261378715028665</c:v>
                </c:pt>
                <c:pt idx="57">
                  <c:v>-0.82104539602111526</c:v>
                </c:pt>
                <c:pt idx="58">
                  <c:v>-0.7752970200929471</c:v>
                </c:pt>
                <c:pt idx="59">
                  <c:v>-0.62810129224550604</c:v>
                </c:pt>
                <c:pt idx="60">
                  <c:v>-0.57951293047312591</c:v>
                </c:pt>
                <c:pt idx="61">
                  <c:v>-0.77496860922751387</c:v>
                </c:pt>
                <c:pt idx="62">
                  <c:v>-0.76177006358941379</c:v>
                </c:pt>
                <c:pt idx="63">
                  <c:v>-0.61756698116797415</c:v>
                </c:pt>
                <c:pt idx="64">
                  <c:v>-0.58935078342691249</c:v>
                </c:pt>
              </c:numCache>
            </c:numRef>
          </c:xVal>
          <c:yVal>
            <c:numRef>
              <c:f>'Mixed Model RIF BDQ'!$E$181:$E$245</c:f>
              <c:numCache>
                <c:formatCode>0.000</c:formatCode>
                <c:ptCount val="65"/>
                <c:pt idx="0">
                  <c:v>-0.6571629733301062</c:v>
                </c:pt>
                <c:pt idx="1">
                  <c:v>-0.65186177037640547</c:v>
                </c:pt>
                <c:pt idx="2">
                  <c:v>-0.81591685839936756</c:v>
                </c:pt>
                <c:pt idx="3">
                  <c:v>-0.55722877130807946</c:v>
                </c:pt>
                <c:pt idx="4">
                  <c:v>-0.4752416140475279</c:v>
                </c:pt>
                <c:pt idx="5">
                  <c:v>-0.83384541370575926</c:v>
                </c:pt>
                <c:pt idx="6">
                  <c:v>-0.90255174962101037</c:v>
                </c:pt>
                <c:pt idx="7">
                  <c:v>-0.88791453124743158</c:v>
                </c:pt>
                <c:pt idx="8">
                  <c:v>-0.66243663744298031</c:v>
                </c:pt>
                <c:pt idx="9">
                  <c:v>-0.5306286977664002</c:v>
                </c:pt>
                <c:pt idx="10">
                  <c:v>-0.92503193473359391</c:v>
                </c:pt>
                <c:pt idx="11">
                  <c:v>-0.88056447329497178</c:v>
                </c:pt>
                <c:pt idx="12">
                  <c:v>-1.0199035414812758</c:v>
                </c:pt>
                <c:pt idx="13">
                  <c:v>-0.75882685012525253</c:v>
                </c:pt>
                <c:pt idx="14">
                  <c:v>-0.75616427451763346</c:v>
                </c:pt>
                <c:pt idx="15">
                  <c:v>-0.83722845557089631</c:v>
                </c:pt>
                <c:pt idx="16">
                  <c:v>-0.5746451862940094</c:v>
                </c:pt>
                <c:pt idx="17">
                  <c:v>-0.26718161613558244</c:v>
                </c:pt>
                <c:pt idx="18">
                  <c:v>-0.17036326422369963</c:v>
                </c:pt>
                <c:pt idx="19">
                  <c:v>-0.74177548125465709</c:v>
                </c:pt>
                <c:pt idx="20">
                  <c:v>-0.73372911369785443</c:v>
                </c:pt>
                <c:pt idx="21">
                  <c:v>-0.82877088187126147</c:v>
                </c:pt>
                <c:pt idx="22">
                  <c:v>-0.84095803974526484</c:v>
                </c:pt>
                <c:pt idx="23">
                  <c:v>-0.54161478787034423</c:v>
                </c:pt>
                <c:pt idx="24">
                  <c:v>-0.95972085204125379</c:v>
                </c:pt>
                <c:pt idx="25">
                  <c:v>-1.071840282907323</c:v>
                </c:pt>
                <c:pt idx="26">
                  <c:v>-1.0795310625593035</c:v>
                </c:pt>
                <c:pt idx="27">
                  <c:v>-0.84337801242578558</c:v>
                </c:pt>
                <c:pt idx="28">
                  <c:v>-0.61078679264766655</c:v>
                </c:pt>
                <c:pt idx="29">
                  <c:v>-0.98543075707040939</c:v>
                </c:pt>
                <c:pt idx="30">
                  <c:v>-0.86947182259132971</c:v>
                </c:pt>
                <c:pt idx="31">
                  <c:v>-0.96664994903095902</c:v>
                </c:pt>
                <c:pt idx="32">
                  <c:v>-0.73325124995595947</c:v>
                </c:pt>
                <c:pt idx="33">
                  <c:v>-0.71136831179257809</c:v>
                </c:pt>
                <c:pt idx="34">
                  <c:v>-0.55997933190533911</c:v>
                </c:pt>
                <c:pt idx="35">
                  <c:v>-0.76612157415063675</c:v>
                </c:pt>
                <c:pt idx="36">
                  <c:v>-0.39952339966844425</c:v>
                </c:pt>
                <c:pt idx="37">
                  <c:v>-0.96130022562143136</c:v>
                </c:pt>
                <c:pt idx="38">
                  <c:v>-1.1190400636000544</c:v>
                </c:pt>
                <c:pt idx="39">
                  <c:v>-1.1134053883087087</c:v>
                </c:pt>
                <c:pt idx="40">
                  <c:v>-0.89811319932317135</c:v>
                </c:pt>
                <c:pt idx="41">
                  <c:v>-0.96520268912128449</c:v>
                </c:pt>
                <c:pt idx="42">
                  <c:v>-0.73491913831691791</c:v>
                </c:pt>
                <c:pt idx="43">
                  <c:v>-0.87713056790711208</c:v>
                </c:pt>
                <c:pt idx="44">
                  <c:v>-0.59479101804362888</c:v>
                </c:pt>
                <c:pt idx="45">
                  <c:v>-1.0968287991413987</c:v>
                </c:pt>
                <c:pt idx="46">
                  <c:v>-0.98675983865672146</c:v>
                </c:pt>
                <c:pt idx="47">
                  <c:v>-0.85623100434741295</c:v>
                </c:pt>
                <c:pt idx="48">
                  <c:v>-0.78787589822642623</c:v>
                </c:pt>
                <c:pt idx="49">
                  <c:v>-0.88284369196394474</c:v>
                </c:pt>
                <c:pt idx="50">
                  <c:v>-0.92967404652185381</c:v>
                </c:pt>
                <c:pt idx="51">
                  <c:v>-0.79432780950038862</c:v>
                </c:pt>
                <c:pt idx="52">
                  <c:v>-0.7372900923468767</c:v>
                </c:pt>
                <c:pt idx="53">
                  <c:v>-0.69643279827875249</c:v>
                </c:pt>
                <c:pt idx="54">
                  <c:v>-0.75502422286113369</c:v>
                </c:pt>
                <c:pt idx="55">
                  <c:v>-0.62681773311589994</c:v>
                </c:pt>
                <c:pt idx="56">
                  <c:v>-0.38011122586722995</c:v>
                </c:pt>
                <c:pt idx="57">
                  <c:v>-0.88027411624792806</c:v>
                </c:pt>
                <c:pt idx="58">
                  <c:v>-0.75886496899993772</c:v>
                </c:pt>
                <c:pt idx="59">
                  <c:v>-0.46323229461466325</c:v>
                </c:pt>
                <c:pt idx="60">
                  <c:v>-0.66068472343796036</c:v>
                </c:pt>
                <c:pt idx="61">
                  <c:v>-0.81308250725124021</c:v>
                </c:pt>
                <c:pt idx="62">
                  <c:v>-0.64241146793301651</c:v>
                </c:pt>
                <c:pt idx="63">
                  <c:v>-0.51363059818168055</c:v>
                </c:pt>
                <c:pt idx="64">
                  <c:v>-0.6967347367312472</c:v>
                </c:pt>
              </c:numCache>
            </c:numRef>
          </c:yVal>
          <c:smooth val="0"/>
        </c:ser>
        <c:ser>
          <c:idx val="1"/>
          <c:order val="1"/>
          <c:spPr>
            <a:ln w="12700">
              <a:solidFill>
                <a:srgbClr val="000000"/>
              </a:solidFill>
              <a:prstDash val="sysDash"/>
            </a:ln>
          </c:spPr>
          <c:marker>
            <c:symbol val="none"/>
          </c:marker>
          <c:xVal>
            <c:numLit>
              <c:formatCode>General</c:formatCode>
              <c:ptCount val="2"/>
              <c:pt idx="0">
                <c:v>-1.2000000000000002</c:v>
              </c:pt>
              <c:pt idx="1">
                <c:v>0</c:v>
              </c:pt>
            </c:numLit>
          </c:xVal>
          <c:yVal>
            <c:numLit>
              <c:formatCode>General</c:formatCode>
              <c:ptCount val="2"/>
              <c:pt idx="0">
                <c:v>-1.2000000000000002</c:v>
              </c:pt>
              <c:pt idx="1">
                <c:v>0</c:v>
              </c:pt>
            </c:numLit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3539488"/>
        <c:axId val="503539880"/>
      </c:scatterChart>
      <c:valAx>
        <c:axId val="503539488"/>
        <c:scaling>
          <c:orientation val="minMax"/>
          <c:max val="0"/>
          <c:min val="-1.2000000000000002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Pred(WBA (censored)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503539880"/>
        <c:crosses val="autoZero"/>
        <c:crossBetween val="midCat"/>
        <c:majorUnit val="0.2"/>
      </c:valAx>
      <c:valAx>
        <c:axId val="503539880"/>
        <c:scaling>
          <c:orientation val="minMax"/>
          <c:max val="0"/>
          <c:min val="-1.2000000000000002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WBA (censored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503539488"/>
        <c:crosses val="autoZero"/>
        <c:crossBetween val="midCat"/>
        <c:majorUnit val="0.2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Studentized residuals / WBA (censored)</a:t>
            </a:r>
          </a:p>
        </c:rich>
      </c:tx>
      <c:overlay val="0"/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>Active</c:v>
          </c:tx>
          <c:spPr>
            <a:solidFill>
              <a:srgbClr val="0000FF"/>
            </a:solidFill>
            <a:effectLst/>
          </c:spPr>
          <c:invertIfNegative val="0"/>
          <c:cat>
            <c:numRef>
              <c:f>'Mixed Model RIF BDQ'!$B$181:$B$245</c:f>
              <c:numCache>
                <c:formatCode>General</c:formatCode>
                <c:ptCount val="65"/>
                <c:pt idx="0">
                  <c:v>-1.0738985180823046</c:v>
                </c:pt>
                <c:pt idx="1">
                  <c:v>-1.0507445566325171</c:v>
                </c:pt>
                <c:pt idx="2">
                  <c:v>-0.92133059888562818</c:v>
                </c:pt>
                <c:pt idx="3">
                  <c:v>-0.64509831025688502</c:v>
                </c:pt>
                <c:pt idx="4">
                  <c:v>-0.57275483054098708</c:v>
                </c:pt>
                <c:pt idx="5">
                  <c:v>-1.0215756991269451</c:v>
                </c:pt>
                <c:pt idx="6">
                  <c:v>-1.0058389749725003</c:v>
                </c:pt>
                <c:pt idx="7">
                  <c:v>-0.98516973888859427</c:v>
                </c:pt>
                <c:pt idx="8">
                  <c:v>-0.67182846962280696</c:v>
                </c:pt>
                <c:pt idx="9">
                  <c:v>-0.43282173304839811</c:v>
                </c:pt>
                <c:pt idx="10">
                  <c:v>-1.1258622985323934</c:v>
                </c:pt>
                <c:pt idx="11">
                  <c:v>-1.0759920766117024</c:v>
                </c:pt>
                <c:pt idx="12">
                  <c:v>-1.020522771514774</c:v>
                </c:pt>
                <c:pt idx="13">
                  <c:v>-0.70147193059390589</c:v>
                </c:pt>
                <c:pt idx="14">
                  <c:v>-0.9364575668002062</c:v>
                </c:pt>
                <c:pt idx="15">
                  <c:v>-0.80168895332530332</c:v>
                </c:pt>
                <c:pt idx="16">
                  <c:v>-0.79554626181992938</c:v>
                </c:pt>
                <c:pt idx="17">
                  <c:v>-0.38781119597144253</c:v>
                </c:pt>
                <c:pt idx="18">
                  <c:v>0.10649665227017258</c:v>
                </c:pt>
                <c:pt idx="19">
                  <c:v>-0.82264071427951779</c:v>
                </c:pt>
                <c:pt idx="20">
                  <c:v>-0.76346362963943504</c:v>
                </c:pt>
                <c:pt idx="21">
                  <c:v>-0.74533759845496572</c:v>
                </c:pt>
                <c:pt idx="22">
                  <c:v>-0.57498750156934819</c:v>
                </c:pt>
                <c:pt idx="23">
                  <c:v>-0.42183481163887637</c:v>
                </c:pt>
                <c:pt idx="24">
                  <c:v>-1.1682083865057413</c:v>
                </c:pt>
                <c:pt idx="25">
                  <c:v>-1.1354669797472492</c:v>
                </c:pt>
                <c:pt idx="26">
                  <c:v>-1.1145115945082618</c:v>
                </c:pt>
                <c:pt idx="27">
                  <c:v>-0.73434349813014443</c:v>
                </c:pt>
                <c:pt idx="28">
                  <c:v>-0.69330595124467775</c:v>
                </c:pt>
                <c:pt idx="29">
                  <c:v>-0.99295601468346084</c:v>
                </c:pt>
                <c:pt idx="30">
                  <c:v>-0.90376759085163538</c:v>
                </c:pt>
                <c:pt idx="31">
                  <c:v>-0.83515561065771293</c:v>
                </c:pt>
                <c:pt idx="32">
                  <c:v>-0.52524171176712797</c:v>
                </c:pt>
                <c:pt idx="33">
                  <c:v>-0.87666102804439316</c:v>
                </c:pt>
                <c:pt idx="34">
                  <c:v>-0.70126451721286354</c:v>
                </c:pt>
                <c:pt idx="35">
                  <c:v>-0.6661897113338775</c:v>
                </c:pt>
                <c:pt idx="36">
                  <c:v>-0.32126743950673387</c:v>
                </c:pt>
                <c:pt idx="37">
                  <c:v>-1.0401488921125839</c:v>
                </c:pt>
                <c:pt idx="38">
                  <c:v>-0.87222469320826279</c:v>
                </c:pt>
                <c:pt idx="39">
                  <c:v>-0.83115068391175373</c:v>
                </c:pt>
                <c:pt idx="40">
                  <c:v>-0.74996325644831563</c:v>
                </c:pt>
                <c:pt idx="41">
                  <c:v>-1.0812080146745666</c:v>
                </c:pt>
                <c:pt idx="42">
                  <c:v>-1.0292662736683127</c:v>
                </c:pt>
                <c:pt idx="43">
                  <c:v>-1.0215893089977786</c:v>
                </c:pt>
                <c:pt idx="44">
                  <c:v>-0.52299757464043117</c:v>
                </c:pt>
                <c:pt idx="45">
                  <c:v>-1.0782515056573323</c:v>
                </c:pt>
                <c:pt idx="46">
                  <c:v>-0.93742528056966612</c:v>
                </c:pt>
                <c:pt idx="47">
                  <c:v>-0.80874052373786687</c:v>
                </c:pt>
                <c:pt idx="48">
                  <c:v>-0.46749024991951471</c:v>
                </c:pt>
                <c:pt idx="49">
                  <c:v>-1.1971083721886824</c:v>
                </c:pt>
                <c:pt idx="50">
                  <c:v>-1.1352254153490813</c:v>
                </c:pt>
                <c:pt idx="51">
                  <c:v>-1.0539140629004358</c:v>
                </c:pt>
                <c:pt idx="52">
                  <c:v>-0.73464085060838125</c:v>
                </c:pt>
                <c:pt idx="53">
                  <c:v>-0.87556617063660691</c:v>
                </c:pt>
                <c:pt idx="54">
                  <c:v>-0.7389000873963194</c:v>
                </c:pt>
                <c:pt idx="55">
                  <c:v>-0.61378793053356806</c:v>
                </c:pt>
                <c:pt idx="56">
                  <c:v>-0.16859647264456568</c:v>
                </c:pt>
                <c:pt idx="57">
                  <c:v>-0.92635162857475684</c:v>
                </c:pt>
                <c:pt idx="58">
                  <c:v>-0.84672900503302473</c:v>
                </c:pt>
                <c:pt idx="59">
                  <c:v>-0.59054264240125831</c:v>
                </c:pt>
                <c:pt idx="60">
                  <c:v>-0.5059771740229666</c:v>
                </c:pt>
                <c:pt idx="61">
                  <c:v>-0.96549073950348752</c:v>
                </c:pt>
                <c:pt idx="62">
                  <c:v>-0.93927972538327875</c:v>
                </c:pt>
                <c:pt idx="63">
                  <c:v>-0.65290657995010548</c:v>
                </c:pt>
                <c:pt idx="64">
                  <c:v>-0.5968719851024239</c:v>
                </c:pt>
              </c:numCache>
            </c:numRef>
          </c:cat>
          <c:val>
            <c:numRef>
              <c:f>'Mixed Model RIF BDQ'!$N$181:$N$245</c:f>
              <c:numCache>
                <c:formatCode>0.000</c:formatCode>
                <c:ptCount val="65"/>
                <c:pt idx="0">
                  <c:v>1.0283839573459224</c:v>
                </c:pt>
                <c:pt idx="1">
                  <c:v>0.97923320449601259</c:v>
                </c:pt>
                <c:pt idx="2">
                  <c:v>-1.2739762662645178</c:v>
                </c:pt>
                <c:pt idx="3">
                  <c:v>0.13609855416282376</c:v>
                </c:pt>
                <c:pt idx="4">
                  <c:v>0.65083335964634759</c:v>
                </c:pt>
                <c:pt idx="5">
                  <c:v>0.4964707071160957</c:v>
                </c:pt>
                <c:pt idx="6">
                  <c:v>-0.29877887201221087</c:v>
                </c:pt>
                <c:pt idx="7">
                  <c:v>-0.27195380430559374</c:v>
                </c:pt>
                <c:pt idx="8">
                  <c:v>0.17128587270782569</c:v>
                </c:pt>
                <c:pt idx="9">
                  <c:v>9.894226801705476E-2</c:v>
                </c:pt>
                <c:pt idx="10">
                  <c:v>0.51036844608226206</c:v>
                </c:pt>
                <c:pt idx="11">
                  <c:v>0.65411605951955354</c:v>
                </c:pt>
                <c:pt idx="12">
                  <c:v>-1.114579405488284</c:v>
                </c:pt>
                <c:pt idx="13">
                  <c:v>-0.43406277074598515</c:v>
                </c:pt>
                <c:pt idx="14">
                  <c:v>0.11034722796293775</c:v>
                </c:pt>
                <c:pt idx="15">
                  <c:v>-1.4206692820551921</c:v>
                </c:pt>
                <c:pt idx="16">
                  <c:v>1.2295788500541338</c:v>
                </c:pt>
                <c:pt idx="17">
                  <c:v>2.2435948351761965</c:v>
                </c:pt>
                <c:pt idx="18">
                  <c:v>0.6543109072473815</c:v>
                </c:pt>
                <c:pt idx="19">
                  <c:v>0.77273669271413215</c:v>
                </c:pt>
                <c:pt idx="20">
                  <c:v>0.46648425295165702</c:v>
                </c:pt>
                <c:pt idx="21">
                  <c:v>-0.62334903190617497</c:v>
                </c:pt>
                <c:pt idx="22">
                  <c:v>-1.8660410517605619</c:v>
                </c:pt>
                <c:pt idx="23">
                  <c:v>0.18643606669324919</c:v>
                </c:pt>
                <c:pt idx="24">
                  <c:v>0.77351894533781818</c:v>
                </c:pt>
                <c:pt idx="25">
                  <c:v>-0.58554358027909337</c:v>
                </c:pt>
                <c:pt idx="26">
                  <c:v>-0.80091869997360554</c:v>
                </c:pt>
                <c:pt idx="27">
                  <c:v>-0.87066197361556774</c:v>
                </c:pt>
                <c:pt idx="28">
                  <c:v>1.2373308280444395</c:v>
                </c:pt>
                <c:pt idx="29">
                  <c:v>-8.3495599626521325E-2</c:v>
                </c:pt>
                <c:pt idx="30">
                  <c:v>0.46934645647648737</c:v>
                </c:pt>
                <c:pt idx="31">
                  <c:v>-1.0092735600390474</c:v>
                </c:pt>
                <c:pt idx="32">
                  <c:v>-0.82007606096510699</c:v>
                </c:pt>
                <c:pt idx="33">
                  <c:v>0.4681611951192956</c:v>
                </c:pt>
                <c:pt idx="34">
                  <c:v>1.057301453205967</c:v>
                </c:pt>
                <c:pt idx="35">
                  <c:v>-1.2398766344131327</c:v>
                </c:pt>
                <c:pt idx="36">
                  <c:v>0.62236938940567854</c:v>
                </c:pt>
                <c:pt idx="37">
                  <c:v>1.3703831499301575</c:v>
                </c:pt>
                <c:pt idx="38">
                  <c:v>-1.5712171846354492</c:v>
                </c:pt>
                <c:pt idx="39">
                  <c:v>-1.8390454178176643</c:v>
                </c:pt>
                <c:pt idx="40">
                  <c:v>-0.28299883987396085</c:v>
                </c:pt>
                <c:pt idx="41">
                  <c:v>-0.73827811036778301</c:v>
                </c:pt>
                <c:pt idx="42">
                  <c:v>1.3176002916439173</c:v>
                </c:pt>
                <c:pt idx="43">
                  <c:v>-0.17890729347652212</c:v>
                </c:pt>
                <c:pt idx="44">
                  <c:v>-0.14062261028343478</c:v>
                </c:pt>
                <c:pt idx="45">
                  <c:v>-0.31074263281525222</c:v>
                </c:pt>
                <c:pt idx="46">
                  <c:v>-0.22383308486584494</c:v>
                </c:pt>
                <c:pt idx="47">
                  <c:v>0.16151837988490739</c:v>
                </c:pt>
                <c:pt idx="48">
                  <c:v>-1.6541718603159523</c:v>
                </c:pt>
                <c:pt idx="49">
                  <c:v>0.503390719064711</c:v>
                </c:pt>
                <c:pt idx="50">
                  <c:v>-0.31469094779423779</c:v>
                </c:pt>
                <c:pt idx="51">
                  <c:v>0.62150810722240957</c:v>
                </c:pt>
                <c:pt idx="52">
                  <c:v>-0.54851793648137159</c:v>
                </c:pt>
                <c:pt idx="53">
                  <c:v>0.812943118977837</c:v>
                </c:pt>
                <c:pt idx="54">
                  <c:v>-0.56241474467740993</c:v>
                </c:pt>
                <c:pt idx="55">
                  <c:v>3.6043676740493302E-2</c:v>
                </c:pt>
                <c:pt idx="56">
                  <c:v>2.5563663391228682E-2</c:v>
                </c:pt>
                <c:pt idx="57">
                  <c:v>-0.60502137439053216</c:v>
                </c:pt>
                <c:pt idx="58">
                  <c:v>0.16785340115870614</c:v>
                </c:pt>
                <c:pt idx="59">
                  <c:v>1.6841368032099646</c:v>
                </c:pt>
                <c:pt idx="60">
                  <c:v>-0.82916986139936044</c:v>
                </c:pt>
                <c:pt idx="61">
                  <c:v>-0.38933346655794149</c:v>
                </c:pt>
                <c:pt idx="62">
                  <c:v>1.2192480491358959</c:v>
                </c:pt>
                <c:pt idx="63">
                  <c:v>1.0617101474206874</c:v>
                </c:pt>
                <c:pt idx="64">
                  <c:v>-1.0969270780607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08714216"/>
        <c:axId val="308714608"/>
      </c:barChart>
      <c:catAx>
        <c:axId val="3087142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Observation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one"/>
        <c:txPr>
          <a:bodyPr/>
          <a:lstStyle/>
          <a:p>
            <a:pPr>
              <a:defRPr sz="700"/>
            </a:pPr>
            <a:endParaRPr lang="en-US"/>
          </a:p>
        </c:txPr>
        <c:crossAx val="308714608"/>
        <c:crosses val="autoZero"/>
        <c:auto val="1"/>
        <c:lblAlgn val="ctr"/>
        <c:lblOffset val="100"/>
        <c:noMultiLvlLbl val="0"/>
      </c:catAx>
      <c:valAx>
        <c:axId val="308714608"/>
        <c:scaling>
          <c:orientation val="minMax"/>
          <c:max val="2.5"/>
          <c:min val="-2.5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udent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308714216"/>
        <c:crosses val="autoZero"/>
        <c:crossBetween val="between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Period 2 RBT'!$L$1</c:f>
              <c:strCache>
                <c:ptCount val="1"/>
                <c:pt idx="0">
                  <c:v>WBA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Period 2 RBT'!$K$2:$K$129</c:f>
              <c:numCache>
                <c:formatCode>General</c:formatCode>
                <c:ptCount val="128"/>
                <c:pt idx="2">
                  <c:v>-0.13848566105842797</c:v>
                </c:pt>
                <c:pt idx="3">
                  <c:v>-0.45867065838953347</c:v>
                </c:pt>
                <c:pt idx="4">
                  <c:v>-0.59662532155640458</c:v>
                </c:pt>
                <c:pt idx="6">
                  <c:v>-0.97371213456953098</c:v>
                </c:pt>
                <c:pt idx="7">
                  <c:v>-0.54002796357254623</c:v>
                </c:pt>
                <c:pt idx="8">
                  <c:v>0.55519677358358199</c:v>
                </c:pt>
                <c:pt idx="9">
                  <c:v>-0.37444212081381212</c:v>
                </c:pt>
                <c:pt idx="11">
                  <c:v>-0.86381185665354931</c:v>
                </c:pt>
                <c:pt idx="12">
                  <c:v>-0.74080186422137295</c:v>
                </c:pt>
                <c:pt idx="14">
                  <c:v>-0.75607611768514427</c:v>
                </c:pt>
                <c:pt idx="15">
                  <c:v>-0.43047563748999673</c:v>
                </c:pt>
                <c:pt idx="16">
                  <c:v>0.4194885960236413</c:v>
                </c:pt>
                <c:pt idx="17">
                  <c:v>0.15682665177510824</c:v>
                </c:pt>
                <c:pt idx="19">
                  <c:v>-0.40207403187378143</c:v>
                </c:pt>
                <c:pt idx="20">
                  <c:v>-0.48144575365628972</c:v>
                </c:pt>
                <c:pt idx="22">
                  <c:v>-0.79585196851690387</c:v>
                </c:pt>
                <c:pt idx="23">
                  <c:v>-0.63413783757919329</c:v>
                </c:pt>
                <c:pt idx="25">
                  <c:v>-2.1744034617266594E-2</c:v>
                </c:pt>
                <c:pt idx="27">
                  <c:v>-0.78660950852227773</c:v>
                </c:pt>
                <c:pt idx="28">
                  <c:v>-0.80831849560378988</c:v>
                </c:pt>
                <c:pt idx="30">
                  <c:v>-0.68050855996768567</c:v>
                </c:pt>
                <c:pt idx="31">
                  <c:v>-0.3281074497972214</c:v>
                </c:pt>
                <c:pt idx="35">
                  <c:v>0.21311054048901412</c:v>
                </c:pt>
                <c:pt idx="36">
                  <c:v>-0.18165952590030077</c:v>
                </c:pt>
                <c:pt idx="38">
                  <c:v>-0.72535043577716896</c:v>
                </c:pt>
                <c:pt idx="39">
                  <c:v>-0.54774362864965598</c:v>
                </c:pt>
                <c:pt idx="43">
                  <c:v>-0.96983984311825044</c:v>
                </c:pt>
                <c:pt idx="44">
                  <c:v>-0.80380314204849168</c:v>
                </c:pt>
                <c:pt idx="46">
                  <c:v>-0.7398938152653709</c:v>
                </c:pt>
                <c:pt idx="47">
                  <c:v>-0.55346652087277692</c:v>
                </c:pt>
                <c:pt idx="49">
                  <c:v>0.46748151137676697</c:v>
                </c:pt>
                <c:pt idx="51">
                  <c:v>0.2612128023947673</c:v>
                </c:pt>
                <c:pt idx="52">
                  <c:v>-0.37620202959404359</c:v>
                </c:pt>
                <c:pt idx="54">
                  <c:v>-0.79115408155332045</c:v>
                </c:pt>
                <c:pt idx="55">
                  <c:v>-0.44873178463335806</c:v>
                </c:pt>
                <c:pt idx="57">
                  <c:v>-0.18971741139285114</c:v>
                </c:pt>
                <c:pt idx="59">
                  <c:v>-0.96552092798862699</c:v>
                </c:pt>
                <c:pt idx="60">
                  <c:v>-0.7957096865051958</c:v>
                </c:pt>
                <c:pt idx="62">
                  <c:v>-0.74401704279750658</c:v>
                </c:pt>
                <c:pt idx="63">
                  <c:v>-0.64416389487397918</c:v>
                </c:pt>
                <c:pt idx="65">
                  <c:v>0.11054577179698966</c:v>
                </c:pt>
                <c:pt idx="67">
                  <c:v>-0.68851963718744669</c:v>
                </c:pt>
                <c:pt idx="68">
                  <c:v>-0.84645726353891315</c:v>
                </c:pt>
                <c:pt idx="70">
                  <c:v>-0.93627207404472124</c:v>
                </c:pt>
                <c:pt idx="71">
                  <c:v>-0.65434440691649987</c:v>
                </c:pt>
                <c:pt idx="72">
                  <c:v>0.47329537854508164</c:v>
                </c:pt>
                <c:pt idx="73">
                  <c:v>0.19076204949729636</c:v>
                </c:pt>
                <c:pt idx="75">
                  <c:v>-1.118485952865792</c:v>
                </c:pt>
                <c:pt idx="76">
                  <c:v>-0.95684107580784672</c:v>
                </c:pt>
                <c:pt idx="78">
                  <c:v>-0.77885403078132409</c:v>
                </c:pt>
                <c:pt idx="79">
                  <c:v>-0.53314239552456089</c:v>
                </c:pt>
                <c:pt idx="83">
                  <c:v>-0.73189759954728473</c:v>
                </c:pt>
                <c:pt idx="84">
                  <c:v>-0.71334882331530114</c:v>
                </c:pt>
                <c:pt idx="86">
                  <c:v>-0.77287250112950523</c:v>
                </c:pt>
                <c:pt idx="87">
                  <c:v>-0.44455593985696784</c:v>
                </c:pt>
                <c:pt idx="91">
                  <c:v>-0.24641892408180999</c:v>
                </c:pt>
                <c:pt idx="92">
                  <c:v>-0.43450714386369338</c:v>
                </c:pt>
                <c:pt idx="94">
                  <c:v>-0.68567039382259387</c:v>
                </c:pt>
                <c:pt idx="95">
                  <c:v>-0.35426682722062752</c:v>
                </c:pt>
                <c:pt idx="97">
                  <c:v>8.3020843085343299E-2</c:v>
                </c:pt>
                <c:pt idx="99">
                  <c:v>-0.31338298346943338</c:v>
                </c:pt>
                <c:pt idx="100">
                  <c:v>-0.47319846361105911</c:v>
                </c:pt>
                <c:pt idx="102">
                  <c:v>-0.77151351119974865</c:v>
                </c:pt>
                <c:pt idx="103">
                  <c:v>-0.43495275486267615</c:v>
                </c:pt>
                <c:pt idx="105">
                  <c:v>-0.19832639538861419</c:v>
                </c:pt>
                <c:pt idx="107">
                  <c:v>-0.76015457372071205</c:v>
                </c:pt>
                <c:pt idx="108">
                  <c:v>-0.56424619127894537</c:v>
                </c:pt>
                <c:pt idx="110">
                  <c:v>-0.77480373321065121</c:v>
                </c:pt>
                <c:pt idx="111">
                  <c:v>-0.50959156743567458</c:v>
                </c:pt>
                <c:pt idx="113">
                  <c:v>0.5530589242845495</c:v>
                </c:pt>
                <c:pt idx="115">
                  <c:v>-0.31313829046715258</c:v>
                </c:pt>
                <c:pt idx="116">
                  <c:v>-0.63926514743786922</c:v>
                </c:pt>
                <c:pt idx="118">
                  <c:v>-0.80802621718486289</c:v>
                </c:pt>
                <c:pt idx="119">
                  <c:v>-0.47687313726696123</c:v>
                </c:pt>
                <c:pt idx="121">
                  <c:v>0.54495040238448811</c:v>
                </c:pt>
                <c:pt idx="123">
                  <c:v>-0.53196453342313399</c:v>
                </c:pt>
                <c:pt idx="124">
                  <c:v>-0.61293701575568682</c:v>
                </c:pt>
                <c:pt idx="126">
                  <c:v>-0.8875914273488299</c:v>
                </c:pt>
                <c:pt idx="127">
                  <c:v>-0.71270912883145132</c:v>
                </c:pt>
              </c:numCache>
            </c:numRef>
          </c:xVal>
          <c:yVal>
            <c:numRef>
              <c:f>'Period 2 RBT'!$L$2:$L$129</c:f>
              <c:numCache>
                <c:formatCode>General</c:formatCode>
                <c:ptCount val="128"/>
                <c:pt idx="2">
                  <c:v>-0.77445956390679493</c:v>
                </c:pt>
                <c:pt idx="3">
                  <c:v>-0.7451094023421988</c:v>
                </c:pt>
                <c:pt idx="4">
                  <c:v>-0.82323856268235607</c:v>
                </c:pt>
                <c:pt idx="6">
                  <c:v>-1.0020414544410645</c:v>
                </c:pt>
                <c:pt idx="7">
                  <c:v>-0.91657149071366606</c:v>
                </c:pt>
                <c:pt idx="8">
                  <c:v>-0.56095209746343566</c:v>
                </c:pt>
                <c:pt idx="9">
                  <c:v>-0.88829426290692248</c:v>
                </c:pt>
                <c:pt idx="11">
                  <c:v>-0.88829426290692248</c:v>
                </c:pt>
                <c:pt idx="12">
                  <c:v>-0.82138773617379124</c:v>
                </c:pt>
                <c:pt idx="14">
                  <c:v>-0.82385475575666278</c:v>
                </c:pt>
                <c:pt idx="15">
                  <c:v>-0.75767937923942907</c:v>
                </c:pt>
                <c:pt idx="16">
                  <c:v>-0.55780320448903731</c:v>
                </c:pt>
                <c:pt idx="17">
                  <c:v>-0.5666437078932004</c:v>
                </c:pt>
                <c:pt idx="19">
                  <c:v>-0.70878206715444281</c:v>
                </c:pt>
                <c:pt idx="20">
                  <c:v>-0.82437729309760677</c:v>
                </c:pt>
                <c:pt idx="22">
                  <c:v>-0.86454342230831127</c:v>
                </c:pt>
                <c:pt idx="23">
                  <c:v>-0.90318065439812611</c:v>
                </c:pt>
                <c:pt idx="25">
                  <c:v>-0.52851553439772758</c:v>
                </c:pt>
                <c:pt idx="27">
                  <c:v>-0.9554009388896002</c:v>
                </c:pt>
                <c:pt idx="28">
                  <c:v>-1.0142683305434714</c:v>
                </c:pt>
                <c:pt idx="30">
                  <c:v>-0.99154722210983692</c:v>
                </c:pt>
                <c:pt idx="31">
                  <c:v>-0.78364442783646882</c:v>
                </c:pt>
                <c:pt idx="35">
                  <c:v>-0.46293884596722296</c:v>
                </c:pt>
                <c:pt idx="36">
                  <c:v>-0.66633032004722337</c:v>
                </c:pt>
                <c:pt idx="38">
                  <c:v>-0.89344570577343896</c:v>
                </c:pt>
                <c:pt idx="39">
                  <c:v>-0.78752509893520839</c:v>
                </c:pt>
                <c:pt idx="43">
                  <c:v>-0.89986094133519445</c:v>
                </c:pt>
                <c:pt idx="44">
                  <c:v>-0.89132998307602485</c:v>
                </c:pt>
                <c:pt idx="46">
                  <c:v>-0.76126425359807059</c:v>
                </c:pt>
                <c:pt idx="47">
                  <c:v>-0.77336425451753554</c:v>
                </c:pt>
                <c:pt idx="49">
                  <c:v>-0.49287688193450441</c:v>
                </c:pt>
                <c:pt idx="51">
                  <c:v>-0.64354961461053095</c:v>
                </c:pt>
                <c:pt idx="52">
                  <c:v>-0.80961180695897639</c:v>
                </c:pt>
                <c:pt idx="54">
                  <c:v>-0.84995531665158219</c:v>
                </c:pt>
                <c:pt idx="55">
                  <c:v>-0.73120823708646776</c:v>
                </c:pt>
                <c:pt idx="57">
                  <c:v>-0.56100864907910386</c:v>
                </c:pt>
                <c:pt idx="59">
                  <c:v>-0.80369492274540066</c:v>
                </c:pt>
                <c:pt idx="60">
                  <c:v>-0.73599227742645157</c:v>
                </c:pt>
                <c:pt idx="62">
                  <c:v>-0.71531822394555256</c:v>
                </c:pt>
                <c:pt idx="63">
                  <c:v>-0.71721908962504033</c:v>
                </c:pt>
                <c:pt idx="65">
                  <c:v>-0.60295539474364734</c:v>
                </c:pt>
                <c:pt idx="67">
                  <c:v>-0.8307306856821427</c:v>
                </c:pt>
                <c:pt idx="68">
                  <c:v>-1.1357588358443806</c:v>
                </c:pt>
                <c:pt idx="70">
                  <c:v>-1.0351255410069042</c:v>
                </c:pt>
                <c:pt idx="71">
                  <c:v>-0.9347001520797521</c:v>
                </c:pt>
                <c:pt idx="72">
                  <c:v>-0.47080789328515477</c:v>
                </c:pt>
                <c:pt idx="73">
                  <c:v>-0.4798003926415248</c:v>
                </c:pt>
                <c:pt idx="75">
                  <c:v>-0.71569117882450517</c:v>
                </c:pt>
                <c:pt idx="76">
                  <c:v>-0.68831304409486682</c:v>
                </c:pt>
                <c:pt idx="78">
                  <c:v>-0.61373819839256261</c:v>
                </c:pt>
                <c:pt idx="79">
                  <c:v>-0.60800936299255115</c:v>
                </c:pt>
                <c:pt idx="83">
                  <c:v>-0.78294147704640638</c:v>
                </c:pt>
                <c:pt idx="84">
                  <c:v>-0.81576764599653051</c:v>
                </c:pt>
                <c:pt idx="86">
                  <c:v>-0.81345779731229406</c:v>
                </c:pt>
                <c:pt idx="87">
                  <c:v>-0.70624113898117769</c:v>
                </c:pt>
                <c:pt idx="91">
                  <c:v>-0.56400530475766841</c:v>
                </c:pt>
                <c:pt idx="92">
                  <c:v>-0.62625734185155724</c:v>
                </c:pt>
                <c:pt idx="94">
                  <c:v>-0.65956726140986055</c:v>
                </c:pt>
                <c:pt idx="95">
                  <c:v>-0.57683452126551782</c:v>
                </c:pt>
                <c:pt idx="97">
                  <c:v>-0.48018785724263452</c:v>
                </c:pt>
                <c:pt idx="99">
                  <c:v>-0.53327671625575312</c:v>
                </c:pt>
                <c:pt idx="100">
                  <c:v>-0.56615731399723146</c:v>
                </c:pt>
                <c:pt idx="102">
                  <c:v>-0.69711843221780789</c:v>
                </c:pt>
                <c:pt idx="103">
                  <c:v>-0.59571432745396802</c:v>
                </c:pt>
                <c:pt idx="105">
                  <c:v>-0.75813823732373942</c:v>
                </c:pt>
                <c:pt idx="107">
                  <c:v>-0.74778695167967923</c:v>
                </c:pt>
                <c:pt idx="108">
                  <c:v>-0.72490661987549743</c:v>
                </c:pt>
                <c:pt idx="110">
                  <c:v>-0.73378148379810193</c:v>
                </c:pt>
                <c:pt idx="111">
                  <c:v>-0.65027254125421952</c:v>
                </c:pt>
                <c:pt idx="113">
                  <c:v>-0.37337191048238849</c:v>
                </c:pt>
                <c:pt idx="115">
                  <c:v>-0.49916572402819986</c:v>
                </c:pt>
                <c:pt idx="116">
                  <c:v>-0.61928613914895969</c:v>
                </c:pt>
                <c:pt idx="118">
                  <c:v>-0.59177770848491529</c:v>
                </c:pt>
                <c:pt idx="119">
                  <c:v>-0.56717724450897311</c:v>
                </c:pt>
                <c:pt idx="121">
                  <c:v>-0.45623413019749365</c:v>
                </c:pt>
                <c:pt idx="123">
                  <c:v>-0.58635710552204279</c:v>
                </c:pt>
                <c:pt idx="124">
                  <c:v>-0.55320360803097979</c:v>
                </c:pt>
                <c:pt idx="126">
                  <c:v>-0.64538684852901562</c:v>
                </c:pt>
                <c:pt idx="127">
                  <c:v>-0.612700183205507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08715392"/>
        <c:axId val="486725592"/>
      </c:scatterChart>
      <c:valAx>
        <c:axId val="3087153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6725592"/>
        <c:crosses val="autoZero"/>
        <c:crossBetween val="midCat"/>
      </c:valAx>
      <c:valAx>
        <c:axId val="486725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87153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WBA / Studentized residual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19050">
              <a:noFill/>
            </a:ln>
            <a:effectLst/>
          </c:spPr>
          <c:marker>
            <c:symbol val="circle"/>
            <c:size val="3"/>
          </c:marker>
          <c:xVal>
            <c:numRef>
              <c:f>'Mixed Models RBT BDQ'!$E$185:$E$263</c:f>
              <c:numCache>
                <c:formatCode>0.000</c:formatCode>
                <c:ptCount val="79"/>
                <c:pt idx="0">
                  <c:v>-1.0020414544410645</c:v>
                </c:pt>
                <c:pt idx="1">
                  <c:v>-0.82323856268235607</c:v>
                </c:pt>
                <c:pt idx="2">
                  <c:v>-0.91657149071366606</c:v>
                </c:pt>
                <c:pt idx="3">
                  <c:v>-0.7451094023421988</c:v>
                </c:pt>
                <c:pt idx="4">
                  <c:v>-0.77445956390679493</c:v>
                </c:pt>
                <c:pt idx="5">
                  <c:v>-0.88829426290692248</c:v>
                </c:pt>
                <c:pt idx="6">
                  <c:v>-0.82385475575666278</c:v>
                </c:pt>
                <c:pt idx="7">
                  <c:v>-0.82138773617379124</c:v>
                </c:pt>
                <c:pt idx="8">
                  <c:v>-0.75767937923942907</c:v>
                </c:pt>
                <c:pt idx="9">
                  <c:v>-0.88829426290692248</c:v>
                </c:pt>
                <c:pt idx="10">
                  <c:v>-0.56095209746343566</c:v>
                </c:pt>
                <c:pt idx="11">
                  <c:v>-0.86454342230831127</c:v>
                </c:pt>
                <c:pt idx="12">
                  <c:v>-0.90318065439812611</c:v>
                </c:pt>
                <c:pt idx="13">
                  <c:v>-0.82437729309760677</c:v>
                </c:pt>
                <c:pt idx="14">
                  <c:v>-0.70878206715444281</c:v>
                </c:pt>
                <c:pt idx="15">
                  <c:v>-0.5666437078932004</c:v>
                </c:pt>
                <c:pt idx="16">
                  <c:v>-0.55780320448903731</c:v>
                </c:pt>
                <c:pt idx="17">
                  <c:v>-1.0142683305434714</c:v>
                </c:pt>
                <c:pt idx="18">
                  <c:v>-0.9554009388896002</c:v>
                </c:pt>
                <c:pt idx="19">
                  <c:v>-0.99154722210983692</c:v>
                </c:pt>
                <c:pt idx="20">
                  <c:v>-0.78364442783646882</c:v>
                </c:pt>
                <c:pt idx="21">
                  <c:v>-0.52851553439772758</c:v>
                </c:pt>
                <c:pt idx="22">
                  <c:v>-0.89344570577343896</c:v>
                </c:pt>
                <c:pt idx="23">
                  <c:v>-0.78752509893520839</c:v>
                </c:pt>
                <c:pt idx="24">
                  <c:v>-0.66633032004722337</c:v>
                </c:pt>
                <c:pt idx="25">
                  <c:v>-0.46293884596722296</c:v>
                </c:pt>
                <c:pt idx="26">
                  <c:v>-0.89986094133519445</c:v>
                </c:pt>
                <c:pt idx="27">
                  <c:v>-0.89132998307602485</c:v>
                </c:pt>
                <c:pt idx="28">
                  <c:v>-0.76126425359807059</c:v>
                </c:pt>
                <c:pt idx="29">
                  <c:v>-0.77336425451753554</c:v>
                </c:pt>
                <c:pt idx="30">
                  <c:v>-0.84995531665158219</c:v>
                </c:pt>
                <c:pt idx="31">
                  <c:v>-0.73120823708646776</c:v>
                </c:pt>
                <c:pt idx="32">
                  <c:v>-0.80961180695897639</c:v>
                </c:pt>
                <c:pt idx="33">
                  <c:v>-0.64354961461053095</c:v>
                </c:pt>
                <c:pt idx="34">
                  <c:v>-0.49287688193450441</c:v>
                </c:pt>
                <c:pt idx="35">
                  <c:v>-0.80369492274540066</c:v>
                </c:pt>
                <c:pt idx="36">
                  <c:v>-0.73599227742645157</c:v>
                </c:pt>
                <c:pt idx="37">
                  <c:v>-0.71531822394555256</c:v>
                </c:pt>
                <c:pt idx="38">
                  <c:v>-0.71721908962504033</c:v>
                </c:pt>
                <c:pt idx="39">
                  <c:v>-0.56100864907910386</c:v>
                </c:pt>
                <c:pt idx="40">
                  <c:v>-1.0351255410069042</c:v>
                </c:pt>
                <c:pt idx="41">
                  <c:v>-1.1357588358443806</c:v>
                </c:pt>
                <c:pt idx="42">
                  <c:v>-0.8307306856821427</c:v>
                </c:pt>
                <c:pt idx="43">
                  <c:v>-0.9347001520797521</c:v>
                </c:pt>
                <c:pt idx="44">
                  <c:v>-0.60295539474364734</c:v>
                </c:pt>
                <c:pt idx="45">
                  <c:v>-0.71569117882450517</c:v>
                </c:pt>
                <c:pt idx="46">
                  <c:v>-0.68831304409486682</c:v>
                </c:pt>
                <c:pt idx="47">
                  <c:v>-0.61373819839256261</c:v>
                </c:pt>
                <c:pt idx="48">
                  <c:v>-0.60800936299255115</c:v>
                </c:pt>
                <c:pt idx="49">
                  <c:v>-0.4798003926415248</c:v>
                </c:pt>
                <c:pt idx="50">
                  <c:v>-0.47080789328515477</c:v>
                </c:pt>
                <c:pt idx="51">
                  <c:v>-0.81345779731229406</c:v>
                </c:pt>
                <c:pt idx="52">
                  <c:v>-0.78294147704640638</c:v>
                </c:pt>
                <c:pt idx="53">
                  <c:v>-0.81576764599653051</c:v>
                </c:pt>
                <c:pt idx="54">
                  <c:v>-0.70624113898117769</c:v>
                </c:pt>
                <c:pt idx="55">
                  <c:v>-0.65956726140986055</c:v>
                </c:pt>
                <c:pt idx="56">
                  <c:v>-0.62625734185155724</c:v>
                </c:pt>
                <c:pt idx="57">
                  <c:v>-0.57683452126551782</c:v>
                </c:pt>
                <c:pt idx="58">
                  <c:v>-0.56400530475766841</c:v>
                </c:pt>
                <c:pt idx="59">
                  <c:v>-0.69711843221780789</c:v>
                </c:pt>
                <c:pt idx="60">
                  <c:v>-0.56615731399723146</c:v>
                </c:pt>
                <c:pt idx="61">
                  <c:v>-0.59571432745396802</c:v>
                </c:pt>
                <c:pt idx="62">
                  <c:v>-0.53327671625575312</c:v>
                </c:pt>
                <c:pt idx="63">
                  <c:v>-0.48018785724263452</c:v>
                </c:pt>
                <c:pt idx="64">
                  <c:v>-0.73378148379810193</c:v>
                </c:pt>
                <c:pt idx="65">
                  <c:v>-0.74778695167967923</c:v>
                </c:pt>
                <c:pt idx="66">
                  <c:v>-0.72490661987549743</c:v>
                </c:pt>
                <c:pt idx="67">
                  <c:v>-0.65027254125421952</c:v>
                </c:pt>
                <c:pt idx="68">
                  <c:v>-0.75813823732373942</c:v>
                </c:pt>
                <c:pt idx="69">
                  <c:v>-0.59177770848491529</c:v>
                </c:pt>
                <c:pt idx="70">
                  <c:v>-0.61928613914895969</c:v>
                </c:pt>
                <c:pt idx="71">
                  <c:v>-0.56717724450897311</c:v>
                </c:pt>
                <c:pt idx="72">
                  <c:v>-0.49916572402819986</c:v>
                </c:pt>
                <c:pt idx="73">
                  <c:v>-0.37337191048238849</c:v>
                </c:pt>
                <c:pt idx="74">
                  <c:v>-0.64538684852901562</c:v>
                </c:pt>
                <c:pt idx="75">
                  <c:v>-0.6127001832055079</c:v>
                </c:pt>
                <c:pt idx="76">
                  <c:v>-0.55320360803097979</c:v>
                </c:pt>
                <c:pt idx="77">
                  <c:v>-0.58635710552204279</c:v>
                </c:pt>
                <c:pt idx="78">
                  <c:v>-0.45623413019749365</c:v>
                </c:pt>
              </c:numCache>
            </c:numRef>
          </c:xVal>
          <c:yVal>
            <c:numRef>
              <c:f>'Mixed Models RBT BDQ'!$N$185:$N$263</c:f>
              <c:numCache>
                <c:formatCode>0.000</c:formatCode>
                <c:ptCount val="79"/>
                <c:pt idx="0">
                  <c:v>5.1416545311413167E-2</c:v>
                </c:pt>
                <c:pt idx="1">
                  <c:v>0.2817760353249969</c:v>
                </c:pt>
                <c:pt idx="2">
                  <c:v>-1.3374384582980454</c:v>
                </c:pt>
                <c:pt idx="3">
                  <c:v>0.54104143640137525</c:v>
                </c:pt>
                <c:pt idx="4">
                  <c:v>-1.7566709345992773</c:v>
                </c:pt>
                <c:pt idx="5">
                  <c:v>-0.33340975290424757</c:v>
                </c:pt>
                <c:pt idx="6">
                  <c:v>7.835538115566372E-2</c:v>
                </c:pt>
                <c:pt idx="7">
                  <c:v>4.495519399224223E-2</c:v>
                </c:pt>
                <c:pt idx="8">
                  <c:v>-0.44666186373013084</c:v>
                </c:pt>
                <c:pt idx="9">
                  <c:v>-2.4912789768919339</c:v>
                </c:pt>
                <c:pt idx="10">
                  <c:v>-2.0855859867864521</c:v>
                </c:pt>
                <c:pt idx="11">
                  <c:v>8.1673471398467368E-2</c:v>
                </c:pt>
                <c:pt idx="12">
                  <c:v>-1.2419508135546264</c:v>
                </c:pt>
                <c:pt idx="13">
                  <c:v>-0.9051633801402289</c:v>
                </c:pt>
                <c:pt idx="14">
                  <c:v>0.29699889312146149</c:v>
                </c:pt>
                <c:pt idx="15">
                  <c:v>-0.48374254575905945</c:v>
                </c:pt>
                <c:pt idx="16">
                  <c:v>-1.6483012635943197</c:v>
                </c:pt>
                <c:pt idx="17">
                  <c:v>-0.31784377709240447</c:v>
                </c:pt>
                <c:pt idx="18">
                  <c:v>0.34301999245479486</c:v>
                </c:pt>
                <c:pt idx="19">
                  <c:v>-0.88400666745791723</c:v>
                </c:pt>
                <c:pt idx="20">
                  <c:v>-0.44602239519654047</c:v>
                </c:pt>
                <c:pt idx="21">
                  <c:v>0.95846014007487568</c:v>
                </c:pt>
                <c:pt idx="22">
                  <c:v>-0.38706995754279666</c:v>
                </c:pt>
                <c:pt idx="23">
                  <c:v>0.13375199747472172</c:v>
                </c:pt>
                <c:pt idx="24">
                  <c:v>-0.12943296038413721</c:v>
                </c:pt>
                <c:pt idx="25">
                  <c:v>0.58726552485053873</c:v>
                </c:pt>
                <c:pt idx="26">
                  <c:v>-9.7899158906073674E-2</c:v>
                </c:pt>
                <c:pt idx="27">
                  <c:v>-0.70016206003017289</c:v>
                </c:pt>
                <c:pt idx="28">
                  <c:v>0.81281086121439405</c:v>
                </c:pt>
                <c:pt idx="29">
                  <c:v>-0.16175851855796317</c:v>
                </c:pt>
                <c:pt idx="30">
                  <c:v>-0.33709769006221602</c:v>
                </c:pt>
                <c:pt idx="31">
                  <c:v>-0.1214989916350475</c:v>
                </c:pt>
                <c:pt idx="32">
                  <c:v>-1.5009803550638054</c:v>
                </c:pt>
                <c:pt idx="33">
                  <c:v>-1.8563428290545212</c:v>
                </c:pt>
                <c:pt idx="34">
                  <c:v>-0.63731190268326965</c:v>
                </c:pt>
                <c:pt idx="35">
                  <c:v>-0.30947613568183352</c:v>
                </c:pt>
                <c:pt idx="36">
                  <c:v>0.15290933551372501</c:v>
                </c:pt>
                <c:pt idx="37">
                  <c:v>0.29455326954573202</c:v>
                </c:pt>
                <c:pt idx="38">
                  <c:v>-7.5939467784416469E-3</c:v>
                </c:pt>
                <c:pt idx="39">
                  <c:v>0.88613434380400435</c:v>
                </c:pt>
                <c:pt idx="40">
                  <c:v>0.14263307333373601</c:v>
                </c:pt>
                <c:pt idx="41">
                  <c:v>-1.8471904607599399</c:v>
                </c:pt>
                <c:pt idx="42">
                  <c:v>1.2869467954997929</c:v>
                </c:pt>
                <c:pt idx="43">
                  <c:v>-0.37406129577955211</c:v>
                </c:pt>
                <c:pt idx="44">
                  <c:v>-0.96002504599963479</c:v>
                </c:pt>
                <c:pt idx="45">
                  <c:v>3.6050609063211034E-3</c:v>
                </c:pt>
                <c:pt idx="46">
                  <c:v>0.12449765071840597</c:v>
                </c:pt>
                <c:pt idx="47">
                  <c:v>0.86904703722670484</c:v>
                </c:pt>
                <c:pt idx="48">
                  <c:v>0.55891912195381288</c:v>
                </c:pt>
                <c:pt idx="49">
                  <c:v>1.1773843853924115</c:v>
                </c:pt>
                <c:pt idx="50">
                  <c:v>0.85388157431176193</c:v>
                </c:pt>
                <c:pt idx="51">
                  <c:v>-5.180409499819974E-2</c:v>
                </c:pt>
                <c:pt idx="52">
                  <c:v>0.20589994692416741</c:v>
                </c:pt>
                <c:pt idx="53">
                  <c:v>-0.31931310445625399</c:v>
                </c:pt>
                <c:pt idx="54">
                  <c:v>0.12355351138486366</c:v>
                </c:pt>
                <c:pt idx="55">
                  <c:v>3.7130695805810764E-2</c:v>
                </c:pt>
                <c:pt idx="56">
                  <c:v>0.1176169737406844</c:v>
                </c:pt>
                <c:pt idx="57">
                  <c:v>0.67704115397907316</c:v>
                </c:pt>
                <c:pt idx="58">
                  <c:v>0.69131812837061635</c:v>
                </c:pt>
                <c:pt idx="59">
                  <c:v>-0.47768596310846484</c:v>
                </c:pt>
                <c:pt idx="60">
                  <c:v>0.92492239829967904</c:v>
                </c:pt>
                <c:pt idx="61">
                  <c:v>0.46691198984505144</c:v>
                </c:pt>
                <c:pt idx="62">
                  <c:v>1.1633019408329417</c:v>
                </c:pt>
                <c:pt idx="63">
                  <c:v>1.3627993634984616</c:v>
                </c:pt>
                <c:pt idx="64">
                  <c:v>0.30204082659957399</c:v>
                </c:pt>
                <c:pt idx="65">
                  <c:v>6.546971870578544E-2</c:v>
                </c:pt>
                <c:pt idx="66">
                  <c:v>-0.20575075895195605</c:v>
                </c:pt>
                <c:pt idx="67">
                  <c:v>0.65786144169897598</c:v>
                </c:pt>
                <c:pt idx="68">
                  <c:v>-1.7578167939953813</c:v>
                </c:pt>
                <c:pt idx="69">
                  <c:v>0.89576586127332036</c:v>
                </c:pt>
                <c:pt idx="70">
                  <c:v>0.31722338068015876</c:v>
                </c:pt>
                <c:pt idx="71">
                  <c:v>0.84193113011685272</c:v>
                </c:pt>
                <c:pt idx="72">
                  <c:v>1.5839016189475523</c:v>
                </c:pt>
                <c:pt idx="73">
                  <c:v>2.2887186214526647</c:v>
                </c:pt>
                <c:pt idx="74">
                  <c:v>8.6495848599115549E-2</c:v>
                </c:pt>
                <c:pt idx="75">
                  <c:v>0.36177474758389044</c:v>
                </c:pt>
                <c:pt idx="76">
                  <c:v>1.0809862551318941</c:v>
                </c:pt>
                <c:pt idx="77">
                  <c:v>0.54390095423476115</c:v>
                </c:pt>
                <c:pt idx="78">
                  <c:v>1.259745211747719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6726376"/>
        <c:axId val="486726768"/>
      </c:scatterChart>
      <c:valAx>
        <c:axId val="486726376"/>
        <c:scaling>
          <c:orientation val="minMax"/>
          <c:max val="-0.40000000000000013"/>
          <c:min val="-1.2000000000000002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WBA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86726768"/>
        <c:crosses val="autoZero"/>
        <c:crossBetween val="midCat"/>
      </c:valAx>
      <c:valAx>
        <c:axId val="486726768"/>
        <c:scaling>
          <c:orientation val="minMax"/>
          <c:max val="3"/>
          <c:min val="-3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udent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86726376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900" b="1"/>
            </a:pPr>
            <a:r>
              <a:rPr lang="en-US"/>
              <a:t>Pred(WBA) / Studentized residuals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ctive</c:v>
          </c:tx>
          <c:spPr>
            <a:ln w="19050">
              <a:noFill/>
            </a:ln>
            <a:effectLst/>
          </c:spPr>
          <c:marker>
            <c:symbol val="circle"/>
            <c:size val="3"/>
          </c:marker>
          <c:xVal>
            <c:numRef>
              <c:f>'Mixed Models RBT BDQ'!$F$185:$F$263</c:f>
              <c:numCache>
                <c:formatCode>0.000</c:formatCode>
                <c:ptCount val="79"/>
                <c:pt idx="0">
                  <c:v>-1.0057775455752838</c:v>
                </c:pt>
                <c:pt idx="1">
                  <c:v>-0.84371331338832167</c:v>
                </c:pt>
                <c:pt idx="2">
                  <c:v>-0.81938892163308608</c:v>
                </c:pt>
                <c:pt idx="3">
                  <c:v>-0.78442320885217698</c:v>
                </c:pt>
                <c:pt idx="4">
                  <c:v>-0.64681421813829665</c:v>
                </c:pt>
                <c:pt idx="5">
                  <c:v>-0.86406764063303576</c:v>
                </c:pt>
                <c:pt idx="6">
                  <c:v>-0.8295483091271002</c:v>
                </c:pt>
                <c:pt idx="7">
                  <c:v>-0.82465432479218759</c:v>
                </c:pt>
                <c:pt idx="8">
                  <c:v>-0.72522349526338992</c:v>
                </c:pt>
                <c:pt idx="9">
                  <c:v>-0.70726994005404731</c:v>
                </c:pt>
                <c:pt idx="10">
                  <c:v>-0.40940672879481871</c:v>
                </c:pt>
                <c:pt idx="11">
                  <c:v>-0.8704780787607157</c:v>
                </c:pt>
                <c:pt idx="12">
                  <c:v>-0.81293652392310867</c:v>
                </c:pt>
                <c:pt idx="13">
                  <c:v>-0.75860521799844283</c:v>
                </c:pt>
                <c:pt idx="14">
                  <c:v>-0.73036295954508179</c:v>
                </c:pt>
                <c:pt idx="15">
                  <c:v>-0.53149342260061982</c:v>
                </c:pt>
                <c:pt idx="16">
                  <c:v>-0.43803234668171298</c:v>
                </c:pt>
                <c:pt idx="17">
                  <c:v>-0.9911727820100289</c:v>
                </c:pt>
                <c:pt idx="18">
                  <c:v>-0.98032587200030141</c:v>
                </c:pt>
                <c:pt idx="19">
                  <c:v>-0.92731246162803727</c:v>
                </c:pt>
                <c:pt idx="20">
                  <c:v>-0.75123500969559009</c:v>
                </c:pt>
                <c:pt idx="21">
                  <c:v>-0.59816032305764189</c:v>
                </c:pt>
                <c:pt idx="22">
                  <c:v>-0.8653199608806319</c:v>
                </c:pt>
                <c:pt idx="23">
                  <c:v>-0.79724394816793775</c:v>
                </c:pt>
                <c:pt idx="24">
                  <c:v>-0.65692530590560649</c:v>
                </c:pt>
                <c:pt idx="25">
                  <c:v>-0.50561144303763872</c:v>
                </c:pt>
                <c:pt idx="26">
                  <c:v>-0.89274727437407886</c:v>
                </c:pt>
                <c:pt idx="27">
                  <c:v>-0.84045396157065244</c:v>
                </c:pt>
                <c:pt idx="28">
                  <c:v>-0.82032569839152558</c:v>
                </c:pt>
                <c:pt idx="29">
                  <c:v>-0.76161036161383056</c:v>
                </c:pt>
                <c:pt idx="30">
                  <c:v>-0.82546071703234891</c:v>
                </c:pt>
                <c:pt idx="31">
                  <c:v>-0.72237973056750648</c:v>
                </c:pt>
                <c:pt idx="32">
                  <c:v>-0.70054575899277149</c:v>
                </c:pt>
                <c:pt idx="33">
                  <c:v>-0.50866178922871619</c:v>
                </c:pt>
                <c:pt idx="34">
                  <c:v>-0.44656775449457065</c:v>
                </c:pt>
                <c:pt idx="35">
                  <c:v>-0.78120739388148308</c:v>
                </c:pt>
                <c:pt idx="36">
                  <c:v>-0.74710316030067248</c:v>
                </c:pt>
                <c:pt idx="37">
                  <c:v>-0.73672140948125642</c:v>
                </c:pt>
                <c:pt idx="38">
                  <c:v>-0.71666728908961286</c:v>
                </c:pt>
                <c:pt idx="39">
                  <c:v>-0.62539801335011103</c:v>
                </c:pt>
                <c:pt idx="40">
                  <c:v>-1.0454897177033562</c:v>
                </c:pt>
                <c:pt idx="41">
                  <c:v>-1.0015360509050031</c:v>
                </c:pt>
                <c:pt idx="42">
                  <c:v>-0.92424436855906977</c:v>
                </c:pt>
                <c:pt idx="43">
                  <c:v>-0.90751965828437586</c:v>
                </c:pt>
                <c:pt idx="44">
                  <c:v>-0.53319689499879008</c:v>
                </c:pt>
                <c:pt idx="45">
                  <c:v>-0.71595313411552775</c:v>
                </c:pt>
                <c:pt idx="46">
                  <c:v>-0.69735944280296736</c:v>
                </c:pt>
                <c:pt idx="47">
                  <c:v>-0.67688594414905312</c:v>
                </c:pt>
                <c:pt idx="48">
                  <c:v>-0.64862221948903231</c:v>
                </c:pt>
                <c:pt idx="49">
                  <c:v>-0.56535291930761211</c:v>
                </c:pt>
                <c:pt idx="50">
                  <c:v>-0.53285366785319455</c:v>
                </c:pt>
                <c:pt idx="51">
                  <c:v>-0.80969354557451612</c:v>
                </c:pt>
                <c:pt idx="52">
                  <c:v>-0.79790282774743915</c:v>
                </c:pt>
                <c:pt idx="53">
                  <c:v>-0.79256533142301089</c:v>
                </c:pt>
                <c:pt idx="54">
                  <c:v>-0.71521893349636423</c:v>
                </c:pt>
                <c:pt idx="55">
                  <c:v>-0.66226529688788183</c:v>
                </c:pt>
                <c:pt idx="56">
                  <c:v>-0.63480376849622577</c:v>
                </c:pt>
                <c:pt idx="57">
                  <c:v>-0.62603050356192658</c:v>
                </c:pt>
                <c:pt idx="58">
                  <c:v>-0.61423869781601492</c:v>
                </c:pt>
                <c:pt idx="59">
                  <c:v>-0.66240823765103363</c:v>
                </c:pt>
                <c:pt idx="60">
                  <c:v>-0.63336514274571754</c:v>
                </c:pt>
                <c:pt idx="61">
                  <c:v>-0.62964165055892085</c:v>
                </c:pt>
                <c:pt idx="62">
                  <c:v>-0.61780596732158166</c:v>
                </c:pt>
                <c:pt idx="63">
                  <c:v>-0.57921323105661648</c:v>
                </c:pt>
                <c:pt idx="64">
                  <c:v>-0.75572873925052986</c:v>
                </c:pt>
                <c:pt idx="65">
                  <c:v>-0.75254419147739504</c:v>
                </c:pt>
                <c:pt idx="66">
                  <c:v>-0.70995610965114264</c:v>
                </c:pt>
                <c:pt idx="67">
                  <c:v>-0.69807486412499897</c:v>
                </c:pt>
                <c:pt idx="68">
                  <c:v>-0.63040962973543357</c:v>
                </c:pt>
                <c:pt idx="69">
                  <c:v>-0.65686692971457739</c:v>
                </c:pt>
                <c:pt idx="70">
                  <c:v>-0.64233660768876488</c:v>
                </c:pt>
                <c:pt idx="71">
                  <c:v>-0.628354661463016</c:v>
                </c:pt>
                <c:pt idx="72">
                  <c:v>-0.61425709705189269</c:v>
                </c:pt>
                <c:pt idx="73">
                  <c:v>-0.53967754806542767</c:v>
                </c:pt>
                <c:pt idx="74">
                  <c:v>-0.65167191437971939</c:v>
                </c:pt>
                <c:pt idx="75">
                  <c:v>-0.63898789699192116</c:v>
                </c:pt>
                <c:pt idx="76">
                  <c:v>-0.63175153729285982</c:v>
                </c:pt>
                <c:pt idx="77">
                  <c:v>-0.62587869377155148</c:v>
                </c:pt>
                <c:pt idx="78">
                  <c:v>-0.54777125873228594</c:v>
                </c:pt>
              </c:numCache>
            </c:numRef>
          </c:xVal>
          <c:yVal>
            <c:numRef>
              <c:f>'Mixed Models RBT BDQ'!$N$185:$N$263</c:f>
              <c:numCache>
                <c:formatCode>0.000</c:formatCode>
                <c:ptCount val="79"/>
                <c:pt idx="0">
                  <c:v>5.1416545311413167E-2</c:v>
                </c:pt>
                <c:pt idx="1">
                  <c:v>0.2817760353249969</c:v>
                </c:pt>
                <c:pt idx="2">
                  <c:v>-1.3374384582980454</c:v>
                </c:pt>
                <c:pt idx="3">
                  <c:v>0.54104143640137525</c:v>
                </c:pt>
                <c:pt idx="4">
                  <c:v>-1.7566709345992773</c:v>
                </c:pt>
                <c:pt idx="5">
                  <c:v>-0.33340975290424757</c:v>
                </c:pt>
                <c:pt idx="6">
                  <c:v>7.835538115566372E-2</c:v>
                </c:pt>
                <c:pt idx="7">
                  <c:v>4.495519399224223E-2</c:v>
                </c:pt>
                <c:pt idx="8">
                  <c:v>-0.44666186373013084</c:v>
                </c:pt>
                <c:pt idx="9">
                  <c:v>-2.4912789768919339</c:v>
                </c:pt>
                <c:pt idx="10">
                  <c:v>-2.0855859867864521</c:v>
                </c:pt>
                <c:pt idx="11">
                  <c:v>8.1673471398467368E-2</c:v>
                </c:pt>
                <c:pt idx="12">
                  <c:v>-1.2419508135546264</c:v>
                </c:pt>
                <c:pt idx="13">
                  <c:v>-0.9051633801402289</c:v>
                </c:pt>
                <c:pt idx="14">
                  <c:v>0.29699889312146149</c:v>
                </c:pt>
                <c:pt idx="15">
                  <c:v>-0.48374254575905945</c:v>
                </c:pt>
                <c:pt idx="16">
                  <c:v>-1.6483012635943197</c:v>
                </c:pt>
                <c:pt idx="17">
                  <c:v>-0.31784377709240447</c:v>
                </c:pt>
                <c:pt idx="18">
                  <c:v>0.34301999245479486</c:v>
                </c:pt>
                <c:pt idx="19">
                  <c:v>-0.88400666745791723</c:v>
                </c:pt>
                <c:pt idx="20">
                  <c:v>-0.44602239519654047</c:v>
                </c:pt>
                <c:pt idx="21">
                  <c:v>0.95846014007487568</c:v>
                </c:pt>
                <c:pt idx="22">
                  <c:v>-0.38706995754279666</c:v>
                </c:pt>
                <c:pt idx="23">
                  <c:v>0.13375199747472172</c:v>
                </c:pt>
                <c:pt idx="24">
                  <c:v>-0.12943296038413721</c:v>
                </c:pt>
                <c:pt idx="25">
                  <c:v>0.58726552485053873</c:v>
                </c:pt>
                <c:pt idx="26">
                  <c:v>-9.7899158906073674E-2</c:v>
                </c:pt>
                <c:pt idx="27">
                  <c:v>-0.70016206003017289</c:v>
                </c:pt>
                <c:pt idx="28">
                  <c:v>0.81281086121439405</c:v>
                </c:pt>
                <c:pt idx="29">
                  <c:v>-0.16175851855796317</c:v>
                </c:pt>
                <c:pt idx="30">
                  <c:v>-0.33709769006221602</c:v>
                </c:pt>
                <c:pt idx="31">
                  <c:v>-0.1214989916350475</c:v>
                </c:pt>
                <c:pt idx="32">
                  <c:v>-1.5009803550638054</c:v>
                </c:pt>
                <c:pt idx="33">
                  <c:v>-1.8563428290545212</c:v>
                </c:pt>
                <c:pt idx="34">
                  <c:v>-0.63731190268326965</c:v>
                </c:pt>
                <c:pt idx="35">
                  <c:v>-0.30947613568183352</c:v>
                </c:pt>
                <c:pt idx="36">
                  <c:v>0.15290933551372501</c:v>
                </c:pt>
                <c:pt idx="37">
                  <c:v>0.29455326954573202</c:v>
                </c:pt>
                <c:pt idx="38">
                  <c:v>-7.5939467784416469E-3</c:v>
                </c:pt>
                <c:pt idx="39">
                  <c:v>0.88613434380400435</c:v>
                </c:pt>
                <c:pt idx="40">
                  <c:v>0.14263307333373601</c:v>
                </c:pt>
                <c:pt idx="41">
                  <c:v>-1.8471904607599399</c:v>
                </c:pt>
                <c:pt idx="42">
                  <c:v>1.2869467954997929</c:v>
                </c:pt>
                <c:pt idx="43">
                  <c:v>-0.37406129577955211</c:v>
                </c:pt>
                <c:pt idx="44">
                  <c:v>-0.96002504599963479</c:v>
                </c:pt>
                <c:pt idx="45">
                  <c:v>3.6050609063211034E-3</c:v>
                </c:pt>
                <c:pt idx="46">
                  <c:v>0.12449765071840597</c:v>
                </c:pt>
                <c:pt idx="47">
                  <c:v>0.86904703722670484</c:v>
                </c:pt>
                <c:pt idx="48">
                  <c:v>0.55891912195381288</c:v>
                </c:pt>
                <c:pt idx="49">
                  <c:v>1.1773843853924115</c:v>
                </c:pt>
                <c:pt idx="50">
                  <c:v>0.85388157431176193</c:v>
                </c:pt>
                <c:pt idx="51">
                  <c:v>-5.180409499819974E-2</c:v>
                </c:pt>
                <c:pt idx="52">
                  <c:v>0.20589994692416741</c:v>
                </c:pt>
                <c:pt idx="53">
                  <c:v>-0.31931310445625399</c:v>
                </c:pt>
                <c:pt idx="54">
                  <c:v>0.12355351138486366</c:v>
                </c:pt>
                <c:pt idx="55">
                  <c:v>3.7130695805810764E-2</c:v>
                </c:pt>
                <c:pt idx="56">
                  <c:v>0.1176169737406844</c:v>
                </c:pt>
                <c:pt idx="57">
                  <c:v>0.67704115397907316</c:v>
                </c:pt>
                <c:pt idx="58">
                  <c:v>0.69131812837061635</c:v>
                </c:pt>
                <c:pt idx="59">
                  <c:v>-0.47768596310846484</c:v>
                </c:pt>
                <c:pt idx="60">
                  <c:v>0.92492239829967904</c:v>
                </c:pt>
                <c:pt idx="61">
                  <c:v>0.46691198984505144</c:v>
                </c:pt>
                <c:pt idx="62">
                  <c:v>1.1633019408329417</c:v>
                </c:pt>
                <c:pt idx="63">
                  <c:v>1.3627993634984616</c:v>
                </c:pt>
                <c:pt idx="64">
                  <c:v>0.30204082659957399</c:v>
                </c:pt>
                <c:pt idx="65">
                  <c:v>6.546971870578544E-2</c:v>
                </c:pt>
                <c:pt idx="66">
                  <c:v>-0.20575075895195605</c:v>
                </c:pt>
                <c:pt idx="67">
                  <c:v>0.65786144169897598</c:v>
                </c:pt>
                <c:pt idx="68">
                  <c:v>-1.7578167939953813</c:v>
                </c:pt>
                <c:pt idx="69">
                  <c:v>0.89576586127332036</c:v>
                </c:pt>
                <c:pt idx="70">
                  <c:v>0.31722338068015876</c:v>
                </c:pt>
                <c:pt idx="71">
                  <c:v>0.84193113011685272</c:v>
                </c:pt>
                <c:pt idx="72">
                  <c:v>1.5839016189475523</c:v>
                </c:pt>
                <c:pt idx="73">
                  <c:v>2.2887186214526647</c:v>
                </c:pt>
                <c:pt idx="74">
                  <c:v>8.6495848599115549E-2</c:v>
                </c:pt>
                <c:pt idx="75">
                  <c:v>0.36177474758389044</c:v>
                </c:pt>
                <c:pt idx="76">
                  <c:v>1.0809862551318941</c:v>
                </c:pt>
                <c:pt idx="77">
                  <c:v>0.54390095423476115</c:v>
                </c:pt>
                <c:pt idx="78">
                  <c:v>1.259745211747719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6727552"/>
        <c:axId val="486727944"/>
      </c:scatterChart>
      <c:valAx>
        <c:axId val="486727552"/>
        <c:scaling>
          <c:orientation val="minMax"/>
          <c:max val="-0.4"/>
          <c:min val="-1.1000000000000001"/>
        </c:scaling>
        <c:delete val="0"/>
        <c:axPos val="b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Pred(WBA)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86727944"/>
        <c:crosses val="autoZero"/>
        <c:crossBetween val="midCat"/>
      </c:valAx>
      <c:valAx>
        <c:axId val="486727944"/>
        <c:scaling>
          <c:orientation val="minMax"/>
          <c:max val="3"/>
          <c:min val="-3"/>
        </c:scaling>
        <c:delete val="0"/>
        <c:axPos val="l"/>
        <c:title>
          <c:tx>
            <c:rich>
              <a:bodyPr/>
              <a:lstStyle/>
              <a:p>
                <a:pPr>
                  <a:defRPr sz="800" b="1"/>
                </a:pPr>
                <a:r>
                  <a:rPr lang="en-US"/>
                  <a:t>Studentized residuals</a:t>
                </a:r>
              </a:p>
            </c:rich>
          </c:tx>
          <c:overlay val="0"/>
        </c:title>
        <c:numFmt formatCode="General" sourceLinked="0"/>
        <c:majorTickMark val="cross"/>
        <c:minorTickMark val="none"/>
        <c:tickLblPos val="nextTo"/>
        <c:txPr>
          <a:bodyPr/>
          <a:lstStyle/>
          <a:p>
            <a:pPr>
              <a:defRPr sz="700"/>
            </a:pPr>
            <a:endParaRPr lang="en-US"/>
          </a:p>
        </c:txPr>
        <c:crossAx val="486727552"/>
        <c:crosses val="autoZero"/>
        <c:crossBetween val="midCat"/>
      </c:valAx>
      <c:spPr>
        <a:ln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trlProps/ctrlProp1.xml><?xml version="1.0" encoding="utf-8"?>
<formControlPr xmlns="http://schemas.microsoft.com/office/spreadsheetml/2009/9/main" objectType="Drop" dropStyle="combo" dx="16" sel="0" val="0">
  <itemLst>
    <item val="Summary statistics"/>
    <item val="Regression of variable WBA (censored)"/>
    <item val="Goodness of fit statistics"/>
    <item val="Covariance parameters - Random effects"/>
    <item val="Covariance parameters - Repeated factor"/>
    <item val="Null model likelihood ratio test"/>
    <item val="Type I tests of fixed effects"/>
    <item val="Type II tests of fixed effects"/>
    <item val="Type III tests of fixed effects"/>
    <item val="Model parameters"/>
    <item val="Random effects coefficients"/>
    <item val="R matrix"/>
    <item val="Correlation matrix"/>
    <item val="G matrix"/>
    <item val="Correlation matrix"/>
    <item val="Predictions and residuals"/>
    <item val="Means charts"/>
  </itemLst>
</formControlPr>
</file>

<file path=xl/ctrlProps/ctrlProp2.xml><?xml version="1.0" encoding="utf-8"?>
<formControlPr xmlns="http://schemas.microsoft.com/office/spreadsheetml/2009/9/main" objectType="Drop" dropStyle="combo" dx="16" sel="1" val="0">
  <itemLst>
    <item val="Summary statistics"/>
    <item val="Regression of variable WBA"/>
    <item val="Goodness of fit statistics"/>
    <item val="Covariance parameters - Random effects"/>
    <item val="Covariance parameters - Repeated factor"/>
    <item val="Null model likelihood ratio test"/>
    <item val="Type I tests of fixed effects"/>
    <item val="Type II tests of fixed effects"/>
    <item val="Type III tests of fixed effects"/>
    <item val="Model parameters"/>
    <item val="Random effects coefficients"/>
    <item val="R matrix"/>
    <item val="Correlation matrix"/>
    <item val="G matrix"/>
    <item val="Correlation matrix"/>
    <item val="Predictions and residuals"/>
  </itemLst>
</formControlPr>
</file>

<file path=xl/ctrlProps/ctrlProp3.xml><?xml version="1.0" encoding="utf-8"?>
<formControlPr xmlns="http://schemas.microsoft.com/office/spreadsheetml/2009/9/main" objectType="Drop" dropStyle="combo" dx="16" sel="0" val="0">
  <itemLst>
    <item val="Summary statistics"/>
    <item val="Regression of variable WBA"/>
    <item val="Goodness of fit statistics"/>
    <item val="Covariance parameters - Random effects"/>
    <item val="Covariance parameters - Repeated factor"/>
    <item val="Null model likelihood ratio test"/>
    <item val="Type I tests of fixed effects"/>
    <item val="Type II tests of fixed effects"/>
    <item val="Type III tests of fixed effects"/>
    <item val="Model parameters"/>
    <item val="Random effects coefficients"/>
    <item val="R matrix"/>
    <item val="Correlation matrix"/>
    <item val="G matrix"/>
    <item val="Correlation matrix"/>
    <item val="Predictions and residuals"/>
  </itemLst>
</formControlPr>
</file>

<file path=xl/ctrlProps/ctrlProp4.xml><?xml version="1.0" encoding="utf-8"?>
<formControlPr xmlns="http://schemas.microsoft.com/office/spreadsheetml/2009/9/main" objectType="Drop" dropStyle="combo" dx="16" sel="0" val="0">
  <itemLst>
    <item val="Summary statistics"/>
    <item val="Regression of variable censored WBA"/>
    <item val="Goodness of fit statistics"/>
    <item val="Covariance parameters - Random effects"/>
    <item val="Covariance parameters - Repeated factor"/>
    <item val="Null model likelihood ratio test"/>
    <item val="Type I tests of fixed effects"/>
    <item val="Type II tests of fixed effects"/>
    <item val="Type III tests of fixed effects"/>
    <item val="Model parameters"/>
    <item val="Random effects coefficients"/>
    <item val="R matrix"/>
    <item val="Correlation matrix"/>
    <item val="G matrix"/>
    <item val="Correlation matrix"/>
    <item val="Predictions and residuals"/>
    <item val="Means charts"/>
  </itemLst>
</formControlPr>
</file>

<file path=xl/ctrlProps/ctrlProp5.xml><?xml version="1.0" encoding="utf-8"?>
<formControlPr xmlns="http://schemas.microsoft.com/office/spreadsheetml/2009/9/main" objectType="Drop" dropStyle="combo" dx="16" sel="1" val="0">
  <itemLst>
    <item val="Summary statistics"/>
    <item val="Correlation matrix"/>
    <item val="Regression of variable WBA"/>
    <item val="Goodness of fit statistics"/>
    <item val="Analysis of variance"/>
    <item val="Model parameters"/>
    <item val="Equation of the model"/>
    <item val="Standardized coefficients"/>
    <item val="Predictions and residuals"/>
  </itemLst>
</formControlPr>
</file>

<file path=xl/ctrlProps/ctrlProp6.xml><?xml version="1.0" encoding="utf-8"?>
<formControlPr xmlns="http://schemas.microsoft.com/office/spreadsheetml/2009/9/main" objectType="Drop" dropStyle="combo" dx="16" sel="0" val="0">
  <itemLst>
    <item val="Summary statistics"/>
    <item val="Correlation matrix"/>
    <item val="Regression of variable log RBT ng"/>
    <item val="Goodness of fit statistics"/>
    <item val="Analysis of variance"/>
    <item val="Model parameters"/>
    <item val="Equation of the model"/>
    <item val="Standardized coefficients"/>
    <item val="Predictions and residuals"/>
  </itemLst>
</formControlPr>
</file>

<file path=xl/ctrlProps/ctrlProp7.xml><?xml version="1.0" encoding="utf-8"?>
<formControlPr xmlns="http://schemas.microsoft.com/office/spreadsheetml/2009/9/main" objectType="Drop" dropStyle="combo" dx="16" sel="0" val="0">
  <itemLst>
    <item val="Summary statistics"/>
    <item val="Correlation matrix"/>
    <item val="Regression of variable WBA"/>
    <item val="Goodness of fit statistics"/>
    <item val="Analysis of variance"/>
    <item val="Model parameters"/>
    <item val="Equation of the model"/>
    <item val="Standardized coefficients"/>
    <item val="Predictions and residuals"/>
  </itemLst>
</formControlPr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4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Relationship Id="rId4" Type="http://schemas.openxmlformats.org/officeDocument/2006/relationships/chart" Target="../charts/chart11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4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Relationship Id="rId4" Type="http://schemas.openxmlformats.org/officeDocument/2006/relationships/chart" Target="../charts/chart15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Relationship Id="rId5" Type="http://schemas.openxmlformats.org/officeDocument/2006/relationships/chart" Target="../charts/chart20.xml"/><Relationship Id="rId4" Type="http://schemas.openxmlformats.org/officeDocument/2006/relationships/chart" Target="../charts/chart19.xml"/></Relationships>
</file>

<file path=xl/drawings/_rels/drawing7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8.xml"/><Relationship Id="rId3" Type="http://schemas.openxmlformats.org/officeDocument/2006/relationships/chart" Target="../charts/chart23.xml"/><Relationship Id="rId7" Type="http://schemas.openxmlformats.org/officeDocument/2006/relationships/chart" Target="../charts/chart27.xml"/><Relationship Id="rId2" Type="http://schemas.openxmlformats.org/officeDocument/2006/relationships/chart" Target="../charts/chart22.xml"/><Relationship Id="rId1" Type="http://schemas.openxmlformats.org/officeDocument/2006/relationships/chart" Target="../charts/chart21.xml"/><Relationship Id="rId6" Type="http://schemas.openxmlformats.org/officeDocument/2006/relationships/chart" Target="../charts/chart26.xml"/><Relationship Id="rId5" Type="http://schemas.openxmlformats.org/officeDocument/2006/relationships/chart" Target="../charts/chart25.xml"/><Relationship Id="rId4" Type="http://schemas.openxmlformats.org/officeDocument/2006/relationships/chart" Target="../charts/chart24.xml"/></Relationships>
</file>

<file path=xl/drawings/_rels/drawing8.xml.rels><?xml version="1.0" encoding="UTF-8" standalone="yes"?>
<Relationships xmlns="http://schemas.openxmlformats.org/package/2006/relationships"><Relationship Id="rId8" Type="http://schemas.openxmlformats.org/officeDocument/2006/relationships/chart" Target="../charts/chart36.xml"/><Relationship Id="rId3" Type="http://schemas.openxmlformats.org/officeDocument/2006/relationships/chart" Target="../charts/chart31.xml"/><Relationship Id="rId7" Type="http://schemas.openxmlformats.org/officeDocument/2006/relationships/chart" Target="../charts/chart35.xml"/><Relationship Id="rId2" Type="http://schemas.openxmlformats.org/officeDocument/2006/relationships/chart" Target="../charts/chart30.xml"/><Relationship Id="rId1" Type="http://schemas.openxmlformats.org/officeDocument/2006/relationships/chart" Target="../charts/chart29.xml"/><Relationship Id="rId6" Type="http://schemas.openxmlformats.org/officeDocument/2006/relationships/chart" Target="../charts/chart34.xml"/><Relationship Id="rId5" Type="http://schemas.openxmlformats.org/officeDocument/2006/relationships/chart" Target="../charts/chart33.xml"/><Relationship Id="rId4" Type="http://schemas.openxmlformats.org/officeDocument/2006/relationships/chart" Target="../charts/chart32.xml"/></Relationships>
</file>

<file path=xl/drawings/_rels/drawing9.xml.rels><?xml version="1.0" encoding="UTF-8" standalone="yes"?>
<Relationships xmlns="http://schemas.openxmlformats.org/package/2006/relationships"><Relationship Id="rId8" Type="http://schemas.openxmlformats.org/officeDocument/2006/relationships/chart" Target="../charts/chart44.xml"/><Relationship Id="rId3" Type="http://schemas.openxmlformats.org/officeDocument/2006/relationships/chart" Target="../charts/chart39.xml"/><Relationship Id="rId7" Type="http://schemas.openxmlformats.org/officeDocument/2006/relationships/chart" Target="../charts/chart43.xml"/><Relationship Id="rId2" Type="http://schemas.openxmlformats.org/officeDocument/2006/relationships/chart" Target="../charts/chart38.xml"/><Relationship Id="rId1" Type="http://schemas.openxmlformats.org/officeDocument/2006/relationships/chart" Target="../charts/chart37.xml"/><Relationship Id="rId6" Type="http://schemas.openxmlformats.org/officeDocument/2006/relationships/chart" Target="../charts/chart42.xml"/><Relationship Id="rId5" Type="http://schemas.openxmlformats.org/officeDocument/2006/relationships/chart" Target="../charts/chart41.xml"/><Relationship Id="rId4" Type="http://schemas.openxmlformats.org/officeDocument/2006/relationships/chart" Target="../charts/chart4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52450</xdr:colOff>
      <xdr:row>95</xdr:row>
      <xdr:rowOff>61912</xdr:rowOff>
    </xdr:from>
    <xdr:to>
      <xdr:col>20</xdr:col>
      <xdr:colOff>247650</xdr:colOff>
      <xdr:row>109</xdr:row>
      <xdr:rowOff>138112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323850</xdr:colOff>
      <xdr:row>5</xdr:row>
      <xdr:rowOff>23812</xdr:rowOff>
    </xdr:from>
    <xdr:to>
      <xdr:col>21</xdr:col>
      <xdr:colOff>19050</xdr:colOff>
      <xdr:row>19</xdr:row>
      <xdr:rowOff>1000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47</xdr:row>
      <xdr:rowOff>0</xdr:rowOff>
    </xdr:from>
    <xdr:to>
      <xdr:col>7</xdr:col>
      <xdr:colOff>0</xdr:colOff>
      <xdr:row>264</xdr:row>
      <xdr:rowOff>0</xdr:rowOff>
    </xdr:to>
    <xdr:graphicFrame macro="">
      <xdr:nvGraphicFramePr>
        <xdr:cNvPr id="2" name="Chart 1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27000</xdr:colOff>
      <xdr:row>247</xdr:row>
      <xdr:rowOff>0</xdr:rowOff>
    </xdr:from>
    <xdr:to>
      <xdr:col>13</xdr:col>
      <xdr:colOff>127000</xdr:colOff>
      <xdr:row>264</xdr:row>
      <xdr:rowOff>0</xdr:rowOff>
    </xdr:to>
    <xdr:graphicFrame macro="">
      <xdr:nvGraphicFramePr>
        <xdr:cNvPr id="3" name="Chart 2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254000</xdr:colOff>
      <xdr:row>247</xdr:row>
      <xdr:rowOff>0</xdr:rowOff>
    </xdr:from>
    <xdr:to>
      <xdr:col>19</xdr:col>
      <xdr:colOff>254000</xdr:colOff>
      <xdr:row>264</xdr:row>
      <xdr:rowOff>0</xdr:rowOff>
    </xdr:to>
    <xdr:graphicFrame macro="">
      <xdr:nvGraphicFramePr>
        <xdr:cNvPr id="4" name="Chart 3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381000</xdr:colOff>
      <xdr:row>247</xdr:row>
      <xdr:rowOff>0</xdr:rowOff>
    </xdr:from>
    <xdr:to>
      <xdr:col>25</xdr:col>
      <xdr:colOff>381000</xdr:colOff>
      <xdr:row>264</xdr:row>
      <xdr:rowOff>0</xdr:rowOff>
    </xdr:to>
    <xdr:graphicFrame macro="">
      <xdr:nvGraphicFramePr>
        <xdr:cNvPr id="5" name="Chart 4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9525</xdr:colOff>
          <xdr:row>11</xdr:row>
          <xdr:rowOff>9525</xdr:rowOff>
        </xdr:from>
        <xdr:to>
          <xdr:col>4</xdr:col>
          <xdr:colOff>609600</xdr:colOff>
          <xdr:row>11</xdr:row>
          <xdr:rowOff>190500</xdr:rowOff>
        </xdr:to>
        <xdr:sp macro="" textlink="">
          <xdr:nvSpPr>
            <xdr:cNvPr id="31745" name="Drop Down 1" hidden="1">
              <a:extLst>
                <a:ext uri="{63B3BB69-23CF-44E3-9099-C40C66FF867C}">
                  <a14:compatExt spid="_x0000_s3174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266700</xdr:colOff>
      <xdr:row>4</xdr:row>
      <xdr:rowOff>38106</xdr:rowOff>
    </xdr:from>
    <xdr:to>
      <xdr:col>21</xdr:col>
      <xdr:colOff>571500</xdr:colOff>
      <xdr:row>18</xdr:row>
      <xdr:rowOff>114306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65</xdr:row>
      <xdr:rowOff>0</xdr:rowOff>
    </xdr:from>
    <xdr:to>
      <xdr:col>7</xdr:col>
      <xdr:colOff>0</xdr:colOff>
      <xdr:row>282</xdr:row>
      <xdr:rowOff>0</xdr:rowOff>
    </xdr:to>
    <xdr:graphicFrame macro="">
      <xdr:nvGraphicFramePr>
        <xdr:cNvPr id="2" name="Chart 1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27000</xdr:colOff>
      <xdr:row>265</xdr:row>
      <xdr:rowOff>0</xdr:rowOff>
    </xdr:from>
    <xdr:to>
      <xdr:col>13</xdr:col>
      <xdr:colOff>127000</xdr:colOff>
      <xdr:row>282</xdr:row>
      <xdr:rowOff>0</xdr:rowOff>
    </xdr:to>
    <xdr:graphicFrame macro="">
      <xdr:nvGraphicFramePr>
        <xdr:cNvPr id="3" name="Chart 2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254000</xdr:colOff>
      <xdr:row>265</xdr:row>
      <xdr:rowOff>0</xdr:rowOff>
    </xdr:from>
    <xdr:to>
      <xdr:col>19</xdr:col>
      <xdr:colOff>254000</xdr:colOff>
      <xdr:row>282</xdr:row>
      <xdr:rowOff>0</xdr:rowOff>
    </xdr:to>
    <xdr:graphicFrame macro="">
      <xdr:nvGraphicFramePr>
        <xdr:cNvPr id="4" name="Chart 3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381000</xdr:colOff>
      <xdr:row>265</xdr:row>
      <xdr:rowOff>0</xdr:rowOff>
    </xdr:from>
    <xdr:to>
      <xdr:col>25</xdr:col>
      <xdr:colOff>381000</xdr:colOff>
      <xdr:row>282</xdr:row>
      <xdr:rowOff>0</xdr:rowOff>
    </xdr:to>
    <xdr:graphicFrame macro="">
      <xdr:nvGraphicFramePr>
        <xdr:cNvPr id="5" name="Chart 4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9525</xdr:colOff>
          <xdr:row>11</xdr:row>
          <xdr:rowOff>9525</xdr:rowOff>
        </xdr:from>
        <xdr:to>
          <xdr:col>4</xdr:col>
          <xdr:colOff>609600</xdr:colOff>
          <xdr:row>11</xdr:row>
          <xdr:rowOff>190500</xdr:rowOff>
        </xdr:to>
        <xdr:sp macro="" textlink="">
          <xdr:nvSpPr>
            <xdr:cNvPr id="44033" name="Drop Down 1" hidden="1">
              <a:extLst>
                <a:ext uri="{63B3BB69-23CF-44E3-9099-C40C66FF867C}">
                  <a14:compatExt spid="_x0000_s4403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265</xdr:row>
      <xdr:rowOff>0</xdr:rowOff>
    </xdr:from>
    <xdr:to>
      <xdr:col>7</xdr:col>
      <xdr:colOff>0</xdr:colOff>
      <xdr:row>282</xdr:row>
      <xdr:rowOff>0</xdr:rowOff>
    </xdr:to>
    <xdr:graphicFrame macro="">
      <xdr:nvGraphicFramePr>
        <xdr:cNvPr id="2" name="Chart 1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27000</xdr:colOff>
      <xdr:row>265</xdr:row>
      <xdr:rowOff>0</xdr:rowOff>
    </xdr:from>
    <xdr:to>
      <xdr:col>13</xdr:col>
      <xdr:colOff>127000</xdr:colOff>
      <xdr:row>282</xdr:row>
      <xdr:rowOff>0</xdr:rowOff>
    </xdr:to>
    <xdr:graphicFrame macro="">
      <xdr:nvGraphicFramePr>
        <xdr:cNvPr id="3" name="Chart 2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254000</xdr:colOff>
      <xdr:row>265</xdr:row>
      <xdr:rowOff>0</xdr:rowOff>
    </xdr:from>
    <xdr:to>
      <xdr:col>19</xdr:col>
      <xdr:colOff>254000</xdr:colOff>
      <xdr:row>282</xdr:row>
      <xdr:rowOff>0</xdr:rowOff>
    </xdr:to>
    <xdr:graphicFrame macro="">
      <xdr:nvGraphicFramePr>
        <xdr:cNvPr id="4" name="Chart 3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381000</xdr:colOff>
      <xdr:row>265</xdr:row>
      <xdr:rowOff>0</xdr:rowOff>
    </xdr:from>
    <xdr:to>
      <xdr:col>25</xdr:col>
      <xdr:colOff>381000</xdr:colOff>
      <xdr:row>282</xdr:row>
      <xdr:rowOff>0</xdr:rowOff>
    </xdr:to>
    <xdr:graphicFrame macro="">
      <xdr:nvGraphicFramePr>
        <xdr:cNvPr id="5" name="Chart 4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9525</xdr:colOff>
          <xdr:row>11</xdr:row>
          <xdr:rowOff>9525</xdr:rowOff>
        </xdr:from>
        <xdr:to>
          <xdr:col>4</xdr:col>
          <xdr:colOff>609600</xdr:colOff>
          <xdr:row>11</xdr:row>
          <xdr:rowOff>190500</xdr:rowOff>
        </xdr:to>
        <xdr:sp macro="" textlink="">
          <xdr:nvSpPr>
            <xdr:cNvPr id="34817" name="Drop Down 1" hidden="1">
              <a:extLst>
                <a:ext uri="{63B3BB69-23CF-44E3-9099-C40C66FF867C}">
                  <a14:compatExt spid="_x0000_s3481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367</xdr:row>
      <xdr:rowOff>0</xdr:rowOff>
    </xdr:from>
    <xdr:to>
      <xdr:col>7</xdr:col>
      <xdr:colOff>0</xdr:colOff>
      <xdr:row>384</xdr:row>
      <xdr:rowOff>0</xdr:rowOff>
    </xdr:to>
    <xdr:graphicFrame macro="">
      <xdr:nvGraphicFramePr>
        <xdr:cNvPr id="2" name="Chart 1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27000</xdr:colOff>
      <xdr:row>367</xdr:row>
      <xdr:rowOff>0</xdr:rowOff>
    </xdr:from>
    <xdr:to>
      <xdr:col>13</xdr:col>
      <xdr:colOff>127000</xdr:colOff>
      <xdr:row>384</xdr:row>
      <xdr:rowOff>0</xdr:rowOff>
    </xdr:to>
    <xdr:graphicFrame macro="">
      <xdr:nvGraphicFramePr>
        <xdr:cNvPr id="3" name="Chart 2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254000</xdr:colOff>
      <xdr:row>367</xdr:row>
      <xdr:rowOff>0</xdr:rowOff>
    </xdr:from>
    <xdr:to>
      <xdr:col>19</xdr:col>
      <xdr:colOff>254000</xdr:colOff>
      <xdr:row>384</xdr:row>
      <xdr:rowOff>0</xdr:rowOff>
    </xdr:to>
    <xdr:graphicFrame macro="">
      <xdr:nvGraphicFramePr>
        <xdr:cNvPr id="4" name="Chart 3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381000</xdr:colOff>
      <xdr:row>367</xdr:row>
      <xdr:rowOff>0</xdr:rowOff>
    </xdr:from>
    <xdr:to>
      <xdr:col>25</xdr:col>
      <xdr:colOff>381000</xdr:colOff>
      <xdr:row>384</xdr:row>
      <xdr:rowOff>0</xdr:rowOff>
    </xdr:to>
    <xdr:graphicFrame macro="">
      <xdr:nvGraphicFramePr>
        <xdr:cNvPr id="5" name="Chart 4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9525</xdr:colOff>
          <xdr:row>11</xdr:row>
          <xdr:rowOff>9525</xdr:rowOff>
        </xdr:from>
        <xdr:to>
          <xdr:col>4</xdr:col>
          <xdr:colOff>609600</xdr:colOff>
          <xdr:row>11</xdr:row>
          <xdr:rowOff>190500</xdr:rowOff>
        </xdr:to>
        <xdr:sp macro="" textlink="">
          <xdr:nvSpPr>
            <xdr:cNvPr id="18433" name="Drop Down 1" hidden="1">
              <a:extLst>
                <a:ext uri="{63B3BB69-23CF-44E3-9099-C40C66FF867C}">
                  <a14:compatExt spid="_x0000_s1843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  <xdr:twoCellAnchor>
    <xdr:from>
      <xdr:col>6</xdr:col>
      <xdr:colOff>490537</xdr:colOff>
      <xdr:row>348</xdr:row>
      <xdr:rowOff>61912</xdr:rowOff>
    </xdr:from>
    <xdr:to>
      <xdr:col>14</xdr:col>
      <xdr:colOff>185737</xdr:colOff>
      <xdr:row>362</xdr:row>
      <xdr:rowOff>138112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68</xdr:row>
      <xdr:rowOff>0</xdr:rowOff>
    </xdr:from>
    <xdr:to>
      <xdr:col>7</xdr:col>
      <xdr:colOff>0</xdr:colOff>
      <xdr:row>85</xdr:row>
      <xdr:rowOff>0</xdr:rowOff>
    </xdr:to>
    <xdr:graphicFrame macro="">
      <xdr:nvGraphicFramePr>
        <xdr:cNvPr id="2" name="Chart 1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101</xdr:row>
      <xdr:rowOff>0</xdr:rowOff>
    </xdr:from>
    <xdr:to>
      <xdr:col>7</xdr:col>
      <xdr:colOff>0</xdr:colOff>
      <xdr:row>118</xdr:row>
      <xdr:rowOff>0</xdr:rowOff>
    </xdr:to>
    <xdr:graphicFrame macro="">
      <xdr:nvGraphicFramePr>
        <xdr:cNvPr id="3" name="Chart 2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27000</xdr:colOff>
      <xdr:row>101</xdr:row>
      <xdr:rowOff>0</xdr:rowOff>
    </xdr:from>
    <xdr:to>
      <xdr:col>13</xdr:col>
      <xdr:colOff>127000</xdr:colOff>
      <xdr:row>118</xdr:row>
      <xdr:rowOff>0</xdr:rowOff>
    </xdr:to>
    <xdr:graphicFrame macro="">
      <xdr:nvGraphicFramePr>
        <xdr:cNvPr id="4" name="Chart 3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0</xdr:colOff>
      <xdr:row>120</xdr:row>
      <xdr:rowOff>0</xdr:rowOff>
    </xdr:from>
    <xdr:to>
      <xdr:col>7</xdr:col>
      <xdr:colOff>0</xdr:colOff>
      <xdr:row>137</xdr:row>
      <xdr:rowOff>0</xdr:rowOff>
    </xdr:to>
    <xdr:graphicFrame macro="">
      <xdr:nvGraphicFramePr>
        <xdr:cNvPr id="5" name="Chart 4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127000</xdr:colOff>
      <xdr:row>120</xdr:row>
      <xdr:rowOff>0</xdr:rowOff>
    </xdr:from>
    <xdr:to>
      <xdr:col>13</xdr:col>
      <xdr:colOff>127000</xdr:colOff>
      <xdr:row>137</xdr:row>
      <xdr:rowOff>0</xdr:rowOff>
    </xdr:to>
    <xdr:graphicFrame macro="">
      <xdr:nvGraphicFramePr>
        <xdr:cNvPr id="6" name="Chart 5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254000</xdr:colOff>
      <xdr:row>120</xdr:row>
      <xdr:rowOff>0</xdr:rowOff>
    </xdr:from>
    <xdr:to>
      <xdr:col>19</xdr:col>
      <xdr:colOff>254000</xdr:colOff>
      <xdr:row>137</xdr:row>
      <xdr:rowOff>0</xdr:rowOff>
    </xdr:to>
    <xdr:graphicFrame macro="">
      <xdr:nvGraphicFramePr>
        <xdr:cNvPr id="7" name="Chart 6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9</xdr:col>
      <xdr:colOff>381000</xdr:colOff>
      <xdr:row>120</xdr:row>
      <xdr:rowOff>0</xdr:rowOff>
    </xdr:from>
    <xdr:to>
      <xdr:col>25</xdr:col>
      <xdr:colOff>381000</xdr:colOff>
      <xdr:row>137</xdr:row>
      <xdr:rowOff>0</xdr:rowOff>
    </xdr:to>
    <xdr:graphicFrame macro="">
      <xdr:nvGraphicFramePr>
        <xdr:cNvPr id="8" name="Chart 7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</xdr:col>
      <xdr:colOff>0</xdr:colOff>
      <xdr:row>139</xdr:row>
      <xdr:rowOff>0</xdr:rowOff>
    </xdr:from>
    <xdr:to>
      <xdr:col>7</xdr:col>
      <xdr:colOff>0</xdr:colOff>
      <xdr:row>156</xdr:row>
      <xdr:rowOff>0</xdr:rowOff>
    </xdr:to>
    <xdr:graphicFrame macro="">
      <xdr:nvGraphicFramePr>
        <xdr:cNvPr id="9" name="Chart 8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9525</xdr:colOff>
          <xdr:row>5</xdr:row>
          <xdr:rowOff>9525</xdr:rowOff>
        </xdr:from>
        <xdr:to>
          <xdr:col>3</xdr:col>
          <xdr:colOff>609600</xdr:colOff>
          <xdr:row>5</xdr:row>
          <xdr:rowOff>190500</xdr:rowOff>
        </xdr:to>
        <xdr:sp macro="" textlink="">
          <xdr:nvSpPr>
            <xdr:cNvPr id="43009" name="Drop Down 1" hidden="1">
              <a:extLst>
                <a:ext uri="{63B3BB69-23CF-44E3-9099-C40C66FF867C}">
                  <a14:compatExt spid="_x0000_s4300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68</xdr:row>
      <xdr:rowOff>0</xdr:rowOff>
    </xdr:from>
    <xdr:to>
      <xdr:col>7</xdr:col>
      <xdr:colOff>0</xdr:colOff>
      <xdr:row>85</xdr:row>
      <xdr:rowOff>0</xdr:rowOff>
    </xdr:to>
    <xdr:graphicFrame macro="">
      <xdr:nvGraphicFramePr>
        <xdr:cNvPr id="2" name="Chart 1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101</xdr:row>
      <xdr:rowOff>0</xdr:rowOff>
    </xdr:from>
    <xdr:to>
      <xdr:col>7</xdr:col>
      <xdr:colOff>0</xdr:colOff>
      <xdr:row>118</xdr:row>
      <xdr:rowOff>0</xdr:rowOff>
    </xdr:to>
    <xdr:graphicFrame macro="">
      <xdr:nvGraphicFramePr>
        <xdr:cNvPr id="3" name="Chart 2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27000</xdr:colOff>
      <xdr:row>101</xdr:row>
      <xdr:rowOff>0</xdr:rowOff>
    </xdr:from>
    <xdr:to>
      <xdr:col>13</xdr:col>
      <xdr:colOff>127000</xdr:colOff>
      <xdr:row>118</xdr:row>
      <xdr:rowOff>0</xdr:rowOff>
    </xdr:to>
    <xdr:graphicFrame macro="">
      <xdr:nvGraphicFramePr>
        <xdr:cNvPr id="4" name="Chart 3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0</xdr:colOff>
      <xdr:row>120</xdr:row>
      <xdr:rowOff>0</xdr:rowOff>
    </xdr:from>
    <xdr:to>
      <xdr:col>7</xdr:col>
      <xdr:colOff>0</xdr:colOff>
      <xdr:row>137</xdr:row>
      <xdr:rowOff>0</xdr:rowOff>
    </xdr:to>
    <xdr:graphicFrame macro="">
      <xdr:nvGraphicFramePr>
        <xdr:cNvPr id="5" name="Chart 4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127000</xdr:colOff>
      <xdr:row>120</xdr:row>
      <xdr:rowOff>0</xdr:rowOff>
    </xdr:from>
    <xdr:to>
      <xdr:col>13</xdr:col>
      <xdr:colOff>127000</xdr:colOff>
      <xdr:row>137</xdr:row>
      <xdr:rowOff>0</xdr:rowOff>
    </xdr:to>
    <xdr:graphicFrame macro="">
      <xdr:nvGraphicFramePr>
        <xdr:cNvPr id="6" name="Chart 5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254000</xdr:colOff>
      <xdr:row>120</xdr:row>
      <xdr:rowOff>0</xdr:rowOff>
    </xdr:from>
    <xdr:to>
      <xdr:col>19</xdr:col>
      <xdr:colOff>254000</xdr:colOff>
      <xdr:row>137</xdr:row>
      <xdr:rowOff>0</xdr:rowOff>
    </xdr:to>
    <xdr:graphicFrame macro="">
      <xdr:nvGraphicFramePr>
        <xdr:cNvPr id="7" name="Chart 6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9</xdr:col>
      <xdr:colOff>381000</xdr:colOff>
      <xdr:row>120</xdr:row>
      <xdr:rowOff>0</xdr:rowOff>
    </xdr:from>
    <xdr:to>
      <xdr:col>25</xdr:col>
      <xdr:colOff>381000</xdr:colOff>
      <xdr:row>137</xdr:row>
      <xdr:rowOff>0</xdr:rowOff>
    </xdr:to>
    <xdr:graphicFrame macro="">
      <xdr:nvGraphicFramePr>
        <xdr:cNvPr id="8" name="Chart 7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</xdr:col>
      <xdr:colOff>0</xdr:colOff>
      <xdr:row>139</xdr:row>
      <xdr:rowOff>0</xdr:rowOff>
    </xdr:from>
    <xdr:to>
      <xdr:col>7</xdr:col>
      <xdr:colOff>0</xdr:colOff>
      <xdr:row>156</xdr:row>
      <xdr:rowOff>0</xdr:rowOff>
    </xdr:to>
    <xdr:graphicFrame macro="">
      <xdr:nvGraphicFramePr>
        <xdr:cNvPr id="9" name="Chart 8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9525</xdr:colOff>
          <xdr:row>5</xdr:row>
          <xdr:rowOff>9525</xdr:rowOff>
        </xdr:from>
        <xdr:to>
          <xdr:col>3</xdr:col>
          <xdr:colOff>609600</xdr:colOff>
          <xdr:row>5</xdr:row>
          <xdr:rowOff>190500</xdr:rowOff>
        </xdr:to>
        <xdr:sp macro="" textlink="">
          <xdr:nvSpPr>
            <xdr:cNvPr id="26625" name="Drop Down 1" hidden="1">
              <a:extLst>
                <a:ext uri="{63B3BB69-23CF-44E3-9099-C40C66FF867C}">
                  <a14:compatExt spid="_x0000_s2662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68</xdr:row>
      <xdr:rowOff>0</xdr:rowOff>
    </xdr:from>
    <xdr:to>
      <xdr:col>7</xdr:col>
      <xdr:colOff>0</xdr:colOff>
      <xdr:row>85</xdr:row>
      <xdr:rowOff>0</xdr:rowOff>
    </xdr:to>
    <xdr:graphicFrame macro="">
      <xdr:nvGraphicFramePr>
        <xdr:cNvPr id="2" name="Chart 1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100</xdr:row>
      <xdr:rowOff>0</xdr:rowOff>
    </xdr:from>
    <xdr:to>
      <xdr:col>7</xdr:col>
      <xdr:colOff>0</xdr:colOff>
      <xdr:row>117</xdr:row>
      <xdr:rowOff>0</xdr:rowOff>
    </xdr:to>
    <xdr:graphicFrame macro="">
      <xdr:nvGraphicFramePr>
        <xdr:cNvPr id="3" name="Chart 2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127000</xdr:colOff>
      <xdr:row>100</xdr:row>
      <xdr:rowOff>0</xdr:rowOff>
    </xdr:from>
    <xdr:to>
      <xdr:col>13</xdr:col>
      <xdr:colOff>127000</xdr:colOff>
      <xdr:row>117</xdr:row>
      <xdr:rowOff>0</xdr:rowOff>
    </xdr:to>
    <xdr:graphicFrame macro="">
      <xdr:nvGraphicFramePr>
        <xdr:cNvPr id="4" name="Chart 3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0</xdr:colOff>
      <xdr:row>119</xdr:row>
      <xdr:rowOff>0</xdr:rowOff>
    </xdr:from>
    <xdr:to>
      <xdr:col>7</xdr:col>
      <xdr:colOff>0</xdr:colOff>
      <xdr:row>136</xdr:row>
      <xdr:rowOff>0</xdr:rowOff>
    </xdr:to>
    <xdr:graphicFrame macro="">
      <xdr:nvGraphicFramePr>
        <xdr:cNvPr id="5" name="Chart 4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127000</xdr:colOff>
      <xdr:row>119</xdr:row>
      <xdr:rowOff>0</xdr:rowOff>
    </xdr:from>
    <xdr:to>
      <xdr:col>13</xdr:col>
      <xdr:colOff>127000</xdr:colOff>
      <xdr:row>136</xdr:row>
      <xdr:rowOff>0</xdr:rowOff>
    </xdr:to>
    <xdr:graphicFrame macro="">
      <xdr:nvGraphicFramePr>
        <xdr:cNvPr id="6" name="Chart 5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254000</xdr:colOff>
      <xdr:row>119</xdr:row>
      <xdr:rowOff>0</xdr:rowOff>
    </xdr:from>
    <xdr:to>
      <xdr:col>19</xdr:col>
      <xdr:colOff>254000</xdr:colOff>
      <xdr:row>136</xdr:row>
      <xdr:rowOff>0</xdr:rowOff>
    </xdr:to>
    <xdr:graphicFrame macro="">
      <xdr:nvGraphicFramePr>
        <xdr:cNvPr id="7" name="Chart 6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9</xdr:col>
      <xdr:colOff>381000</xdr:colOff>
      <xdr:row>119</xdr:row>
      <xdr:rowOff>0</xdr:rowOff>
    </xdr:from>
    <xdr:to>
      <xdr:col>25</xdr:col>
      <xdr:colOff>381000</xdr:colOff>
      <xdr:row>136</xdr:row>
      <xdr:rowOff>0</xdr:rowOff>
    </xdr:to>
    <xdr:graphicFrame macro="">
      <xdr:nvGraphicFramePr>
        <xdr:cNvPr id="8" name="Chart 7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</xdr:col>
      <xdr:colOff>0</xdr:colOff>
      <xdr:row>138</xdr:row>
      <xdr:rowOff>0</xdr:rowOff>
    </xdr:from>
    <xdr:to>
      <xdr:col>7</xdr:col>
      <xdr:colOff>0</xdr:colOff>
      <xdr:row>155</xdr:row>
      <xdr:rowOff>0</xdr:rowOff>
    </xdr:to>
    <xdr:graphicFrame macro="">
      <xdr:nvGraphicFramePr>
        <xdr:cNvPr id="9" name="Chart 8-XLSTA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9525</xdr:colOff>
          <xdr:row>5</xdr:row>
          <xdr:rowOff>9525</xdr:rowOff>
        </xdr:from>
        <xdr:to>
          <xdr:col>3</xdr:col>
          <xdr:colOff>609600</xdr:colOff>
          <xdr:row>5</xdr:row>
          <xdr:rowOff>190500</xdr:rowOff>
        </xdr:to>
        <xdr:sp macro="" textlink="">
          <xdr:nvSpPr>
            <xdr:cNvPr id="25601" name="Drop Down 1" hidden="1">
              <a:extLst>
                <a:ext uri="{63B3BB69-23CF-44E3-9099-C40C66FF867C}">
                  <a14:compatExt spid="_x0000_s2560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ln w="9525">
              <a:miter lim="800000"/>
              <a:headEnd/>
              <a:tailEnd/>
            </a:ln>
            <a:extLst>
              <a:ext uri="{909E8E84-426E-40DD-AFC4-6F175D3DCCD1}">
                <a14:hiddenFill>
                  <a:noFill/>
                </a14:hiddenFill>
              </a:ext>
            </a:extLst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5.xml"/><Relationship Id="rId2" Type="http://schemas.openxmlformats.org/officeDocument/2006/relationships/vmlDrawing" Target="../drawings/vmlDrawing5.vml"/><Relationship Id="rId1" Type="http://schemas.openxmlformats.org/officeDocument/2006/relationships/drawing" Target="../drawings/drawing7.xml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6.xml"/><Relationship Id="rId2" Type="http://schemas.openxmlformats.org/officeDocument/2006/relationships/vmlDrawing" Target="../drawings/vmlDrawing6.vml"/><Relationship Id="rId1" Type="http://schemas.openxmlformats.org/officeDocument/2006/relationships/drawing" Target="../drawings/drawing8.xml"/></Relationships>
</file>

<file path=xl/worksheets/_rels/sheet13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7.xml"/><Relationship Id="rId2" Type="http://schemas.openxmlformats.org/officeDocument/2006/relationships/vmlDrawing" Target="../drawings/vmlDrawing7.vml"/><Relationship Id="rId1" Type="http://schemas.openxmlformats.org/officeDocument/2006/relationships/drawing" Target="../drawings/drawing9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3.xml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5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ctrlProp" Target="../ctrlProps/ctrlProp4.xml"/><Relationship Id="rId2" Type="http://schemas.openxmlformats.org/officeDocument/2006/relationships/vmlDrawing" Target="../drawings/vmlDrawing4.vml"/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M222"/>
  <sheetViews>
    <sheetView topLeftCell="A194" workbookViewId="0">
      <selection activeCell="M2" sqref="M2:M219"/>
    </sheetView>
  </sheetViews>
  <sheetFormatPr defaultRowHeight="15" x14ac:dyDescent="0.25"/>
  <cols>
    <col min="6" max="6" width="19.7109375" customWidth="1"/>
  </cols>
  <sheetData>
    <row r="1" spans="1:13" x14ac:dyDescent="0.25">
      <c r="A1" t="s">
        <v>0</v>
      </c>
      <c r="B1" t="s">
        <v>3</v>
      </c>
      <c r="C1" t="s">
        <v>2</v>
      </c>
      <c r="D1" t="s">
        <v>1</v>
      </c>
      <c r="E1" t="s">
        <v>89</v>
      </c>
      <c r="F1" t="s">
        <v>90</v>
      </c>
      <c r="G1" t="s">
        <v>91</v>
      </c>
      <c r="H1" t="s">
        <v>92</v>
      </c>
      <c r="J1" t="s">
        <v>259</v>
      </c>
      <c r="L1" t="s">
        <v>260</v>
      </c>
    </row>
    <row r="2" spans="1:13" x14ac:dyDescent="0.25">
      <c r="A2">
        <v>10011004</v>
      </c>
      <c r="B2">
        <v>0</v>
      </c>
      <c r="C2">
        <v>0.19363519211758282</v>
      </c>
      <c r="D2">
        <v>0</v>
      </c>
      <c r="E2" t="e">
        <f>LOG(D2*0.5)</f>
        <v>#NUM!</v>
      </c>
      <c r="J2" t="s">
        <v>177</v>
      </c>
      <c r="L2">
        <f>IF(D2=0,0,LOG(D2))</f>
        <v>0</v>
      </c>
      <c r="M2">
        <f>IF(L2="","",L2-3)</f>
        <v>-3</v>
      </c>
    </row>
    <row r="3" spans="1:13" x14ac:dyDescent="0.25">
      <c r="A3">
        <v>10011004</v>
      </c>
      <c r="B3">
        <v>1</v>
      </c>
      <c r="C3">
        <v>7.5700503538877653E-2</v>
      </c>
      <c r="E3" t="e">
        <f t="shared" ref="E3:E66" si="0">LOG(D3*0.5)</f>
        <v>#NUM!</v>
      </c>
      <c r="J3" t="s">
        <v>177</v>
      </c>
      <c r="M3" t="str">
        <f t="shared" ref="M3:M66" si="1">IF(L3="","",L3-3)</f>
        <v/>
      </c>
    </row>
    <row r="4" spans="1:13" x14ac:dyDescent="0.25">
      <c r="A4">
        <v>10011004</v>
      </c>
      <c r="B4">
        <v>2</v>
      </c>
      <c r="C4">
        <v>5.6239625318191523E-2</v>
      </c>
      <c r="D4">
        <v>352.27</v>
      </c>
      <c r="E4">
        <f t="shared" si="0"/>
        <v>2.2458456637272475</v>
      </c>
      <c r="J4" t="s">
        <v>177</v>
      </c>
      <c r="L4">
        <f t="shared" ref="L4:L66" si="2">IF(D4=0,0,LOG(D4))</f>
        <v>2.5468756593912287</v>
      </c>
      <c r="M4">
        <f t="shared" si="1"/>
        <v>-0.45312434060877127</v>
      </c>
    </row>
    <row r="5" spans="1:13" x14ac:dyDescent="0.25">
      <c r="A5">
        <v>10011004</v>
      </c>
      <c r="B5">
        <v>3</v>
      </c>
      <c r="C5">
        <v>-0.42570522865908872</v>
      </c>
      <c r="D5">
        <v>3841.027</v>
      </c>
      <c r="E5">
        <f t="shared" si="0"/>
        <v>3.2834173643285309</v>
      </c>
      <c r="F5">
        <f t="shared" ref="F5:F66" si="3">IF(C5&lt;0.05,E5,"")</f>
        <v>3.2834173643285309</v>
      </c>
      <c r="G5">
        <f t="shared" ref="G5:G66" si="4">IF(F5&lt;&gt;"",A5,"")</f>
        <v>10011004</v>
      </c>
      <c r="H5">
        <f t="shared" ref="H5:H66" si="5">IF(F5&lt;&gt;"",C5,"")</f>
        <v>-0.42570522865908872</v>
      </c>
      <c r="J5" t="s">
        <v>177</v>
      </c>
      <c r="L5">
        <f t="shared" si="2"/>
        <v>3.5844473599925122</v>
      </c>
      <c r="M5">
        <f t="shared" si="1"/>
        <v>0.58444735999251218</v>
      </c>
    </row>
    <row r="6" spans="1:13" x14ac:dyDescent="0.25">
      <c r="A6">
        <v>10011004</v>
      </c>
      <c r="B6">
        <v>4</v>
      </c>
      <c r="C6">
        <v>-0.60812606055137486</v>
      </c>
      <c r="D6">
        <v>4992.951</v>
      </c>
      <c r="E6">
        <f t="shared" si="0"/>
        <v>3.3973273083174185</v>
      </c>
      <c r="F6">
        <f t="shared" si="3"/>
        <v>3.3973273083174185</v>
      </c>
      <c r="G6">
        <f t="shared" si="4"/>
        <v>10011004</v>
      </c>
      <c r="H6">
        <f t="shared" si="5"/>
        <v>-0.60812606055137486</v>
      </c>
      <c r="J6" t="s">
        <v>177</v>
      </c>
      <c r="L6">
        <f t="shared" si="2"/>
        <v>3.6983573039813997</v>
      </c>
      <c r="M6">
        <f t="shared" si="1"/>
        <v>0.69835730398139972</v>
      </c>
    </row>
    <row r="7" spans="1:13" x14ac:dyDescent="0.25">
      <c r="A7">
        <v>10011004</v>
      </c>
      <c r="B7">
        <v>6</v>
      </c>
      <c r="C7">
        <v>-0.44156770855533117</v>
      </c>
      <c r="D7">
        <v>3432.6170000000002</v>
      </c>
      <c r="E7">
        <f t="shared" si="0"/>
        <v>3.2345953533295622</v>
      </c>
      <c r="F7">
        <f t="shared" si="3"/>
        <v>3.2345953533295622</v>
      </c>
      <c r="G7">
        <f t="shared" si="4"/>
        <v>10011004</v>
      </c>
      <c r="H7">
        <f t="shared" si="5"/>
        <v>-0.44156770855533117</v>
      </c>
      <c r="J7" t="s">
        <v>177</v>
      </c>
      <c r="L7">
        <f t="shared" si="2"/>
        <v>3.5356253489935434</v>
      </c>
      <c r="M7">
        <f t="shared" si="1"/>
        <v>0.53562534899354342</v>
      </c>
    </row>
    <row r="8" spans="1:13" x14ac:dyDescent="0.25">
      <c r="A8">
        <v>10011004</v>
      </c>
      <c r="B8">
        <v>8</v>
      </c>
      <c r="C8">
        <v>-0.38908160768055566</v>
      </c>
      <c r="D8">
        <v>1895.43</v>
      </c>
      <c r="E8">
        <f t="shared" si="0"/>
        <v>2.9766777544938359</v>
      </c>
      <c r="F8">
        <f t="shared" si="3"/>
        <v>2.9766777544938359</v>
      </c>
      <c r="G8">
        <f t="shared" si="4"/>
        <v>10011004</v>
      </c>
      <c r="H8">
        <f t="shared" si="5"/>
        <v>-0.38908160768055566</v>
      </c>
      <c r="J8" t="s">
        <v>177</v>
      </c>
      <c r="L8">
        <f t="shared" si="2"/>
        <v>3.2777077501578171</v>
      </c>
      <c r="M8">
        <f t="shared" si="1"/>
        <v>0.27770775015781712</v>
      </c>
    </row>
    <row r="9" spans="1:13" x14ac:dyDescent="0.25">
      <c r="A9">
        <v>10011011</v>
      </c>
      <c r="B9">
        <v>0</v>
      </c>
      <c r="C9">
        <v>0.19036250820772138</v>
      </c>
      <c r="D9">
        <v>0</v>
      </c>
      <c r="E9" t="e">
        <f t="shared" si="0"/>
        <v>#NUM!</v>
      </c>
      <c r="J9" t="s">
        <v>177</v>
      </c>
      <c r="L9">
        <f t="shared" si="2"/>
        <v>0</v>
      </c>
      <c r="M9">
        <f t="shared" si="1"/>
        <v>-3</v>
      </c>
    </row>
    <row r="10" spans="1:13" x14ac:dyDescent="0.25">
      <c r="A10">
        <v>10011011</v>
      </c>
      <c r="B10">
        <v>1</v>
      </c>
      <c r="C10">
        <v>0.18403739080690898</v>
      </c>
      <c r="D10">
        <v>125.554</v>
      </c>
      <c r="E10">
        <f t="shared" si="0"/>
        <v>1.7978005577071832</v>
      </c>
      <c r="J10" t="s">
        <v>177</v>
      </c>
      <c r="L10">
        <f t="shared" si="2"/>
        <v>2.0988305533711644</v>
      </c>
      <c r="M10">
        <f t="shared" si="1"/>
        <v>-0.90116944662883558</v>
      </c>
    </row>
    <row r="11" spans="1:13" x14ac:dyDescent="0.25">
      <c r="A11">
        <v>10011011</v>
      </c>
      <c r="B11">
        <v>2</v>
      </c>
      <c r="C11">
        <v>-0.14667453250393173</v>
      </c>
      <c r="D11">
        <v>1409.6980000000001</v>
      </c>
      <c r="E11">
        <f t="shared" si="0"/>
        <v>2.8480960879265584</v>
      </c>
      <c r="F11">
        <f t="shared" si="3"/>
        <v>2.8480960879265584</v>
      </c>
      <c r="G11">
        <f t="shared" si="4"/>
        <v>10011011</v>
      </c>
      <c r="H11">
        <f t="shared" si="5"/>
        <v>-0.14667453250393173</v>
      </c>
      <c r="J11" t="s">
        <v>177</v>
      </c>
      <c r="L11">
        <f t="shared" si="2"/>
        <v>3.1491260835905392</v>
      </c>
      <c r="M11">
        <f t="shared" si="1"/>
        <v>0.14912608359053925</v>
      </c>
    </row>
    <row r="12" spans="1:13" x14ac:dyDescent="0.25">
      <c r="A12">
        <v>10011011</v>
      </c>
      <c r="B12">
        <v>3</v>
      </c>
      <c r="C12">
        <v>-0.44778721037978753</v>
      </c>
      <c r="D12">
        <v>3498.9470000000001</v>
      </c>
      <c r="E12">
        <f t="shared" si="0"/>
        <v>3.2429073684302803</v>
      </c>
      <c r="F12">
        <f t="shared" si="3"/>
        <v>3.2429073684302803</v>
      </c>
      <c r="G12">
        <f t="shared" si="4"/>
        <v>10011011</v>
      </c>
      <c r="H12">
        <f t="shared" si="5"/>
        <v>-0.44778721037978753</v>
      </c>
      <c r="J12" t="s">
        <v>177</v>
      </c>
      <c r="L12">
        <f t="shared" si="2"/>
        <v>3.5439373640942615</v>
      </c>
      <c r="M12">
        <f t="shared" si="1"/>
        <v>0.54393736409426152</v>
      </c>
    </row>
    <row r="13" spans="1:13" x14ac:dyDescent="0.25">
      <c r="A13">
        <v>10011011</v>
      </c>
      <c r="B13">
        <v>4</v>
      </c>
      <c r="C13">
        <v>-0.43072499263413766</v>
      </c>
      <c r="D13">
        <v>5584.259</v>
      </c>
      <c r="E13">
        <f t="shared" si="0"/>
        <v>3.4459355571571204</v>
      </c>
      <c r="F13">
        <f t="shared" si="3"/>
        <v>3.4459355571571204</v>
      </c>
      <c r="G13">
        <f t="shared" si="4"/>
        <v>10011011</v>
      </c>
      <c r="H13">
        <f t="shared" si="5"/>
        <v>-0.43072499263413766</v>
      </c>
      <c r="J13" t="s">
        <v>177</v>
      </c>
      <c r="L13">
        <f t="shared" si="2"/>
        <v>3.7469655528211017</v>
      </c>
      <c r="M13">
        <f t="shared" si="1"/>
        <v>0.74696555282110166</v>
      </c>
    </row>
    <row r="14" spans="1:13" x14ac:dyDescent="0.25">
      <c r="A14">
        <v>10011011</v>
      </c>
      <c r="B14">
        <v>6</v>
      </c>
      <c r="C14">
        <v>-0.46456739504715377</v>
      </c>
      <c r="D14">
        <v>4828.2</v>
      </c>
      <c r="E14">
        <f t="shared" si="0"/>
        <v>3.3827552560466172</v>
      </c>
      <c r="F14">
        <f t="shared" si="3"/>
        <v>3.3827552560466172</v>
      </c>
      <c r="G14">
        <f t="shared" si="4"/>
        <v>10011011</v>
      </c>
      <c r="H14">
        <f t="shared" si="5"/>
        <v>-0.46456739504715377</v>
      </c>
      <c r="J14" t="s">
        <v>177</v>
      </c>
      <c r="L14">
        <f t="shared" si="2"/>
        <v>3.6837852517105985</v>
      </c>
      <c r="M14">
        <f t="shared" si="1"/>
        <v>0.68378525171059845</v>
      </c>
    </row>
    <row r="15" spans="1:13" x14ac:dyDescent="0.25">
      <c r="A15">
        <v>10011011</v>
      </c>
      <c r="B15">
        <v>8</v>
      </c>
      <c r="C15">
        <v>-0.46123347395961217</v>
      </c>
      <c r="D15">
        <v>3124.2979999999998</v>
      </c>
      <c r="E15">
        <f t="shared" si="0"/>
        <v>3.1937224551441274</v>
      </c>
      <c r="F15">
        <f t="shared" si="3"/>
        <v>3.1937224551441274</v>
      </c>
      <c r="G15">
        <f t="shared" si="4"/>
        <v>10011011</v>
      </c>
      <c r="H15">
        <f t="shared" si="5"/>
        <v>-0.46123347395961217</v>
      </c>
      <c r="J15" t="s">
        <v>177</v>
      </c>
      <c r="L15">
        <f t="shared" si="2"/>
        <v>3.4947524508081087</v>
      </c>
      <c r="M15">
        <f t="shared" si="1"/>
        <v>0.4947524508081087</v>
      </c>
    </row>
    <row r="16" spans="1:13" x14ac:dyDescent="0.25">
      <c r="A16">
        <v>10011016</v>
      </c>
      <c r="B16">
        <v>0</v>
      </c>
      <c r="C16">
        <v>0.20430414442647882</v>
      </c>
      <c r="D16">
        <v>0</v>
      </c>
      <c r="E16" t="e">
        <f t="shared" si="0"/>
        <v>#NUM!</v>
      </c>
      <c r="J16" t="s">
        <v>177</v>
      </c>
      <c r="L16">
        <f t="shared" si="2"/>
        <v>0</v>
      </c>
      <c r="M16">
        <f t="shared" si="1"/>
        <v>-3</v>
      </c>
    </row>
    <row r="17" spans="1:13" x14ac:dyDescent="0.25">
      <c r="A17">
        <v>10011016</v>
      </c>
      <c r="B17">
        <v>1</v>
      </c>
      <c r="C17">
        <v>-3.1238712709914001E-2</v>
      </c>
      <c r="D17">
        <v>656.24800000000005</v>
      </c>
      <c r="E17">
        <f t="shared" si="0"/>
        <v>2.5160379971838798</v>
      </c>
      <c r="F17">
        <f t="shared" si="3"/>
        <v>2.5160379971838798</v>
      </c>
      <c r="G17">
        <f t="shared" si="4"/>
        <v>10011016</v>
      </c>
      <c r="H17">
        <f t="shared" si="5"/>
        <v>-3.1238712709914001E-2</v>
      </c>
      <c r="J17" t="s">
        <v>177</v>
      </c>
      <c r="L17">
        <f t="shared" si="2"/>
        <v>2.817067992847861</v>
      </c>
      <c r="M17">
        <f t="shared" si="1"/>
        <v>-0.18293200715213898</v>
      </c>
    </row>
    <row r="18" spans="1:13" x14ac:dyDescent="0.25">
      <c r="A18">
        <v>10011016</v>
      </c>
      <c r="B18">
        <v>2</v>
      </c>
      <c r="C18">
        <v>-0.31556721811797267</v>
      </c>
      <c r="D18">
        <v>3352.16</v>
      </c>
      <c r="E18">
        <f t="shared" si="0"/>
        <v>3.2242947438463916</v>
      </c>
      <c r="F18">
        <f t="shared" si="3"/>
        <v>3.2242947438463916</v>
      </c>
      <c r="G18">
        <f t="shared" si="4"/>
        <v>10011016</v>
      </c>
      <c r="H18">
        <f t="shared" si="5"/>
        <v>-0.31556721811797267</v>
      </c>
      <c r="J18" t="s">
        <v>177</v>
      </c>
      <c r="L18">
        <f t="shared" si="2"/>
        <v>3.5253247395103728</v>
      </c>
      <c r="M18">
        <f t="shared" si="1"/>
        <v>0.52532473951037284</v>
      </c>
    </row>
    <row r="19" spans="1:13" x14ac:dyDescent="0.25">
      <c r="A19">
        <v>10011016</v>
      </c>
      <c r="B19">
        <v>3</v>
      </c>
      <c r="C19">
        <v>-0.34985416380613327</v>
      </c>
      <c r="D19">
        <v>2635.9789999999998</v>
      </c>
      <c r="E19">
        <f t="shared" si="0"/>
        <v>3.119911950386804</v>
      </c>
      <c r="F19">
        <f t="shared" si="3"/>
        <v>3.119911950386804</v>
      </c>
      <c r="G19">
        <f t="shared" si="4"/>
        <v>10011016</v>
      </c>
      <c r="H19">
        <f t="shared" si="5"/>
        <v>-0.34985416380613327</v>
      </c>
      <c r="J19" t="s">
        <v>177</v>
      </c>
      <c r="L19">
        <f t="shared" si="2"/>
        <v>3.4209419460507853</v>
      </c>
      <c r="M19">
        <f t="shared" si="1"/>
        <v>0.42094194605078528</v>
      </c>
    </row>
    <row r="20" spans="1:13" x14ac:dyDescent="0.25">
      <c r="A20">
        <v>10011016</v>
      </c>
      <c r="B20">
        <v>4</v>
      </c>
      <c r="C20">
        <v>-0.30387597882218176</v>
      </c>
      <c r="D20">
        <v>2721.364</v>
      </c>
      <c r="E20">
        <f t="shared" si="0"/>
        <v>3.1337566396911596</v>
      </c>
      <c r="F20">
        <f t="shared" si="3"/>
        <v>3.1337566396911596</v>
      </c>
      <c r="G20">
        <f t="shared" si="4"/>
        <v>10011016</v>
      </c>
      <c r="H20">
        <f t="shared" si="5"/>
        <v>-0.30387597882218176</v>
      </c>
      <c r="J20" t="s">
        <v>177</v>
      </c>
      <c r="L20">
        <f t="shared" si="2"/>
        <v>3.4347866353551408</v>
      </c>
      <c r="M20">
        <f t="shared" si="1"/>
        <v>0.43478663535514084</v>
      </c>
    </row>
    <row r="21" spans="1:13" x14ac:dyDescent="0.25">
      <c r="A21">
        <v>10011016</v>
      </c>
      <c r="B21">
        <v>6</v>
      </c>
      <c r="C21">
        <v>-0.45306087449266169</v>
      </c>
      <c r="D21">
        <v>4189.1450000000004</v>
      </c>
      <c r="E21">
        <f t="shared" si="0"/>
        <v>3.3210953973088446</v>
      </c>
      <c r="F21">
        <f t="shared" si="3"/>
        <v>3.3210953973088446</v>
      </c>
      <c r="G21">
        <f t="shared" si="4"/>
        <v>10011016</v>
      </c>
      <c r="H21">
        <f t="shared" si="5"/>
        <v>-0.45306087449266169</v>
      </c>
      <c r="J21" t="s">
        <v>177</v>
      </c>
      <c r="L21">
        <f t="shared" si="2"/>
        <v>3.6221253929728254</v>
      </c>
      <c r="M21">
        <f t="shared" si="1"/>
        <v>0.62212539297282543</v>
      </c>
    </row>
    <row r="22" spans="1:13" x14ac:dyDescent="0.25">
      <c r="A22">
        <v>10011016</v>
      </c>
      <c r="B22">
        <v>8</v>
      </c>
      <c r="C22">
        <v>-0.26390317501602217</v>
      </c>
      <c r="D22">
        <v>1748.125</v>
      </c>
      <c r="E22">
        <f t="shared" si="0"/>
        <v>2.9415424880516214</v>
      </c>
      <c r="F22">
        <f t="shared" si="3"/>
        <v>2.9415424880516214</v>
      </c>
      <c r="G22">
        <f t="shared" si="4"/>
        <v>10011016</v>
      </c>
      <c r="H22">
        <f t="shared" si="5"/>
        <v>-0.26390317501602217</v>
      </c>
      <c r="J22" t="s">
        <v>177</v>
      </c>
      <c r="L22">
        <f t="shared" si="2"/>
        <v>3.2425724837156022</v>
      </c>
      <c r="M22">
        <f t="shared" si="1"/>
        <v>0.24257248371560225</v>
      </c>
    </row>
    <row r="23" spans="1:13" x14ac:dyDescent="0.25">
      <c r="A23">
        <v>10011018</v>
      </c>
      <c r="B23">
        <v>0</v>
      </c>
      <c r="C23">
        <v>0.19145361766311911</v>
      </c>
      <c r="D23">
        <v>0</v>
      </c>
      <c r="E23" t="e">
        <f t="shared" si="0"/>
        <v>#NUM!</v>
      </c>
      <c r="J23" t="s">
        <v>177</v>
      </c>
      <c r="L23">
        <f t="shared" si="2"/>
        <v>0</v>
      </c>
      <c r="M23">
        <f t="shared" si="1"/>
        <v>-3</v>
      </c>
    </row>
    <row r="24" spans="1:13" x14ac:dyDescent="0.25">
      <c r="A24">
        <v>10011018</v>
      </c>
      <c r="B24">
        <v>1</v>
      </c>
      <c r="C24">
        <v>0.2107909272562106</v>
      </c>
      <c r="D24">
        <v>26.244</v>
      </c>
      <c r="E24">
        <f t="shared" si="0"/>
        <v>1.1180000334212807</v>
      </c>
      <c r="J24" t="s">
        <v>177</v>
      </c>
      <c r="L24">
        <f t="shared" si="2"/>
        <v>1.419030029085262</v>
      </c>
      <c r="M24">
        <f t="shared" si="1"/>
        <v>-1.580969970914738</v>
      </c>
    </row>
    <row r="25" spans="1:13" x14ac:dyDescent="0.25">
      <c r="A25">
        <v>10011018</v>
      </c>
      <c r="B25">
        <v>2</v>
      </c>
      <c r="C25">
        <v>7.1173693301735577E-2</v>
      </c>
      <c r="D25">
        <v>680.29300000000001</v>
      </c>
      <c r="E25">
        <f t="shared" si="0"/>
        <v>2.5316660065665939</v>
      </c>
      <c r="J25" t="s">
        <v>177</v>
      </c>
      <c r="L25">
        <f t="shared" si="2"/>
        <v>2.8326960022305747</v>
      </c>
      <c r="M25">
        <f t="shared" si="1"/>
        <v>-0.16730399776942528</v>
      </c>
    </row>
    <row r="26" spans="1:13" x14ac:dyDescent="0.25">
      <c r="A26">
        <v>10011018</v>
      </c>
      <c r="B26">
        <v>3</v>
      </c>
      <c r="C26">
        <v>-0.11012716856695885</v>
      </c>
      <c r="D26">
        <v>1860.866</v>
      </c>
      <c r="E26">
        <f t="shared" si="0"/>
        <v>2.9686851052712795</v>
      </c>
      <c r="F26">
        <f t="shared" si="3"/>
        <v>2.9686851052712795</v>
      </c>
      <c r="G26">
        <f t="shared" si="4"/>
        <v>10011018</v>
      </c>
      <c r="H26">
        <f t="shared" si="5"/>
        <v>-0.11012716856695885</v>
      </c>
      <c r="J26" t="s">
        <v>177</v>
      </c>
      <c r="L26">
        <f t="shared" si="2"/>
        <v>3.2697151009352607</v>
      </c>
      <c r="M26">
        <f t="shared" si="1"/>
        <v>0.26971510093526074</v>
      </c>
    </row>
    <row r="27" spans="1:13" x14ac:dyDescent="0.25">
      <c r="A27">
        <v>10011018</v>
      </c>
      <c r="B27">
        <v>4</v>
      </c>
      <c r="C27">
        <v>-0.30387597882218176</v>
      </c>
      <c r="D27">
        <v>3140.9940000000001</v>
      </c>
      <c r="E27">
        <f t="shared" si="0"/>
        <v>3.1960371111358672</v>
      </c>
      <c r="F27">
        <f t="shared" si="3"/>
        <v>3.1960371111358672</v>
      </c>
      <c r="G27">
        <f t="shared" si="4"/>
        <v>10011018</v>
      </c>
      <c r="H27">
        <f t="shared" si="5"/>
        <v>-0.30387597882218176</v>
      </c>
      <c r="J27" t="s">
        <v>177</v>
      </c>
      <c r="L27">
        <f t="shared" si="2"/>
        <v>3.4970671067998484</v>
      </c>
      <c r="M27">
        <f t="shared" si="1"/>
        <v>0.49706710679984845</v>
      </c>
    </row>
    <row r="28" spans="1:13" x14ac:dyDescent="0.25">
      <c r="A28">
        <v>10011018</v>
      </c>
      <c r="B28">
        <v>6</v>
      </c>
      <c r="C28">
        <v>-0.46650713807248639</v>
      </c>
      <c r="D28">
        <v>5553.4489999999996</v>
      </c>
      <c r="E28">
        <f t="shared" si="0"/>
        <v>3.4435327922222889</v>
      </c>
      <c r="F28">
        <f t="shared" si="3"/>
        <v>3.4435327922222889</v>
      </c>
      <c r="G28">
        <f t="shared" si="4"/>
        <v>10011018</v>
      </c>
      <c r="H28">
        <f t="shared" si="5"/>
        <v>-0.46650713807248639</v>
      </c>
      <c r="J28" t="s">
        <v>177</v>
      </c>
      <c r="L28">
        <f t="shared" si="2"/>
        <v>3.7445627878862697</v>
      </c>
      <c r="M28">
        <f t="shared" si="1"/>
        <v>0.74456278788626973</v>
      </c>
    </row>
    <row r="29" spans="1:13" x14ac:dyDescent="0.25">
      <c r="A29">
        <v>10011018</v>
      </c>
      <c r="B29">
        <v>8</v>
      </c>
      <c r="C29">
        <v>-0.36472883371093467</v>
      </c>
      <c r="D29">
        <v>2441.806</v>
      </c>
      <c r="E29">
        <f t="shared" si="0"/>
        <v>3.0866811608833222</v>
      </c>
      <c r="F29">
        <f t="shared" si="3"/>
        <v>3.0866811608833222</v>
      </c>
      <c r="G29">
        <f t="shared" si="4"/>
        <v>10011018</v>
      </c>
      <c r="H29">
        <f t="shared" si="5"/>
        <v>-0.36472883371093467</v>
      </c>
      <c r="J29" t="s">
        <v>177</v>
      </c>
      <c r="L29">
        <f t="shared" si="2"/>
        <v>3.3877111565473035</v>
      </c>
      <c r="M29">
        <f t="shared" si="1"/>
        <v>0.38771115654730348</v>
      </c>
    </row>
    <row r="30" spans="1:13" x14ac:dyDescent="0.25">
      <c r="A30">
        <v>10011022</v>
      </c>
      <c r="B30">
        <v>0</v>
      </c>
      <c r="C30">
        <v>9.8093443478242406E-2</v>
      </c>
      <c r="D30">
        <v>0</v>
      </c>
      <c r="E30" t="e">
        <f t="shared" si="0"/>
        <v>#NUM!</v>
      </c>
      <c r="J30" t="s">
        <v>177</v>
      </c>
      <c r="L30">
        <f t="shared" si="2"/>
        <v>0</v>
      </c>
      <c r="M30">
        <f t="shared" si="1"/>
        <v>-3</v>
      </c>
    </row>
    <row r="31" spans="1:13" x14ac:dyDescent="0.25">
      <c r="A31">
        <v>10011022</v>
      </c>
      <c r="B31">
        <v>1</v>
      </c>
      <c r="C31">
        <v>6.9086382708469493E-2</v>
      </c>
      <c r="D31">
        <v>133.566</v>
      </c>
      <c r="E31">
        <f t="shared" si="0"/>
        <v>1.824665924364675</v>
      </c>
      <c r="J31" t="s">
        <v>177</v>
      </c>
      <c r="L31">
        <f t="shared" si="2"/>
        <v>2.1256959200286563</v>
      </c>
      <c r="M31">
        <f t="shared" si="1"/>
        <v>-0.87430407997134374</v>
      </c>
    </row>
    <row r="32" spans="1:13" x14ac:dyDescent="0.25">
      <c r="A32">
        <v>10011022</v>
      </c>
      <c r="B32">
        <v>2</v>
      </c>
      <c r="C32">
        <v>-0.33295567610383792</v>
      </c>
      <c r="D32">
        <v>1591.913</v>
      </c>
      <c r="E32">
        <f t="shared" si="0"/>
        <v>2.9008893336595487</v>
      </c>
      <c r="F32">
        <f t="shared" si="3"/>
        <v>2.9008893336595487</v>
      </c>
      <c r="G32">
        <f t="shared" si="4"/>
        <v>10011022</v>
      </c>
      <c r="H32">
        <f t="shared" si="5"/>
        <v>-0.33295567610383792</v>
      </c>
      <c r="J32" t="s">
        <v>177</v>
      </c>
      <c r="L32">
        <f t="shared" si="2"/>
        <v>3.20191932932353</v>
      </c>
      <c r="M32">
        <f t="shared" si="1"/>
        <v>0.20191932932352996</v>
      </c>
    </row>
    <row r="33" spans="1:13" x14ac:dyDescent="0.25">
      <c r="A33">
        <v>10011022</v>
      </c>
      <c r="B33">
        <v>3</v>
      </c>
      <c r="C33">
        <v>-0.5051327015160435</v>
      </c>
      <c r="D33">
        <v>3872.703</v>
      </c>
      <c r="E33">
        <f t="shared" si="0"/>
        <v>3.2869841962854411</v>
      </c>
      <c r="F33">
        <f t="shared" si="3"/>
        <v>3.2869841962854411</v>
      </c>
      <c r="G33">
        <f t="shared" si="4"/>
        <v>10011022</v>
      </c>
      <c r="H33">
        <f t="shared" si="5"/>
        <v>-0.5051327015160435</v>
      </c>
      <c r="J33" t="s">
        <v>177</v>
      </c>
      <c r="L33">
        <f t="shared" si="2"/>
        <v>3.5880141919494219</v>
      </c>
      <c r="M33">
        <f t="shared" si="1"/>
        <v>0.58801419194942195</v>
      </c>
    </row>
    <row r="34" spans="1:13" x14ac:dyDescent="0.25">
      <c r="A34">
        <v>10011022</v>
      </c>
      <c r="B34">
        <v>4</v>
      </c>
      <c r="C34">
        <v>-0.68001866516932097</v>
      </c>
      <c r="D34">
        <v>4151.8069999999998</v>
      </c>
      <c r="E34">
        <f t="shared" si="0"/>
        <v>3.3172071611265239</v>
      </c>
      <c r="F34">
        <f t="shared" si="3"/>
        <v>3.3172071611265239</v>
      </c>
      <c r="G34">
        <f t="shared" si="4"/>
        <v>10011022</v>
      </c>
      <c r="H34">
        <f t="shared" si="5"/>
        <v>-0.68001866516932097</v>
      </c>
      <c r="J34" t="s">
        <v>177</v>
      </c>
      <c r="L34">
        <f t="shared" si="2"/>
        <v>3.6182371567905052</v>
      </c>
      <c r="M34">
        <f t="shared" si="1"/>
        <v>0.61823715679050517</v>
      </c>
    </row>
    <row r="35" spans="1:13" x14ac:dyDescent="0.25">
      <c r="A35">
        <v>10011022</v>
      </c>
      <c r="B35">
        <v>6</v>
      </c>
      <c r="C35">
        <v>-0.62740699337982631</v>
      </c>
      <c r="D35">
        <v>4921.3280000000004</v>
      </c>
      <c r="E35">
        <f t="shared" si="0"/>
        <v>3.3910523154873426</v>
      </c>
      <c r="F35">
        <f t="shared" si="3"/>
        <v>3.3910523154873426</v>
      </c>
      <c r="G35">
        <f t="shared" si="4"/>
        <v>10011022</v>
      </c>
      <c r="H35">
        <f t="shared" si="5"/>
        <v>-0.62740699337982631</v>
      </c>
      <c r="J35" t="s">
        <v>177</v>
      </c>
      <c r="L35">
        <f t="shared" si="2"/>
        <v>3.6920823111513239</v>
      </c>
      <c r="M35">
        <f t="shared" si="1"/>
        <v>0.6920823111513239</v>
      </c>
    </row>
    <row r="36" spans="1:13" x14ac:dyDescent="0.25">
      <c r="A36">
        <v>10011022</v>
      </c>
      <c r="B36">
        <v>8</v>
      </c>
      <c r="C36">
        <v>-0.46791222903555391</v>
      </c>
      <c r="D36">
        <v>1467.816</v>
      </c>
      <c r="E36">
        <f t="shared" si="0"/>
        <v>2.8656416217736429</v>
      </c>
      <c r="F36">
        <f t="shared" si="3"/>
        <v>2.8656416217736429</v>
      </c>
      <c r="G36">
        <f t="shared" si="4"/>
        <v>10011022</v>
      </c>
      <c r="H36">
        <f t="shared" si="5"/>
        <v>-0.46791222903555391</v>
      </c>
      <c r="J36" t="s">
        <v>177</v>
      </c>
      <c r="L36">
        <f t="shared" si="2"/>
        <v>3.1666716174376242</v>
      </c>
      <c r="M36">
        <f t="shared" si="1"/>
        <v>0.16667161743762415</v>
      </c>
    </row>
    <row r="37" spans="1:13" x14ac:dyDescent="0.25">
      <c r="A37">
        <v>10011024</v>
      </c>
      <c r="B37">
        <v>0</v>
      </c>
      <c r="C37">
        <v>0.38604669343590592</v>
      </c>
      <c r="D37">
        <v>0</v>
      </c>
      <c r="E37" t="e">
        <f t="shared" si="0"/>
        <v>#NUM!</v>
      </c>
      <c r="J37" t="s">
        <v>177</v>
      </c>
      <c r="L37">
        <f t="shared" si="2"/>
        <v>0</v>
      </c>
      <c r="M37">
        <f t="shared" si="1"/>
        <v>-3</v>
      </c>
    </row>
    <row r="38" spans="1:13" x14ac:dyDescent="0.25">
      <c r="A38">
        <v>10011024</v>
      </c>
      <c r="B38">
        <v>1</v>
      </c>
      <c r="C38">
        <v>0.29204852784953711</v>
      </c>
      <c r="D38">
        <v>32.927</v>
      </c>
      <c r="E38">
        <f t="shared" si="0"/>
        <v>1.2165221680027647</v>
      </c>
      <c r="J38" t="s">
        <v>177</v>
      </c>
      <c r="L38">
        <f t="shared" si="2"/>
        <v>1.5175521636667459</v>
      </c>
      <c r="M38">
        <f t="shared" si="1"/>
        <v>-1.4824478363332541</v>
      </c>
    </row>
    <row r="39" spans="1:13" x14ac:dyDescent="0.25">
      <c r="A39">
        <v>10011024</v>
      </c>
      <c r="B39">
        <v>3</v>
      </c>
      <c r="C39">
        <v>-0.12645334296440822</v>
      </c>
      <c r="D39">
        <v>2098.962</v>
      </c>
      <c r="E39">
        <f t="shared" si="0"/>
        <v>3.0209745804411923</v>
      </c>
      <c r="F39">
        <f t="shared" si="3"/>
        <v>3.0209745804411923</v>
      </c>
      <c r="G39">
        <f t="shared" si="4"/>
        <v>10011024</v>
      </c>
      <c r="H39">
        <f t="shared" si="5"/>
        <v>-0.12645334296440822</v>
      </c>
      <c r="J39" t="s">
        <v>177</v>
      </c>
      <c r="L39">
        <f t="shared" si="2"/>
        <v>3.3220045761051731</v>
      </c>
      <c r="M39">
        <f t="shared" si="1"/>
        <v>0.32200457610517308</v>
      </c>
    </row>
    <row r="40" spans="1:13" x14ac:dyDescent="0.25">
      <c r="A40">
        <v>10011024</v>
      </c>
      <c r="B40">
        <v>4</v>
      </c>
      <c r="C40">
        <v>-0.1490640339453829</v>
      </c>
      <c r="D40">
        <v>2156.3470000000002</v>
      </c>
      <c r="E40">
        <f t="shared" si="0"/>
        <v>3.0326886532715043</v>
      </c>
      <c r="F40">
        <f t="shared" si="3"/>
        <v>3.0326886532715043</v>
      </c>
      <c r="G40">
        <f t="shared" si="4"/>
        <v>10011024</v>
      </c>
      <c r="H40">
        <f t="shared" si="5"/>
        <v>-0.1490640339453829</v>
      </c>
      <c r="J40" t="s">
        <v>177</v>
      </c>
      <c r="L40">
        <f t="shared" si="2"/>
        <v>3.3337186489354855</v>
      </c>
      <c r="M40">
        <f t="shared" si="1"/>
        <v>0.33371864893548553</v>
      </c>
    </row>
    <row r="41" spans="1:13" x14ac:dyDescent="0.25">
      <c r="A41">
        <v>10011024</v>
      </c>
      <c r="B41">
        <v>6</v>
      </c>
      <c r="C41">
        <v>-0.43887402051576196</v>
      </c>
      <c r="D41">
        <v>7062.393</v>
      </c>
      <c r="E41">
        <f t="shared" si="0"/>
        <v>3.5479218853601036</v>
      </c>
      <c r="F41">
        <f t="shared" si="3"/>
        <v>3.5479218853601036</v>
      </c>
      <c r="G41">
        <f t="shared" si="4"/>
        <v>10011024</v>
      </c>
      <c r="H41">
        <f t="shared" si="5"/>
        <v>-0.43887402051576196</v>
      </c>
      <c r="J41" t="s">
        <v>177</v>
      </c>
      <c r="L41">
        <f t="shared" si="2"/>
        <v>3.8489518810240848</v>
      </c>
      <c r="M41">
        <f t="shared" si="1"/>
        <v>0.84895188102408481</v>
      </c>
    </row>
    <row r="42" spans="1:13" x14ac:dyDescent="0.25">
      <c r="A42">
        <v>10011024</v>
      </c>
      <c r="B42">
        <v>8</v>
      </c>
      <c r="C42">
        <v>-0.38005679951394344</v>
      </c>
      <c r="D42">
        <v>2981.3879999999999</v>
      </c>
      <c r="E42">
        <f t="shared" si="0"/>
        <v>3.1733885034460529</v>
      </c>
      <c r="F42">
        <f t="shared" si="3"/>
        <v>3.1733885034460529</v>
      </c>
      <c r="G42">
        <f t="shared" si="4"/>
        <v>10011024</v>
      </c>
      <c r="H42">
        <f t="shared" si="5"/>
        <v>-0.38005679951394344</v>
      </c>
      <c r="J42" t="s">
        <v>177</v>
      </c>
      <c r="L42">
        <f t="shared" si="2"/>
        <v>3.4744184991100342</v>
      </c>
      <c r="M42">
        <f t="shared" si="1"/>
        <v>0.4744184991100342</v>
      </c>
    </row>
    <row r="43" spans="1:13" x14ac:dyDescent="0.25">
      <c r="A43">
        <v>10011028</v>
      </c>
      <c r="B43">
        <v>0</v>
      </c>
      <c r="C43">
        <v>5.802596760341916E-2</v>
      </c>
      <c r="D43">
        <v>0</v>
      </c>
      <c r="E43" t="e">
        <f t="shared" si="0"/>
        <v>#NUM!</v>
      </c>
      <c r="J43" t="s">
        <v>177</v>
      </c>
      <c r="L43">
        <f t="shared" si="2"/>
        <v>0</v>
      </c>
      <c r="M43">
        <f t="shared" si="1"/>
        <v>-3</v>
      </c>
    </row>
    <row r="44" spans="1:13" x14ac:dyDescent="0.25">
      <c r="A44">
        <v>10011028</v>
      </c>
      <c r="B44">
        <v>1</v>
      </c>
      <c r="C44">
        <v>0.25512889343874123</v>
      </c>
      <c r="E44" t="e">
        <f t="shared" si="0"/>
        <v>#NUM!</v>
      </c>
      <c r="J44" t="s">
        <v>177</v>
      </c>
      <c r="M44" t="str">
        <f t="shared" si="1"/>
        <v/>
      </c>
    </row>
    <row r="45" spans="1:13" x14ac:dyDescent="0.25">
      <c r="A45">
        <v>10011028</v>
      </c>
      <c r="B45">
        <v>3</v>
      </c>
      <c r="C45">
        <v>0.26174245467122931</v>
      </c>
      <c r="D45">
        <v>179.57599999999999</v>
      </c>
      <c r="E45">
        <f t="shared" si="0"/>
        <v>1.9532182978919899</v>
      </c>
      <c r="J45" t="s">
        <v>177</v>
      </c>
      <c r="L45">
        <f t="shared" si="2"/>
        <v>2.2542482935559711</v>
      </c>
      <c r="M45">
        <f t="shared" si="1"/>
        <v>-0.74575170644402888</v>
      </c>
    </row>
    <row r="46" spans="1:13" x14ac:dyDescent="0.25">
      <c r="A46">
        <v>10011028</v>
      </c>
      <c r="B46">
        <v>4</v>
      </c>
      <c r="C46">
        <v>2.0718638683900597E-2</v>
      </c>
      <c r="D46">
        <v>195.02699999999999</v>
      </c>
      <c r="E46">
        <f t="shared" si="0"/>
        <v>1.9890647446179712</v>
      </c>
      <c r="F46">
        <f t="shared" si="3"/>
        <v>1.9890647446179712</v>
      </c>
      <c r="G46">
        <f t="shared" si="4"/>
        <v>10011028</v>
      </c>
      <c r="H46">
        <f t="shared" si="5"/>
        <v>2.0718638683900597E-2</v>
      </c>
      <c r="J46" t="s">
        <v>177</v>
      </c>
      <c r="L46">
        <f t="shared" si="2"/>
        <v>2.2900947402819525</v>
      </c>
      <c r="M46">
        <f t="shared" si="1"/>
        <v>-0.70990525971804752</v>
      </c>
    </row>
    <row r="47" spans="1:13" x14ac:dyDescent="0.25">
      <c r="A47">
        <v>10011028</v>
      </c>
      <c r="B47">
        <v>6</v>
      </c>
      <c r="C47">
        <v>-0.31486247802805784</v>
      </c>
      <c r="D47">
        <v>2533.12</v>
      </c>
      <c r="E47">
        <f t="shared" si="0"/>
        <v>3.1026257681902836</v>
      </c>
      <c r="F47">
        <f t="shared" si="3"/>
        <v>3.1026257681902836</v>
      </c>
      <c r="G47">
        <f t="shared" si="4"/>
        <v>10011028</v>
      </c>
      <c r="H47">
        <f t="shared" si="5"/>
        <v>-0.31486247802805784</v>
      </c>
      <c r="J47" t="s">
        <v>177</v>
      </c>
      <c r="L47">
        <f t="shared" si="2"/>
        <v>3.4036557638542648</v>
      </c>
      <c r="M47">
        <f t="shared" si="1"/>
        <v>0.40365576385426483</v>
      </c>
    </row>
    <row r="48" spans="1:13" x14ac:dyDescent="0.25">
      <c r="A48">
        <v>10011028</v>
      </c>
      <c r="B48">
        <v>8</v>
      </c>
      <c r="C48">
        <v>-0.22447749810636153</v>
      </c>
      <c r="D48">
        <v>1312.0340000000001</v>
      </c>
      <c r="E48">
        <f t="shared" si="0"/>
        <v>2.8169150938124439</v>
      </c>
      <c r="F48">
        <f t="shared" si="3"/>
        <v>2.8169150938124439</v>
      </c>
      <c r="G48">
        <f t="shared" si="4"/>
        <v>10011028</v>
      </c>
      <c r="H48">
        <f t="shared" si="5"/>
        <v>-0.22447749810636153</v>
      </c>
      <c r="J48" t="s">
        <v>177</v>
      </c>
      <c r="L48">
        <f t="shared" si="2"/>
        <v>3.1179450894764251</v>
      </c>
      <c r="M48">
        <f t="shared" si="1"/>
        <v>0.11794508947642512</v>
      </c>
    </row>
    <row r="49" spans="1:13" x14ac:dyDescent="0.25">
      <c r="A49">
        <v>10011028</v>
      </c>
      <c r="B49">
        <v>0</v>
      </c>
      <c r="C49">
        <v>5.802596760341916E-2</v>
      </c>
      <c r="E49" t="e">
        <f t="shared" si="0"/>
        <v>#NUM!</v>
      </c>
      <c r="J49" t="s">
        <v>177</v>
      </c>
      <c r="M49" t="str">
        <f t="shared" si="1"/>
        <v/>
      </c>
    </row>
    <row r="50" spans="1:13" x14ac:dyDescent="0.25">
      <c r="A50">
        <v>10011028</v>
      </c>
      <c r="B50">
        <v>1</v>
      </c>
      <c r="C50">
        <v>0.25512889343874123</v>
      </c>
      <c r="E50" t="e">
        <f t="shared" si="0"/>
        <v>#NUM!</v>
      </c>
      <c r="J50" t="s">
        <v>177</v>
      </c>
      <c r="M50" t="str">
        <f t="shared" si="1"/>
        <v/>
      </c>
    </row>
    <row r="51" spans="1:13" x14ac:dyDescent="0.25">
      <c r="A51">
        <v>10011028</v>
      </c>
      <c r="B51">
        <v>3</v>
      </c>
      <c r="C51">
        <v>0.26174245467122931</v>
      </c>
      <c r="E51" t="e">
        <f t="shared" si="0"/>
        <v>#NUM!</v>
      </c>
      <c r="J51" t="s">
        <v>177</v>
      </c>
      <c r="M51" t="str">
        <f t="shared" si="1"/>
        <v/>
      </c>
    </row>
    <row r="52" spans="1:13" x14ac:dyDescent="0.25">
      <c r="A52">
        <v>10011028</v>
      </c>
      <c r="B52">
        <v>4</v>
      </c>
      <c r="C52">
        <v>2.0718638683900597E-2</v>
      </c>
      <c r="E52" t="e">
        <f t="shared" si="0"/>
        <v>#NUM!</v>
      </c>
      <c r="J52" t="s">
        <v>177</v>
      </c>
      <c r="M52" t="str">
        <f t="shared" si="1"/>
        <v/>
      </c>
    </row>
    <row r="53" spans="1:13" x14ac:dyDescent="0.25">
      <c r="A53">
        <v>10011028</v>
      </c>
      <c r="B53">
        <v>6</v>
      </c>
      <c r="C53">
        <v>-0.31486247802805784</v>
      </c>
      <c r="E53" t="e">
        <f t="shared" si="0"/>
        <v>#NUM!</v>
      </c>
      <c r="J53" t="s">
        <v>177</v>
      </c>
      <c r="M53" t="str">
        <f t="shared" si="1"/>
        <v/>
      </c>
    </row>
    <row r="54" spans="1:13" x14ac:dyDescent="0.25">
      <c r="A54">
        <v>10011028</v>
      </c>
      <c r="B54">
        <v>8</v>
      </c>
      <c r="C54">
        <v>-0.22447749810636153</v>
      </c>
      <c r="E54" t="e">
        <f t="shared" si="0"/>
        <v>#NUM!</v>
      </c>
      <c r="J54" t="s">
        <v>177</v>
      </c>
      <c r="M54" t="str">
        <f t="shared" si="1"/>
        <v/>
      </c>
    </row>
    <row r="55" spans="1:13" x14ac:dyDescent="0.25">
      <c r="A55">
        <v>10011029</v>
      </c>
      <c r="B55">
        <v>0</v>
      </c>
      <c r="C55">
        <v>0.39365105902066561</v>
      </c>
      <c r="E55" t="e">
        <f t="shared" si="0"/>
        <v>#NUM!</v>
      </c>
      <c r="J55" t="s">
        <v>177</v>
      </c>
      <c r="M55" t="str">
        <f t="shared" si="1"/>
        <v/>
      </c>
    </row>
    <row r="56" spans="1:13" x14ac:dyDescent="0.25">
      <c r="A56">
        <v>10011029</v>
      </c>
      <c r="B56">
        <v>1</v>
      </c>
      <c r="C56">
        <v>0.25809291907356552</v>
      </c>
      <c r="E56" t="e">
        <f t="shared" si="0"/>
        <v>#NUM!</v>
      </c>
      <c r="J56" t="s">
        <v>177</v>
      </c>
      <c r="M56" t="str">
        <f t="shared" si="1"/>
        <v/>
      </c>
    </row>
    <row r="57" spans="1:13" x14ac:dyDescent="0.25">
      <c r="A57">
        <v>10011029</v>
      </c>
      <c r="B57">
        <v>3</v>
      </c>
      <c r="C57">
        <v>0.25809291907356552</v>
      </c>
      <c r="E57" t="e">
        <f t="shared" si="0"/>
        <v>#NUM!</v>
      </c>
      <c r="J57" t="s">
        <v>177</v>
      </c>
      <c r="M57" t="str">
        <f t="shared" si="1"/>
        <v/>
      </c>
    </row>
    <row r="58" spans="1:13" x14ac:dyDescent="0.25">
      <c r="A58">
        <v>10011029</v>
      </c>
      <c r="B58">
        <v>4</v>
      </c>
      <c r="C58">
        <v>-0.27507409410314182</v>
      </c>
      <c r="E58" t="e">
        <f t="shared" si="0"/>
        <v>#NUM!</v>
      </c>
      <c r="J58" t="s">
        <v>177</v>
      </c>
      <c r="M58" t="str">
        <f t="shared" si="1"/>
        <v/>
      </c>
    </row>
    <row r="59" spans="1:13" x14ac:dyDescent="0.25">
      <c r="A59">
        <v>10011029</v>
      </c>
      <c r="B59">
        <v>6</v>
      </c>
      <c r="C59">
        <v>0.12086644997736344</v>
      </c>
      <c r="E59" t="e">
        <f t="shared" si="0"/>
        <v>#NUM!</v>
      </c>
      <c r="J59" t="s">
        <v>177</v>
      </c>
      <c r="M59" t="str">
        <f t="shared" si="1"/>
        <v/>
      </c>
    </row>
    <row r="60" spans="1:13" x14ac:dyDescent="0.25">
      <c r="A60">
        <v>10011029</v>
      </c>
      <c r="B60">
        <v>8</v>
      </c>
      <c r="C60">
        <v>-0.18422523021141354</v>
      </c>
      <c r="E60" t="e">
        <f t="shared" si="0"/>
        <v>#NUM!</v>
      </c>
      <c r="J60" t="s">
        <v>177</v>
      </c>
      <c r="M60" t="str">
        <f t="shared" si="1"/>
        <v/>
      </c>
    </row>
    <row r="61" spans="1:13" x14ac:dyDescent="0.25">
      <c r="A61">
        <v>10011030</v>
      </c>
      <c r="B61">
        <v>0</v>
      </c>
      <c r="C61">
        <v>5.4011431617714378E-2</v>
      </c>
      <c r="D61">
        <v>0</v>
      </c>
      <c r="E61" t="e">
        <f t="shared" si="0"/>
        <v>#NUM!</v>
      </c>
      <c r="J61" t="s">
        <v>177</v>
      </c>
      <c r="L61">
        <f t="shared" si="2"/>
        <v>0</v>
      </c>
      <c r="M61">
        <f t="shared" si="1"/>
        <v>-3</v>
      </c>
    </row>
    <row r="62" spans="1:13" x14ac:dyDescent="0.25">
      <c r="A62">
        <v>10011030</v>
      </c>
      <c r="B62">
        <v>1</v>
      </c>
      <c r="C62">
        <v>0.11178037032188326</v>
      </c>
      <c r="E62" t="e">
        <f t="shared" si="0"/>
        <v>#NUM!</v>
      </c>
      <c r="J62" t="s">
        <v>177</v>
      </c>
      <c r="M62" t="str">
        <f t="shared" si="1"/>
        <v/>
      </c>
    </row>
    <row r="63" spans="1:13" x14ac:dyDescent="0.25">
      <c r="A63">
        <v>10011030</v>
      </c>
      <c r="B63">
        <v>3</v>
      </c>
      <c r="C63">
        <v>4.5469956224362972E-2</v>
      </c>
      <c r="D63">
        <v>1312.5</v>
      </c>
      <c r="E63">
        <f t="shared" si="0"/>
        <v>2.8170693164140133</v>
      </c>
      <c r="F63">
        <f t="shared" si="3"/>
        <v>2.8170693164140133</v>
      </c>
      <c r="G63">
        <f t="shared" si="4"/>
        <v>10011030</v>
      </c>
      <c r="H63">
        <f t="shared" si="5"/>
        <v>4.5469956224362972E-2</v>
      </c>
      <c r="J63" t="s">
        <v>177</v>
      </c>
      <c r="L63">
        <f t="shared" si="2"/>
        <v>3.1180993120779945</v>
      </c>
      <c r="M63">
        <f t="shared" si="1"/>
        <v>0.11809931207799451</v>
      </c>
    </row>
    <row r="64" spans="1:13" x14ac:dyDescent="0.25">
      <c r="A64">
        <v>10011030</v>
      </c>
      <c r="B64">
        <v>4</v>
      </c>
      <c r="C64">
        <v>-0.15712602496883432</v>
      </c>
      <c r="D64">
        <v>2223.4690000000001</v>
      </c>
      <c r="E64">
        <f t="shared" si="0"/>
        <v>3.0460010831523232</v>
      </c>
      <c r="F64">
        <f t="shared" si="3"/>
        <v>3.0460010831523232</v>
      </c>
      <c r="G64">
        <f t="shared" si="4"/>
        <v>10011030</v>
      </c>
      <c r="H64">
        <f t="shared" si="5"/>
        <v>-0.15712602496883432</v>
      </c>
      <c r="J64" t="s">
        <v>177</v>
      </c>
      <c r="L64">
        <f t="shared" si="2"/>
        <v>3.3470310788163045</v>
      </c>
      <c r="M64">
        <f t="shared" si="1"/>
        <v>0.34703107881630446</v>
      </c>
    </row>
    <row r="65" spans="1:13" x14ac:dyDescent="0.25">
      <c r="A65">
        <v>10011030</v>
      </c>
      <c r="B65">
        <v>6</v>
      </c>
      <c r="C65">
        <v>-0.23341640691071439</v>
      </c>
      <c r="D65">
        <v>3369.694</v>
      </c>
      <c r="E65">
        <f t="shared" si="0"/>
        <v>3.2265604689624614</v>
      </c>
      <c r="F65">
        <f t="shared" si="3"/>
        <v>3.2265604689624614</v>
      </c>
      <c r="G65">
        <f t="shared" si="4"/>
        <v>10011030</v>
      </c>
      <c r="H65">
        <f t="shared" si="5"/>
        <v>-0.23341640691071439</v>
      </c>
      <c r="J65" t="s">
        <v>177</v>
      </c>
      <c r="L65">
        <f t="shared" si="2"/>
        <v>3.5275904646264427</v>
      </c>
      <c r="M65">
        <f t="shared" si="1"/>
        <v>0.52759046462644266</v>
      </c>
    </row>
    <row r="66" spans="1:13" x14ac:dyDescent="0.25">
      <c r="A66">
        <v>10011030</v>
      </c>
      <c r="B66">
        <v>8</v>
      </c>
      <c r="C66">
        <v>-8.4092142429392003E-2</v>
      </c>
      <c r="D66">
        <v>2308.6509999999998</v>
      </c>
      <c r="E66">
        <f t="shared" si="0"/>
        <v>3.0623282896871609</v>
      </c>
      <c r="F66">
        <f t="shared" si="3"/>
        <v>3.0623282896871609</v>
      </c>
      <c r="G66">
        <f t="shared" si="4"/>
        <v>10011030</v>
      </c>
      <c r="H66">
        <f t="shared" si="5"/>
        <v>-8.4092142429392003E-2</v>
      </c>
      <c r="J66" t="s">
        <v>177</v>
      </c>
      <c r="L66">
        <f t="shared" si="2"/>
        <v>3.3633582853511421</v>
      </c>
      <c r="M66">
        <f t="shared" si="1"/>
        <v>0.36335828535114212</v>
      </c>
    </row>
    <row r="67" spans="1:13" x14ac:dyDescent="0.25">
      <c r="A67">
        <v>10011031</v>
      </c>
      <c r="B67">
        <v>0</v>
      </c>
      <c r="C67">
        <v>3.8943874887445697E-2</v>
      </c>
      <c r="E67" t="e">
        <f t="shared" ref="E67:E130" si="6">LOG(D67*0.5)</f>
        <v>#NUM!</v>
      </c>
      <c r="J67" t="s">
        <v>177</v>
      </c>
      <c r="M67" t="str">
        <f t="shared" ref="M67:M130" si="7">IF(L67="","",L67-3)</f>
        <v/>
      </c>
    </row>
    <row r="68" spans="1:13" x14ac:dyDescent="0.25">
      <c r="A68">
        <v>10011031</v>
      </c>
      <c r="B68">
        <v>1</v>
      </c>
      <c r="C68">
        <v>0.18376959777182869</v>
      </c>
      <c r="E68" t="e">
        <f t="shared" si="6"/>
        <v>#NUM!</v>
      </c>
      <c r="J68" t="s">
        <v>177</v>
      </c>
      <c r="M68" t="str">
        <f t="shared" si="7"/>
        <v/>
      </c>
    </row>
    <row r="69" spans="1:13" x14ac:dyDescent="0.25">
      <c r="A69">
        <v>10011031</v>
      </c>
      <c r="B69">
        <v>3</v>
      </c>
      <c r="C69">
        <v>-0.13615890257097532</v>
      </c>
      <c r="E69" t="e">
        <f t="shared" si="6"/>
        <v>#NUM!</v>
      </c>
      <c r="J69" t="s">
        <v>177</v>
      </c>
      <c r="M69" t="str">
        <f t="shared" si="7"/>
        <v/>
      </c>
    </row>
    <row r="70" spans="1:13" x14ac:dyDescent="0.25">
      <c r="A70">
        <v>10011031</v>
      </c>
      <c r="B70">
        <v>4</v>
      </c>
      <c r="C70">
        <v>-9.5720667637933673E-2</v>
      </c>
      <c r="E70" t="e">
        <f t="shared" si="6"/>
        <v>#NUM!</v>
      </c>
      <c r="J70" t="s">
        <v>177</v>
      </c>
      <c r="M70" t="str">
        <f t="shared" si="7"/>
        <v/>
      </c>
    </row>
    <row r="71" spans="1:13" x14ac:dyDescent="0.25">
      <c r="A71">
        <v>10011031</v>
      </c>
      <c r="B71">
        <v>6</v>
      </c>
      <c r="C71">
        <v>-0.17471965637606476</v>
      </c>
      <c r="E71" t="e">
        <f t="shared" si="6"/>
        <v>#NUM!</v>
      </c>
      <c r="J71" t="s">
        <v>177</v>
      </c>
      <c r="M71" t="str">
        <f t="shared" si="7"/>
        <v/>
      </c>
    </row>
    <row r="72" spans="1:13" x14ac:dyDescent="0.25">
      <c r="A72">
        <v>10011031</v>
      </c>
      <c r="B72">
        <v>8</v>
      </c>
      <c r="C72">
        <v>-6.5023186181391732E-2</v>
      </c>
      <c r="E72" t="e">
        <f t="shared" si="6"/>
        <v>#NUM!</v>
      </c>
      <c r="J72" t="s">
        <v>177</v>
      </c>
      <c r="M72" t="str">
        <f t="shared" si="7"/>
        <v/>
      </c>
    </row>
    <row r="73" spans="1:13" x14ac:dyDescent="0.25">
      <c r="A73">
        <v>10011032</v>
      </c>
      <c r="B73">
        <v>0</v>
      </c>
      <c r="C73">
        <v>0.31298077580487355</v>
      </c>
      <c r="D73">
        <v>0</v>
      </c>
      <c r="E73" t="e">
        <f t="shared" si="6"/>
        <v>#NUM!</v>
      </c>
      <c r="J73" t="s">
        <v>177</v>
      </c>
      <c r="L73">
        <f t="shared" ref="L73:L130" si="8">IF(D73=0,0,LOG(D73))</f>
        <v>0</v>
      </c>
      <c r="M73">
        <f t="shared" si="7"/>
        <v>-3</v>
      </c>
    </row>
    <row r="74" spans="1:13" x14ac:dyDescent="0.25">
      <c r="A74">
        <v>10011032</v>
      </c>
      <c r="B74">
        <v>1</v>
      </c>
      <c r="C74">
        <v>0.12671763654293752</v>
      </c>
      <c r="D74">
        <v>567.32899999999995</v>
      </c>
      <c r="E74">
        <f t="shared" si="6"/>
        <v>2.4528049881793632</v>
      </c>
      <c r="J74" t="s">
        <v>177</v>
      </c>
      <c r="L74">
        <f t="shared" si="8"/>
        <v>2.7538349838433445</v>
      </c>
      <c r="M74">
        <f t="shared" si="7"/>
        <v>-0.24616501615665554</v>
      </c>
    </row>
    <row r="75" spans="1:13" x14ac:dyDescent="0.25">
      <c r="A75">
        <v>10011032</v>
      </c>
      <c r="B75">
        <v>3</v>
      </c>
      <c r="C75">
        <v>-0.34748144663890695</v>
      </c>
      <c r="D75">
        <v>3864.77</v>
      </c>
      <c r="E75">
        <f t="shared" si="6"/>
        <v>3.2860936576477919</v>
      </c>
      <c r="F75">
        <f t="shared" ref="F75:F130" si="9">IF(C75&lt;0.05,E75,"")</f>
        <v>3.2860936576477919</v>
      </c>
      <c r="G75">
        <f t="shared" ref="G75:G130" si="10">IF(F75&lt;&gt;"",A75,"")</f>
        <v>10011032</v>
      </c>
      <c r="H75">
        <f t="shared" ref="H75:H130" si="11">IF(F75&lt;&gt;"",C75,"")</f>
        <v>-0.34748144663890695</v>
      </c>
      <c r="J75" t="s">
        <v>177</v>
      </c>
      <c r="L75">
        <f t="shared" si="8"/>
        <v>3.5871236533117732</v>
      </c>
      <c r="M75">
        <f t="shared" si="7"/>
        <v>0.58712365331177319</v>
      </c>
    </row>
    <row r="76" spans="1:13" x14ac:dyDescent="0.25">
      <c r="A76">
        <v>10011032</v>
      </c>
      <c r="B76">
        <v>4</v>
      </c>
      <c r="C76">
        <v>-0.36931407430626079</v>
      </c>
      <c r="D76">
        <v>1828.133</v>
      </c>
      <c r="E76">
        <f t="shared" si="6"/>
        <v>2.9609777925964833</v>
      </c>
      <c r="F76">
        <f t="shared" si="9"/>
        <v>2.9609777925964833</v>
      </c>
      <c r="G76">
        <f t="shared" si="10"/>
        <v>10011032</v>
      </c>
      <c r="H76">
        <f t="shared" si="11"/>
        <v>-0.36931407430626079</v>
      </c>
      <c r="J76" t="s">
        <v>177</v>
      </c>
      <c r="L76">
        <f t="shared" si="8"/>
        <v>3.2620077882604641</v>
      </c>
      <c r="M76">
        <f t="shared" si="7"/>
        <v>0.26200778826046411</v>
      </c>
    </row>
    <row r="77" spans="1:13" x14ac:dyDescent="0.25">
      <c r="A77">
        <v>10011032</v>
      </c>
      <c r="B77">
        <v>6</v>
      </c>
      <c r="C77">
        <v>-0.48165933068507188</v>
      </c>
      <c r="D77">
        <v>4586.5450000000001</v>
      </c>
      <c r="E77">
        <f t="shared" si="6"/>
        <v>3.3604556631969271</v>
      </c>
      <c r="F77">
        <f t="shared" si="9"/>
        <v>3.3604556631969271</v>
      </c>
      <c r="G77">
        <f t="shared" si="10"/>
        <v>10011032</v>
      </c>
      <c r="H77">
        <f t="shared" si="11"/>
        <v>-0.48165933068507188</v>
      </c>
      <c r="J77" t="s">
        <v>177</v>
      </c>
      <c r="L77">
        <f t="shared" si="8"/>
        <v>3.6614856588609084</v>
      </c>
      <c r="M77">
        <f t="shared" si="7"/>
        <v>0.66148565886090838</v>
      </c>
    </row>
    <row r="78" spans="1:13" x14ac:dyDescent="0.25">
      <c r="A78">
        <v>10011032</v>
      </c>
      <c r="B78">
        <v>8</v>
      </c>
      <c r="C78">
        <v>-0.43212862653732498</v>
      </c>
      <c r="D78">
        <v>2369.9630000000002</v>
      </c>
      <c r="E78">
        <f t="shared" si="6"/>
        <v>3.0737115701683742</v>
      </c>
      <c r="F78">
        <f t="shared" si="9"/>
        <v>3.0737115701683742</v>
      </c>
      <c r="G78">
        <f t="shared" si="10"/>
        <v>10011032</v>
      </c>
      <c r="H78">
        <f t="shared" si="11"/>
        <v>-0.43212862653732498</v>
      </c>
      <c r="J78" t="s">
        <v>177</v>
      </c>
      <c r="L78">
        <f t="shared" si="8"/>
        <v>3.3747415658323554</v>
      </c>
      <c r="M78">
        <f t="shared" si="7"/>
        <v>0.37474156583235541</v>
      </c>
    </row>
    <row r="79" spans="1:13" x14ac:dyDescent="0.25">
      <c r="A79">
        <v>10011033</v>
      </c>
      <c r="B79">
        <v>0</v>
      </c>
      <c r="C79">
        <v>0.18722831392518194</v>
      </c>
      <c r="E79" t="e">
        <f t="shared" si="6"/>
        <v>#NUM!</v>
      </c>
      <c r="J79" t="s">
        <v>177</v>
      </c>
      <c r="M79" t="str">
        <f t="shared" si="7"/>
        <v/>
      </c>
    </row>
    <row r="80" spans="1:13" x14ac:dyDescent="0.25">
      <c r="A80">
        <v>10011033</v>
      </c>
      <c r="B80">
        <v>1</v>
      </c>
      <c r="C80">
        <v>0.13098868860699051</v>
      </c>
      <c r="E80" t="e">
        <f t="shared" si="6"/>
        <v>#NUM!</v>
      </c>
      <c r="J80" t="s">
        <v>177</v>
      </c>
      <c r="M80" t="str">
        <f t="shared" si="7"/>
        <v/>
      </c>
    </row>
    <row r="81" spans="1:13" x14ac:dyDescent="0.25">
      <c r="A81">
        <v>10011033</v>
      </c>
      <c r="B81">
        <v>3</v>
      </c>
      <c r="C81">
        <v>-0.37166078276867093</v>
      </c>
      <c r="E81" t="e">
        <f t="shared" si="6"/>
        <v>#NUM!</v>
      </c>
      <c r="J81" t="s">
        <v>177</v>
      </c>
      <c r="M81" t="str">
        <f t="shared" si="7"/>
        <v/>
      </c>
    </row>
    <row r="82" spans="1:13" x14ac:dyDescent="0.25">
      <c r="A82">
        <v>10011033</v>
      </c>
      <c r="B82">
        <v>4</v>
      </c>
      <c r="C82">
        <v>-0.20274455969940783</v>
      </c>
      <c r="E82" t="e">
        <f t="shared" si="6"/>
        <v>#NUM!</v>
      </c>
      <c r="J82" t="s">
        <v>177</v>
      </c>
      <c r="M82" t="str">
        <f t="shared" si="7"/>
        <v/>
      </c>
    </row>
    <row r="83" spans="1:13" x14ac:dyDescent="0.25">
      <c r="A83">
        <v>10011033</v>
      </c>
      <c r="B83">
        <v>6</v>
      </c>
      <c r="C83">
        <v>-0.20274455969940783</v>
      </c>
      <c r="E83" t="e">
        <f t="shared" si="6"/>
        <v>#NUM!</v>
      </c>
      <c r="J83" t="s">
        <v>177</v>
      </c>
      <c r="M83" t="str">
        <f t="shared" si="7"/>
        <v/>
      </c>
    </row>
    <row r="84" spans="1:13" x14ac:dyDescent="0.25">
      <c r="A84">
        <v>10011035</v>
      </c>
      <c r="B84">
        <v>0</v>
      </c>
      <c r="C84">
        <v>0.21166000875179672</v>
      </c>
      <c r="D84">
        <v>0</v>
      </c>
      <c r="E84" t="e">
        <f t="shared" si="6"/>
        <v>#NUM!</v>
      </c>
      <c r="J84" t="s">
        <v>177</v>
      </c>
      <c r="L84">
        <f t="shared" si="8"/>
        <v>0</v>
      </c>
      <c r="M84">
        <f t="shared" si="7"/>
        <v>-3</v>
      </c>
    </row>
    <row r="85" spans="1:13" x14ac:dyDescent="0.25">
      <c r="A85">
        <v>10011035</v>
      </c>
      <c r="B85">
        <v>1</v>
      </c>
      <c r="C85">
        <v>0.30005023985928153</v>
      </c>
      <c r="D85">
        <v>81.197999999999993</v>
      </c>
      <c r="E85">
        <f t="shared" si="6"/>
        <v>1.6085153365370353</v>
      </c>
      <c r="J85" t="s">
        <v>177</v>
      </c>
      <c r="L85">
        <f t="shared" si="8"/>
        <v>1.9095453322010165</v>
      </c>
      <c r="M85">
        <f t="shared" si="7"/>
        <v>-1.0904546677989835</v>
      </c>
    </row>
    <row r="86" spans="1:13" x14ac:dyDescent="0.25">
      <c r="A86">
        <v>10011035</v>
      </c>
      <c r="B86">
        <v>3</v>
      </c>
      <c r="C86">
        <v>-0.31137021409983096</v>
      </c>
      <c r="D86">
        <v>5001.8999999999996</v>
      </c>
      <c r="E86">
        <f t="shared" si="6"/>
        <v>3.3981050092270406</v>
      </c>
      <c r="F86">
        <f t="shared" si="9"/>
        <v>3.3981050092270406</v>
      </c>
      <c r="G86">
        <f t="shared" si="10"/>
        <v>10011035</v>
      </c>
      <c r="H86">
        <f t="shared" si="11"/>
        <v>-0.31137021409983096</v>
      </c>
      <c r="J86" t="s">
        <v>177</v>
      </c>
      <c r="L86">
        <f t="shared" si="8"/>
        <v>3.6991350048910219</v>
      </c>
      <c r="M86">
        <f t="shared" si="7"/>
        <v>0.69913500489102187</v>
      </c>
    </row>
    <row r="87" spans="1:13" x14ac:dyDescent="0.25">
      <c r="A87">
        <v>10011035</v>
      </c>
      <c r="B87">
        <v>4</v>
      </c>
      <c r="C87">
        <v>-0.29159148230230869</v>
      </c>
      <c r="D87">
        <v>4035.0340000000001</v>
      </c>
      <c r="E87">
        <f t="shared" si="6"/>
        <v>3.3048172028613134</v>
      </c>
      <c r="F87">
        <f t="shared" si="9"/>
        <v>3.3048172028613134</v>
      </c>
      <c r="G87">
        <f t="shared" si="10"/>
        <v>10011035</v>
      </c>
      <c r="H87">
        <f t="shared" si="11"/>
        <v>-0.29159148230230869</v>
      </c>
      <c r="J87" t="s">
        <v>177</v>
      </c>
      <c r="L87">
        <f t="shared" si="8"/>
        <v>3.6058471985252947</v>
      </c>
      <c r="M87">
        <f t="shared" si="7"/>
        <v>0.60584719852529467</v>
      </c>
    </row>
    <row r="88" spans="1:13" x14ac:dyDescent="0.25">
      <c r="A88">
        <v>10011035</v>
      </c>
      <c r="B88">
        <v>6</v>
      </c>
      <c r="C88">
        <v>-0.30295121255235502</v>
      </c>
      <c r="D88">
        <v>5126.6840000000002</v>
      </c>
      <c r="E88">
        <f t="shared" si="6"/>
        <v>3.4088065534351419</v>
      </c>
      <c r="F88">
        <f t="shared" si="9"/>
        <v>3.4088065534351419</v>
      </c>
      <c r="G88">
        <f t="shared" si="10"/>
        <v>10011035</v>
      </c>
      <c r="H88">
        <f t="shared" si="11"/>
        <v>-0.30295121255235502</v>
      </c>
      <c r="J88" t="s">
        <v>177</v>
      </c>
      <c r="L88">
        <f t="shared" si="8"/>
        <v>3.7098365490991232</v>
      </c>
      <c r="M88">
        <f t="shared" si="7"/>
        <v>0.70983654909912319</v>
      </c>
    </row>
    <row r="89" spans="1:13" x14ac:dyDescent="0.25">
      <c r="A89">
        <v>10011035</v>
      </c>
      <c r="B89">
        <v>8</v>
      </c>
      <c r="C89">
        <v>-0.15852486844155292</v>
      </c>
      <c r="D89">
        <v>2730.6689999999999</v>
      </c>
      <c r="E89">
        <f t="shared" si="6"/>
        <v>3.1352390643491952</v>
      </c>
      <c r="F89">
        <f t="shared" si="9"/>
        <v>3.1352390643491952</v>
      </c>
      <c r="G89">
        <f t="shared" si="10"/>
        <v>10011035</v>
      </c>
      <c r="H89">
        <f t="shared" si="11"/>
        <v>-0.15852486844155292</v>
      </c>
      <c r="J89" t="s">
        <v>177</v>
      </c>
      <c r="L89">
        <f t="shared" si="8"/>
        <v>3.4362690600131764</v>
      </c>
      <c r="M89">
        <f t="shared" si="7"/>
        <v>0.43626906001317645</v>
      </c>
    </row>
    <row r="90" spans="1:13" x14ac:dyDescent="0.25">
      <c r="A90">
        <v>10011036</v>
      </c>
      <c r="B90">
        <v>0</v>
      </c>
      <c r="C90">
        <v>0.34247405625861554</v>
      </c>
      <c r="D90">
        <v>0</v>
      </c>
      <c r="E90" t="e">
        <f t="shared" si="6"/>
        <v>#NUM!</v>
      </c>
      <c r="J90" t="s">
        <v>177</v>
      </c>
      <c r="L90">
        <f t="shared" si="8"/>
        <v>0</v>
      </c>
      <c r="M90">
        <f t="shared" si="7"/>
        <v>-3</v>
      </c>
    </row>
    <row r="91" spans="1:13" x14ac:dyDescent="0.25">
      <c r="A91">
        <v>10011036</v>
      </c>
      <c r="B91">
        <v>1</v>
      </c>
      <c r="C91">
        <v>0.18062651577261732</v>
      </c>
      <c r="E91" t="e">
        <f t="shared" si="6"/>
        <v>#NUM!</v>
      </c>
      <c r="J91" t="s">
        <v>177</v>
      </c>
      <c r="M91" t="str">
        <f t="shared" si="7"/>
        <v/>
      </c>
    </row>
    <row r="92" spans="1:13" x14ac:dyDescent="0.25">
      <c r="A92">
        <v>10011036</v>
      </c>
      <c r="B92">
        <v>3</v>
      </c>
      <c r="C92">
        <v>-0.32612917259391039</v>
      </c>
      <c r="D92">
        <v>3968.5</v>
      </c>
      <c r="E92">
        <f t="shared" si="6"/>
        <v>3.2975963889776732</v>
      </c>
      <c r="F92">
        <f t="shared" si="9"/>
        <v>3.2975963889776732</v>
      </c>
      <c r="G92">
        <f t="shared" si="10"/>
        <v>10011036</v>
      </c>
      <c r="H92">
        <f t="shared" si="11"/>
        <v>-0.32612917259391039</v>
      </c>
      <c r="J92" t="s">
        <v>177</v>
      </c>
      <c r="L92">
        <f t="shared" si="8"/>
        <v>3.5986263846416544</v>
      </c>
      <c r="M92">
        <f t="shared" si="7"/>
        <v>0.59862638464165441</v>
      </c>
    </row>
    <row r="93" spans="1:13" x14ac:dyDescent="0.25">
      <c r="A93">
        <v>10011036</v>
      </c>
      <c r="B93">
        <v>4</v>
      </c>
      <c r="C93">
        <v>-0.35175016800741704</v>
      </c>
      <c r="D93">
        <v>3314.4789999999998</v>
      </c>
      <c r="E93">
        <f t="shared" si="6"/>
        <v>3.2193852760790649</v>
      </c>
      <c r="F93">
        <f t="shared" si="9"/>
        <v>3.2193852760790649</v>
      </c>
      <c r="G93">
        <f t="shared" si="10"/>
        <v>10011036</v>
      </c>
      <c r="H93">
        <f t="shared" si="11"/>
        <v>-0.35175016800741704</v>
      </c>
      <c r="J93" t="s">
        <v>177</v>
      </c>
      <c r="L93">
        <f t="shared" si="8"/>
        <v>3.5204152717430461</v>
      </c>
      <c r="M93">
        <f t="shared" si="7"/>
        <v>0.52041527174304614</v>
      </c>
    </row>
    <row r="94" spans="1:13" x14ac:dyDescent="0.25">
      <c r="A94">
        <v>10011036</v>
      </c>
      <c r="B94">
        <v>6</v>
      </c>
      <c r="C94">
        <v>-0.26600237484629224</v>
      </c>
      <c r="D94">
        <v>2482.8719999999998</v>
      </c>
      <c r="E94">
        <f t="shared" si="6"/>
        <v>3.0939243351968369</v>
      </c>
      <c r="F94">
        <f t="shared" si="9"/>
        <v>3.0939243351968369</v>
      </c>
      <c r="G94">
        <f t="shared" si="10"/>
        <v>10011036</v>
      </c>
      <c r="H94">
        <f t="shared" si="11"/>
        <v>-0.26600237484629224</v>
      </c>
      <c r="J94" t="s">
        <v>177</v>
      </c>
      <c r="L94">
        <f t="shared" si="8"/>
        <v>3.3949543308608177</v>
      </c>
      <c r="M94">
        <f t="shared" si="7"/>
        <v>0.39495433086081766</v>
      </c>
    </row>
    <row r="95" spans="1:13" x14ac:dyDescent="0.25">
      <c r="A95">
        <v>10011036</v>
      </c>
      <c r="B95">
        <v>8</v>
      </c>
      <c r="C95">
        <v>-0.14168879741843163</v>
      </c>
      <c r="D95">
        <v>1403.752</v>
      </c>
      <c r="E95">
        <f t="shared" si="6"/>
        <v>2.8462603923683791</v>
      </c>
      <c r="F95">
        <f t="shared" si="9"/>
        <v>2.8462603923683791</v>
      </c>
      <c r="G95">
        <f t="shared" si="10"/>
        <v>10011036</v>
      </c>
      <c r="H95">
        <f t="shared" si="11"/>
        <v>-0.14168879741843163</v>
      </c>
      <c r="J95" t="s">
        <v>177</v>
      </c>
      <c r="L95">
        <f t="shared" si="8"/>
        <v>3.1472903880323599</v>
      </c>
      <c r="M95">
        <f t="shared" si="7"/>
        <v>0.14729038803235994</v>
      </c>
    </row>
    <row r="96" spans="1:13" x14ac:dyDescent="0.25">
      <c r="A96">
        <v>10011038</v>
      </c>
      <c r="B96">
        <v>0</v>
      </c>
      <c r="C96">
        <v>6.0017285776709915E-2</v>
      </c>
      <c r="D96">
        <v>0</v>
      </c>
      <c r="E96" t="e">
        <f t="shared" si="6"/>
        <v>#NUM!</v>
      </c>
      <c r="J96" t="s">
        <v>177</v>
      </c>
      <c r="L96">
        <f t="shared" si="8"/>
        <v>0</v>
      </c>
      <c r="M96">
        <f t="shared" si="7"/>
        <v>-3</v>
      </c>
    </row>
    <row r="97" spans="1:13" x14ac:dyDescent="0.25">
      <c r="A97">
        <v>10011038</v>
      </c>
      <c r="B97">
        <v>1</v>
      </c>
      <c r="C97">
        <v>-0.175948831423649</v>
      </c>
      <c r="D97">
        <v>3121.212</v>
      </c>
      <c r="E97">
        <f t="shared" si="6"/>
        <v>3.193293272297498</v>
      </c>
      <c r="F97">
        <f t="shared" si="9"/>
        <v>3.193293272297498</v>
      </c>
      <c r="G97">
        <f t="shared" si="10"/>
        <v>10011038</v>
      </c>
      <c r="H97">
        <f t="shared" si="11"/>
        <v>-0.175948831423649</v>
      </c>
      <c r="J97" t="s">
        <v>177</v>
      </c>
      <c r="L97">
        <f t="shared" si="8"/>
        <v>3.4943232679614793</v>
      </c>
      <c r="M97">
        <f t="shared" si="7"/>
        <v>0.4943232679614793</v>
      </c>
    </row>
    <row r="98" spans="1:13" x14ac:dyDescent="0.25">
      <c r="A98">
        <v>10011038</v>
      </c>
      <c r="B98">
        <v>3</v>
      </c>
      <c r="C98">
        <v>-0.23169536593281173</v>
      </c>
      <c r="D98">
        <v>2939.5920000000001</v>
      </c>
      <c r="E98">
        <f t="shared" si="6"/>
        <v>3.1672570611275233</v>
      </c>
      <c r="F98">
        <f t="shared" si="9"/>
        <v>3.1672570611275233</v>
      </c>
      <c r="G98">
        <f t="shared" si="10"/>
        <v>10011038</v>
      </c>
      <c r="H98">
        <f t="shared" si="11"/>
        <v>-0.23169536593281173</v>
      </c>
      <c r="J98" t="s">
        <v>177</v>
      </c>
      <c r="L98">
        <f t="shared" si="8"/>
        <v>3.4682870567915045</v>
      </c>
      <c r="M98">
        <f t="shared" si="7"/>
        <v>0.46828705679150451</v>
      </c>
    </row>
    <row r="99" spans="1:13" x14ac:dyDescent="0.25">
      <c r="A99">
        <v>10011038</v>
      </c>
      <c r="B99">
        <v>4</v>
      </c>
      <c r="C99">
        <v>-4.7602375485316907E-2</v>
      </c>
      <c r="D99">
        <v>1854.307</v>
      </c>
      <c r="E99">
        <f t="shared" si="6"/>
        <v>2.96715164211018</v>
      </c>
      <c r="F99">
        <f t="shared" si="9"/>
        <v>2.96715164211018</v>
      </c>
      <c r="G99">
        <f t="shared" si="10"/>
        <v>10011038</v>
      </c>
      <c r="H99">
        <f t="shared" si="11"/>
        <v>-4.7602375485316907E-2</v>
      </c>
      <c r="J99" t="s">
        <v>177</v>
      </c>
      <c r="L99">
        <f t="shared" si="8"/>
        <v>3.2681816377741613</v>
      </c>
      <c r="M99">
        <f t="shared" si="7"/>
        <v>0.26818163777416126</v>
      </c>
    </row>
    <row r="100" spans="1:13" x14ac:dyDescent="0.25">
      <c r="A100">
        <v>10011038</v>
      </c>
      <c r="B100">
        <v>6</v>
      </c>
      <c r="C100">
        <v>-0.15404009354754447</v>
      </c>
      <c r="D100">
        <v>2434.567</v>
      </c>
      <c r="E100">
        <f t="shared" si="6"/>
        <v>3.0853917352942903</v>
      </c>
      <c r="F100">
        <f t="shared" si="9"/>
        <v>3.0853917352942903</v>
      </c>
      <c r="G100">
        <f t="shared" si="10"/>
        <v>10011038</v>
      </c>
      <c r="H100">
        <f t="shared" si="11"/>
        <v>-0.15404009354754447</v>
      </c>
      <c r="J100" t="s">
        <v>177</v>
      </c>
      <c r="L100">
        <f t="shared" si="8"/>
        <v>3.3864217309582716</v>
      </c>
      <c r="M100">
        <f t="shared" si="7"/>
        <v>0.38642173095827159</v>
      </c>
    </row>
    <row r="101" spans="1:13" x14ac:dyDescent="0.25">
      <c r="A101">
        <v>10011038</v>
      </c>
      <c r="B101">
        <v>8</v>
      </c>
      <c r="C101">
        <v>-8.0585480767375373E-2</v>
      </c>
      <c r="D101">
        <v>1721.2650000000001</v>
      </c>
      <c r="E101">
        <f t="shared" si="6"/>
        <v>2.9348177422858752</v>
      </c>
      <c r="F101">
        <f t="shared" si="9"/>
        <v>2.9348177422858752</v>
      </c>
      <c r="G101">
        <f t="shared" si="10"/>
        <v>10011038</v>
      </c>
      <c r="H101">
        <f t="shared" si="11"/>
        <v>-8.0585480767375373E-2</v>
      </c>
      <c r="J101" t="s">
        <v>177</v>
      </c>
      <c r="L101">
        <f t="shared" si="8"/>
        <v>3.2358477379498565</v>
      </c>
      <c r="M101">
        <f t="shared" si="7"/>
        <v>0.23584773794985647</v>
      </c>
    </row>
    <row r="102" spans="1:13" x14ac:dyDescent="0.25">
      <c r="A102">
        <v>10011040</v>
      </c>
      <c r="B102">
        <v>0</v>
      </c>
      <c r="C102">
        <v>0.14618156421391282</v>
      </c>
      <c r="D102">
        <v>0</v>
      </c>
      <c r="E102" t="e">
        <f t="shared" si="6"/>
        <v>#NUM!</v>
      </c>
      <c r="J102" t="s">
        <v>177</v>
      </c>
      <c r="L102">
        <f t="shared" si="8"/>
        <v>0</v>
      </c>
      <c r="M102">
        <f t="shared" si="7"/>
        <v>-3</v>
      </c>
    </row>
    <row r="103" spans="1:13" x14ac:dyDescent="0.25">
      <c r="A103">
        <v>10011040</v>
      </c>
      <c r="B103">
        <v>1</v>
      </c>
      <c r="C103">
        <v>0.14618156421391282</v>
      </c>
      <c r="D103">
        <v>207.995</v>
      </c>
      <c r="E103">
        <f t="shared" si="6"/>
        <v>2.0170228994021007</v>
      </c>
      <c r="J103" t="s">
        <v>177</v>
      </c>
      <c r="L103">
        <f t="shared" si="8"/>
        <v>2.3180528950660819</v>
      </c>
      <c r="M103">
        <f t="shared" si="7"/>
        <v>-0.68194710493391808</v>
      </c>
    </row>
    <row r="104" spans="1:13" x14ac:dyDescent="0.25">
      <c r="A104">
        <v>10011040</v>
      </c>
      <c r="B104">
        <v>3</v>
      </c>
      <c r="C104">
        <v>-0.19785350964970042</v>
      </c>
      <c r="D104">
        <v>2351.259</v>
      </c>
      <c r="E104">
        <f t="shared" si="6"/>
        <v>3.070270475262495</v>
      </c>
      <c r="F104">
        <f t="shared" si="9"/>
        <v>3.070270475262495</v>
      </c>
      <c r="G104">
        <f t="shared" si="10"/>
        <v>10011040</v>
      </c>
      <c r="H104">
        <f t="shared" si="11"/>
        <v>-0.19785350964970042</v>
      </c>
      <c r="J104" t="s">
        <v>177</v>
      </c>
      <c r="L104">
        <f t="shared" si="8"/>
        <v>3.3713004709264762</v>
      </c>
      <c r="M104">
        <f t="shared" si="7"/>
        <v>0.37130047092647622</v>
      </c>
    </row>
    <row r="105" spans="1:13" x14ac:dyDescent="0.25">
      <c r="A105">
        <v>10011040</v>
      </c>
      <c r="B105">
        <v>4</v>
      </c>
      <c r="C105">
        <v>-0.17842191425789644</v>
      </c>
      <c r="D105">
        <v>1576.7619999999999</v>
      </c>
      <c r="E105">
        <f t="shared" si="6"/>
        <v>2.8967361492266508</v>
      </c>
      <c r="F105">
        <f t="shared" si="9"/>
        <v>2.8967361492266508</v>
      </c>
      <c r="G105">
        <f t="shared" si="10"/>
        <v>10011040</v>
      </c>
      <c r="H105">
        <f t="shared" si="11"/>
        <v>-0.17842191425789644</v>
      </c>
      <c r="J105" t="s">
        <v>177</v>
      </c>
      <c r="L105">
        <f t="shared" si="8"/>
        <v>3.197766144890632</v>
      </c>
      <c r="M105">
        <f t="shared" si="7"/>
        <v>0.19776614489063205</v>
      </c>
    </row>
    <row r="106" spans="1:13" x14ac:dyDescent="0.25">
      <c r="A106">
        <v>10011040</v>
      </c>
      <c r="B106">
        <v>6</v>
      </c>
      <c r="C106">
        <v>-0.16521031014926391</v>
      </c>
      <c r="D106">
        <v>1895.8219999999999</v>
      </c>
      <c r="E106">
        <f t="shared" si="6"/>
        <v>2.9767675630518071</v>
      </c>
      <c r="F106">
        <f t="shared" si="9"/>
        <v>2.9767675630518071</v>
      </c>
      <c r="G106">
        <f t="shared" si="10"/>
        <v>10011040</v>
      </c>
      <c r="H106">
        <f t="shared" si="11"/>
        <v>-0.16521031014926391</v>
      </c>
      <c r="J106" t="s">
        <v>177</v>
      </c>
      <c r="L106">
        <f t="shared" si="8"/>
        <v>3.2777975587157884</v>
      </c>
      <c r="M106">
        <f t="shared" si="7"/>
        <v>0.27779755871578837</v>
      </c>
    </row>
    <row r="107" spans="1:13" x14ac:dyDescent="0.25">
      <c r="A107">
        <v>10011040</v>
      </c>
      <c r="B107">
        <v>8</v>
      </c>
      <c r="C107">
        <v>-8.8533183817967598E-2</v>
      </c>
      <c r="D107">
        <v>1298.2919999999999</v>
      </c>
      <c r="E107">
        <f t="shared" si="6"/>
        <v>2.8123423853417586</v>
      </c>
      <c r="F107">
        <f t="shared" si="9"/>
        <v>2.8123423853417586</v>
      </c>
      <c r="G107">
        <f t="shared" si="10"/>
        <v>10011040</v>
      </c>
      <c r="H107">
        <f t="shared" si="11"/>
        <v>-8.8533183817967598E-2</v>
      </c>
      <c r="J107" t="s">
        <v>177</v>
      </c>
      <c r="L107">
        <f t="shared" si="8"/>
        <v>3.1133723810057399</v>
      </c>
      <c r="M107">
        <f t="shared" si="7"/>
        <v>0.11337238100573988</v>
      </c>
    </row>
    <row r="108" spans="1:13" x14ac:dyDescent="0.25">
      <c r="A108">
        <v>10011041</v>
      </c>
      <c r="B108">
        <v>0</v>
      </c>
      <c r="C108">
        <v>0.11185229454313284</v>
      </c>
      <c r="D108">
        <v>0</v>
      </c>
      <c r="E108" t="e">
        <f t="shared" si="6"/>
        <v>#NUM!</v>
      </c>
      <c r="J108" t="s">
        <v>177</v>
      </c>
      <c r="L108">
        <f t="shared" si="8"/>
        <v>0</v>
      </c>
      <c r="M108">
        <f t="shared" si="7"/>
        <v>-3</v>
      </c>
    </row>
    <row r="109" spans="1:13" x14ac:dyDescent="0.25">
      <c r="A109">
        <v>10011041</v>
      </c>
      <c r="B109">
        <v>1</v>
      </c>
      <c r="C109">
        <v>9.701897983430996E-2</v>
      </c>
      <c r="D109">
        <v>169.10499999999999</v>
      </c>
      <c r="E109">
        <f t="shared" si="6"/>
        <v>1.9271264530946521</v>
      </c>
      <c r="J109" t="s">
        <v>177</v>
      </c>
      <c r="L109">
        <f t="shared" si="8"/>
        <v>2.2281564487586332</v>
      </c>
      <c r="M109">
        <f t="shared" si="7"/>
        <v>-0.77184355124136683</v>
      </c>
    </row>
    <row r="110" spans="1:13" x14ac:dyDescent="0.25">
      <c r="A110">
        <v>10011041</v>
      </c>
      <c r="B110">
        <v>3</v>
      </c>
      <c r="C110">
        <v>-0.34187488974327124</v>
      </c>
      <c r="D110">
        <v>3130.6179999999999</v>
      </c>
      <c r="E110">
        <f t="shared" si="6"/>
        <v>3.1946000822968124</v>
      </c>
      <c r="F110">
        <f t="shared" si="9"/>
        <v>3.1946000822968124</v>
      </c>
      <c r="G110">
        <f t="shared" si="10"/>
        <v>10011041</v>
      </c>
      <c r="H110">
        <f t="shared" si="11"/>
        <v>-0.34187488974327124</v>
      </c>
      <c r="J110" t="s">
        <v>177</v>
      </c>
      <c r="L110">
        <f t="shared" si="8"/>
        <v>3.4956300779607936</v>
      </c>
      <c r="M110">
        <f t="shared" si="7"/>
        <v>0.49563007796079361</v>
      </c>
    </row>
    <row r="111" spans="1:13" x14ac:dyDescent="0.25">
      <c r="A111">
        <v>10011041</v>
      </c>
      <c r="B111">
        <v>4</v>
      </c>
      <c r="C111">
        <v>-0.32435579205626058</v>
      </c>
      <c r="D111">
        <v>2479.201</v>
      </c>
      <c r="E111">
        <f t="shared" si="6"/>
        <v>3.093281742742461</v>
      </c>
      <c r="F111">
        <f t="shared" si="9"/>
        <v>3.093281742742461</v>
      </c>
      <c r="G111">
        <f t="shared" si="10"/>
        <v>10011041</v>
      </c>
      <c r="H111">
        <f t="shared" si="11"/>
        <v>-0.32435579205626058</v>
      </c>
      <c r="J111" t="s">
        <v>177</v>
      </c>
      <c r="L111">
        <f t="shared" si="8"/>
        <v>3.3943117384064423</v>
      </c>
      <c r="M111">
        <f t="shared" si="7"/>
        <v>0.39431173840644229</v>
      </c>
    </row>
    <row r="112" spans="1:13" x14ac:dyDescent="0.25">
      <c r="A112">
        <v>10011041</v>
      </c>
      <c r="B112">
        <v>6</v>
      </c>
      <c r="C112">
        <v>-0.26313732009919438</v>
      </c>
      <c r="D112">
        <v>2064.701</v>
      </c>
      <c r="E112">
        <f t="shared" si="6"/>
        <v>3.0138271724581953</v>
      </c>
      <c r="F112">
        <f t="shared" si="9"/>
        <v>3.0138271724581953</v>
      </c>
      <c r="G112">
        <f t="shared" si="10"/>
        <v>10011041</v>
      </c>
      <c r="H112">
        <f t="shared" si="11"/>
        <v>-0.26313732009919438</v>
      </c>
      <c r="J112" t="s">
        <v>177</v>
      </c>
      <c r="L112">
        <f t="shared" si="8"/>
        <v>3.3148571681221766</v>
      </c>
      <c r="M112">
        <f t="shared" si="7"/>
        <v>0.31485716812217657</v>
      </c>
    </row>
    <row r="113" spans="1:13" x14ac:dyDescent="0.25">
      <c r="A113">
        <v>10011041</v>
      </c>
      <c r="B113">
        <v>8</v>
      </c>
      <c r="C113">
        <v>-0.15471008786213922</v>
      </c>
      <c r="D113">
        <v>1039.252</v>
      </c>
      <c r="E113">
        <f t="shared" si="6"/>
        <v>2.7156908732978922</v>
      </c>
      <c r="F113">
        <f t="shared" si="9"/>
        <v>2.7156908732978922</v>
      </c>
      <c r="G113">
        <f t="shared" si="10"/>
        <v>10011041</v>
      </c>
      <c r="H113">
        <f t="shared" si="11"/>
        <v>-0.15471008786213922</v>
      </c>
      <c r="J113" t="s">
        <v>177</v>
      </c>
      <c r="L113">
        <f t="shared" si="8"/>
        <v>3.0167208689618734</v>
      </c>
      <c r="M113">
        <f t="shared" si="7"/>
        <v>1.6720868961873414E-2</v>
      </c>
    </row>
    <row r="114" spans="1:13" x14ac:dyDescent="0.25">
      <c r="A114">
        <v>10011043</v>
      </c>
      <c r="B114">
        <v>0</v>
      </c>
      <c r="C114">
        <v>0.22315260086726504</v>
      </c>
      <c r="D114">
        <v>0</v>
      </c>
      <c r="E114" t="e">
        <f t="shared" si="6"/>
        <v>#NUM!</v>
      </c>
      <c r="J114" t="s">
        <v>177</v>
      </c>
      <c r="L114">
        <f t="shared" si="8"/>
        <v>0</v>
      </c>
      <c r="M114">
        <f t="shared" si="7"/>
        <v>-3</v>
      </c>
    </row>
    <row r="115" spans="1:13" x14ac:dyDescent="0.25">
      <c r="A115">
        <v>10011043</v>
      </c>
      <c r="B115">
        <v>1</v>
      </c>
      <c r="C115">
        <v>0.21772357450825466</v>
      </c>
      <c r="D115">
        <v>23.657</v>
      </c>
      <c r="E115">
        <f t="shared" si="6"/>
        <v>1.0729296742114858</v>
      </c>
      <c r="J115" t="s">
        <v>177</v>
      </c>
      <c r="L115">
        <f t="shared" si="8"/>
        <v>1.373959669875467</v>
      </c>
      <c r="M115">
        <f t="shared" si="7"/>
        <v>-1.626040330124533</v>
      </c>
    </row>
    <row r="116" spans="1:13" x14ac:dyDescent="0.25">
      <c r="A116">
        <v>10011043</v>
      </c>
      <c r="B116">
        <v>3</v>
      </c>
      <c r="C116">
        <v>0</v>
      </c>
      <c r="D116">
        <v>2445.3020000000001</v>
      </c>
      <c r="E116">
        <f t="shared" si="6"/>
        <v>3.0873025074006155</v>
      </c>
      <c r="F116">
        <f t="shared" si="9"/>
        <v>3.0873025074006155</v>
      </c>
      <c r="G116">
        <f t="shared" si="10"/>
        <v>10011043</v>
      </c>
      <c r="H116">
        <f t="shared" si="11"/>
        <v>0</v>
      </c>
      <c r="J116" t="s">
        <v>177</v>
      </c>
      <c r="L116">
        <f t="shared" si="8"/>
        <v>3.3883325030645968</v>
      </c>
      <c r="M116">
        <f t="shared" si="7"/>
        <v>0.38833250306459677</v>
      </c>
    </row>
    <row r="117" spans="1:13" x14ac:dyDescent="0.25">
      <c r="A117">
        <v>10011043</v>
      </c>
      <c r="B117">
        <v>4</v>
      </c>
      <c r="C117">
        <v>4.1741407159992345E-3</v>
      </c>
      <c r="D117">
        <v>1771.8140000000001</v>
      </c>
      <c r="E117">
        <f t="shared" si="6"/>
        <v>2.9473881332790097</v>
      </c>
      <c r="F117">
        <f t="shared" si="9"/>
        <v>2.9473881332790097</v>
      </c>
      <c r="G117">
        <f t="shared" si="10"/>
        <v>10011043</v>
      </c>
      <c r="H117">
        <f t="shared" si="11"/>
        <v>4.1741407159992345E-3</v>
      </c>
      <c r="J117" t="s">
        <v>177</v>
      </c>
      <c r="L117">
        <f t="shared" si="8"/>
        <v>3.248418128942991</v>
      </c>
      <c r="M117">
        <f t="shared" si="7"/>
        <v>0.24841812894299098</v>
      </c>
    </row>
    <row r="118" spans="1:13" x14ac:dyDescent="0.25">
      <c r="A118">
        <v>10011043</v>
      </c>
      <c r="B118">
        <v>6</v>
      </c>
      <c r="C118">
        <v>-0.15870129216519094</v>
      </c>
      <c r="D118">
        <v>5346.723</v>
      </c>
      <c r="E118">
        <f t="shared" si="6"/>
        <v>3.4270576893363707</v>
      </c>
      <c r="F118">
        <f t="shared" si="9"/>
        <v>3.4270576893363707</v>
      </c>
      <c r="G118">
        <f t="shared" si="10"/>
        <v>10011043</v>
      </c>
      <c r="H118">
        <f t="shared" si="11"/>
        <v>-0.15870129216519094</v>
      </c>
      <c r="J118" t="s">
        <v>177</v>
      </c>
      <c r="L118">
        <f t="shared" si="8"/>
        <v>3.7280876850003519</v>
      </c>
      <c r="M118">
        <f t="shared" si="7"/>
        <v>0.72808768500035193</v>
      </c>
    </row>
    <row r="119" spans="1:13" x14ac:dyDescent="0.25">
      <c r="A119">
        <v>10011043</v>
      </c>
      <c r="B119">
        <v>8</v>
      </c>
      <c r="C119">
        <v>-6.4082203620931755E-2</v>
      </c>
      <c r="D119">
        <v>2511.4490000000001</v>
      </c>
      <c r="E119">
        <f t="shared" si="6"/>
        <v>3.0988943677021958</v>
      </c>
      <c r="F119">
        <f t="shared" si="9"/>
        <v>3.0988943677021958</v>
      </c>
      <c r="G119">
        <f t="shared" si="10"/>
        <v>10011043</v>
      </c>
      <c r="H119">
        <f t="shared" si="11"/>
        <v>-6.4082203620931755E-2</v>
      </c>
      <c r="J119" t="s">
        <v>177</v>
      </c>
      <c r="L119">
        <f t="shared" si="8"/>
        <v>3.3999243633661771</v>
      </c>
      <c r="M119">
        <f t="shared" si="7"/>
        <v>0.39992436336617709</v>
      </c>
    </row>
    <row r="120" spans="1:13" x14ac:dyDescent="0.25">
      <c r="A120">
        <v>10011044</v>
      </c>
      <c r="B120">
        <v>0</v>
      </c>
      <c r="C120">
        <v>0.15744287264829082</v>
      </c>
      <c r="D120">
        <v>0</v>
      </c>
      <c r="E120" t="e">
        <f t="shared" si="6"/>
        <v>#NUM!</v>
      </c>
      <c r="J120" t="s">
        <v>177</v>
      </c>
      <c r="L120">
        <f t="shared" si="8"/>
        <v>0</v>
      </c>
      <c r="M120">
        <f t="shared" si="7"/>
        <v>-3</v>
      </c>
    </row>
    <row r="121" spans="1:13" x14ac:dyDescent="0.25">
      <c r="A121">
        <v>10011044</v>
      </c>
      <c r="B121">
        <v>1</v>
      </c>
      <c r="C121">
        <v>0.14786760439907373</v>
      </c>
      <c r="D121">
        <v>148.245</v>
      </c>
      <c r="E121">
        <f t="shared" si="6"/>
        <v>1.8699500587566107</v>
      </c>
      <c r="J121" t="s">
        <v>177</v>
      </c>
      <c r="L121">
        <f t="shared" si="8"/>
        <v>2.1709800544205917</v>
      </c>
      <c r="M121">
        <f t="shared" si="7"/>
        <v>-0.82901994557940828</v>
      </c>
    </row>
    <row r="122" spans="1:13" x14ac:dyDescent="0.25">
      <c r="A122">
        <v>10011044</v>
      </c>
      <c r="B122">
        <v>3</v>
      </c>
      <c r="C122">
        <v>-9.7615935930096723E-2</v>
      </c>
      <c r="D122">
        <v>2172.3000000000002</v>
      </c>
      <c r="E122">
        <f t="shared" si="6"/>
        <v>3.0358898065362467</v>
      </c>
      <c r="F122">
        <f t="shared" si="9"/>
        <v>3.0358898065362467</v>
      </c>
      <c r="G122">
        <f t="shared" si="10"/>
        <v>10011044</v>
      </c>
      <c r="H122">
        <f t="shared" si="11"/>
        <v>-9.7615935930096723E-2</v>
      </c>
      <c r="J122" t="s">
        <v>177</v>
      </c>
      <c r="L122">
        <f t="shared" si="8"/>
        <v>3.336919802200228</v>
      </c>
      <c r="M122">
        <f t="shared" si="7"/>
        <v>0.33691980220022799</v>
      </c>
    </row>
    <row r="123" spans="1:13" x14ac:dyDescent="0.25">
      <c r="A123">
        <v>10011044</v>
      </c>
      <c r="B123">
        <v>4</v>
      </c>
      <c r="C123">
        <v>-7.9713110204089374E-2</v>
      </c>
      <c r="D123">
        <v>1599.7049999999999</v>
      </c>
      <c r="E123">
        <f t="shared" si="6"/>
        <v>2.9030099065642014</v>
      </c>
      <c r="F123">
        <f t="shared" si="9"/>
        <v>2.9030099065642014</v>
      </c>
      <c r="G123">
        <f t="shared" si="10"/>
        <v>10011044</v>
      </c>
      <c r="H123">
        <f t="shared" si="11"/>
        <v>-7.9713110204089374E-2</v>
      </c>
      <c r="J123" t="s">
        <v>177</v>
      </c>
      <c r="L123">
        <f t="shared" si="8"/>
        <v>3.2040399022281827</v>
      </c>
      <c r="M123">
        <f t="shared" si="7"/>
        <v>0.20403990222818269</v>
      </c>
    </row>
    <row r="124" spans="1:13" x14ac:dyDescent="0.25">
      <c r="A124">
        <v>10011044</v>
      </c>
      <c r="B124">
        <v>6</v>
      </c>
      <c r="C124">
        <v>-0.13907120958027477</v>
      </c>
      <c r="D124">
        <v>2071.529</v>
      </c>
      <c r="E124">
        <f t="shared" si="6"/>
        <v>3.0152610218408684</v>
      </c>
      <c r="F124">
        <f t="shared" si="9"/>
        <v>3.0152610218408684</v>
      </c>
      <c r="G124">
        <f t="shared" si="10"/>
        <v>10011044</v>
      </c>
      <c r="H124">
        <f t="shared" si="11"/>
        <v>-0.13907120958027477</v>
      </c>
      <c r="J124" t="s">
        <v>177</v>
      </c>
      <c r="L124">
        <f t="shared" si="8"/>
        <v>3.3162910175048497</v>
      </c>
      <c r="M124">
        <f t="shared" si="7"/>
        <v>0.31629101750484967</v>
      </c>
    </row>
    <row r="125" spans="1:13" x14ac:dyDescent="0.25">
      <c r="A125">
        <v>10011044</v>
      </c>
      <c r="B125">
        <v>8</v>
      </c>
      <c r="C125">
        <v>-6.8783238670709748E-2</v>
      </c>
      <c r="D125">
        <v>1278.7170000000001</v>
      </c>
      <c r="E125">
        <f t="shared" si="6"/>
        <v>2.8057444433120859</v>
      </c>
      <c r="F125">
        <f t="shared" si="9"/>
        <v>2.8057444433120859</v>
      </c>
      <c r="G125">
        <f t="shared" si="10"/>
        <v>10011044</v>
      </c>
      <c r="H125">
        <f t="shared" si="11"/>
        <v>-6.8783238670709748E-2</v>
      </c>
      <c r="J125" t="s">
        <v>177</v>
      </c>
      <c r="L125">
        <f t="shared" si="8"/>
        <v>3.1067744389760668</v>
      </c>
      <c r="M125">
        <f t="shared" si="7"/>
        <v>0.10677443897606675</v>
      </c>
    </row>
    <row r="126" spans="1:13" x14ac:dyDescent="0.25">
      <c r="A126">
        <v>10011045</v>
      </c>
      <c r="B126">
        <v>0</v>
      </c>
      <c r="C126">
        <v>0.2543759935382453</v>
      </c>
      <c r="D126">
        <v>0</v>
      </c>
      <c r="E126" t="e">
        <f t="shared" si="6"/>
        <v>#NUM!</v>
      </c>
      <c r="J126" t="s">
        <v>177</v>
      </c>
      <c r="L126">
        <f t="shared" si="8"/>
        <v>0</v>
      </c>
      <c r="M126">
        <f t="shared" si="7"/>
        <v>-3</v>
      </c>
    </row>
    <row r="127" spans="1:13" x14ac:dyDescent="0.25">
      <c r="A127">
        <v>10011045</v>
      </c>
      <c r="B127">
        <v>1</v>
      </c>
      <c r="C127">
        <v>0.24898221825938646</v>
      </c>
      <c r="D127">
        <v>173.83699999999999</v>
      </c>
      <c r="E127">
        <f t="shared" si="6"/>
        <v>1.9391122228562185</v>
      </c>
      <c r="J127" t="s">
        <v>177</v>
      </c>
      <c r="L127">
        <f t="shared" si="8"/>
        <v>2.2401422185201998</v>
      </c>
      <c r="M127">
        <f t="shared" si="7"/>
        <v>-0.75985778147980021</v>
      </c>
    </row>
    <row r="128" spans="1:13" x14ac:dyDescent="0.25">
      <c r="A128">
        <v>10011045</v>
      </c>
      <c r="B128">
        <v>3</v>
      </c>
      <c r="C128">
        <v>-0.1046704119899891</v>
      </c>
      <c r="D128">
        <v>2663.605</v>
      </c>
      <c r="E128">
        <f t="shared" si="6"/>
        <v>3.1244398257954398</v>
      </c>
      <c r="F128">
        <f t="shared" si="9"/>
        <v>3.1244398257954398</v>
      </c>
      <c r="G128">
        <f t="shared" si="10"/>
        <v>10011045</v>
      </c>
      <c r="H128">
        <f t="shared" si="11"/>
        <v>-0.1046704119899891</v>
      </c>
      <c r="J128" t="s">
        <v>177</v>
      </c>
      <c r="L128">
        <f t="shared" si="8"/>
        <v>3.425469821459421</v>
      </c>
      <c r="M128">
        <f t="shared" si="7"/>
        <v>0.42546982145942103</v>
      </c>
    </row>
    <row r="129" spans="1:13" x14ac:dyDescent="0.25">
      <c r="A129">
        <v>10011045</v>
      </c>
      <c r="B129">
        <v>4</v>
      </c>
      <c r="C129">
        <v>1.6090652570294517E-2</v>
      </c>
      <c r="D129">
        <v>1975.213</v>
      </c>
      <c r="E129">
        <f t="shared" si="6"/>
        <v>2.994583939608257</v>
      </c>
      <c r="F129">
        <f t="shared" si="9"/>
        <v>2.994583939608257</v>
      </c>
      <c r="G129">
        <f t="shared" si="10"/>
        <v>10011045</v>
      </c>
      <c r="H129">
        <f t="shared" si="11"/>
        <v>1.6090652570294517E-2</v>
      </c>
      <c r="J129" t="s">
        <v>177</v>
      </c>
      <c r="L129">
        <f t="shared" si="8"/>
        <v>3.2956139352722382</v>
      </c>
      <c r="M129">
        <f t="shared" si="7"/>
        <v>0.29561393527223823</v>
      </c>
    </row>
    <row r="130" spans="1:13" x14ac:dyDescent="0.25">
      <c r="A130">
        <v>10011045</v>
      </c>
      <c r="B130">
        <v>6</v>
      </c>
      <c r="C130">
        <v>-0.10817531092856614</v>
      </c>
      <c r="D130">
        <v>3049.57</v>
      </c>
      <c r="E130">
        <f t="shared" si="6"/>
        <v>3.1832086109639319</v>
      </c>
      <c r="F130">
        <f t="shared" si="9"/>
        <v>3.1832086109639319</v>
      </c>
      <c r="G130">
        <f t="shared" si="10"/>
        <v>10011045</v>
      </c>
      <c r="H130">
        <f t="shared" si="11"/>
        <v>-0.10817531092856614</v>
      </c>
      <c r="J130" t="s">
        <v>177</v>
      </c>
      <c r="L130">
        <f t="shared" si="8"/>
        <v>3.4842386066279132</v>
      </c>
      <c r="M130">
        <f t="shared" si="7"/>
        <v>0.48423860662791318</v>
      </c>
    </row>
    <row r="131" spans="1:13" x14ac:dyDescent="0.25">
      <c r="A131">
        <v>10011045</v>
      </c>
      <c r="B131">
        <v>8</v>
      </c>
      <c r="C131">
        <v>2.4254387046502474E-2</v>
      </c>
      <c r="D131">
        <v>1974.7349999999999</v>
      </c>
      <c r="E131">
        <f t="shared" ref="E131:E194" si="12">LOG(D131*0.5)</f>
        <v>2.9944788279645782</v>
      </c>
      <c r="F131">
        <f t="shared" ref="F131:F194" si="13">IF(C131&lt;0.05,E131,"")</f>
        <v>2.9944788279645782</v>
      </c>
      <c r="G131">
        <f t="shared" ref="G131:G194" si="14">IF(F131&lt;&gt;"",A131,"")</f>
        <v>10011045</v>
      </c>
      <c r="H131">
        <f t="shared" ref="H131:H194" si="15">IF(F131&lt;&gt;"",C131,"")</f>
        <v>2.4254387046502474E-2</v>
      </c>
      <c r="J131" t="s">
        <v>177</v>
      </c>
      <c r="L131">
        <f t="shared" ref="L131:L194" si="16">IF(D131=0,0,LOG(D131))</f>
        <v>3.2955088236285595</v>
      </c>
      <c r="M131">
        <f t="shared" ref="M131:M194" si="17">IF(L131="","",L131-3)</f>
        <v>0.29550882362855946</v>
      </c>
    </row>
    <row r="132" spans="1:13" x14ac:dyDescent="0.25">
      <c r="A132">
        <v>10011047</v>
      </c>
      <c r="B132">
        <v>0</v>
      </c>
      <c r="C132">
        <v>0.19974392186234194</v>
      </c>
      <c r="D132">
        <v>0</v>
      </c>
      <c r="E132" t="e">
        <f t="shared" si="12"/>
        <v>#NUM!</v>
      </c>
      <c r="J132" t="s">
        <v>177</v>
      </c>
      <c r="L132">
        <f t="shared" si="16"/>
        <v>0</v>
      </c>
      <c r="M132">
        <f t="shared" si="17"/>
        <v>-3</v>
      </c>
    </row>
    <row r="133" spans="1:13" x14ac:dyDescent="0.25">
      <c r="A133">
        <v>10011047</v>
      </c>
      <c r="B133">
        <v>1</v>
      </c>
      <c r="C133">
        <v>8.9163154969369149E-2</v>
      </c>
      <c r="D133">
        <v>172.72200000000001</v>
      </c>
      <c r="E133">
        <f t="shared" si="12"/>
        <v>1.9363176625177685</v>
      </c>
      <c r="J133" t="s">
        <v>177</v>
      </c>
      <c r="L133">
        <f t="shared" si="16"/>
        <v>2.2373476581817497</v>
      </c>
      <c r="M133">
        <f t="shared" si="17"/>
        <v>-0.76265234181825026</v>
      </c>
    </row>
    <row r="134" spans="1:13" x14ac:dyDescent="0.25">
      <c r="A134">
        <v>10011047</v>
      </c>
      <c r="B134">
        <v>3</v>
      </c>
      <c r="C134">
        <v>-9.5720667637933451E-2</v>
      </c>
      <c r="D134">
        <v>2543.4789999999998</v>
      </c>
      <c r="E134">
        <f t="shared" si="12"/>
        <v>3.1043981606058222</v>
      </c>
      <c r="F134">
        <f t="shared" si="13"/>
        <v>3.1043981606058222</v>
      </c>
      <c r="G134">
        <f t="shared" si="14"/>
        <v>10011047</v>
      </c>
      <c r="H134">
        <f t="shared" si="15"/>
        <v>-9.5720667637933451E-2</v>
      </c>
      <c r="J134" t="s">
        <v>177</v>
      </c>
      <c r="L134">
        <f t="shared" si="16"/>
        <v>3.4054281562698034</v>
      </c>
      <c r="M134">
        <f t="shared" si="17"/>
        <v>0.40542815626980344</v>
      </c>
    </row>
    <row r="135" spans="1:13" x14ac:dyDescent="0.25">
      <c r="A135">
        <v>10011047</v>
      </c>
      <c r="B135">
        <v>4</v>
      </c>
      <c r="C135">
        <v>-9.9479302780299775E-2</v>
      </c>
      <c r="D135">
        <v>1421.759</v>
      </c>
      <c r="E135">
        <f t="shared" si="12"/>
        <v>2.8517959904341055</v>
      </c>
      <c r="F135">
        <f t="shared" si="13"/>
        <v>2.8517959904341055</v>
      </c>
      <c r="G135">
        <f t="shared" si="14"/>
        <v>10011047</v>
      </c>
      <c r="H135">
        <f t="shared" si="15"/>
        <v>-9.9479302780299775E-2</v>
      </c>
      <c r="J135" t="s">
        <v>177</v>
      </c>
      <c r="L135">
        <f t="shared" si="16"/>
        <v>3.1528259860980867</v>
      </c>
      <c r="M135">
        <f t="shared" si="17"/>
        <v>0.15282598609808673</v>
      </c>
    </row>
    <row r="136" spans="1:13" x14ac:dyDescent="0.25">
      <c r="A136">
        <v>10011047</v>
      </c>
      <c r="B136">
        <v>6</v>
      </c>
      <c r="C136">
        <v>5.685613380024801E-2</v>
      </c>
      <c r="D136">
        <v>2080.768</v>
      </c>
      <c r="E136">
        <f t="shared" si="12"/>
        <v>3.0171936645877122</v>
      </c>
      <c r="J136" t="s">
        <v>177</v>
      </c>
      <c r="L136">
        <f t="shared" si="16"/>
        <v>3.3182236602516935</v>
      </c>
      <c r="M136">
        <f t="shared" si="17"/>
        <v>0.31822366025169346</v>
      </c>
    </row>
    <row r="137" spans="1:13" x14ac:dyDescent="0.25">
      <c r="A137">
        <v>10011047</v>
      </c>
      <c r="B137">
        <v>8</v>
      </c>
      <c r="C137">
        <v>-0.18830950597731902</v>
      </c>
      <c r="D137">
        <v>1279.383</v>
      </c>
      <c r="E137">
        <f t="shared" si="12"/>
        <v>2.80597058000063</v>
      </c>
      <c r="F137">
        <f t="shared" si="13"/>
        <v>2.80597058000063</v>
      </c>
      <c r="G137">
        <f t="shared" si="14"/>
        <v>10011047</v>
      </c>
      <c r="H137">
        <f t="shared" si="15"/>
        <v>-0.18830950597731902</v>
      </c>
      <c r="J137" t="s">
        <v>177</v>
      </c>
      <c r="L137">
        <f t="shared" si="16"/>
        <v>3.1070005756646113</v>
      </c>
      <c r="M137">
        <f t="shared" si="17"/>
        <v>0.1070005756646113</v>
      </c>
    </row>
    <row r="138" spans="1:13" x14ac:dyDescent="0.25">
      <c r="A138">
        <v>10011048</v>
      </c>
      <c r="B138">
        <v>0</v>
      </c>
      <c r="C138">
        <v>0.23300789416887327</v>
      </c>
      <c r="D138">
        <v>0</v>
      </c>
      <c r="E138" t="e">
        <f t="shared" si="12"/>
        <v>#NUM!</v>
      </c>
      <c r="J138" t="s">
        <v>177</v>
      </c>
      <c r="L138">
        <f t="shared" si="16"/>
        <v>0</v>
      </c>
      <c r="M138">
        <f t="shared" si="17"/>
        <v>-3</v>
      </c>
    </row>
    <row r="139" spans="1:13" x14ac:dyDescent="0.25">
      <c r="A139">
        <v>10011048</v>
      </c>
      <c r="B139">
        <v>1</v>
      </c>
      <c r="C139">
        <v>0.22252649070205979</v>
      </c>
      <c r="E139" t="e">
        <f t="shared" si="12"/>
        <v>#NUM!</v>
      </c>
      <c r="J139" t="s">
        <v>177</v>
      </c>
      <c r="M139" t="str">
        <f t="shared" si="17"/>
        <v/>
      </c>
    </row>
    <row r="140" spans="1:13" x14ac:dyDescent="0.25">
      <c r="A140">
        <v>10011048</v>
      </c>
      <c r="B140">
        <v>3</v>
      </c>
      <c r="C140">
        <v>0.19185316010150069</v>
      </c>
      <c r="D140">
        <v>1063.559</v>
      </c>
      <c r="E140">
        <f t="shared" si="12"/>
        <v>2.7257315913474058</v>
      </c>
      <c r="J140" t="s">
        <v>177</v>
      </c>
      <c r="L140">
        <f t="shared" si="16"/>
        <v>3.0267615870113871</v>
      </c>
      <c r="M140">
        <f t="shared" si="17"/>
        <v>2.6761587011387089E-2</v>
      </c>
    </row>
    <row r="141" spans="1:13" x14ac:dyDescent="0.25">
      <c r="A141">
        <v>10011048</v>
      </c>
      <c r="B141">
        <v>4</v>
      </c>
      <c r="C141">
        <v>9.2624156352536957E-2</v>
      </c>
      <c r="D141">
        <v>1233.259</v>
      </c>
      <c r="E141">
        <f t="shared" si="12"/>
        <v>2.79002429784873</v>
      </c>
      <c r="J141" t="s">
        <v>177</v>
      </c>
      <c r="L141">
        <f t="shared" si="16"/>
        <v>3.0910542935127112</v>
      </c>
      <c r="M141">
        <f t="shared" si="17"/>
        <v>9.1054293512711215E-2</v>
      </c>
    </row>
    <row r="142" spans="1:13" x14ac:dyDescent="0.25">
      <c r="A142">
        <v>10011048</v>
      </c>
      <c r="B142">
        <v>6</v>
      </c>
      <c r="C142">
        <v>-0.11166548405667724</v>
      </c>
      <c r="D142">
        <v>3197.7829999999999</v>
      </c>
      <c r="E142">
        <f t="shared" si="12"/>
        <v>3.2038189937336941</v>
      </c>
      <c r="F142">
        <f t="shared" si="13"/>
        <v>3.2038189937336941</v>
      </c>
      <c r="G142">
        <f t="shared" si="14"/>
        <v>10011048</v>
      </c>
      <c r="H142">
        <f t="shared" si="15"/>
        <v>-0.11166548405667724</v>
      </c>
      <c r="J142" t="s">
        <v>177</v>
      </c>
      <c r="L142">
        <f t="shared" si="16"/>
        <v>3.5048489893976749</v>
      </c>
      <c r="M142">
        <f t="shared" si="17"/>
        <v>0.50484898939767486</v>
      </c>
    </row>
    <row r="143" spans="1:13" x14ac:dyDescent="0.25">
      <c r="A143">
        <v>10011048</v>
      </c>
      <c r="B143">
        <v>8</v>
      </c>
      <c r="C143">
        <v>-3.5103336307987489E-2</v>
      </c>
      <c r="D143">
        <v>2197.8530000000001</v>
      </c>
      <c r="E143">
        <f t="shared" si="12"/>
        <v>3.0409686462798349</v>
      </c>
      <c r="F143">
        <f t="shared" si="13"/>
        <v>3.0409686462798349</v>
      </c>
      <c r="G143">
        <f t="shared" si="14"/>
        <v>10011048</v>
      </c>
      <c r="H143">
        <f t="shared" si="15"/>
        <v>-3.5103336307987489E-2</v>
      </c>
      <c r="J143" t="s">
        <v>177</v>
      </c>
      <c r="L143">
        <f t="shared" si="16"/>
        <v>3.3419986419438161</v>
      </c>
      <c r="M143">
        <f t="shared" si="17"/>
        <v>0.34199864194381613</v>
      </c>
    </row>
    <row r="144" spans="1:13" x14ac:dyDescent="0.25">
      <c r="A144">
        <v>10011049</v>
      </c>
      <c r="B144">
        <v>0</v>
      </c>
      <c r="C144">
        <v>7.7219591016925035E-2</v>
      </c>
      <c r="D144">
        <v>0</v>
      </c>
      <c r="E144" t="e">
        <f t="shared" si="12"/>
        <v>#NUM!</v>
      </c>
      <c r="J144" t="s">
        <v>177</v>
      </c>
      <c r="L144">
        <f t="shared" si="16"/>
        <v>0</v>
      </c>
      <c r="M144">
        <f t="shared" si="17"/>
        <v>-3</v>
      </c>
    </row>
    <row r="145" spans="1:13" x14ac:dyDescent="0.25">
      <c r="A145">
        <v>10011049</v>
      </c>
      <c r="B145">
        <v>1</v>
      </c>
      <c r="C145">
        <v>7.2473030747233588E-2</v>
      </c>
      <c r="D145">
        <v>47.734000000000002</v>
      </c>
      <c r="E145">
        <f t="shared" si="12"/>
        <v>1.3777978331112259</v>
      </c>
      <c r="J145" t="s">
        <v>177</v>
      </c>
      <c r="L145">
        <f t="shared" si="16"/>
        <v>1.6788278287752072</v>
      </c>
      <c r="M145">
        <f t="shared" si="17"/>
        <v>-1.3211721712247928</v>
      </c>
    </row>
    <row r="146" spans="1:13" x14ac:dyDescent="0.25">
      <c r="A146">
        <v>10011049</v>
      </c>
      <c r="B146">
        <v>3</v>
      </c>
      <c r="C146">
        <v>-0.13943125205285845</v>
      </c>
      <c r="D146">
        <v>2622.88</v>
      </c>
      <c r="E146">
        <f t="shared" si="12"/>
        <v>3.117748425871862</v>
      </c>
      <c r="F146">
        <f t="shared" si="13"/>
        <v>3.117748425871862</v>
      </c>
      <c r="G146">
        <f t="shared" si="14"/>
        <v>10011049</v>
      </c>
      <c r="H146">
        <f t="shared" si="15"/>
        <v>-0.13943125205285845</v>
      </c>
      <c r="J146" t="s">
        <v>177</v>
      </c>
      <c r="L146">
        <f t="shared" si="16"/>
        <v>3.4187784215358432</v>
      </c>
      <c r="M146">
        <f t="shared" si="17"/>
        <v>0.41877842153584321</v>
      </c>
    </row>
    <row r="147" spans="1:13" x14ac:dyDescent="0.25">
      <c r="A147">
        <v>10011049</v>
      </c>
      <c r="B147">
        <v>4</v>
      </c>
      <c r="C147">
        <v>-0.16471411780555115</v>
      </c>
      <c r="D147">
        <v>1782.2370000000001</v>
      </c>
      <c r="E147">
        <f t="shared" si="12"/>
        <v>2.9499354599001144</v>
      </c>
      <c r="F147">
        <f t="shared" si="13"/>
        <v>2.9499354599001144</v>
      </c>
      <c r="G147">
        <f t="shared" si="14"/>
        <v>10011049</v>
      </c>
      <c r="H147">
        <f t="shared" si="15"/>
        <v>-0.16471411780555115</v>
      </c>
      <c r="J147" t="s">
        <v>177</v>
      </c>
      <c r="L147">
        <f t="shared" si="16"/>
        <v>3.2509654555640957</v>
      </c>
      <c r="M147">
        <f t="shared" si="17"/>
        <v>0.25096545556409566</v>
      </c>
    </row>
    <row r="148" spans="1:13" x14ac:dyDescent="0.25">
      <c r="A148">
        <v>10011049</v>
      </c>
      <c r="B148">
        <v>6</v>
      </c>
      <c r="C148">
        <v>-9.0332700725064094E-2</v>
      </c>
      <c r="D148">
        <v>2187.66</v>
      </c>
      <c r="E148">
        <f t="shared" si="12"/>
        <v>3.038949830407963</v>
      </c>
      <c r="F148">
        <f t="shared" si="13"/>
        <v>3.038949830407963</v>
      </c>
      <c r="G148">
        <f t="shared" si="14"/>
        <v>10011049</v>
      </c>
      <c r="H148">
        <f t="shared" si="15"/>
        <v>-9.0332700725064094E-2</v>
      </c>
      <c r="J148" t="s">
        <v>177</v>
      </c>
      <c r="L148">
        <f t="shared" si="16"/>
        <v>3.3399798260719442</v>
      </c>
      <c r="M148">
        <f t="shared" si="17"/>
        <v>0.33997982607194421</v>
      </c>
    </row>
    <row r="149" spans="1:13" x14ac:dyDescent="0.25">
      <c r="A149">
        <v>10011049</v>
      </c>
      <c r="B149">
        <v>8</v>
      </c>
      <c r="C149">
        <v>-7.462244446193049E-2</v>
      </c>
      <c r="D149">
        <v>1214.646</v>
      </c>
      <c r="E149">
        <f t="shared" si="12"/>
        <v>2.7834197286508666</v>
      </c>
      <c r="F149">
        <f t="shared" si="13"/>
        <v>2.7834197286508666</v>
      </c>
      <c r="G149">
        <f t="shared" si="14"/>
        <v>10011049</v>
      </c>
      <c r="H149">
        <f t="shared" si="15"/>
        <v>-7.462244446193049E-2</v>
      </c>
      <c r="J149" t="s">
        <v>177</v>
      </c>
      <c r="L149">
        <f t="shared" si="16"/>
        <v>3.0844497243148474</v>
      </c>
      <c r="M149">
        <f t="shared" si="17"/>
        <v>8.444972431484743E-2</v>
      </c>
    </row>
    <row r="150" spans="1:13" x14ac:dyDescent="0.25">
      <c r="A150">
        <v>10011001</v>
      </c>
      <c r="B150">
        <v>0</v>
      </c>
      <c r="C150">
        <v>7.6447357414609993E-2</v>
      </c>
      <c r="D150">
        <v>0</v>
      </c>
      <c r="E150" t="e">
        <f t="shared" si="12"/>
        <v>#NUM!</v>
      </c>
      <c r="J150" t="s">
        <v>131</v>
      </c>
      <c r="L150">
        <f t="shared" si="16"/>
        <v>0</v>
      </c>
      <c r="M150">
        <f t="shared" si="17"/>
        <v>-3</v>
      </c>
    </row>
    <row r="151" spans="1:13" x14ac:dyDescent="0.25">
      <c r="A151">
        <v>10011001</v>
      </c>
      <c r="B151">
        <v>1</v>
      </c>
      <c r="C151">
        <v>9.9390210908490692E-2</v>
      </c>
      <c r="D151">
        <v>479.84100000000001</v>
      </c>
      <c r="E151">
        <f t="shared" si="12"/>
        <v>2.3800673578323921</v>
      </c>
      <c r="J151" t="s">
        <v>131</v>
      </c>
      <c r="L151">
        <f t="shared" si="16"/>
        <v>2.6810973534963733</v>
      </c>
      <c r="M151">
        <f t="shared" si="17"/>
        <v>-0.31890264650362665</v>
      </c>
    </row>
    <row r="152" spans="1:13" x14ac:dyDescent="0.25">
      <c r="A152">
        <v>10011001</v>
      </c>
      <c r="B152">
        <v>2</v>
      </c>
      <c r="C152">
        <v>-0.21276150967778407</v>
      </c>
      <c r="D152">
        <v>1811.1030000000001</v>
      </c>
      <c r="E152">
        <f t="shared" si="12"/>
        <v>2.9569131542964695</v>
      </c>
      <c r="F152">
        <f t="shared" si="13"/>
        <v>2.9569131542964695</v>
      </c>
      <c r="G152">
        <f t="shared" si="14"/>
        <v>10011001</v>
      </c>
      <c r="H152">
        <f t="shared" si="15"/>
        <v>-0.21276150967778407</v>
      </c>
      <c r="J152" t="s">
        <v>131</v>
      </c>
      <c r="L152">
        <f t="shared" si="16"/>
        <v>3.2579431499604508</v>
      </c>
      <c r="M152">
        <f t="shared" si="17"/>
        <v>0.25794314996045076</v>
      </c>
    </row>
    <row r="153" spans="1:13" x14ac:dyDescent="0.25">
      <c r="A153">
        <v>10011001</v>
      </c>
      <c r="B153">
        <v>3</v>
      </c>
      <c r="C153">
        <v>-0.35575688478389916</v>
      </c>
      <c r="D153">
        <v>3876.665</v>
      </c>
      <c r="E153">
        <f t="shared" si="12"/>
        <v>3.2874282776317458</v>
      </c>
      <c r="F153">
        <f t="shared" si="13"/>
        <v>3.2874282776317458</v>
      </c>
      <c r="G153">
        <f t="shared" si="14"/>
        <v>10011001</v>
      </c>
      <c r="H153">
        <f t="shared" si="15"/>
        <v>-0.35575688478389916</v>
      </c>
      <c r="J153" t="s">
        <v>131</v>
      </c>
      <c r="L153">
        <f t="shared" si="16"/>
        <v>3.5884582732957271</v>
      </c>
      <c r="M153">
        <f t="shared" si="17"/>
        <v>0.58845827329572709</v>
      </c>
    </row>
    <row r="154" spans="1:13" x14ac:dyDescent="0.25">
      <c r="A154">
        <v>10011001</v>
      </c>
      <c r="B154">
        <v>4</v>
      </c>
      <c r="C154">
        <v>-0.38497265814872333</v>
      </c>
      <c r="D154">
        <v>2683.05</v>
      </c>
      <c r="E154">
        <f t="shared" si="12"/>
        <v>3.1275987703817041</v>
      </c>
      <c r="F154">
        <f t="shared" si="13"/>
        <v>3.1275987703817041</v>
      </c>
      <c r="G154">
        <f t="shared" si="14"/>
        <v>10011001</v>
      </c>
      <c r="H154">
        <f t="shared" si="15"/>
        <v>-0.38497265814872333</v>
      </c>
      <c r="J154" t="s">
        <v>131</v>
      </c>
      <c r="L154">
        <f t="shared" si="16"/>
        <v>3.4286287660456853</v>
      </c>
      <c r="M154">
        <f t="shared" si="17"/>
        <v>0.42862876604568534</v>
      </c>
    </row>
    <row r="155" spans="1:13" x14ac:dyDescent="0.25">
      <c r="A155">
        <v>10011001</v>
      </c>
      <c r="B155">
        <v>6</v>
      </c>
      <c r="C155">
        <v>-0.40281455955091799</v>
      </c>
      <c r="D155">
        <v>4531.0690000000004</v>
      </c>
      <c r="E155">
        <f t="shared" si="12"/>
        <v>3.3551706800863994</v>
      </c>
      <c r="F155">
        <f t="shared" si="13"/>
        <v>3.3551706800863994</v>
      </c>
      <c r="G155">
        <f t="shared" si="14"/>
        <v>10011001</v>
      </c>
      <c r="H155">
        <f t="shared" si="15"/>
        <v>-0.40281455955091799</v>
      </c>
      <c r="J155" t="s">
        <v>131</v>
      </c>
      <c r="L155">
        <f t="shared" si="16"/>
        <v>3.6562006757503807</v>
      </c>
      <c r="M155">
        <f t="shared" si="17"/>
        <v>0.65620067575038066</v>
      </c>
    </row>
    <row r="156" spans="1:13" x14ac:dyDescent="0.25">
      <c r="A156">
        <v>10011001</v>
      </c>
      <c r="B156">
        <v>8</v>
      </c>
      <c r="C156">
        <v>-0.30641141520627707</v>
      </c>
      <c r="D156">
        <v>1760.9949999999999</v>
      </c>
      <c r="E156">
        <f t="shared" si="12"/>
        <v>2.9447281272110231</v>
      </c>
      <c r="F156">
        <f t="shared" si="13"/>
        <v>2.9447281272110231</v>
      </c>
      <c r="G156">
        <f t="shared" si="14"/>
        <v>10011001</v>
      </c>
      <c r="H156">
        <f t="shared" si="15"/>
        <v>-0.30641141520627707</v>
      </c>
      <c r="J156" t="s">
        <v>131</v>
      </c>
      <c r="L156">
        <f t="shared" si="16"/>
        <v>3.2457581228750043</v>
      </c>
      <c r="M156">
        <f t="shared" si="17"/>
        <v>0.24575812287500431</v>
      </c>
    </row>
    <row r="157" spans="1:13" x14ac:dyDescent="0.25">
      <c r="A157">
        <v>10011003</v>
      </c>
      <c r="B157">
        <v>0</v>
      </c>
      <c r="C157">
        <v>0.23806667569309128</v>
      </c>
      <c r="D157">
        <v>0</v>
      </c>
      <c r="E157" t="e">
        <f t="shared" si="12"/>
        <v>#NUM!</v>
      </c>
      <c r="J157" t="s">
        <v>131</v>
      </c>
      <c r="L157">
        <f t="shared" si="16"/>
        <v>0</v>
      </c>
      <c r="M157">
        <f t="shared" si="17"/>
        <v>-3</v>
      </c>
    </row>
    <row r="158" spans="1:13" x14ac:dyDescent="0.25">
      <c r="A158">
        <v>10011003</v>
      </c>
      <c r="B158">
        <v>1</v>
      </c>
      <c r="C158">
        <v>0.2165426596890816</v>
      </c>
      <c r="D158">
        <v>89.694000000000003</v>
      </c>
      <c r="E158">
        <f t="shared" si="12"/>
        <v>1.6517333966103818</v>
      </c>
      <c r="J158" t="s">
        <v>131</v>
      </c>
      <c r="L158">
        <f t="shared" si="16"/>
        <v>1.952763392274363</v>
      </c>
      <c r="M158">
        <f t="shared" si="17"/>
        <v>-1.047236607725637</v>
      </c>
    </row>
    <row r="159" spans="1:13" x14ac:dyDescent="0.25">
      <c r="A159">
        <v>10011003</v>
      </c>
      <c r="B159">
        <v>2</v>
      </c>
      <c r="C159">
        <v>-1.7062217745649866E-2</v>
      </c>
      <c r="D159">
        <v>1122.0309999999999</v>
      </c>
      <c r="E159">
        <f t="shared" si="12"/>
        <v>2.7489748603140529</v>
      </c>
      <c r="F159">
        <f t="shared" si="13"/>
        <v>2.7489748603140529</v>
      </c>
      <c r="G159">
        <f t="shared" si="14"/>
        <v>10011003</v>
      </c>
      <c r="H159">
        <f t="shared" si="15"/>
        <v>-1.7062217745649866E-2</v>
      </c>
      <c r="J159" t="s">
        <v>131</v>
      </c>
      <c r="L159">
        <f t="shared" si="16"/>
        <v>3.0500048559780342</v>
      </c>
      <c r="M159">
        <f t="shared" si="17"/>
        <v>5.0004855978034168E-2</v>
      </c>
    </row>
    <row r="160" spans="1:13" x14ac:dyDescent="0.25">
      <c r="A160">
        <v>10011003</v>
      </c>
      <c r="B160">
        <v>3</v>
      </c>
      <c r="C160">
        <v>-0.26590515884825255</v>
      </c>
      <c r="D160">
        <v>2476.86</v>
      </c>
      <c r="E160">
        <f t="shared" si="12"/>
        <v>3.0928714639110471</v>
      </c>
      <c r="F160">
        <f t="shared" si="13"/>
        <v>3.0928714639110471</v>
      </c>
      <c r="G160">
        <f t="shared" si="14"/>
        <v>10011003</v>
      </c>
      <c r="H160">
        <f t="shared" si="15"/>
        <v>-0.26590515884825255</v>
      </c>
      <c r="J160" t="s">
        <v>131</v>
      </c>
      <c r="L160">
        <f t="shared" si="16"/>
        <v>3.3939014595750283</v>
      </c>
      <c r="M160">
        <f t="shared" si="17"/>
        <v>0.39390145957502831</v>
      </c>
    </row>
    <row r="161" spans="1:13" x14ac:dyDescent="0.25">
      <c r="A161">
        <v>10011003</v>
      </c>
      <c r="B161">
        <v>4</v>
      </c>
      <c r="C161">
        <v>-0.35055233874667063</v>
      </c>
      <c r="D161">
        <v>2232.288</v>
      </c>
      <c r="E161">
        <f t="shared" si="12"/>
        <v>3.0477202289841814</v>
      </c>
      <c r="F161">
        <f t="shared" si="13"/>
        <v>3.0477202289841814</v>
      </c>
      <c r="G161">
        <f t="shared" si="14"/>
        <v>10011003</v>
      </c>
      <c r="H161">
        <f t="shared" si="15"/>
        <v>-0.35055233874667063</v>
      </c>
      <c r="J161" t="s">
        <v>131</v>
      </c>
      <c r="L161">
        <f t="shared" si="16"/>
        <v>3.3487502246481622</v>
      </c>
      <c r="M161">
        <f t="shared" si="17"/>
        <v>0.34875022464816219</v>
      </c>
    </row>
    <row r="162" spans="1:13" x14ac:dyDescent="0.25">
      <c r="A162">
        <v>10011003</v>
      </c>
      <c r="B162">
        <v>6</v>
      </c>
      <c r="C162">
        <v>-0.56235793681074375</v>
      </c>
      <c r="D162">
        <v>4877.4939999999997</v>
      </c>
      <c r="E162">
        <f t="shared" si="12"/>
        <v>3.387166748159931</v>
      </c>
      <c r="F162">
        <f t="shared" si="13"/>
        <v>3.387166748159931</v>
      </c>
      <c r="G162">
        <f t="shared" si="14"/>
        <v>10011003</v>
      </c>
      <c r="H162">
        <f t="shared" si="15"/>
        <v>-0.56235793681074375</v>
      </c>
      <c r="J162" t="s">
        <v>131</v>
      </c>
      <c r="L162">
        <f t="shared" si="16"/>
        <v>3.6881967438239123</v>
      </c>
      <c r="M162">
        <f t="shared" si="17"/>
        <v>0.68819674382391227</v>
      </c>
    </row>
    <row r="163" spans="1:13" x14ac:dyDescent="0.25">
      <c r="A163">
        <v>10011003</v>
      </c>
      <c r="B163">
        <v>8</v>
      </c>
      <c r="C163">
        <v>-0.32589093026255334</v>
      </c>
      <c r="D163">
        <v>2199.0729999999999</v>
      </c>
      <c r="E163">
        <f t="shared" si="12"/>
        <v>3.0412096506913349</v>
      </c>
      <c r="F163">
        <f t="shared" si="13"/>
        <v>3.0412096506913349</v>
      </c>
      <c r="G163">
        <f t="shared" si="14"/>
        <v>10011003</v>
      </c>
      <c r="H163">
        <f t="shared" si="15"/>
        <v>-0.32589093026255334</v>
      </c>
      <c r="J163" t="s">
        <v>131</v>
      </c>
      <c r="L163">
        <f t="shared" si="16"/>
        <v>3.3422396463553157</v>
      </c>
      <c r="M163">
        <f t="shared" si="17"/>
        <v>0.34223964635531567</v>
      </c>
    </row>
    <row r="164" spans="1:13" x14ac:dyDescent="0.25">
      <c r="A164">
        <v>10011009</v>
      </c>
      <c r="B164">
        <v>0</v>
      </c>
      <c r="C164">
        <v>0.17386897846409022</v>
      </c>
      <c r="D164">
        <v>0</v>
      </c>
      <c r="E164" t="e">
        <f t="shared" si="12"/>
        <v>#NUM!</v>
      </c>
      <c r="J164" t="s">
        <v>131</v>
      </c>
      <c r="L164">
        <f t="shared" si="16"/>
        <v>0</v>
      </c>
      <c r="M164">
        <f t="shared" si="17"/>
        <v>-3</v>
      </c>
    </row>
    <row r="165" spans="1:13" x14ac:dyDescent="0.25">
      <c r="A165">
        <v>10011009</v>
      </c>
      <c r="B165">
        <v>1</v>
      </c>
      <c r="C165">
        <v>8.9083654334984844E-2</v>
      </c>
      <c r="D165">
        <v>470.47800000000001</v>
      </c>
      <c r="E165">
        <f t="shared" si="12"/>
        <v>2.3715093245499075</v>
      </c>
      <c r="J165" t="s">
        <v>131</v>
      </c>
      <c r="L165">
        <f t="shared" si="16"/>
        <v>2.6725393202138887</v>
      </c>
      <c r="M165">
        <f t="shared" si="17"/>
        <v>-0.32746067978611126</v>
      </c>
    </row>
    <row r="166" spans="1:13" x14ac:dyDescent="0.25">
      <c r="A166">
        <v>10011009</v>
      </c>
      <c r="B166">
        <v>3</v>
      </c>
      <c r="C166">
        <v>-0.13690608936924828</v>
      </c>
      <c r="D166">
        <v>3956.7359999999999</v>
      </c>
      <c r="E166">
        <f t="shared" si="12"/>
        <v>3.2963070787192863</v>
      </c>
      <c r="F166">
        <f t="shared" si="13"/>
        <v>3.2963070787192863</v>
      </c>
      <c r="G166">
        <f t="shared" si="14"/>
        <v>10011009</v>
      </c>
      <c r="H166">
        <f t="shared" si="15"/>
        <v>-0.13690608936924828</v>
      </c>
      <c r="J166" t="s">
        <v>131</v>
      </c>
      <c r="L166">
        <f t="shared" si="16"/>
        <v>3.5973370743832676</v>
      </c>
      <c r="M166">
        <f t="shared" si="17"/>
        <v>0.59733707438326755</v>
      </c>
    </row>
    <row r="167" spans="1:13" x14ac:dyDescent="0.25">
      <c r="A167">
        <v>10011009</v>
      </c>
      <c r="B167">
        <v>4</v>
      </c>
      <c r="C167">
        <v>-0.11967185144654242</v>
      </c>
      <c r="D167">
        <v>2212.703</v>
      </c>
      <c r="E167">
        <f t="shared" si="12"/>
        <v>3.0438931290101032</v>
      </c>
      <c r="F167">
        <f t="shared" si="13"/>
        <v>3.0438931290101032</v>
      </c>
      <c r="G167">
        <f t="shared" si="14"/>
        <v>10011009</v>
      </c>
      <c r="H167">
        <f t="shared" si="15"/>
        <v>-0.11967185144654242</v>
      </c>
      <c r="J167" t="s">
        <v>131</v>
      </c>
      <c r="L167">
        <f t="shared" si="16"/>
        <v>3.3449231246740845</v>
      </c>
      <c r="M167">
        <f t="shared" si="17"/>
        <v>0.34492312467408448</v>
      </c>
    </row>
    <row r="168" spans="1:13" x14ac:dyDescent="0.25">
      <c r="A168">
        <v>10011009</v>
      </c>
      <c r="B168">
        <v>6</v>
      </c>
      <c r="C168">
        <v>-5.8247373773120614E-2</v>
      </c>
      <c r="D168">
        <v>2725.4580000000001</v>
      </c>
      <c r="E168">
        <f t="shared" si="12"/>
        <v>3.1344094981630315</v>
      </c>
      <c r="F168">
        <f t="shared" si="13"/>
        <v>3.1344094981630315</v>
      </c>
      <c r="G168">
        <f t="shared" si="14"/>
        <v>10011009</v>
      </c>
      <c r="H168">
        <f t="shared" si="15"/>
        <v>-5.8247373773120614E-2</v>
      </c>
      <c r="J168" t="s">
        <v>131</v>
      </c>
      <c r="L168">
        <f t="shared" si="16"/>
        <v>3.4354394938270127</v>
      </c>
      <c r="M168">
        <f t="shared" si="17"/>
        <v>0.43543949382701275</v>
      </c>
    </row>
    <row r="169" spans="1:13" x14ac:dyDescent="0.25">
      <c r="A169">
        <v>10011009</v>
      </c>
      <c r="B169">
        <v>8</v>
      </c>
      <c r="C169">
        <v>-2.7691054732780589E-2</v>
      </c>
      <c r="D169">
        <v>1683.2360000000001</v>
      </c>
      <c r="E169">
        <f t="shared" si="12"/>
        <v>2.9251150153280547</v>
      </c>
      <c r="F169">
        <f t="shared" si="13"/>
        <v>2.9251150153280547</v>
      </c>
      <c r="G169">
        <f t="shared" si="14"/>
        <v>10011009</v>
      </c>
      <c r="H169">
        <f t="shared" si="15"/>
        <v>-2.7691054732780589E-2</v>
      </c>
      <c r="J169" t="s">
        <v>131</v>
      </c>
      <c r="L169">
        <f t="shared" si="16"/>
        <v>3.226145010992036</v>
      </c>
      <c r="M169">
        <f t="shared" si="17"/>
        <v>0.22614501099203599</v>
      </c>
    </row>
    <row r="170" spans="1:13" x14ac:dyDescent="0.25">
      <c r="A170">
        <v>10011010</v>
      </c>
      <c r="B170">
        <v>0</v>
      </c>
      <c r="C170">
        <v>0.16409475348719629</v>
      </c>
      <c r="D170">
        <v>0</v>
      </c>
      <c r="E170" t="e">
        <f t="shared" si="12"/>
        <v>#NUM!</v>
      </c>
      <c r="J170" t="s">
        <v>131</v>
      </c>
      <c r="L170">
        <f t="shared" si="16"/>
        <v>0</v>
      </c>
      <c r="M170">
        <f t="shared" si="17"/>
        <v>-3</v>
      </c>
    </row>
    <row r="171" spans="1:13" x14ac:dyDescent="0.25">
      <c r="A171">
        <v>10011010</v>
      </c>
      <c r="B171">
        <v>1</v>
      </c>
      <c r="C171">
        <v>0.18206297580770903</v>
      </c>
      <c r="E171" t="e">
        <f t="shared" si="12"/>
        <v>#NUM!</v>
      </c>
      <c r="J171" t="s">
        <v>131</v>
      </c>
      <c r="M171" t="str">
        <f t="shared" si="17"/>
        <v/>
      </c>
    </row>
    <row r="172" spans="1:13" x14ac:dyDescent="0.25">
      <c r="A172">
        <v>10011010</v>
      </c>
      <c r="B172">
        <v>2</v>
      </c>
      <c r="C172">
        <v>0.2003549672455418</v>
      </c>
      <c r="E172" t="e">
        <f t="shared" si="12"/>
        <v>#NUM!</v>
      </c>
      <c r="J172" t="s">
        <v>131</v>
      </c>
      <c r="M172" t="str">
        <f t="shared" si="17"/>
        <v/>
      </c>
    </row>
    <row r="173" spans="1:13" x14ac:dyDescent="0.25">
      <c r="A173">
        <v>10011010</v>
      </c>
      <c r="B173">
        <v>3</v>
      </c>
      <c r="C173">
        <v>0.19422094218576444</v>
      </c>
      <c r="D173">
        <v>35.186</v>
      </c>
      <c r="E173">
        <f t="shared" si="12"/>
        <v>1.2453399026953242</v>
      </c>
      <c r="J173" t="s">
        <v>131</v>
      </c>
      <c r="L173">
        <f t="shared" si="16"/>
        <v>1.5463698983593055</v>
      </c>
      <c r="M173">
        <f t="shared" si="17"/>
        <v>-1.4536301016406945</v>
      </c>
    </row>
    <row r="174" spans="1:13" x14ac:dyDescent="0.25">
      <c r="A174">
        <v>10011010</v>
      </c>
      <c r="B174">
        <v>4</v>
      </c>
      <c r="C174">
        <v>0.15229022444820953</v>
      </c>
      <c r="D174">
        <v>294.22000000000003</v>
      </c>
      <c r="E174">
        <f t="shared" si="12"/>
        <v>2.1676421954821659</v>
      </c>
      <c r="J174" t="s">
        <v>131</v>
      </c>
      <c r="L174">
        <f t="shared" si="16"/>
        <v>2.4686721911461471</v>
      </c>
      <c r="M174">
        <f t="shared" si="17"/>
        <v>-0.53132780885385289</v>
      </c>
    </row>
    <row r="175" spans="1:13" x14ac:dyDescent="0.25">
      <c r="A175">
        <v>10011010</v>
      </c>
      <c r="B175">
        <v>6</v>
      </c>
      <c r="C175">
        <v>-0.28444416226477731</v>
      </c>
      <c r="D175">
        <v>2618.9409999999998</v>
      </c>
      <c r="E175">
        <f t="shared" si="12"/>
        <v>3.1170957190029256</v>
      </c>
      <c r="F175">
        <f t="shared" si="13"/>
        <v>3.1170957190029256</v>
      </c>
      <c r="G175">
        <f t="shared" si="14"/>
        <v>10011010</v>
      </c>
      <c r="H175">
        <f t="shared" si="15"/>
        <v>-0.28444416226477731</v>
      </c>
      <c r="J175" t="s">
        <v>131</v>
      </c>
      <c r="L175">
        <f t="shared" si="16"/>
        <v>3.4181257146669068</v>
      </c>
      <c r="M175">
        <f t="shared" si="17"/>
        <v>0.41812571466690684</v>
      </c>
    </row>
    <row r="176" spans="1:13" x14ac:dyDescent="0.25">
      <c r="A176">
        <v>10011010</v>
      </c>
      <c r="B176">
        <v>8</v>
      </c>
      <c r="C176">
        <v>-0.2767824046988423</v>
      </c>
      <c r="D176">
        <v>1827.875</v>
      </c>
      <c r="E176">
        <f t="shared" si="12"/>
        <v>2.9609164973386406</v>
      </c>
      <c r="F176">
        <f t="shared" si="13"/>
        <v>2.9609164973386406</v>
      </c>
      <c r="G176">
        <f t="shared" si="14"/>
        <v>10011010</v>
      </c>
      <c r="H176">
        <f t="shared" si="15"/>
        <v>-0.2767824046988423</v>
      </c>
      <c r="J176" t="s">
        <v>131</v>
      </c>
      <c r="L176">
        <f t="shared" si="16"/>
        <v>3.2619464930026218</v>
      </c>
      <c r="M176">
        <f t="shared" si="17"/>
        <v>0.26194649300262185</v>
      </c>
    </row>
    <row r="177" spans="1:13" x14ac:dyDescent="0.25">
      <c r="A177">
        <v>10011017</v>
      </c>
      <c r="B177">
        <v>0</v>
      </c>
      <c r="C177">
        <v>0.21490930231113081</v>
      </c>
      <c r="D177">
        <v>0</v>
      </c>
      <c r="E177" t="e">
        <f t="shared" si="12"/>
        <v>#NUM!</v>
      </c>
      <c r="J177" t="s">
        <v>131</v>
      </c>
      <c r="L177">
        <f t="shared" si="16"/>
        <v>0</v>
      </c>
      <c r="M177">
        <f t="shared" si="17"/>
        <v>-3</v>
      </c>
    </row>
    <row r="178" spans="1:13" x14ac:dyDescent="0.25">
      <c r="A178">
        <v>10011017</v>
      </c>
      <c r="B178">
        <v>1</v>
      </c>
      <c r="C178">
        <v>0.1587191002328292</v>
      </c>
      <c r="D178">
        <v>65.799000000000007</v>
      </c>
      <c r="E178">
        <f t="shared" si="12"/>
        <v>1.5171892976797305</v>
      </c>
      <c r="J178" t="s">
        <v>131</v>
      </c>
      <c r="L178">
        <f t="shared" si="16"/>
        <v>1.8182192933437116</v>
      </c>
      <c r="M178">
        <f t="shared" si="17"/>
        <v>-1.1817807066562884</v>
      </c>
    </row>
    <row r="179" spans="1:13" x14ac:dyDescent="0.25">
      <c r="A179">
        <v>10011017</v>
      </c>
      <c r="B179">
        <v>2</v>
      </c>
      <c r="C179">
        <v>-0.45092140466232711</v>
      </c>
      <c r="D179">
        <v>2678.5920000000001</v>
      </c>
      <c r="E179">
        <f t="shared" si="12"/>
        <v>3.126876571754313</v>
      </c>
      <c r="F179">
        <f t="shared" si="13"/>
        <v>3.126876571754313</v>
      </c>
      <c r="G179">
        <f t="shared" si="14"/>
        <v>10011017</v>
      </c>
      <c r="H179">
        <f t="shared" si="15"/>
        <v>-0.45092140466232711</v>
      </c>
      <c r="J179" t="s">
        <v>131</v>
      </c>
      <c r="L179">
        <f t="shared" si="16"/>
        <v>3.4279065674182942</v>
      </c>
      <c r="M179">
        <f t="shared" si="17"/>
        <v>0.42790656741829425</v>
      </c>
    </row>
    <row r="180" spans="1:13" x14ac:dyDescent="0.25">
      <c r="A180">
        <v>10011017</v>
      </c>
      <c r="B180">
        <v>3</v>
      </c>
      <c r="C180">
        <v>-0.48462335631989606</v>
      </c>
      <c r="D180">
        <v>2954.7159999999999</v>
      </c>
      <c r="E180">
        <f t="shared" si="12"/>
        <v>3.1694857482469576</v>
      </c>
      <c r="F180">
        <f t="shared" si="13"/>
        <v>3.1694857482469576</v>
      </c>
      <c r="G180">
        <f t="shared" si="14"/>
        <v>10011017</v>
      </c>
      <c r="H180">
        <f t="shared" si="15"/>
        <v>-0.48462335631989606</v>
      </c>
      <c r="J180" t="s">
        <v>131</v>
      </c>
      <c r="L180">
        <f t="shared" si="16"/>
        <v>3.4705157439109389</v>
      </c>
      <c r="M180">
        <f t="shared" si="17"/>
        <v>0.47051574391093887</v>
      </c>
    </row>
    <row r="181" spans="1:13" x14ac:dyDescent="0.25">
      <c r="A181">
        <v>10011017</v>
      </c>
      <c r="B181">
        <v>4</v>
      </c>
      <c r="C181">
        <v>-0.51322181251230659</v>
      </c>
      <c r="D181">
        <v>1842.126</v>
      </c>
      <c r="E181">
        <f t="shared" si="12"/>
        <v>2.9642893366209728</v>
      </c>
      <c r="F181">
        <f t="shared" si="13"/>
        <v>2.9642893366209728</v>
      </c>
      <c r="G181">
        <f t="shared" si="14"/>
        <v>10011017</v>
      </c>
      <c r="H181">
        <f t="shared" si="15"/>
        <v>-0.51322181251230659</v>
      </c>
      <c r="J181" t="s">
        <v>131</v>
      </c>
      <c r="L181">
        <f t="shared" si="16"/>
        <v>3.2653193322849541</v>
      </c>
      <c r="M181">
        <f t="shared" si="17"/>
        <v>0.26531933228495408</v>
      </c>
    </row>
    <row r="182" spans="1:13" x14ac:dyDescent="0.25">
      <c r="A182">
        <v>10011017</v>
      </c>
      <c r="B182">
        <v>6</v>
      </c>
      <c r="C182">
        <v>-0.3799630575997765</v>
      </c>
      <c r="D182">
        <v>1423.2750000000001</v>
      </c>
      <c r="E182">
        <f t="shared" si="12"/>
        <v>2.8522588253224614</v>
      </c>
      <c r="F182">
        <f t="shared" si="13"/>
        <v>2.8522588253224614</v>
      </c>
      <c r="G182">
        <f t="shared" si="14"/>
        <v>10011017</v>
      </c>
      <c r="H182">
        <f t="shared" si="15"/>
        <v>-0.3799630575997765</v>
      </c>
      <c r="J182" t="s">
        <v>131</v>
      </c>
      <c r="L182">
        <f t="shared" si="16"/>
        <v>3.1532888209864423</v>
      </c>
      <c r="M182">
        <f t="shared" si="17"/>
        <v>0.15328882098644225</v>
      </c>
    </row>
    <row r="183" spans="1:13" x14ac:dyDescent="0.25">
      <c r="A183">
        <v>10011017</v>
      </c>
      <c r="B183">
        <v>8</v>
      </c>
      <c r="C183">
        <v>-0.30860971174833679</v>
      </c>
      <c r="D183">
        <v>905.173</v>
      </c>
      <c r="E183">
        <f t="shared" si="12"/>
        <v>2.6557015954363261</v>
      </c>
      <c r="F183">
        <f t="shared" si="13"/>
        <v>2.6557015954363261</v>
      </c>
      <c r="G183">
        <f t="shared" si="14"/>
        <v>10011017</v>
      </c>
      <c r="H183">
        <f t="shared" si="15"/>
        <v>-0.30860971174833679</v>
      </c>
      <c r="J183" t="s">
        <v>131</v>
      </c>
      <c r="L183">
        <f t="shared" si="16"/>
        <v>2.9567315911003074</v>
      </c>
      <c r="M183">
        <f t="shared" si="17"/>
        <v>-4.3268408899692634E-2</v>
      </c>
    </row>
    <row r="184" spans="1:13" x14ac:dyDescent="0.25">
      <c r="A184">
        <v>10011020</v>
      </c>
      <c r="B184">
        <v>0</v>
      </c>
      <c r="C184">
        <v>0.18206297580770903</v>
      </c>
      <c r="D184">
        <v>0</v>
      </c>
      <c r="E184" t="e">
        <f t="shared" si="12"/>
        <v>#NUM!</v>
      </c>
      <c r="J184" t="s">
        <v>131</v>
      </c>
      <c r="L184">
        <f t="shared" si="16"/>
        <v>0</v>
      </c>
      <c r="M184">
        <f t="shared" si="17"/>
        <v>-3</v>
      </c>
    </row>
    <row r="185" spans="1:13" x14ac:dyDescent="0.25">
      <c r="A185">
        <v>10011020</v>
      </c>
      <c r="B185">
        <v>1</v>
      </c>
      <c r="C185">
        <v>7.8735417783527703E-2</v>
      </c>
      <c r="D185">
        <v>606.00099999999998</v>
      </c>
      <c r="E185">
        <f t="shared" si="12"/>
        <v>2.4814433451592746</v>
      </c>
      <c r="J185" t="s">
        <v>131</v>
      </c>
      <c r="L185">
        <f t="shared" si="16"/>
        <v>2.7824733408232558</v>
      </c>
      <c r="M185">
        <f t="shared" si="17"/>
        <v>-0.21752665917674419</v>
      </c>
    </row>
    <row r="186" spans="1:13" x14ac:dyDescent="0.25">
      <c r="A186">
        <v>10011020</v>
      </c>
      <c r="B186">
        <v>2</v>
      </c>
      <c r="C186">
        <v>-0.18002560138572213</v>
      </c>
      <c r="D186">
        <v>1884.261</v>
      </c>
      <c r="E186">
        <f t="shared" si="12"/>
        <v>2.9741110636256636</v>
      </c>
      <c r="F186">
        <f t="shared" si="13"/>
        <v>2.9741110636256636</v>
      </c>
      <c r="G186">
        <f t="shared" si="14"/>
        <v>10011020</v>
      </c>
      <c r="H186">
        <f t="shared" si="15"/>
        <v>-0.18002560138572213</v>
      </c>
      <c r="J186" t="s">
        <v>131</v>
      </c>
      <c r="L186">
        <f t="shared" si="16"/>
        <v>3.2751410592896448</v>
      </c>
      <c r="M186">
        <f t="shared" si="17"/>
        <v>0.27514105928964483</v>
      </c>
    </row>
    <row r="187" spans="1:13" x14ac:dyDescent="0.25">
      <c r="A187">
        <v>10011020</v>
      </c>
      <c r="B187">
        <v>3</v>
      </c>
      <c r="C187">
        <v>-0.44637204607389558</v>
      </c>
      <c r="D187">
        <v>5422.5780000000004</v>
      </c>
      <c r="E187">
        <f t="shared" si="12"/>
        <v>3.4331758120901985</v>
      </c>
      <c r="F187">
        <f t="shared" si="13"/>
        <v>3.4331758120901985</v>
      </c>
      <c r="G187">
        <f t="shared" si="14"/>
        <v>10011020</v>
      </c>
      <c r="H187">
        <f t="shared" si="15"/>
        <v>-0.44637204607389558</v>
      </c>
      <c r="J187" t="s">
        <v>131</v>
      </c>
      <c r="L187">
        <f t="shared" si="16"/>
        <v>3.7342058077541798</v>
      </c>
      <c r="M187">
        <f t="shared" si="17"/>
        <v>0.73420580775417976</v>
      </c>
    </row>
    <row r="188" spans="1:13" x14ac:dyDescent="0.25">
      <c r="A188">
        <v>10011020</v>
      </c>
      <c r="B188">
        <v>4</v>
      </c>
      <c r="C188">
        <v>-0.46889673052635228</v>
      </c>
      <c r="D188">
        <v>3218.94</v>
      </c>
      <c r="E188">
        <f t="shared" si="12"/>
        <v>3.2066828859884651</v>
      </c>
      <c r="F188">
        <f t="shared" si="13"/>
        <v>3.2066828859884651</v>
      </c>
      <c r="G188">
        <f t="shared" si="14"/>
        <v>10011020</v>
      </c>
      <c r="H188">
        <f t="shared" si="15"/>
        <v>-0.46889673052635228</v>
      </c>
      <c r="J188" t="s">
        <v>131</v>
      </c>
      <c r="L188">
        <f t="shared" si="16"/>
        <v>3.5077128816524463</v>
      </c>
      <c r="M188">
        <f t="shared" si="17"/>
        <v>0.50771288165244632</v>
      </c>
    </row>
    <row r="189" spans="1:13" x14ac:dyDescent="0.25">
      <c r="A189">
        <v>10011020</v>
      </c>
      <c r="B189">
        <v>6</v>
      </c>
      <c r="C189">
        <v>-0.44962061863402125</v>
      </c>
      <c r="D189">
        <v>4062.3</v>
      </c>
      <c r="E189">
        <f t="shared" si="12"/>
        <v>3.3077419971452224</v>
      </c>
      <c r="F189">
        <f t="shared" si="13"/>
        <v>3.3077419971452224</v>
      </c>
      <c r="G189">
        <f t="shared" si="14"/>
        <v>10011020</v>
      </c>
      <c r="H189">
        <f t="shared" si="15"/>
        <v>-0.44962061863402125</v>
      </c>
      <c r="J189" t="s">
        <v>131</v>
      </c>
      <c r="L189">
        <f t="shared" si="16"/>
        <v>3.6087719928092037</v>
      </c>
      <c r="M189">
        <f t="shared" si="17"/>
        <v>0.60877199280920369</v>
      </c>
    </row>
    <row r="190" spans="1:13" x14ac:dyDescent="0.25">
      <c r="A190">
        <v>10011020</v>
      </c>
      <c r="B190">
        <v>8</v>
      </c>
      <c r="C190">
        <v>-0.35448421160867144</v>
      </c>
      <c r="D190">
        <v>1805.521</v>
      </c>
      <c r="E190">
        <f t="shared" si="12"/>
        <v>2.9555725484038109</v>
      </c>
      <c r="F190">
        <f t="shared" si="13"/>
        <v>2.9555725484038109</v>
      </c>
      <c r="G190">
        <f t="shared" si="14"/>
        <v>10011020</v>
      </c>
      <c r="H190">
        <f t="shared" si="15"/>
        <v>-0.35448421160867144</v>
      </c>
      <c r="J190" t="s">
        <v>131</v>
      </c>
      <c r="L190">
        <f t="shared" si="16"/>
        <v>3.2566025440677921</v>
      </c>
      <c r="M190">
        <f t="shared" si="17"/>
        <v>0.25660254406779215</v>
      </c>
    </row>
    <row r="191" spans="1:13" x14ac:dyDescent="0.25">
      <c r="A191">
        <v>10011021</v>
      </c>
      <c r="B191">
        <v>0</v>
      </c>
      <c r="C191">
        <v>0.29204852784953711</v>
      </c>
      <c r="D191">
        <v>0</v>
      </c>
      <c r="E191" t="e">
        <f t="shared" si="12"/>
        <v>#NUM!</v>
      </c>
      <c r="J191" t="s">
        <v>131</v>
      </c>
      <c r="L191">
        <f t="shared" si="16"/>
        <v>0</v>
      </c>
      <c r="M191">
        <f t="shared" si="17"/>
        <v>-3</v>
      </c>
    </row>
    <row r="192" spans="1:13" x14ac:dyDescent="0.25">
      <c r="A192">
        <v>10011021</v>
      </c>
      <c r="B192">
        <v>1</v>
      </c>
      <c r="C192">
        <v>0.23172317521154731</v>
      </c>
      <c r="D192">
        <v>61.962000000000003</v>
      </c>
      <c r="E192">
        <f t="shared" si="12"/>
        <v>1.4910954317405785</v>
      </c>
      <c r="J192" t="s">
        <v>131</v>
      </c>
      <c r="L192">
        <f t="shared" si="16"/>
        <v>1.7921254274045597</v>
      </c>
      <c r="M192">
        <f t="shared" si="17"/>
        <v>-1.2078745725954403</v>
      </c>
    </row>
    <row r="193" spans="1:13" x14ac:dyDescent="0.25">
      <c r="A193">
        <v>10011021</v>
      </c>
      <c r="B193">
        <v>3</v>
      </c>
      <c r="C193">
        <v>-0.38005679951394344</v>
      </c>
      <c r="D193">
        <v>3323.8180000000002</v>
      </c>
      <c r="E193">
        <f t="shared" si="12"/>
        <v>3.2206072397369971</v>
      </c>
      <c r="F193">
        <f t="shared" si="13"/>
        <v>3.2206072397369971</v>
      </c>
      <c r="G193">
        <f t="shared" si="14"/>
        <v>10011021</v>
      </c>
      <c r="H193">
        <f t="shared" si="15"/>
        <v>-0.38005679951394344</v>
      </c>
      <c r="J193" t="s">
        <v>131</v>
      </c>
      <c r="L193">
        <f t="shared" si="16"/>
        <v>3.5216372354009784</v>
      </c>
      <c r="M193">
        <f t="shared" si="17"/>
        <v>0.52163723540097839</v>
      </c>
    </row>
    <row r="194" spans="1:13" x14ac:dyDescent="0.25">
      <c r="A194">
        <v>10011021</v>
      </c>
      <c r="B194">
        <v>4</v>
      </c>
      <c r="C194">
        <v>-0.24297092706068543</v>
      </c>
      <c r="D194">
        <v>1705.5050000000001</v>
      </c>
      <c r="E194">
        <f t="shared" si="12"/>
        <v>2.9308230012950469</v>
      </c>
      <c r="F194">
        <f t="shared" si="13"/>
        <v>2.9308230012950469</v>
      </c>
      <c r="G194">
        <f t="shared" si="14"/>
        <v>10011021</v>
      </c>
      <c r="H194">
        <f t="shared" si="15"/>
        <v>-0.24297092706068543</v>
      </c>
      <c r="J194" t="s">
        <v>131</v>
      </c>
      <c r="L194">
        <f t="shared" si="16"/>
        <v>3.2318529969590282</v>
      </c>
      <c r="M194">
        <f t="shared" si="17"/>
        <v>0.23185299695902817</v>
      </c>
    </row>
    <row r="195" spans="1:13" x14ac:dyDescent="0.25">
      <c r="A195">
        <v>10011021</v>
      </c>
      <c r="B195">
        <v>6</v>
      </c>
      <c r="C195">
        <v>-0.31762111575480906</v>
      </c>
      <c r="D195">
        <v>2411.9859999999999</v>
      </c>
      <c r="E195">
        <f t="shared" ref="E195:E219" si="18">LOG(D195*0.5)</f>
        <v>3.081344787016242</v>
      </c>
      <c r="F195">
        <f t="shared" ref="F195:F219" si="19">IF(C195&lt;0.05,E195,"")</f>
        <v>3.081344787016242</v>
      </c>
      <c r="G195">
        <f t="shared" ref="G195:G219" si="20">IF(F195&lt;&gt;"",A195,"")</f>
        <v>10011021</v>
      </c>
      <c r="H195">
        <f t="shared" ref="H195:H219" si="21">IF(F195&lt;&gt;"",C195,"")</f>
        <v>-0.31762111575480906</v>
      </c>
      <c r="J195" t="s">
        <v>131</v>
      </c>
      <c r="L195">
        <f t="shared" ref="L195:L219" si="22">IF(D195=0,0,LOG(D195))</f>
        <v>3.3823747826802228</v>
      </c>
      <c r="M195">
        <f t="shared" ref="M195:M219" si="23">IF(L195="","",L195-3)</f>
        <v>0.38237478268022285</v>
      </c>
    </row>
    <row r="196" spans="1:13" x14ac:dyDescent="0.25">
      <c r="A196">
        <v>10011021</v>
      </c>
      <c r="B196">
        <v>8</v>
      </c>
      <c r="C196">
        <v>-9.3927694026258779E-2</v>
      </c>
      <c r="D196">
        <v>1278.6990000000001</v>
      </c>
      <c r="E196">
        <f t="shared" si="18"/>
        <v>2.8057383298751835</v>
      </c>
      <c r="F196">
        <f t="shared" si="19"/>
        <v>2.8057383298751835</v>
      </c>
      <c r="G196">
        <f t="shared" si="20"/>
        <v>10011021</v>
      </c>
      <c r="H196">
        <f t="shared" si="21"/>
        <v>-9.3927694026258779E-2</v>
      </c>
      <c r="J196" t="s">
        <v>131</v>
      </c>
      <c r="L196">
        <f t="shared" si="22"/>
        <v>3.1067683255391647</v>
      </c>
      <c r="M196">
        <f t="shared" si="23"/>
        <v>0.10676832553916471</v>
      </c>
    </row>
    <row r="197" spans="1:13" x14ac:dyDescent="0.25">
      <c r="A197">
        <v>10011023</v>
      </c>
      <c r="B197">
        <v>0</v>
      </c>
      <c r="C197">
        <v>0.25832832268244682</v>
      </c>
      <c r="D197">
        <v>0</v>
      </c>
      <c r="E197" t="e">
        <f t="shared" si="18"/>
        <v>#NUM!</v>
      </c>
      <c r="J197" t="s">
        <v>131</v>
      </c>
      <c r="L197">
        <f t="shared" si="22"/>
        <v>0</v>
      </c>
      <c r="M197">
        <f t="shared" si="23"/>
        <v>-3</v>
      </c>
    </row>
    <row r="198" spans="1:13" x14ac:dyDescent="0.25">
      <c r="A198">
        <v>10011023</v>
      </c>
      <c r="B198">
        <v>1</v>
      </c>
      <c r="C198">
        <v>0.16999628190071961</v>
      </c>
      <c r="D198">
        <v>483.86399999999998</v>
      </c>
      <c r="E198">
        <f t="shared" si="18"/>
        <v>2.3836933156718598</v>
      </c>
      <c r="J198" t="s">
        <v>131</v>
      </c>
      <c r="L198">
        <f t="shared" si="22"/>
        <v>2.6847233113358411</v>
      </c>
      <c r="M198">
        <f t="shared" si="23"/>
        <v>-0.31527668866415892</v>
      </c>
    </row>
    <row r="199" spans="1:13" x14ac:dyDescent="0.25">
      <c r="A199">
        <v>10011023</v>
      </c>
      <c r="B199">
        <v>3</v>
      </c>
      <c r="C199">
        <v>0.12855468874923584</v>
      </c>
      <c r="D199">
        <v>2679.5650000000001</v>
      </c>
      <c r="E199">
        <f t="shared" si="18"/>
        <v>3.127034300815084</v>
      </c>
      <c r="J199" t="s">
        <v>131</v>
      </c>
      <c r="L199">
        <f t="shared" si="22"/>
        <v>3.4280642964790649</v>
      </c>
      <c r="M199">
        <f t="shared" si="23"/>
        <v>0.42806429647906485</v>
      </c>
    </row>
    <row r="200" spans="1:13" x14ac:dyDescent="0.25">
      <c r="A200">
        <v>10011023</v>
      </c>
      <c r="B200">
        <v>4</v>
      </c>
      <c r="C200">
        <v>-0.14557093621725303</v>
      </c>
      <c r="D200">
        <v>1639.8630000000001</v>
      </c>
      <c r="E200">
        <f t="shared" si="18"/>
        <v>2.9137775713902392</v>
      </c>
      <c r="F200">
        <f t="shared" si="19"/>
        <v>2.9137775713902392</v>
      </c>
      <c r="G200">
        <f t="shared" si="20"/>
        <v>10011023</v>
      </c>
      <c r="H200">
        <f t="shared" si="21"/>
        <v>-0.14557093621725303</v>
      </c>
      <c r="J200" t="s">
        <v>131</v>
      </c>
      <c r="L200">
        <f t="shared" si="22"/>
        <v>3.21480756705422</v>
      </c>
      <c r="M200">
        <f t="shared" si="23"/>
        <v>0.21480756705421999</v>
      </c>
    </row>
    <row r="201" spans="1:13" x14ac:dyDescent="0.25">
      <c r="A201">
        <v>10011023</v>
      </c>
      <c r="B201">
        <v>6</v>
      </c>
      <c r="C201">
        <v>-0.23809194176307238</v>
      </c>
      <c r="D201">
        <v>3055.248</v>
      </c>
      <c r="E201">
        <f t="shared" si="18"/>
        <v>3.1840164728131475</v>
      </c>
      <c r="F201">
        <f t="shared" si="19"/>
        <v>3.1840164728131475</v>
      </c>
      <c r="G201">
        <f t="shared" si="20"/>
        <v>10011023</v>
      </c>
      <c r="H201">
        <f t="shared" si="21"/>
        <v>-0.23809194176307238</v>
      </c>
      <c r="J201" t="s">
        <v>131</v>
      </c>
      <c r="L201">
        <f t="shared" si="22"/>
        <v>3.4850464684771287</v>
      </c>
      <c r="M201">
        <f t="shared" si="23"/>
        <v>0.48504646847712873</v>
      </c>
    </row>
    <row r="202" spans="1:13" x14ac:dyDescent="0.25">
      <c r="A202">
        <v>10011023</v>
      </c>
      <c r="B202">
        <v>8</v>
      </c>
      <c r="C202">
        <v>3.1797885436115614E-2</v>
      </c>
      <c r="D202">
        <v>1338.3689999999999</v>
      </c>
      <c r="E202">
        <f t="shared" si="18"/>
        <v>2.8255458730518201</v>
      </c>
      <c r="F202">
        <f t="shared" si="19"/>
        <v>2.8255458730518201</v>
      </c>
      <c r="G202">
        <f t="shared" si="20"/>
        <v>10011023</v>
      </c>
      <c r="H202">
        <f t="shared" si="21"/>
        <v>3.1797885436115614E-2</v>
      </c>
      <c r="J202" t="s">
        <v>131</v>
      </c>
      <c r="L202">
        <f t="shared" si="22"/>
        <v>3.126575868715801</v>
      </c>
      <c r="M202">
        <f t="shared" si="23"/>
        <v>0.12657586871580095</v>
      </c>
    </row>
    <row r="203" spans="1:13" x14ac:dyDescent="0.25">
      <c r="A203">
        <v>10011029</v>
      </c>
      <c r="B203">
        <v>0</v>
      </c>
      <c r="C203">
        <v>0.39365105902066561</v>
      </c>
      <c r="D203">
        <v>0</v>
      </c>
      <c r="E203" t="e">
        <f t="shared" si="18"/>
        <v>#NUM!</v>
      </c>
      <c r="J203" t="s">
        <v>131</v>
      </c>
      <c r="L203">
        <f t="shared" si="22"/>
        <v>0</v>
      </c>
      <c r="M203">
        <f t="shared" si="23"/>
        <v>-3</v>
      </c>
    </row>
    <row r="204" spans="1:13" x14ac:dyDescent="0.25">
      <c r="A204">
        <v>10011029</v>
      </c>
      <c r="B204">
        <v>1</v>
      </c>
      <c r="C204">
        <v>0.25809291907356552</v>
      </c>
      <c r="D204">
        <v>383.363</v>
      </c>
      <c r="E204">
        <f t="shared" si="18"/>
        <v>2.2825801992858761</v>
      </c>
      <c r="J204" t="s">
        <v>131</v>
      </c>
      <c r="L204">
        <f t="shared" si="22"/>
        <v>2.5836101949498573</v>
      </c>
      <c r="M204">
        <f t="shared" si="23"/>
        <v>-0.41638980505014267</v>
      </c>
    </row>
    <row r="205" spans="1:13" x14ac:dyDescent="0.25">
      <c r="A205">
        <v>10011029</v>
      </c>
      <c r="B205">
        <v>3</v>
      </c>
      <c r="C205">
        <v>0.25809291907356552</v>
      </c>
      <c r="D205">
        <v>2293.7379999999998</v>
      </c>
      <c r="E205">
        <f t="shared" si="18"/>
        <v>3.0595138138679152</v>
      </c>
      <c r="J205" t="s">
        <v>131</v>
      </c>
      <c r="L205">
        <f t="shared" si="22"/>
        <v>3.3605438095318965</v>
      </c>
      <c r="M205">
        <f t="shared" si="23"/>
        <v>0.36054380953189646</v>
      </c>
    </row>
    <row r="206" spans="1:13" x14ac:dyDescent="0.25">
      <c r="A206">
        <v>10011029</v>
      </c>
      <c r="B206">
        <v>4</v>
      </c>
      <c r="C206">
        <v>-0.27507409410314182</v>
      </c>
      <c r="D206">
        <v>1610.4179999999999</v>
      </c>
      <c r="E206">
        <f t="shared" si="18"/>
        <v>2.905908620449718</v>
      </c>
      <c r="F206">
        <f t="shared" si="19"/>
        <v>2.905908620449718</v>
      </c>
      <c r="G206">
        <f t="shared" si="20"/>
        <v>10011029</v>
      </c>
      <c r="H206">
        <f t="shared" si="21"/>
        <v>-0.27507409410314182</v>
      </c>
      <c r="J206" t="s">
        <v>131</v>
      </c>
      <c r="L206">
        <f t="shared" si="22"/>
        <v>3.2069386161136992</v>
      </c>
      <c r="M206">
        <f t="shared" si="23"/>
        <v>0.20693861611369924</v>
      </c>
    </row>
    <row r="207" spans="1:13" x14ac:dyDescent="0.25">
      <c r="A207">
        <v>10011029</v>
      </c>
      <c r="B207">
        <v>6</v>
      </c>
      <c r="C207">
        <v>0.12086644997736344</v>
      </c>
      <c r="D207">
        <v>2261.2080000000001</v>
      </c>
      <c r="E207">
        <f t="shared" si="18"/>
        <v>3.0533105176311355</v>
      </c>
      <c r="J207" t="s">
        <v>131</v>
      </c>
      <c r="L207">
        <f t="shared" si="22"/>
        <v>3.3543405132951167</v>
      </c>
      <c r="M207">
        <f t="shared" si="23"/>
        <v>0.35434051329511673</v>
      </c>
    </row>
    <row r="208" spans="1:13" x14ac:dyDescent="0.25">
      <c r="A208">
        <v>10011029</v>
      </c>
      <c r="B208">
        <v>8</v>
      </c>
      <c r="C208">
        <v>-0.18422523021141354</v>
      </c>
      <c r="D208">
        <v>1404.511</v>
      </c>
      <c r="E208">
        <f t="shared" si="18"/>
        <v>2.8464951492410728</v>
      </c>
      <c r="F208">
        <f t="shared" si="19"/>
        <v>2.8464951492410728</v>
      </c>
      <c r="G208">
        <f t="shared" si="20"/>
        <v>10011029</v>
      </c>
      <c r="H208">
        <f t="shared" si="21"/>
        <v>-0.18422523021141354</v>
      </c>
      <c r="J208" t="s">
        <v>131</v>
      </c>
      <c r="L208">
        <f t="shared" si="22"/>
        <v>3.1475251449050541</v>
      </c>
      <c r="M208">
        <f t="shared" si="23"/>
        <v>0.14752514490505408</v>
      </c>
    </row>
    <row r="209" spans="1:13" x14ac:dyDescent="0.25">
      <c r="A209">
        <v>10011031</v>
      </c>
      <c r="B209">
        <v>0</v>
      </c>
      <c r="C209">
        <v>3.8943874887445697E-2</v>
      </c>
      <c r="D209">
        <v>0</v>
      </c>
      <c r="E209" t="e">
        <f t="shared" si="18"/>
        <v>#NUM!</v>
      </c>
      <c r="J209" t="s">
        <v>131</v>
      </c>
      <c r="L209">
        <f t="shared" si="22"/>
        <v>0</v>
      </c>
      <c r="M209">
        <f t="shared" si="23"/>
        <v>-3</v>
      </c>
    </row>
    <row r="210" spans="1:13" x14ac:dyDescent="0.25">
      <c r="A210">
        <v>10011031</v>
      </c>
      <c r="B210">
        <v>1</v>
      </c>
      <c r="C210">
        <v>0.18376959777182869</v>
      </c>
      <c r="D210">
        <v>50.201999999999998</v>
      </c>
      <c r="E210">
        <f t="shared" si="18"/>
        <v>1.3996910237053748</v>
      </c>
      <c r="J210" t="s">
        <v>131</v>
      </c>
      <c r="L210">
        <f t="shared" si="22"/>
        <v>1.7007210193693558</v>
      </c>
      <c r="M210">
        <f t="shared" si="23"/>
        <v>-1.2992789806306442</v>
      </c>
    </row>
    <row r="211" spans="1:13" x14ac:dyDescent="0.25">
      <c r="A211">
        <v>10011031</v>
      </c>
      <c r="B211">
        <v>3</v>
      </c>
      <c r="C211">
        <v>-0.13615890257097532</v>
      </c>
      <c r="D211">
        <v>5900.8940000000002</v>
      </c>
      <c r="E211">
        <f t="shared" si="18"/>
        <v>3.4698878176483694</v>
      </c>
      <c r="F211">
        <f t="shared" si="19"/>
        <v>3.4698878176483694</v>
      </c>
      <c r="G211">
        <f t="shared" si="20"/>
        <v>10011031</v>
      </c>
      <c r="H211">
        <f t="shared" si="21"/>
        <v>-0.13615890257097532</v>
      </c>
      <c r="J211" t="s">
        <v>131</v>
      </c>
      <c r="L211">
        <f t="shared" si="22"/>
        <v>3.7709178133123507</v>
      </c>
      <c r="M211">
        <f t="shared" si="23"/>
        <v>0.77091781331235065</v>
      </c>
    </row>
    <row r="212" spans="1:13" x14ac:dyDescent="0.25">
      <c r="A212">
        <v>10011031</v>
      </c>
      <c r="B212">
        <v>4</v>
      </c>
      <c r="C212">
        <v>-9.5720667637933673E-2</v>
      </c>
      <c r="D212">
        <v>3649.7289999999998</v>
      </c>
      <c r="E212">
        <f t="shared" si="18"/>
        <v>3.2612306227174268</v>
      </c>
      <c r="F212">
        <f t="shared" si="19"/>
        <v>3.2612306227174268</v>
      </c>
      <c r="G212">
        <f t="shared" si="20"/>
        <v>10011031</v>
      </c>
      <c r="H212">
        <f t="shared" si="21"/>
        <v>-9.5720667637933673E-2</v>
      </c>
      <c r="J212" t="s">
        <v>131</v>
      </c>
      <c r="L212">
        <f t="shared" si="22"/>
        <v>3.5622606183814081</v>
      </c>
      <c r="M212">
        <f t="shared" si="23"/>
        <v>0.56226061838140806</v>
      </c>
    </row>
    <row r="213" spans="1:13" x14ac:dyDescent="0.25">
      <c r="A213">
        <v>10011031</v>
      </c>
      <c r="B213">
        <v>6</v>
      </c>
      <c r="C213">
        <v>-0.17471965637606476</v>
      </c>
      <c r="D213">
        <v>4785.2309999999998</v>
      </c>
      <c r="E213">
        <f t="shared" si="18"/>
        <v>3.3788729118833287</v>
      </c>
      <c r="F213">
        <f t="shared" si="19"/>
        <v>3.3788729118833287</v>
      </c>
      <c r="G213">
        <f t="shared" si="20"/>
        <v>10011031</v>
      </c>
      <c r="H213">
        <f t="shared" si="21"/>
        <v>-0.17471965637606476</v>
      </c>
      <c r="J213" t="s">
        <v>131</v>
      </c>
      <c r="L213">
        <f t="shared" si="22"/>
        <v>3.67990290754731</v>
      </c>
      <c r="M213">
        <f t="shared" si="23"/>
        <v>0.67990290754730998</v>
      </c>
    </row>
    <row r="214" spans="1:13" x14ac:dyDescent="0.25">
      <c r="A214">
        <v>10011031</v>
      </c>
      <c r="B214">
        <v>8</v>
      </c>
      <c r="C214">
        <v>-6.5023186181391732E-2</v>
      </c>
      <c r="D214">
        <v>1989.5709999999999</v>
      </c>
      <c r="E214">
        <f t="shared" si="18"/>
        <v>2.9977294463648043</v>
      </c>
      <c r="F214">
        <f t="shared" si="19"/>
        <v>2.9977294463648043</v>
      </c>
      <c r="G214">
        <f t="shared" si="20"/>
        <v>10011031</v>
      </c>
      <c r="H214">
        <f t="shared" si="21"/>
        <v>-6.5023186181391732E-2</v>
      </c>
      <c r="J214" t="s">
        <v>131</v>
      </c>
      <c r="L214">
        <f t="shared" si="22"/>
        <v>3.2987594420287856</v>
      </c>
      <c r="M214">
        <f t="shared" si="23"/>
        <v>0.29875944202878557</v>
      </c>
    </row>
    <row r="215" spans="1:13" x14ac:dyDescent="0.25">
      <c r="A215">
        <v>10011033</v>
      </c>
      <c r="B215">
        <v>0</v>
      </c>
      <c r="C215">
        <v>0.18722831392518194</v>
      </c>
      <c r="D215">
        <v>0</v>
      </c>
      <c r="E215" t="e">
        <f t="shared" si="18"/>
        <v>#NUM!</v>
      </c>
      <c r="J215" t="s">
        <v>131</v>
      </c>
      <c r="L215">
        <f t="shared" si="22"/>
        <v>0</v>
      </c>
      <c r="M215">
        <f t="shared" si="23"/>
        <v>-3</v>
      </c>
    </row>
    <row r="216" spans="1:13" x14ac:dyDescent="0.25">
      <c r="A216">
        <v>10011033</v>
      </c>
      <c r="B216">
        <v>1</v>
      </c>
      <c r="C216">
        <v>0.13098868860699051</v>
      </c>
      <c r="D216">
        <v>195.102</v>
      </c>
      <c r="E216">
        <f t="shared" si="18"/>
        <v>1.9892317257270096</v>
      </c>
      <c r="J216" t="s">
        <v>131</v>
      </c>
      <c r="L216">
        <f t="shared" si="22"/>
        <v>2.2902617213909906</v>
      </c>
      <c r="M216">
        <f t="shared" si="23"/>
        <v>-0.7097382786090094</v>
      </c>
    </row>
    <row r="217" spans="1:13" x14ac:dyDescent="0.25">
      <c r="A217">
        <v>10011033</v>
      </c>
      <c r="B217">
        <v>3</v>
      </c>
      <c r="C217">
        <v>-0.37166078276867093</v>
      </c>
      <c r="D217">
        <v>2468.0650000000001</v>
      </c>
      <c r="E217">
        <f t="shared" si="18"/>
        <v>3.0913265976103483</v>
      </c>
      <c r="F217">
        <f t="shared" si="19"/>
        <v>3.0913265976103483</v>
      </c>
      <c r="G217">
        <f t="shared" si="20"/>
        <v>10011033</v>
      </c>
      <c r="H217">
        <f t="shared" si="21"/>
        <v>-0.37166078276867093</v>
      </c>
      <c r="J217" t="s">
        <v>131</v>
      </c>
      <c r="L217">
        <f t="shared" si="22"/>
        <v>3.3923565932743291</v>
      </c>
      <c r="M217">
        <f t="shared" si="23"/>
        <v>0.39235659327432915</v>
      </c>
    </row>
    <row r="218" spans="1:13" x14ac:dyDescent="0.25">
      <c r="A218">
        <v>10011033</v>
      </c>
      <c r="B218">
        <v>4</v>
      </c>
      <c r="C218">
        <v>-0.20274455969940783</v>
      </c>
      <c r="D218">
        <v>1437.0340000000001</v>
      </c>
      <c r="E218">
        <f t="shared" si="18"/>
        <v>2.8564370479314154</v>
      </c>
      <c r="F218">
        <f t="shared" si="19"/>
        <v>2.8564370479314154</v>
      </c>
      <c r="G218">
        <f t="shared" si="20"/>
        <v>10011033</v>
      </c>
      <c r="H218">
        <f t="shared" si="21"/>
        <v>-0.20274455969940783</v>
      </c>
      <c r="J218" t="s">
        <v>131</v>
      </c>
      <c r="L218">
        <f t="shared" si="22"/>
        <v>3.1574670435953966</v>
      </c>
      <c r="M218">
        <f t="shared" si="23"/>
        <v>0.15746704359539665</v>
      </c>
    </row>
    <row r="219" spans="1:13" x14ac:dyDescent="0.25">
      <c r="A219">
        <v>10011033</v>
      </c>
      <c r="B219">
        <v>6</v>
      </c>
      <c r="C219">
        <v>-0.20274455969940783</v>
      </c>
      <c r="D219">
        <v>1686.1759999999999</v>
      </c>
      <c r="E219">
        <f t="shared" si="18"/>
        <v>2.9258729078629151</v>
      </c>
      <c r="F219">
        <f t="shared" si="19"/>
        <v>2.9258729078629151</v>
      </c>
      <c r="G219">
        <f t="shared" si="20"/>
        <v>10011033</v>
      </c>
      <c r="H219">
        <f t="shared" si="21"/>
        <v>-0.20274455969940783</v>
      </c>
      <c r="J219" t="s">
        <v>131</v>
      </c>
      <c r="L219">
        <f t="shared" si="22"/>
        <v>3.2269029035268963</v>
      </c>
      <c r="M219">
        <f t="shared" si="23"/>
        <v>0.22690290352689635</v>
      </c>
    </row>
    <row r="221" spans="1:13" x14ac:dyDescent="0.25">
      <c r="F221">
        <f>MIN(F2:F219)</f>
        <v>1.9890647446179712</v>
      </c>
    </row>
    <row r="222" spans="1:13" x14ac:dyDescent="0.25">
      <c r="F222">
        <f>MAX(F2:F219)</f>
        <v>3.547921885360103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11"/>
  <dimension ref="B1:Q156"/>
  <sheetViews>
    <sheetView workbookViewId="0"/>
  </sheetViews>
  <sheetFormatPr defaultRowHeight="15" x14ac:dyDescent="0.25"/>
  <cols>
    <col min="1" max="1" width="5" customWidth="1"/>
  </cols>
  <sheetData>
    <row r="1" spans="2:9" x14ac:dyDescent="0.25">
      <c r="B1" t="s">
        <v>244</v>
      </c>
    </row>
    <row r="2" spans="2:9" x14ac:dyDescent="0.25">
      <c r="B2" t="s">
        <v>245</v>
      </c>
    </row>
    <row r="3" spans="2:9" x14ac:dyDescent="0.25">
      <c r="B3" t="s">
        <v>246</v>
      </c>
    </row>
    <row r="4" spans="2:9" x14ac:dyDescent="0.25">
      <c r="B4" t="s">
        <v>136</v>
      </c>
    </row>
    <row r="5" spans="2:9" x14ac:dyDescent="0.25">
      <c r="B5" t="s">
        <v>137</v>
      </c>
    </row>
    <row r="6" spans="2:9" ht="16.350000000000001" customHeight="1" x14ac:dyDescent="0.25"/>
    <row r="9" spans="2:9" x14ac:dyDescent="0.25">
      <c r="B9" t="s">
        <v>17</v>
      </c>
    </row>
    <row r="10" spans="2:9" ht="15.75" thickBot="1" x14ac:dyDescent="0.3"/>
    <row r="11" spans="2:9" x14ac:dyDescent="0.25">
      <c r="B11" s="2" t="s">
        <v>18</v>
      </c>
      <c r="C11" s="3" t="s">
        <v>19</v>
      </c>
      <c r="D11" s="3" t="s">
        <v>20</v>
      </c>
      <c r="E11" s="3" t="s">
        <v>21</v>
      </c>
      <c r="F11" s="3" t="s">
        <v>22</v>
      </c>
      <c r="G11" s="3" t="s">
        <v>23</v>
      </c>
      <c r="H11" s="3" t="s">
        <v>24</v>
      </c>
      <c r="I11" s="3" t="s">
        <v>25</v>
      </c>
    </row>
    <row r="12" spans="2:9" x14ac:dyDescent="0.25">
      <c r="B12" s="40" t="s">
        <v>2</v>
      </c>
      <c r="C12" s="6">
        <v>9</v>
      </c>
      <c r="D12" s="6">
        <v>0</v>
      </c>
      <c r="E12" s="6">
        <v>9</v>
      </c>
      <c r="F12" s="8">
        <v>-1.1279999999999999</v>
      </c>
      <c r="G12" s="8">
        <v>9.6000000000000002E-2</v>
      </c>
      <c r="H12" s="8">
        <v>-0.55358888888888891</v>
      </c>
      <c r="I12" s="8">
        <v>0.40584327161000355</v>
      </c>
    </row>
    <row r="13" spans="2:9" ht="15.75" thickBot="1" x14ac:dyDescent="0.3">
      <c r="B13" s="12" t="s">
        <v>178</v>
      </c>
      <c r="C13" s="7">
        <v>9</v>
      </c>
      <c r="D13" s="7">
        <v>0</v>
      </c>
      <c r="E13" s="7">
        <v>9</v>
      </c>
      <c r="F13" s="9">
        <v>1.3010299956639813</v>
      </c>
      <c r="G13" s="9">
        <v>3.3010299956639813</v>
      </c>
      <c r="H13" s="9">
        <v>2.3047437462736422</v>
      </c>
      <c r="I13" s="9">
        <v>0.68704433067424076</v>
      </c>
    </row>
    <row r="16" spans="2:9" x14ac:dyDescent="0.25">
      <c r="B16" t="s">
        <v>72</v>
      </c>
    </row>
    <row r="17" spans="2:4" ht="15.75" thickBot="1" x14ac:dyDescent="0.3"/>
    <row r="18" spans="2:4" x14ac:dyDescent="0.25">
      <c r="B18" s="2" t="s">
        <v>138</v>
      </c>
      <c r="C18" s="3" t="s">
        <v>178</v>
      </c>
      <c r="D18" s="29" t="s">
        <v>2</v>
      </c>
    </row>
    <row r="19" spans="2:4" x14ac:dyDescent="0.25">
      <c r="B19" s="10" t="s">
        <v>178</v>
      </c>
      <c r="C19" s="32">
        <v>1</v>
      </c>
      <c r="D19" s="8">
        <v>-0.99382923771241383</v>
      </c>
    </row>
    <row r="20" spans="2:4" ht="15.75" thickBot="1" x14ac:dyDescent="0.3">
      <c r="B20" s="41" t="s">
        <v>2</v>
      </c>
      <c r="C20" s="31">
        <v>-0.99382923771241383</v>
      </c>
      <c r="D20" s="33">
        <v>1</v>
      </c>
    </row>
    <row r="23" spans="2:4" x14ac:dyDescent="0.25">
      <c r="B23" s="15" t="s">
        <v>139</v>
      </c>
    </row>
    <row r="25" spans="2:4" x14ac:dyDescent="0.25">
      <c r="B25" t="s">
        <v>29</v>
      </c>
    </row>
    <row r="26" spans="2:4" ht="15.75" thickBot="1" x14ac:dyDescent="0.3"/>
    <row r="27" spans="2:4" x14ac:dyDescent="0.25">
      <c r="B27" s="42" t="s">
        <v>19</v>
      </c>
      <c r="C27" s="28">
        <v>9</v>
      </c>
    </row>
    <row r="28" spans="2:4" x14ac:dyDescent="0.25">
      <c r="B28" s="11" t="s">
        <v>30</v>
      </c>
      <c r="C28" s="14">
        <v>9</v>
      </c>
    </row>
    <row r="29" spans="2:4" x14ac:dyDescent="0.25">
      <c r="B29" s="11" t="s">
        <v>51</v>
      </c>
      <c r="C29" s="14">
        <v>7</v>
      </c>
    </row>
    <row r="30" spans="2:4" x14ac:dyDescent="0.25">
      <c r="B30" s="11" t="s">
        <v>140</v>
      </c>
      <c r="C30" s="14">
        <v>0.98769655373203757</v>
      </c>
    </row>
    <row r="31" spans="2:4" x14ac:dyDescent="0.25">
      <c r="B31" s="11" t="s">
        <v>141</v>
      </c>
      <c r="C31" s="14">
        <v>0.9859389185509001</v>
      </c>
    </row>
    <row r="32" spans="2:4" x14ac:dyDescent="0.25">
      <c r="B32" s="11" t="s">
        <v>142</v>
      </c>
      <c r="C32" s="14">
        <v>2.315983305363679E-3</v>
      </c>
    </row>
    <row r="33" spans="2:7" x14ac:dyDescent="0.25">
      <c r="B33" s="11" t="s">
        <v>143</v>
      </c>
      <c r="C33" s="14">
        <v>4.8124664210399216E-2</v>
      </c>
    </row>
    <row r="34" spans="2:7" x14ac:dyDescent="0.25">
      <c r="B34" s="11" t="s">
        <v>144</v>
      </c>
      <c r="C34" s="14">
        <v>15.945953928351583</v>
      </c>
    </row>
    <row r="35" spans="2:7" x14ac:dyDescent="0.25">
      <c r="B35" s="11" t="s">
        <v>145</v>
      </c>
      <c r="C35" s="14">
        <v>1.3231122623763414</v>
      </c>
    </row>
    <row r="36" spans="2:7" x14ac:dyDescent="0.25">
      <c r="B36" s="11" t="s">
        <v>146</v>
      </c>
      <c r="C36" s="14">
        <v>2</v>
      </c>
    </row>
    <row r="37" spans="2:7" x14ac:dyDescent="0.25">
      <c r="B37" s="11" t="s">
        <v>32</v>
      </c>
      <c r="C37" s="14">
        <v>-52.873118203734222</v>
      </c>
    </row>
    <row r="38" spans="2:7" x14ac:dyDescent="0.25">
      <c r="B38" s="11" t="s">
        <v>34</v>
      </c>
      <c r="C38" s="14">
        <v>-52.478669049061786</v>
      </c>
    </row>
    <row r="39" spans="2:7" ht="15.75" thickBot="1" x14ac:dyDescent="0.3">
      <c r="B39" s="12" t="s">
        <v>147</v>
      </c>
      <c r="C39" s="9">
        <v>1.9333986992512424E-2</v>
      </c>
    </row>
    <row r="42" spans="2:7" x14ac:dyDescent="0.25">
      <c r="B42" t="s">
        <v>148</v>
      </c>
    </row>
    <row r="43" spans="2:7" ht="15.75" thickBot="1" x14ac:dyDescent="0.3"/>
    <row r="44" spans="2:7" x14ac:dyDescent="0.25">
      <c r="B44" s="2" t="s">
        <v>63</v>
      </c>
      <c r="C44" s="3" t="s">
        <v>51</v>
      </c>
      <c r="D44" s="3" t="s">
        <v>149</v>
      </c>
      <c r="E44" s="3" t="s">
        <v>150</v>
      </c>
      <c r="F44" s="3" t="s">
        <v>58</v>
      </c>
      <c r="G44" s="3" t="s">
        <v>59</v>
      </c>
    </row>
    <row r="45" spans="2:7" x14ac:dyDescent="0.25">
      <c r="B45" s="10" t="s">
        <v>151</v>
      </c>
      <c r="C45" s="26">
        <v>1</v>
      </c>
      <c r="D45" s="13">
        <v>1.3014582057513433</v>
      </c>
      <c r="E45" s="13">
        <v>1.3014582057513433</v>
      </c>
      <c r="F45" s="13">
        <v>561.94628119177014</v>
      </c>
      <c r="G45" s="24" t="s">
        <v>49</v>
      </c>
    </row>
    <row r="46" spans="2:7" x14ac:dyDescent="0.25">
      <c r="B46" s="11" t="s">
        <v>152</v>
      </c>
      <c r="C46" s="18">
        <v>7</v>
      </c>
      <c r="D46" s="14">
        <v>1.6211883137545752E-2</v>
      </c>
      <c r="E46" s="14">
        <v>2.315983305363679E-3</v>
      </c>
      <c r="F46" s="14"/>
      <c r="G46" s="14"/>
    </row>
    <row r="47" spans="2:7" ht="15.75" thickBot="1" x14ac:dyDescent="0.3">
      <c r="B47" s="12" t="s">
        <v>153</v>
      </c>
      <c r="C47" s="7">
        <v>8</v>
      </c>
      <c r="D47" s="9">
        <v>1.317670088888889</v>
      </c>
      <c r="E47" s="9"/>
      <c r="F47" s="9"/>
      <c r="G47" s="9"/>
    </row>
    <row r="48" spans="2:7" x14ac:dyDescent="0.25">
      <c r="B48" s="34" t="s">
        <v>154</v>
      </c>
    </row>
    <row r="51" spans="2:8" x14ac:dyDescent="0.25">
      <c r="B51" t="s">
        <v>62</v>
      </c>
    </row>
    <row r="52" spans="2:8" ht="15.75" thickBot="1" x14ac:dyDescent="0.3"/>
    <row r="53" spans="2:8" x14ac:dyDescent="0.25">
      <c r="B53" s="2" t="s">
        <v>63</v>
      </c>
      <c r="C53" s="3" t="s">
        <v>64</v>
      </c>
      <c r="D53" s="3" t="s">
        <v>44</v>
      </c>
      <c r="E53" s="3" t="s">
        <v>65</v>
      </c>
      <c r="F53" s="3" t="s">
        <v>66</v>
      </c>
      <c r="G53" s="3" t="s">
        <v>155</v>
      </c>
      <c r="H53" s="3" t="s">
        <v>156</v>
      </c>
    </row>
    <row r="54" spans="2:8" x14ac:dyDescent="0.25">
      <c r="B54" s="10" t="s">
        <v>69</v>
      </c>
      <c r="C54" s="13">
        <v>0.7994429130353804</v>
      </c>
      <c r="D54" s="13">
        <v>5.9288341074559422E-2</v>
      </c>
      <c r="E54" s="13">
        <v>13.483981817437302</v>
      </c>
      <c r="F54" s="24" t="s">
        <v>49</v>
      </c>
      <c r="G54" s="13">
        <v>0.68711649158845545</v>
      </c>
      <c r="H54" s="13">
        <v>0.91176933448230535</v>
      </c>
    </row>
    <row r="55" spans="2:8" ht="15.75" thickBot="1" x14ac:dyDescent="0.3">
      <c r="B55" s="12" t="s">
        <v>178</v>
      </c>
      <c r="C55" s="9">
        <v>-0.58706387819117822</v>
      </c>
      <c r="D55" s="9">
        <v>2.4764978682018757E-2</v>
      </c>
      <c r="E55" s="9">
        <v>-23.705406159603555</v>
      </c>
      <c r="F55" s="25" t="s">
        <v>49</v>
      </c>
      <c r="G55" s="9">
        <v>-0.63398307650476038</v>
      </c>
      <c r="H55" s="9">
        <v>-0.54014467987759607</v>
      </c>
    </row>
    <row r="58" spans="2:8" x14ac:dyDescent="0.25">
      <c r="B58" t="s">
        <v>157</v>
      </c>
    </row>
    <row r="60" spans="2:8" x14ac:dyDescent="0.25">
      <c r="B60" s="35" t="s">
        <v>247</v>
      </c>
    </row>
    <row r="63" spans="2:8" x14ac:dyDescent="0.25">
      <c r="B63" t="s">
        <v>159</v>
      </c>
    </row>
    <row r="64" spans="2:8" ht="15.75" thickBot="1" x14ac:dyDescent="0.3"/>
    <row r="65" spans="2:8" x14ac:dyDescent="0.25">
      <c r="B65" s="2" t="s">
        <v>63</v>
      </c>
      <c r="C65" s="3" t="s">
        <v>64</v>
      </c>
      <c r="D65" s="3" t="s">
        <v>44</v>
      </c>
      <c r="E65" s="3" t="s">
        <v>65</v>
      </c>
      <c r="F65" s="3" t="s">
        <v>66</v>
      </c>
      <c r="G65" s="3" t="s">
        <v>155</v>
      </c>
      <c r="H65" s="3" t="s">
        <v>156</v>
      </c>
    </row>
    <row r="66" spans="2:8" ht="15.75" thickBot="1" x14ac:dyDescent="0.3">
      <c r="B66" s="43" t="s">
        <v>178</v>
      </c>
      <c r="C66" s="21">
        <v>-0.99382923771241383</v>
      </c>
      <c r="D66" s="21">
        <v>4.1924159873961614E-2</v>
      </c>
      <c r="E66" s="21">
        <v>-23.705406159603555</v>
      </c>
      <c r="F66" s="22" t="s">
        <v>49</v>
      </c>
      <c r="G66" s="21">
        <v>-1.0732578532793213</v>
      </c>
      <c r="H66" s="21">
        <v>-0.91440062214550633</v>
      </c>
    </row>
    <row r="85" spans="2:17" x14ac:dyDescent="0.25">
      <c r="G85" t="s">
        <v>86</v>
      </c>
    </row>
    <row r="88" spans="2:17" x14ac:dyDescent="0.25">
      <c r="B88" t="s">
        <v>74</v>
      </c>
    </row>
    <row r="89" spans="2:17" ht="15.75" thickBot="1" x14ac:dyDescent="0.3"/>
    <row r="90" spans="2:17" x14ac:dyDescent="0.25">
      <c r="B90" s="2" t="s">
        <v>88</v>
      </c>
      <c r="C90" s="3" t="s">
        <v>75</v>
      </c>
      <c r="D90" s="3" t="s">
        <v>178</v>
      </c>
      <c r="E90" s="3" t="s">
        <v>2</v>
      </c>
      <c r="F90" s="3" t="s">
        <v>160</v>
      </c>
      <c r="G90" s="3" t="s">
        <v>80</v>
      </c>
      <c r="H90" s="3" t="s">
        <v>161</v>
      </c>
      <c r="I90" s="3" t="s">
        <v>248</v>
      </c>
      <c r="J90" s="3" t="s">
        <v>76</v>
      </c>
      <c r="K90" s="3" t="s">
        <v>162</v>
      </c>
      <c r="L90" s="3" t="s">
        <v>163</v>
      </c>
      <c r="M90" s="3" t="s">
        <v>164</v>
      </c>
      <c r="N90" s="3" t="s">
        <v>165</v>
      </c>
      <c r="O90" s="3" t="s">
        <v>166</v>
      </c>
      <c r="P90" s="3" t="s">
        <v>167</v>
      </c>
      <c r="Q90" s="3" t="s">
        <v>168</v>
      </c>
    </row>
    <row r="91" spans="2:17" x14ac:dyDescent="0.25">
      <c r="B91" s="10" t="s">
        <v>169</v>
      </c>
      <c r="C91" s="26">
        <v>1</v>
      </c>
      <c r="D91" s="13">
        <v>1.3010299956639813</v>
      </c>
      <c r="E91" s="13">
        <v>9.6000000000000002E-2</v>
      </c>
      <c r="F91" s="13">
        <v>3.5655198137831801E-2</v>
      </c>
      <c r="G91" s="13">
        <v>6.0344801862168201E-2</v>
      </c>
      <c r="H91" s="13">
        <v>1.2539267099785467</v>
      </c>
      <c r="I91" s="13">
        <v>1.5897925042665022</v>
      </c>
      <c r="J91" s="13">
        <v>2.9583769597788755E-2</v>
      </c>
      <c r="K91" s="13">
        <v>-2.0393578259048323E-2</v>
      </c>
      <c r="L91" s="13">
        <v>9.1703974534711921E-2</v>
      </c>
      <c r="M91" s="13">
        <v>5.6490554334142705E-2</v>
      </c>
      <c r="N91" s="13">
        <v>-7.1370596460258631E-2</v>
      </c>
      <c r="O91" s="13">
        <v>0.14268099273592222</v>
      </c>
      <c r="P91" s="13">
        <v>-1.0010530022322162E-3</v>
      </c>
      <c r="Q91" s="13">
        <v>0.76764261457880711</v>
      </c>
    </row>
    <row r="92" spans="2:17" x14ac:dyDescent="0.25">
      <c r="B92" s="11" t="s">
        <v>170</v>
      </c>
      <c r="C92" s="18">
        <v>1</v>
      </c>
      <c r="D92" s="14">
        <v>1.6020599913279623</v>
      </c>
      <c r="E92" s="14">
        <v>-0.1045</v>
      </c>
      <c r="F92" s="14">
        <v>-0.14106863856853846</v>
      </c>
      <c r="G92" s="14">
        <v>3.6568638568538467E-2</v>
      </c>
      <c r="H92" s="14">
        <v>0.75987311638501531</v>
      </c>
      <c r="I92" s="14">
        <v>0.87270667639974753</v>
      </c>
      <c r="J92" s="14">
        <v>2.366768429582955E-2</v>
      </c>
      <c r="K92" s="14">
        <v>-0.18590892643462753</v>
      </c>
      <c r="L92" s="14">
        <v>-9.6228350702449394E-2</v>
      </c>
      <c r="M92" s="14">
        <v>5.3629680078206093E-2</v>
      </c>
      <c r="N92" s="14">
        <v>-0.24267428206179581</v>
      </c>
      <c r="O92" s="14">
        <v>-3.9462995075281102E-2</v>
      </c>
      <c r="P92" s="14">
        <v>-0.15273510511171692</v>
      </c>
      <c r="Q92" s="14">
        <v>0.12148905363205464</v>
      </c>
    </row>
    <row r="93" spans="2:17" x14ac:dyDescent="0.25">
      <c r="B93" s="11" t="s">
        <v>171</v>
      </c>
      <c r="C93" s="18">
        <v>1</v>
      </c>
      <c r="D93" s="14">
        <v>1.7781512503836436</v>
      </c>
      <c r="E93" s="14">
        <v>-0.29809999999999998</v>
      </c>
      <c r="F93" s="14">
        <v>-0.24444545602533418</v>
      </c>
      <c r="G93" s="14">
        <v>-5.3654543974665792E-2</v>
      </c>
      <c r="H93" s="14">
        <v>-1.1149073942644077</v>
      </c>
      <c r="I93" s="14">
        <v>-1.2346347429548108</v>
      </c>
      <c r="J93" s="14">
        <v>2.0673667162373337E-2</v>
      </c>
      <c r="K93" s="14">
        <v>-0.28361334314185621</v>
      </c>
      <c r="L93" s="14">
        <v>-0.20527756890881216</v>
      </c>
      <c r="M93" s="14">
        <v>5.2377321612547857E-2</v>
      </c>
      <c r="N93" s="14">
        <v>-0.34367840798655414</v>
      </c>
      <c r="O93" s="14">
        <v>-0.14521250406411421</v>
      </c>
      <c r="P93" s="14">
        <v>-0.23230302850022652</v>
      </c>
      <c r="Q93" s="14">
        <v>0.17248288361088099</v>
      </c>
    </row>
    <row r="94" spans="2:17" x14ac:dyDescent="0.25">
      <c r="B94" s="11" t="s">
        <v>172</v>
      </c>
      <c r="C94" s="18">
        <v>1</v>
      </c>
      <c r="D94" s="14">
        <v>2</v>
      </c>
      <c r="E94" s="14">
        <v>-0.43819999999999998</v>
      </c>
      <c r="F94" s="14">
        <v>-0.37468484334697605</v>
      </c>
      <c r="G94" s="14">
        <v>-6.351515665302393E-2</v>
      </c>
      <c r="H94" s="14">
        <v>-1.3198046717861358</v>
      </c>
      <c r="I94" s="14">
        <v>-1.4196406210918926</v>
      </c>
      <c r="J94" s="14">
        <v>1.7728177302740376E-2</v>
      </c>
      <c r="K94" s="14">
        <v>-0.40827226844779252</v>
      </c>
      <c r="L94" s="14">
        <v>-0.34109741824615958</v>
      </c>
      <c r="M94" s="14">
        <v>5.1286173339810393E-2</v>
      </c>
      <c r="N94" s="14">
        <v>-0.47185052915564069</v>
      </c>
      <c r="O94" s="14">
        <v>-0.27751915753831141</v>
      </c>
      <c r="P94" s="14">
        <v>-0.364712260917748</v>
      </c>
      <c r="Q94" s="14">
        <v>0.15821844091839868</v>
      </c>
    </row>
    <row r="95" spans="2:17" x14ac:dyDescent="0.25">
      <c r="B95" s="11" t="s">
        <v>173</v>
      </c>
      <c r="C95" s="18">
        <v>1</v>
      </c>
      <c r="D95" s="14">
        <v>2.3010299956639813</v>
      </c>
      <c r="E95" s="14">
        <v>-0.56230000000000002</v>
      </c>
      <c r="F95" s="14">
        <v>-0.55140868005334642</v>
      </c>
      <c r="G95" s="14">
        <v>-1.0891319946653599E-2</v>
      </c>
      <c r="H95" s="14">
        <v>-0.22631472084744653</v>
      </c>
      <c r="I95" s="14">
        <v>-0.24004350384019316</v>
      </c>
      <c r="J95" s="14">
        <v>1.6041818382909294E-2</v>
      </c>
      <c r="K95" s="14">
        <v>-0.58180116565498685</v>
      </c>
      <c r="L95" s="14">
        <v>-0.52101619445170599</v>
      </c>
      <c r="M95" s="14">
        <v>5.0727933551386904E-2</v>
      </c>
      <c r="N95" s="14">
        <v>-0.6475167367125626</v>
      </c>
      <c r="O95" s="14">
        <v>-0.4553006233941303</v>
      </c>
      <c r="P95" s="14">
        <v>-0.55004721471536655</v>
      </c>
      <c r="Q95" s="14">
        <v>3.6014384084946645E-3</v>
      </c>
    </row>
    <row r="96" spans="2:17" x14ac:dyDescent="0.25">
      <c r="B96" s="11" t="s">
        <v>174</v>
      </c>
      <c r="C96" s="18">
        <v>1</v>
      </c>
      <c r="D96" s="14">
        <v>2.6020599913279625</v>
      </c>
      <c r="E96" s="14">
        <v>-0.73560000000000003</v>
      </c>
      <c r="F96" s="14">
        <v>-0.7281325167597168</v>
      </c>
      <c r="G96" s="14">
        <v>-7.4674832402832347E-3</v>
      </c>
      <c r="H96" s="14">
        <v>-0.15516956560227993</v>
      </c>
      <c r="I96" s="14">
        <v>-0.16679306337822966</v>
      </c>
      <c r="J96" s="14">
        <v>1.7650657100645038E-2</v>
      </c>
      <c r="K96" s="14">
        <v>-0.76157307374559879</v>
      </c>
      <c r="L96" s="14">
        <v>-0.6946919597738348</v>
      </c>
      <c r="M96" s="14">
        <v>5.1259428415153345E-2</v>
      </c>
      <c r="N96" s="14">
        <v>-0.82524753220682057</v>
      </c>
      <c r="O96" s="14">
        <v>-0.63101750131261303</v>
      </c>
      <c r="P96" s="14">
        <v>-0.72697186089628463</v>
      </c>
      <c r="Q96" s="14">
        <v>2.1619975018911069E-3</v>
      </c>
    </row>
    <row r="97" spans="2:17" x14ac:dyDescent="0.25">
      <c r="B97" s="11" t="s">
        <v>175</v>
      </c>
      <c r="C97" s="18">
        <v>1</v>
      </c>
      <c r="D97" s="14">
        <v>2.7781512503836434</v>
      </c>
      <c r="E97" s="14">
        <v>-0.86009999999999998</v>
      </c>
      <c r="F97" s="14">
        <v>-0.8315093342165123</v>
      </c>
      <c r="G97" s="14">
        <v>-2.8590665783487679E-2</v>
      </c>
      <c r="H97" s="14">
        <v>-0.59409590181222593</v>
      </c>
      <c r="I97" s="14">
        <v>-0.65228565115294213</v>
      </c>
      <c r="J97" s="14">
        <v>1.9869120180502797E-2</v>
      </c>
      <c r="K97" s="14">
        <v>-0.86915294384910557</v>
      </c>
      <c r="L97" s="14">
        <v>-0.79386572458391902</v>
      </c>
      <c r="M97" s="14">
        <v>5.2065009767702362E-2</v>
      </c>
      <c r="N97" s="14">
        <v>-0.93015058684408314</v>
      </c>
      <c r="O97" s="14">
        <v>-0.73286808158894146</v>
      </c>
      <c r="P97" s="14">
        <v>-0.8256343236136271</v>
      </c>
      <c r="Q97" s="14">
        <v>4.3714955487072042E-2</v>
      </c>
    </row>
    <row r="98" spans="2:17" x14ac:dyDescent="0.25">
      <c r="B98" s="11" t="s">
        <v>176</v>
      </c>
      <c r="C98" s="18">
        <v>1</v>
      </c>
      <c r="D98" s="14">
        <v>3.0791812460476247</v>
      </c>
      <c r="E98" s="14">
        <v>-0.95150000000000001</v>
      </c>
      <c r="F98" s="14">
        <v>-1.0082331709228827</v>
      </c>
      <c r="G98" s="14">
        <v>5.6733170922882659E-2</v>
      </c>
      <c r="H98" s="14">
        <v>1.1788793096788661</v>
      </c>
      <c r="I98" s="14">
        <v>1.3797115506764601</v>
      </c>
      <c r="J98" s="14">
        <v>2.5003255072451418E-2</v>
      </c>
      <c r="K98" s="14">
        <v>-1.0556038025835193</v>
      </c>
      <c r="L98" s="14">
        <v>-0.96086253926224618</v>
      </c>
      <c r="M98" s="14">
        <v>5.4232334170508892E-2</v>
      </c>
      <c r="N98" s="14">
        <v>-1.1109805899546661</v>
      </c>
      <c r="O98" s="14">
        <v>-0.90548575189109926</v>
      </c>
      <c r="P98" s="14">
        <v>-1.0292096525150536</v>
      </c>
      <c r="Q98" s="14">
        <v>0.35191857638629453</v>
      </c>
    </row>
    <row r="99" spans="2:17" ht="15.75" thickBot="1" x14ac:dyDescent="0.3">
      <c r="B99" s="12" t="s">
        <v>185</v>
      </c>
      <c r="C99" s="7">
        <v>1</v>
      </c>
      <c r="D99" s="9">
        <v>3.3010299956639813</v>
      </c>
      <c r="E99" s="9">
        <v>-1.1279999999999999</v>
      </c>
      <c r="F99" s="9">
        <v>-1.1384725582445248</v>
      </c>
      <c r="G99" s="9">
        <v>1.0472558244524866E-2</v>
      </c>
      <c r="H99" s="9">
        <v>0.21761311827006702</v>
      </c>
      <c r="I99" s="9">
        <v>0.27503285730687854</v>
      </c>
      <c r="J99" s="9">
        <v>2.9429386481663693E-2</v>
      </c>
      <c r="K99" s="9">
        <v>-1.1942288436954305</v>
      </c>
      <c r="L99" s="9">
        <v>-1.082716272793619</v>
      </c>
      <c r="M99" s="9">
        <v>5.6409858128263442E-2</v>
      </c>
      <c r="N99" s="9">
        <v>-1.2453454675389202</v>
      </c>
      <c r="O99" s="9">
        <v>-1.0315996489501293</v>
      </c>
      <c r="P99" s="9">
        <v>-1.1447282997347723</v>
      </c>
      <c r="Q99" s="9">
        <v>2.2592545997580236E-2</v>
      </c>
    </row>
    <row r="118" spans="7:7" x14ac:dyDescent="0.25">
      <c r="G118" t="s">
        <v>86</v>
      </c>
    </row>
    <row r="137" spans="7:7" x14ac:dyDescent="0.25">
      <c r="G137" t="s">
        <v>86</v>
      </c>
    </row>
    <row r="156" spans="7:7" x14ac:dyDescent="0.25">
      <c r="G156" t="s">
        <v>86</v>
      </c>
    </row>
  </sheetData>
  <pageMargins left="0.7" right="0.7" top="0.75" bottom="0.75" header="0.3" footer="0.3"/>
  <ignoredErrors>
    <ignoredError sqref="A1"/>
  </ignoredErrors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43009" r:id="rId3" name="Drop Down 1">
              <controlPr defaultSize="0" autoFill="0" autoPict="0" macro="[0]!GoToResults7520141142770">
                <anchor moveWithCells="1">
                  <from>
                    <xdr:col>1</xdr:col>
                    <xdr:colOff>9525</xdr:colOff>
                    <xdr:row>5</xdr:row>
                    <xdr:rowOff>9525</xdr:rowOff>
                  </from>
                  <to>
                    <xdr:col>3</xdr:col>
                    <xdr:colOff>609600</xdr:colOff>
                    <xdr:row>5</xdr:row>
                    <xdr:rowOff>19050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E405"/>
  <sheetViews>
    <sheetView workbookViewId="0"/>
  </sheetViews>
  <sheetFormatPr defaultRowHeight="15" x14ac:dyDescent="0.25"/>
  <sheetData>
    <row r="1" spans="1:5" x14ac:dyDescent="0.25">
      <c r="A1" t="s">
        <v>0</v>
      </c>
      <c r="B1" t="s">
        <v>4</v>
      </c>
      <c r="C1" t="s">
        <v>5</v>
      </c>
      <c r="D1" t="s">
        <v>6</v>
      </c>
      <c r="E1" t="s">
        <v>7</v>
      </c>
    </row>
    <row r="2" spans="1:5" x14ac:dyDescent="0.25">
      <c r="A2">
        <v>10011001</v>
      </c>
      <c r="B2" t="s">
        <v>8</v>
      </c>
      <c r="C2">
        <v>4</v>
      </c>
      <c r="D2">
        <v>0</v>
      </c>
      <c r="E2">
        <v>7.6447357414609993E-2</v>
      </c>
    </row>
    <row r="3" spans="1:5" x14ac:dyDescent="0.25">
      <c r="A3">
        <v>10011001</v>
      </c>
      <c r="B3" t="s">
        <v>8</v>
      </c>
      <c r="C3">
        <v>4</v>
      </c>
      <c r="D3">
        <v>1</v>
      </c>
      <c r="E3">
        <v>9.9390210908490692E-2</v>
      </c>
    </row>
    <row r="4" spans="1:5" x14ac:dyDescent="0.25">
      <c r="A4">
        <v>10011001</v>
      </c>
      <c r="B4" t="s">
        <v>8</v>
      </c>
      <c r="C4">
        <v>4</v>
      </c>
      <c r="D4">
        <v>2</v>
      </c>
      <c r="E4">
        <v>-0.21276150967778407</v>
      </c>
    </row>
    <row r="5" spans="1:5" x14ac:dyDescent="0.25">
      <c r="A5">
        <v>10011001</v>
      </c>
      <c r="B5" t="s">
        <v>8</v>
      </c>
      <c r="C5">
        <v>4</v>
      </c>
      <c r="D5">
        <v>3</v>
      </c>
      <c r="E5">
        <v>-0.35575688478389916</v>
      </c>
    </row>
    <row r="6" spans="1:5" x14ac:dyDescent="0.25">
      <c r="A6">
        <v>10011001</v>
      </c>
      <c r="B6" t="s">
        <v>8</v>
      </c>
      <c r="C6">
        <v>4</v>
      </c>
      <c r="D6">
        <v>4</v>
      </c>
      <c r="E6">
        <v>-0.38497265814872333</v>
      </c>
    </row>
    <row r="7" spans="1:5" x14ac:dyDescent="0.25">
      <c r="A7">
        <v>10011001</v>
      </c>
      <c r="B7" t="s">
        <v>8</v>
      </c>
      <c r="C7">
        <v>4</v>
      </c>
      <c r="D7">
        <v>6</v>
      </c>
      <c r="E7">
        <v>-0.40281455955091799</v>
      </c>
    </row>
    <row r="8" spans="1:5" x14ac:dyDescent="0.25">
      <c r="A8">
        <v>10011001</v>
      </c>
      <c r="B8" t="s">
        <v>8</v>
      </c>
      <c r="C8">
        <v>4</v>
      </c>
      <c r="D8">
        <v>8</v>
      </c>
      <c r="E8">
        <v>-0.30641141520627707</v>
      </c>
    </row>
    <row r="9" spans="1:5" x14ac:dyDescent="0.25">
      <c r="A9">
        <v>10011003</v>
      </c>
      <c r="B9" t="s">
        <v>8</v>
      </c>
      <c r="C9">
        <v>4</v>
      </c>
      <c r="D9">
        <v>0</v>
      </c>
      <c r="E9">
        <v>0.23806667569309128</v>
      </c>
    </row>
    <row r="10" spans="1:5" x14ac:dyDescent="0.25">
      <c r="A10">
        <v>10011003</v>
      </c>
      <c r="B10" t="s">
        <v>8</v>
      </c>
      <c r="C10">
        <v>4</v>
      </c>
      <c r="D10">
        <v>1</v>
      </c>
      <c r="E10">
        <v>0.2165426596890816</v>
      </c>
    </row>
    <row r="11" spans="1:5" x14ac:dyDescent="0.25">
      <c r="A11">
        <v>10011003</v>
      </c>
      <c r="B11" t="s">
        <v>8</v>
      </c>
      <c r="C11">
        <v>4</v>
      </c>
      <c r="D11">
        <v>2</v>
      </c>
      <c r="E11">
        <v>-1.7062217745649866E-2</v>
      </c>
    </row>
    <row r="12" spans="1:5" x14ac:dyDescent="0.25">
      <c r="A12">
        <v>10011003</v>
      </c>
      <c r="B12" t="s">
        <v>8</v>
      </c>
      <c r="C12">
        <v>4</v>
      </c>
      <c r="D12">
        <v>3</v>
      </c>
      <c r="E12">
        <v>-0.26590515884825255</v>
      </c>
    </row>
    <row r="13" spans="1:5" x14ac:dyDescent="0.25">
      <c r="A13">
        <v>10011003</v>
      </c>
      <c r="B13" t="s">
        <v>8</v>
      </c>
      <c r="C13">
        <v>4</v>
      </c>
      <c r="D13">
        <v>4</v>
      </c>
      <c r="E13">
        <v>-0.35055233874667063</v>
      </c>
    </row>
    <row r="14" spans="1:5" x14ac:dyDescent="0.25">
      <c r="A14">
        <v>10011003</v>
      </c>
      <c r="B14" t="s">
        <v>8</v>
      </c>
      <c r="C14">
        <v>4</v>
      </c>
      <c r="D14">
        <v>6</v>
      </c>
      <c r="E14">
        <v>-0.56235793681074375</v>
      </c>
    </row>
    <row r="15" spans="1:5" x14ac:dyDescent="0.25">
      <c r="A15">
        <v>10011003</v>
      </c>
      <c r="B15" t="s">
        <v>8</v>
      </c>
      <c r="C15">
        <v>4</v>
      </c>
      <c r="D15">
        <v>8</v>
      </c>
      <c r="E15">
        <v>-0.32589093026255334</v>
      </c>
    </row>
    <row r="16" spans="1:5" x14ac:dyDescent="0.25">
      <c r="A16">
        <v>10011004</v>
      </c>
      <c r="B16" t="s">
        <v>10</v>
      </c>
      <c r="C16">
        <v>4</v>
      </c>
      <c r="D16">
        <v>0</v>
      </c>
      <c r="E16">
        <v>0.19363519211758282</v>
      </c>
    </row>
    <row r="17" spans="1:5" x14ac:dyDescent="0.25">
      <c r="A17">
        <v>10011004</v>
      </c>
      <c r="B17" t="s">
        <v>10</v>
      </c>
      <c r="C17">
        <v>4</v>
      </c>
      <c r="D17">
        <v>1</v>
      </c>
      <c r="E17">
        <v>7.5700503538877653E-2</v>
      </c>
    </row>
    <row r="18" spans="1:5" x14ac:dyDescent="0.25">
      <c r="A18">
        <v>10011004</v>
      </c>
      <c r="B18" t="s">
        <v>10</v>
      </c>
      <c r="C18">
        <v>4</v>
      </c>
      <c r="D18">
        <v>2</v>
      </c>
      <c r="E18">
        <v>5.6239625318191523E-2</v>
      </c>
    </row>
    <row r="19" spans="1:5" x14ac:dyDescent="0.25">
      <c r="A19">
        <v>10011004</v>
      </c>
      <c r="B19" t="s">
        <v>10</v>
      </c>
      <c r="C19">
        <v>4</v>
      </c>
      <c r="D19">
        <v>3</v>
      </c>
      <c r="E19">
        <v>-0.42570522865908872</v>
      </c>
    </row>
    <row r="20" spans="1:5" x14ac:dyDescent="0.25">
      <c r="A20">
        <v>10011004</v>
      </c>
      <c r="B20" t="s">
        <v>10</v>
      </c>
      <c r="C20">
        <v>4</v>
      </c>
      <c r="D20">
        <v>4</v>
      </c>
      <c r="E20">
        <v>-0.60812606055137486</v>
      </c>
    </row>
    <row r="21" spans="1:5" x14ac:dyDescent="0.25">
      <c r="A21">
        <v>10011004</v>
      </c>
      <c r="B21" t="s">
        <v>10</v>
      </c>
      <c r="C21">
        <v>4</v>
      </c>
      <c r="D21">
        <v>6</v>
      </c>
      <c r="E21">
        <v>-0.44156770855533117</v>
      </c>
    </row>
    <row r="22" spans="1:5" x14ac:dyDescent="0.25">
      <c r="A22">
        <v>10011004</v>
      </c>
      <c r="B22" t="s">
        <v>10</v>
      </c>
      <c r="C22">
        <v>4</v>
      </c>
      <c r="D22">
        <v>8</v>
      </c>
      <c r="E22">
        <v>-0.38908160768055566</v>
      </c>
    </row>
    <row r="23" spans="1:5" x14ac:dyDescent="0.25">
      <c r="A23">
        <v>10011008</v>
      </c>
      <c r="B23" t="s">
        <v>11</v>
      </c>
      <c r="C23">
        <v>4</v>
      </c>
      <c r="D23">
        <v>0</v>
      </c>
      <c r="E23" t="s">
        <v>9</v>
      </c>
    </row>
    <row r="24" spans="1:5" x14ac:dyDescent="0.25">
      <c r="A24">
        <v>10011008</v>
      </c>
      <c r="B24" t="s">
        <v>11</v>
      </c>
      <c r="C24">
        <v>4</v>
      </c>
      <c r="D24">
        <v>1</v>
      </c>
      <c r="E24" t="s">
        <v>9</v>
      </c>
    </row>
    <row r="25" spans="1:5" x14ac:dyDescent="0.25">
      <c r="A25">
        <v>10011008</v>
      </c>
      <c r="B25" t="s">
        <v>11</v>
      </c>
      <c r="C25">
        <v>4</v>
      </c>
      <c r="D25">
        <v>3</v>
      </c>
      <c r="E25" t="s">
        <v>9</v>
      </c>
    </row>
    <row r="26" spans="1:5" x14ac:dyDescent="0.25">
      <c r="A26">
        <v>10011008</v>
      </c>
      <c r="B26" t="s">
        <v>11</v>
      </c>
      <c r="C26">
        <v>4</v>
      </c>
      <c r="D26">
        <v>4</v>
      </c>
      <c r="E26" t="s">
        <v>9</v>
      </c>
    </row>
    <row r="27" spans="1:5" x14ac:dyDescent="0.25">
      <c r="A27">
        <v>10011008</v>
      </c>
      <c r="B27" t="s">
        <v>11</v>
      </c>
      <c r="C27">
        <v>4</v>
      </c>
      <c r="D27">
        <v>6</v>
      </c>
      <c r="E27" t="s">
        <v>9</v>
      </c>
    </row>
    <row r="28" spans="1:5" x14ac:dyDescent="0.25">
      <c r="A28">
        <v>10011008</v>
      </c>
      <c r="B28" t="s">
        <v>11</v>
      </c>
      <c r="C28">
        <v>4</v>
      </c>
      <c r="D28">
        <v>8</v>
      </c>
      <c r="E28" t="s">
        <v>9</v>
      </c>
    </row>
    <row r="29" spans="1:5" x14ac:dyDescent="0.25">
      <c r="A29">
        <v>10011009</v>
      </c>
      <c r="B29" t="s">
        <v>8</v>
      </c>
      <c r="C29">
        <v>4</v>
      </c>
      <c r="D29">
        <v>0</v>
      </c>
      <c r="E29">
        <v>0.17386897846409022</v>
      </c>
    </row>
    <row r="30" spans="1:5" x14ac:dyDescent="0.25">
      <c r="A30">
        <v>10011009</v>
      </c>
      <c r="B30" t="s">
        <v>8</v>
      </c>
      <c r="C30">
        <v>4</v>
      </c>
      <c r="D30">
        <v>1</v>
      </c>
      <c r="E30">
        <v>8.9083654334984844E-2</v>
      </c>
    </row>
    <row r="31" spans="1:5" x14ac:dyDescent="0.25">
      <c r="A31">
        <v>10011009</v>
      </c>
      <c r="B31" t="s">
        <v>8</v>
      </c>
      <c r="C31">
        <v>4</v>
      </c>
      <c r="D31">
        <v>3</v>
      </c>
      <c r="E31">
        <v>-0.13690608936924828</v>
      </c>
    </row>
    <row r="32" spans="1:5" x14ac:dyDescent="0.25">
      <c r="A32">
        <v>10011009</v>
      </c>
      <c r="B32" t="s">
        <v>8</v>
      </c>
      <c r="C32">
        <v>4</v>
      </c>
      <c r="D32">
        <v>4</v>
      </c>
      <c r="E32">
        <v>-0.11967185144654242</v>
      </c>
    </row>
    <row r="33" spans="1:5" x14ac:dyDescent="0.25">
      <c r="A33">
        <v>10011009</v>
      </c>
      <c r="B33" t="s">
        <v>8</v>
      </c>
      <c r="C33">
        <v>4</v>
      </c>
      <c r="D33">
        <v>6</v>
      </c>
      <c r="E33">
        <v>-5.8247373773120614E-2</v>
      </c>
    </row>
    <row r="34" spans="1:5" x14ac:dyDescent="0.25">
      <c r="A34">
        <v>10011009</v>
      </c>
      <c r="B34" t="s">
        <v>8</v>
      </c>
      <c r="C34">
        <v>4</v>
      </c>
      <c r="D34">
        <v>8</v>
      </c>
      <c r="E34">
        <v>-2.7691054732780589E-2</v>
      </c>
    </row>
    <row r="35" spans="1:5" x14ac:dyDescent="0.25">
      <c r="A35">
        <v>10011010</v>
      </c>
      <c r="B35" t="s">
        <v>8</v>
      </c>
      <c r="C35">
        <v>4</v>
      </c>
      <c r="D35">
        <v>0</v>
      </c>
      <c r="E35">
        <v>0.16409475348719629</v>
      </c>
    </row>
    <row r="36" spans="1:5" x14ac:dyDescent="0.25">
      <c r="A36">
        <v>10011010</v>
      </c>
      <c r="B36" t="s">
        <v>8</v>
      </c>
      <c r="C36">
        <v>4</v>
      </c>
      <c r="D36">
        <v>1</v>
      </c>
      <c r="E36">
        <v>0.18206297580770903</v>
      </c>
    </row>
    <row r="37" spans="1:5" x14ac:dyDescent="0.25">
      <c r="A37">
        <v>10011010</v>
      </c>
      <c r="B37" t="s">
        <v>8</v>
      </c>
      <c r="C37">
        <v>4</v>
      </c>
      <c r="D37">
        <v>2</v>
      </c>
      <c r="E37">
        <v>0.2003549672455418</v>
      </c>
    </row>
    <row r="38" spans="1:5" x14ac:dyDescent="0.25">
      <c r="A38">
        <v>10011010</v>
      </c>
      <c r="B38" t="s">
        <v>8</v>
      </c>
      <c r="C38">
        <v>4</v>
      </c>
      <c r="D38">
        <v>3</v>
      </c>
      <c r="E38">
        <v>0.19422094218576444</v>
      </c>
    </row>
    <row r="39" spans="1:5" x14ac:dyDescent="0.25">
      <c r="A39">
        <v>10011010</v>
      </c>
      <c r="B39" t="s">
        <v>8</v>
      </c>
      <c r="C39">
        <v>4</v>
      </c>
      <c r="D39">
        <v>4</v>
      </c>
      <c r="E39">
        <v>0.15229022444820953</v>
      </c>
    </row>
    <row r="40" spans="1:5" x14ac:dyDescent="0.25">
      <c r="A40">
        <v>10011010</v>
      </c>
      <c r="B40" t="s">
        <v>8</v>
      </c>
      <c r="C40">
        <v>4</v>
      </c>
      <c r="D40">
        <v>6</v>
      </c>
      <c r="E40">
        <v>-0.28444416226477731</v>
      </c>
    </row>
    <row r="41" spans="1:5" x14ac:dyDescent="0.25">
      <c r="A41">
        <v>10011010</v>
      </c>
      <c r="B41" t="s">
        <v>8</v>
      </c>
      <c r="C41">
        <v>4</v>
      </c>
      <c r="D41">
        <v>8</v>
      </c>
      <c r="E41">
        <v>-0.2767824046988423</v>
      </c>
    </row>
    <row r="42" spans="1:5" x14ac:dyDescent="0.25">
      <c r="A42">
        <v>10011011</v>
      </c>
      <c r="B42" t="s">
        <v>10</v>
      </c>
      <c r="C42">
        <v>4</v>
      </c>
      <c r="D42">
        <v>0</v>
      </c>
      <c r="E42">
        <v>0.19036250820772138</v>
      </c>
    </row>
    <row r="43" spans="1:5" x14ac:dyDescent="0.25">
      <c r="A43">
        <v>10011011</v>
      </c>
      <c r="B43" t="s">
        <v>10</v>
      </c>
      <c r="C43">
        <v>4</v>
      </c>
      <c r="D43">
        <v>1</v>
      </c>
      <c r="E43">
        <v>0.18403739080690898</v>
      </c>
    </row>
    <row r="44" spans="1:5" x14ac:dyDescent="0.25">
      <c r="A44">
        <v>10011011</v>
      </c>
      <c r="B44" t="s">
        <v>10</v>
      </c>
      <c r="C44">
        <v>4</v>
      </c>
      <c r="D44">
        <v>2</v>
      </c>
      <c r="E44">
        <v>-0.14667453250393173</v>
      </c>
    </row>
    <row r="45" spans="1:5" x14ac:dyDescent="0.25">
      <c r="A45">
        <v>10011011</v>
      </c>
      <c r="B45" t="s">
        <v>10</v>
      </c>
      <c r="C45">
        <v>4</v>
      </c>
      <c r="D45">
        <v>3</v>
      </c>
      <c r="E45">
        <v>-0.44778721037978753</v>
      </c>
    </row>
    <row r="46" spans="1:5" x14ac:dyDescent="0.25">
      <c r="A46">
        <v>10011011</v>
      </c>
      <c r="B46" t="s">
        <v>10</v>
      </c>
      <c r="C46">
        <v>4</v>
      </c>
      <c r="D46">
        <v>4</v>
      </c>
      <c r="E46">
        <v>-0.43072499263413766</v>
      </c>
    </row>
    <row r="47" spans="1:5" x14ac:dyDescent="0.25">
      <c r="A47">
        <v>10011011</v>
      </c>
      <c r="B47" t="s">
        <v>10</v>
      </c>
      <c r="C47">
        <v>4</v>
      </c>
      <c r="D47">
        <v>6</v>
      </c>
      <c r="E47">
        <v>-0.46456739504715377</v>
      </c>
    </row>
    <row r="48" spans="1:5" x14ac:dyDescent="0.25">
      <c r="A48">
        <v>10011011</v>
      </c>
      <c r="B48" t="s">
        <v>10</v>
      </c>
      <c r="C48">
        <v>4</v>
      </c>
      <c r="D48">
        <v>8</v>
      </c>
      <c r="E48">
        <v>-0.46123347395961217</v>
      </c>
    </row>
    <row r="49" spans="1:5" x14ac:dyDescent="0.25">
      <c r="A49">
        <v>10011016</v>
      </c>
      <c r="B49" t="s">
        <v>10</v>
      </c>
      <c r="C49">
        <v>4</v>
      </c>
      <c r="D49">
        <v>0</v>
      </c>
      <c r="E49">
        <v>0.20430414442647882</v>
      </c>
    </row>
    <row r="50" spans="1:5" x14ac:dyDescent="0.25">
      <c r="A50">
        <v>10011016</v>
      </c>
      <c r="B50" t="s">
        <v>10</v>
      </c>
      <c r="C50">
        <v>4</v>
      </c>
      <c r="D50">
        <v>1</v>
      </c>
      <c r="E50">
        <v>-3.1238712709914001E-2</v>
      </c>
    </row>
    <row r="51" spans="1:5" x14ac:dyDescent="0.25">
      <c r="A51">
        <v>10011016</v>
      </c>
      <c r="B51" t="s">
        <v>10</v>
      </c>
      <c r="C51">
        <v>4</v>
      </c>
      <c r="D51">
        <v>2</v>
      </c>
      <c r="E51">
        <v>-0.31556721811797267</v>
      </c>
    </row>
    <row r="52" spans="1:5" x14ac:dyDescent="0.25">
      <c r="A52">
        <v>10011016</v>
      </c>
      <c r="B52" t="s">
        <v>10</v>
      </c>
      <c r="C52">
        <v>4</v>
      </c>
      <c r="D52">
        <v>3</v>
      </c>
      <c r="E52">
        <v>-0.34985416380613327</v>
      </c>
    </row>
    <row r="53" spans="1:5" x14ac:dyDescent="0.25">
      <c r="A53">
        <v>10011016</v>
      </c>
      <c r="B53" t="s">
        <v>10</v>
      </c>
      <c r="C53">
        <v>4</v>
      </c>
      <c r="D53">
        <v>4</v>
      </c>
      <c r="E53">
        <v>-0.30387597882218176</v>
      </c>
    </row>
    <row r="54" spans="1:5" x14ac:dyDescent="0.25">
      <c r="A54">
        <v>10011016</v>
      </c>
      <c r="B54" t="s">
        <v>10</v>
      </c>
      <c r="C54">
        <v>4</v>
      </c>
      <c r="D54">
        <v>6</v>
      </c>
      <c r="E54">
        <v>-0.45306087449266169</v>
      </c>
    </row>
    <row r="55" spans="1:5" x14ac:dyDescent="0.25">
      <c r="A55">
        <v>10011016</v>
      </c>
      <c r="B55" t="s">
        <v>10</v>
      </c>
      <c r="C55">
        <v>4</v>
      </c>
      <c r="D55">
        <v>8</v>
      </c>
      <c r="E55">
        <v>-0.26390317501602217</v>
      </c>
    </row>
    <row r="56" spans="1:5" x14ac:dyDescent="0.25">
      <c r="A56">
        <v>10011017</v>
      </c>
      <c r="B56" t="s">
        <v>8</v>
      </c>
      <c r="C56">
        <v>4</v>
      </c>
      <c r="D56">
        <v>0</v>
      </c>
      <c r="E56">
        <v>0.21490930231113081</v>
      </c>
    </row>
    <row r="57" spans="1:5" x14ac:dyDescent="0.25">
      <c r="A57">
        <v>10011017</v>
      </c>
      <c r="B57" t="s">
        <v>8</v>
      </c>
      <c r="C57">
        <v>4</v>
      </c>
      <c r="D57">
        <v>1</v>
      </c>
      <c r="E57">
        <v>0.1587191002328292</v>
      </c>
    </row>
    <row r="58" spans="1:5" x14ac:dyDescent="0.25">
      <c r="A58">
        <v>10011017</v>
      </c>
      <c r="B58" t="s">
        <v>8</v>
      </c>
      <c r="C58">
        <v>4</v>
      </c>
      <c r="D58">
        <v>2</v>
      </c>
      <c r="E58">
        <v>-0.45092140466232711</v>
      </c>
    </row>
    <row r="59" spans="1:5" x14ac:dyDescent="0.25">
      <c r="A59">
        <v>10011017</v>
      </c>
      <c r="B59" t="s">
        <v>8</v>
      </c>
      <c r="C59">
        <v>4</v>
      </c>
      <c r="D59">
        <v>3</v>
      </c>
      <c r="E59">
        <v>-0.48462335631989606</v>
      </c>
    </row>
    <row r="60" spans="1:5" x14ac:dyDescent="0.25">
      <c r="A60">
        <v>10011017</v>
      </c>
      <c r="B60" t="s">
        <v>8</v>
      </c>
      <c r="C60">
        <v>4</v>
      </c>
      <c r="D60">
        <v>4</v>
      </c>
      <c r="E60">
        <v>-0.51322181251230659</v>
      </c>
    </row>
    <row r="61" spans="1:5" x14ac:dyDescent="0.25">
      <c r="A61">
        <v>10011017</v>
      </c>
      <c r="B61" t="s">
        <v>8</v>
      </c>
      <c r="C61">
        <v>4</v>
      </c>
      <c r="D61">
        <v>6</v>
      </c>
      <c r="E61">
        <v>-0.3799630575997765</v>
      </c>
    </row>
    <row r="62" spans="1:5" x14ac:dyDescent="0.25">
      <c r="A62">
        <v>10011017</v>
      </c>
      <c r="B62" t="s">
        <v>8</v>
      </c>
      <c r="C62">
        <v>4</v>
      </c>
      <c r="D62">
        <v>8</v>
      </c>
      <c r="E62">
        <v>-0.30860971174833679</v>
      </c>
    </row>
    <row r="63" spans="1:5" x14ac:dyDescent="0.25">
      <c r="A63">
        <v>10011018</v>
      </c>
      <c r="B63" t="s">
        <v>10</v>
      </c>
      <c r="C63">
        <v>4</v>
      </c>
      <c r="D63">
        <v>0</v>
      </c>
      <c r="E63">
        <v>0.19145361766311911</v>
      </c>
    </row>
    <row r="64" spans="1:5" x14ac:dyDescent="0.25">
      <c r="A64">
        <v>10011018</v>
      </c>
      <c r="B64" t="s">
        <v>10</v>
      </c>
      <c r="C64">
        <v>4</v>
      </c>
      <c r="D64">
        <v>1</v>
      </c>
      <c r="E64">
        <v>0.2107909272562106</v>
      </c>
    </row>
    <row r="65" spans="1:5" x14ac:dyDescent="0.25">
      <c r="A65">
        <v>10011018</v>
      </c>
      <c r="B65" t="s">
        <v>10</v>
      </c>
      <c r="C65">
        <v>4</v>
      </c>
      <c r="D65">
        <v>2</v>
      </c>
      <c r="E65">
        <v>7.1173693301735577E-2</v>
      </c>
    </row>
    <row r="66" spans="1:5" x14ac:dyDescent="0.25">
      <c r="A66">
        <v>10011018</v>
      </c>
      <c r="B66" t="s">
        <v>10</v>
      </c>
      <c r="C66">
        <v>4</v>
      </c>
      <c r="D66">
        <v>3</v>
      </c>
      <c r="E66">
        <v>-0.11012716856695885</v>
      </c>
    </row>
    <row r="67" spans="1:5" x14ac:dyDescent="0.25">
      <c r="A67">
        <v>10011018</v>
      </c>
      <c r="B67" t="s">
        <v>10</v>
      </c>
      <c r="C67">
        <v>4</v>
      </c>
      <c r="D67">
        <v>4</v>
      </c>
      <c r="E67">
        <v>-0.30387597882218176</v>
      </c>
    </row>
    <row r="68" spans="1:5" x14ac:dyDescent="0.25">
      <c r="A68">
        <v>10011018</v>
      </c>
      <c r="B68" t="s">
        <v>10</v>
      </c>
      <c r="C68">
        <v>4</v>
      </c>
      <c r="D68">
        <v>6</v>
      </c>
      <c r="E68">
        <v>-0.46650713807248639</v>
      </c>
    </row>
    <row r="69" spans="1:5" x14ac:dyDescent="0.25">
      <c r="A69">
        <v>10011018</v>
      </c>
      <c r="B69" t="s">
        <v>10</v>
      </c>
      <c r="C69">
        <v>4</v>
      </c>
      <c r="D69">
        <v>8</v>
      </c>
      <c r="E69">
        <v>-0.36472883371093467</v>
      </c>
    </row>
    <row r="70" spans="1:5" x14ac:dyDescent="0.25">
      <c r="A70">
        <v>10011020</v>
      </c>
      <c r="B70" t="s">
        <v>8</v>
      </c>
      <c r="C70">
        <v>4</v>
      </c>
      <c r="D70">
        <v>0</v>
      </c>
      <c r="E70">
        <v>0.18206297580770903</v>
      </c>
    </row>
    <row r="71" spans="1:5" x14ac:dyDescent="0.25">
      <c r="A71">
        <v>10011020</v>
      </c>
      <c r="B71" t="s">
        <v>8</v>
      </c>
      <c r="C71">
        <v>4</v>
      </c>
      <c r="D71">
        <v>1</v>
      </c>
      <c r="E71">
        <v>7.8735417783527703E-2</v>
      </c>
    </row>
    <row r="72" spans="1:5" x14ac:dyDescent="0.25">
      <c r="A72">
        <v>10011020</v>
      </c>
      <c r="B72" t="s">
        <v>8</v>
      </c>
      <c r="C72">
        <v>4</v>
      </c>
      <c r="D72">
        <v>2</v>
      </c>
      <c r="E72">
        <v>-0.18002560138572213</v>
      </c>
    </row>
    <row r="73" spans="1:5" x14ac:dyDescent="0.25">
      <c r="A73">
        <v>10011020</v>
      </c>
      <c r="B73" t="s">
        <v>8</v>
      </c>
      <c r="C73">
        <v>4</v>
      </c>
      <c r="D73">
        <v>3</v>
      </c>
      <c r="E73">
        <v>-0.44637204607389558</v>
      </c>
    </row>
    <row r="74" spans="1:5" x14ac:dyDescent="0.25">
      <c r="A74">
        <v>10011020</v>
      </c>
      <c r="B74" t="s">
        <v>8</v>
      </c>
      <c r="C74">
        <v>4</v>
      </c>
      <c r="D74">
        <v>4</v>
      </c>
      <c r="E74">
        <v>-0.46889673052635228</v>
      </c>
    </row>
    <row r="75" spans="1:5" x14ac:dyDescent="0.25">
      <c r="A75">
        <v>10011020</v>
      </c>
      <c r="B75" t="s">
        <v>8</v>
      </c>
      <c r="C75">
        <v>4</v>
      </c>
      <c r="D75">
        <v>6</v>
      </c>
      <c r="E75">
        <v>-0.44962061863402125</v>
      </c>
    </row>
    <row r="76" spans="1:5" x14ac:dyDescent="0.25">
      <c r="A76">
        <v>10011020</v>
      </c>
      <c r="B76" t="s">
        <v>8</v>
      </c>
      <c r="C76">
        <v>4</v>
      </c>
      <c r="D76">
        <v>8</v>
      </c>
      <c r="E76">
        <v>-0.35448421160867144</v>
      </c>
    </row>
    <row r="77" spans="1:5" x14ac:dyDescent="0.25">
      <c r="A77">
        <v>10011021</v>
      </c>
      <c r="B77" t="s">
        <v>8</v>
      </c>
      <c r="C77">
        <v>4</v>
      </c>
      <c r="D77">
        <v>0</v>
      </c>
      <c r="E77">
        <v>0.29204852784953711</v>
      </c>
    </row>
    <row r="78" spans="1:5" x14ac:dyDescent="0.25">
      <c r="A78">
        <v>10011021</v>
      </c>
      <c r="B78" t="s">
        <v>8</v>
      </c>
      <c r="C78">
        <v>4</v>
      </c>
      <c r="D78">
        <v>1</v>
      </c>
      <c r="E78">
        <v>0.23172317521154731</v>
      </c>
    </row>
    <row r="79" spans="1:5" x14ac:dyDescent="0.25">
      <c r="A79">
        <v>10011021</v>
      </c>
      <c r="B79" t="s">
        <v>8</v>
      </c>
      <c r="C79">
        <v>4</v>
      </c>
      <c r="D79">
        <v>3</v>
      </c>
      <c r="E79">
        <v>-0.38005679951394344</v>
      </c>
    </row>
    <row r="80" spans="1:5" x14ac:dyDescent="0.25">
      <c r="A80">
        <v>10011021</v>
      </c>
      <c r="B80" t="s">
        <v>8</v>
      </c>
      <c r="C80">
        <v>4</v>
      </c>
      <c r="D80">
        <v>4</v>
      </c>
      <c r="E80">
        <v>-0.24297092706068543</v>
      </c>
    </row>
    <row r="81" spans="1:5" x14ac:dyDescent="0.25">
      <c r="A81">
        <v>10011021</v>
      </c>
      <c r="B81" t="s">
        <v>8</v>
      </c>
      <c r="C81">
        <v>4</v>
      </c>
      <c r="D81">
        <v>6</v>
      </c>
      <c r="E81">
        <v>-0.31762111575480906</v>
      </c>
    </row>
    <row r="82" spans="1:5" x14ac:dyDescent="0.25">
      <c r="A82">
        <v>10011021</v>
      </c>
      <c r="B82" t="s">
        <v>8</v>
      </c>
      <c r="C82">
        <v>4</v>
      </c>
      <c r="D82">
        <v>8</v>
      </c>
      <c r="E82">
        <v>-9.3927694026258779E-2</v>
      </c>
    </row>
    <row r="83" spans="1:5" x14ac:dyDescent="0.25">
      <c r="A83">
        <v>10011022</v>
      </c>
      <c r="B83" t="s">
        <v>10</v>
      </c>
      <c r="C83">
        <v>4</v>
      </c>
      <c r="D83">
        <v>0</v>
      </c>
      <c r="E83">
        <v>9.8093443478242406E-2</v>
      </c>
    </row>
    <row r="84" spans="1:5" x14ac:dyDescent="0.25">
      <c r="A84">
        <v>10011022</v>
      </c>
      <c r="B84" t="s">
        <v>10</v>
      </c>
      <c r="C84">
        <v>4</v>
      </c>
      <c r="D84">
        <v>1</v>
      </c>
      <c r="E84">
        <v>6.9086382708469493E-2</v>
      </c>
    </row>
    <row r="85" spans="1:5" x14ac:dyDescent="0.25">
      <c r="A85">
        <v>10011022</v>
      </c>
      <c r="B85" t="s">
        <v>10</v>
      </c>
      <c r="C85">
        <v>4</v>
      </c>
      <c r="D85">
        <v>2</v>
      </c>
      <c r="E85">
        <v>-0.33295567610383792</v>
      </c>
    </row>
    <row r="86" spans="1:5" x14ac:dyDescent="0.25">
      <c r="A86">
        <v>10011022</v>
      </c>
      <c r="B86" t="s">
        <v>10</v>
      </c>
      <c r="C86">
        <v>4</v>
      </c>
      <c r="D86">
        <v>3</v>
      </c>
      <c r="E86">
        <v>-0.5051327015160435</v>
      </c>
    </row>
    <row r="87" spans="1:5" x14ac:dyDescent="0.25">
      <c r="A87">
        <v>10011022</v>
      </c>
      <c r="B87" t="s">
        <v>10</v>
      </c>
      <c r="C87">
        <v>4</v>
      </c>
      <c r="D87">
        <v>4</v>
      </c>
      <c r="E87">
        <v>-0.68001866516932097</v>
      </c>
    </row>
    <row r="88" spans="1:5" x14ac:dyDescent="0.25">
      <c r="A88">
        <v>10011022</v>
      </c>
      <c r="B88" t="s">
        <v>10</v>
      </c>
      <c r="C88">
        <v>4</v>
      </c>
      <c r="D88">
        <v>6</v>
      </c>
      <c r="E88">
        <v>-0.62740699337982631</v>
      </c>
    </row>
    <row r="89" spans="1:5" x14ac:dyDescent="0.25">
      <c r="A89">
        <v>10011022</v>
      </c>
      <c r="B89" t="s">
        <v>10</v>
      </c>
      <c r="C89">
        <v>4</v>
      </c>
      <c r="D89">
        <v>8</v>
      </c>
      <c r="E89">
        <v>-0.46791222903555391</v>
      </c>
    </row>
    <row r="90" spans="1:5" x14ac:dyDescent="0.25">
      <c r="A90">
        <v>10011023</v>
      </c>
      <c r="B90" t="s">
        <v>8</v>
      </c>
      <c r="C90">
        <v>4</v>
      </c>
      <c r="D90">
        <v>0</v>
      </c>
      <c r="E90">
        <v>0.25832832268244682</v>
      </c>
    </row>
    <row r="91" spans="1:5" x14ac:dyDescent="0.25">
      <c r="A91">
        <v>10011023</v>
      </c>
      <c r="B91" t="s">
        <v>8</v>
      </c>
      <c r="C91">
        <v>4</v>
      </c>
      <c r="D91">
        <v>1</v>
      </c>
      <c r="E91">
        <v>0.16999628190071961</v>
      </c>
    </row>
    <row r="92" spans="1:5" x14ac:dyDescent="0.25">
      <c r="A92">
        <v>10011023</v>
      </c>
      <c r="B92" t="s">
        <v>8</v>
      </c>
      <c r="C92">
        <v>4</v>
      </c>
      <c r="D92">
        <v>3</v>
      </c>
      <c r="E92">
        <v>0.12855468874923584</v>
      </c>
    </row>
    <row r="93" spans="1:5" x14ac:dyDescent="0.25">
      <c r="A93">
        <v>10011023</v>
      </c>
      <c r="B93" t="s">
        <v>8</v>
      </c>
      <c r="C93">
        <v>4</v>
      </c>
      <c r="D93">
        <v>4</v>
      </c>
      <c r="E93">
        <v>-0.14557093621725303</v>
      </c>
    </row>
    <row r="94" spans="1:5" x14ac:dyDescent="0.25">
      <c r="A94">
        <v>10011023</v>
      </c>
      <c r="B94" t="s">
        <v>8</v>
      </c>
      <c r="C94">
        <v>4</v>
      </c>
      <c r="D94">
        <v>6</v>
      </c>
      <c r="E94">
        <v>-0.23809194176307238</v>
      </c>
    </row>
    <row r="95" spans="1:5" x14ac:dyDescent="0.25">
      <c r="A95">
        <v>10011023</v>
      </c>
      <c r="B95" t="s">
        <v>8</v>
      </c>
      <c r="C95">
        <v>4</v>
      </c>
      <c r="D95">
        <v>8</v>
      </c>
      <c r="E95">
        <v>3.1797885436115614E-2</v>
      </c>
    </row>
    <row r="96" spans="1:5" x14ac:dyDescent="0.25">
      <c r="A96">
        <v>10011024</v>
      </c>
      <c r="B96" t="s">
        <v>10</v>
      </c>
      <c r="C96">
        <v>4</v>
      </c>
      <c r="D96">
        <v>0</v>
      </c>
      <c r="E96">
        <v>0.38604669343590592</v>
      </c>
    </row>
    <row r="97" spans="1:5" x14ac:dyDescent="0.25">
      <c r="A97">
        <v>10011024</v>
      </c>
      <c r="B97" t="s">
        <v>10</v>
      </c>
      <c r="C97">
        <v>4</v>
      </c>
      <c r="D97">
        <v>1</v>
      </c>
      <c r="E97">
        <v>0.29204852784953711</v>
      </c>
    </row>
    <row r="98" spans="1:5" x14ac:dyDescent="0.25">
      <c r="A98">
        <v>10011024</v>
      </c>
      <c r="B98" t="s">
        <v>10</v>
      </c>
      <c r="C98">
        <v>4</v>
      </c>
      <c r="D98">
        <v>3</v>
      </c>
      <c r="E98">
        <v>-0.12645334296440822</v>
      </c>
    </row>
    <row r="99" spans="1:5" x14ac:dyDescent="0.25">
      <c r="A99">
        <v>10011024</v>
      </c>
      <c r="B99" t="s">
        <v>10</v>
      </c>
      <c r="C99">
        <v>4</v>
      </c>
      <c r="D99">
        <v>4</v>
      </c>
      <c r="E99">
        <v>-0.1490640339453829</v>
      </c>
    </row>
    <row r="100" spans="1:5" x14ac:dyDescent="0.25">
      <c r="A100">
        <v>10011024</v>
      </c>
      <c r="B100" t="s">
        <v>10</v>
      </c>
      <c r="C100">
        <v>4</v>
      </c>
      <c r="D100">
        <v>6</v>
      </c>
      <c r="E100">
        <v>-0.43887402051576196</v>
      </c>
    </row>
    <row r="101" spans="1:5" x14ac:dyDescent="0.25">
      <c r="A101">
        <v>10011024</v>
      </c>
      <c r="B101" t="s">
        <v>10</v>
      </c>
      <c r="C101">
        <v>4</v>
      </c>
      <c r="D101">
        <v>8</v>
      </c>
      <c r="E101">
        <v>-0.38005679951394344</v>
      </c>
    </row>
    <row r="102" spans="1:5" x14ac:dyDescent="0.25">
      <c r="A102">
        <v>10011027</v>
      </c>
      <c r="B102" t="s">
        <v>11</v>
      </c>
      <c r="C102">
        <v>4</v>
      </c>
      <c r="D102">
        <v>0</v>
      </c>
      <c r="E102" t="s">
        <v>9</v>
      </c>
    </row>
    <row r="103" spans="1:5" x14ac:dyDescent="0.25">
      <c r="A103">
        <v>10011027</v>
      </c>
      <c r="B103" t="s">
        <v>11</v>
      </c>
      <c r="C103">
        <v>4</v>
      </c>
      <c r="D103">
        <v>1</v>
      </c>
      <c r="E103" t="s">
        <v>9</v>
      </c>
    </row>
    <row r="104" spans="1:5" x14ac:dyDescent="0.25">
      <c r="A104">
        <v>10011027</v>
      </c>
      <c r="B104" t="s">
        <v>11</v>
      </c>
      <c r="C104">
        <v>4</v>
      </c>
      <c r="D104">
        <v>3</v>
      </c>
      <c r="E104" t="s">
        <v>9</v>
      </c>
    </row>
    <row r="105" spans="1:5" x14ac:dyDescent="0.25">
      <c r="A105">
        <v>10011027</v>
      </c>
      <c r="B105" t="s">
        <v>11</v>
      </c>
      <c r="C105">
        <v>4</v>
      </c>
      <c r="D105">
        <v>4</v>
      </c>
      <c r="E105" t="s">
        <v>9</v>
      </c>
    </row>
    <row r="106" spans="1:5" x14ac:dyDescent="0.25">
      <c r="A106">
        <v>10011027</v>
      </c>
      <c r="B106" t="s">
        <v>11</v>
      </c>
      <c r="C106">
        <v>4</v>
      </c>
      <c r="D106">
        <v>6</v>
      </c>
      <c r="E106" t="s">
        <v>9</v>
      </c>
    </row>
    <row r="107" spans="1:5" x14ac:dyDescent="0.25">
      <c r="A107">
        <v>10011027</v>
      </c>
      <c r="B107" t="s">
        <v>11</v>
      </c>
      <c r="C107">
        <v>4</v>
      </c>
      <c r="D107">
        <v>8</v>
      </c>
      <c r="E107" t="s">
        <v>9</v>
      </c>
    </row>
    <row r="108" spans="1:5" x14ac:dyDescent="0.25">
      <c r="A108">
        <v>10011028</v>
      </c>
      <c r="B108" t="s">
        <v>10</v>
      </c>
      <c r="C108">
        <v>4</v>
      </c>
      <c r="D108">
        <v>0</v>
      </c>
      <c r="E108">
        <v>5.802596760341916E-2</v>
      </c>
    </row>
    <row r="109" spans="1:5" x14ac:dyDescent="0.25">
      <c r="A109">
        <v>10011028</v>
      </c>
      <c r="B109" t="s">
        <v>10</v>
      </c>
      <c r="C109">
        <v>4</v>
      </c>
      <c r="D109">
        <v>1</v>
      </c>
      <c r="E109">
        <v>0.25512889343874123</v>
      </c>
    </row>
    <row r="110" spans="1:5" x14ac:dyDescent="0.25">
      <c r="A110">
        <v>10011028</v>
      </c>
      <c r="B110" t="s">
        <v>10</v>
      </c>
      <c r="C110">
        <v>4</v>
      </c>
      <c r="D110">
        <v>3</v>
      </c>
      <c r="E110">
        <v>0.26174245467122931</v>
      </c>
    </row>
    <row r="111" spans="1:5" x14ac:dyDescent="0.25">
      <c r="A111">
        <v>10011028</v>
      </c>
      <c r="B111" t="s">
        <v>10</v>
      </c>
      <c r="C111">
        <v>4</v>
      </c>
      <c r="D111">
        <v>4</v>
      </c>
      <c r="E111">
        <v>2.0718638683900597E-2</v>
      </c>
    </row>
    <row r="112" spans="1:5" x14ac:dyDescent="0.25">
      <c r="A112">
        <v>10011028</v>
      </c>
      <c r="B112" t="s">
        <v>10</v>
      </c>
      <c r="C112">
        <v>4</v>
      </c>
      <c r="D112">
        <v>6</v>
      </c>
      <c r="E112">
        <v>-0.31486247802805784</v>
      </c>
    </row>
    <row r="113" spans="1:5" x14ac:dyDescent="0.25">
      <c r="A113">
        <v>10011028</v>
      </c>
      <c r="B113" t="s">
        <v>10</v>
      </c>
      <c r="C113">
        <v>4</v>
      </c>
      <c r="D113">
        <v>8</v>
      </c>
      <c r="E113">
        <v>-0.22447749810636153</v>
      </c>
    </row>
    <row r="114" spans="1:5" x14ac:dyDescent="0.25">
      <c r="A114">
        <v>10011029</v>
      </c>
      <c r="B114" t="s">
        <v>8</v>
      </c>
      <c r="C114">
        <v>4</v>
      </c>
      <c r="D114">
        <v>0</v>
      </c>
      <c r="E114">
        <v>0.39365105902066561</v>
      </c>
    </row>
    <row r="115" spans="1:5" x14ac:dyDescent="0.25">
      <c r="A115">
        <v>10011029</v>
      </c>
      <c r="B115" t="s">
        <v>8</v>
      </c>
      <c r="C115">
        <v>4</v>
      </c>
      <c r="D115">
        <v>1</v>
      </c>
      <c r="E115">
        <v>0.25809291907356552</v>
      </c>
    </row>
    <row r="116" spans="1:5" x14ac:dyDescent="0.25">
      <c r="A116">
        <v>10011029</v>
      </c>
      <c r="B116" t="s">
        <v>8</v>
      </c>
      <c r="C116">
        <v>4</v>
      </c>
      <c r="D116">
        <v>3</v>
      </c>
      <c r="E116">
        <v>0.25809291907356552</v>
      </c>
    </row>
    <row r="117" spans="1:5" x14ac:dyDescent="0.25">
      <c r="A117">
        <v>10011029</v>
      </c>
      <c r="B117" t="s">
        <v>8</v>
      </c>
      <c r="C117">
        <v>4</v>
      </c>
      <c r="D117">
        <v>4</v>
      </c>
      <c r="E117">
        <v>-0.27507409410314182</v>
      </c>
    </row>
    <row r="118" spans="1:5" x14ac:dyDescent="0.25">
      <c r="A118">
        <v>10011029</v>
      </c>
      <c r="B118" t="s">
        <v>8</v>
      </c>
      <c r="C118">
        <v>4</v>
      </c>
      <c r="D118">
        <v>6</v>
      </c>
      <c r="E118">
        <v>0.12086644997736344</v>
      </c>
    </row>
    <row r="119" spans="1:5" x14ac:dyDescent="0.25">
      <c r="A119">
        <v>10011029</v>
      </c>
      <c r="B119" t="s">
        <v>8</v>
      </c>
      <c r="C119">
        <v>4</v>
      </c>
      <c r="D119">
        <v>8</v>
      </c>
      <c r="E119">
        <v>-0.18422523021141354</v>
      </c>
    </row>
    <row r="120" spans="1:5" x14ac:dyDescent="0.25">
      <c r="A120">
        <v>10011030</v>
      </c>
      <c r="B120" t="s">
        <v>10</v>
      </c>
      <c r="C120">
        <v>4</v>
      </c>
      <c r="D120">
        <v>0</v>
      </c>
      <c r="E120">
        <v>5.4011431617714378E-2</v>
      </c>
    </row>
    <row r="121" spans="1:5" x14ac:dyDescent="0.25">
      <c r="A121">
        <v>10011030</v>
      </c>
      <c r="B121" t="s">
        <v>10</v>
      </c>
      <c r="C121">
        <v>4</v>
      </c>
      <c r="D121">
        <v>1</v>
      </c>
      <c r="E121">
        <v>0.11178037032188326</v>
      </c>
    </row>
    <row r="122" spans="1:5" x14ac:dyDescent="0.25">
      <c r="A122">
        <v>10011030</v>
      </c>
      <c r="B122" t="s">
        <v>10</v>
      </c>
      <c r="C122">
        <v>4</v>
      </c>
      <c r="D122">
        <v>3</v>
      </c>
      <c r="E122">
        <v>4.5469956224362972E-2</v>
      </c>
    </row>
    <row r="123" spans="1:5" x14ac:dyDescent="0.25">
      <c r="A123">
        <v>10011030</v>
      </c>
      <c r="B123" t="s">
        <v>10</v>
      </c>
      <c r="C123">
        <v>4</v>
      </c>
      <c r="D123">
        <v>4</v>
      </c>
      <c r="E123">
        <v>-0.15712602496883432</v>
      </c>
    </row>
    <row r="124" spans="1:5" x14ac:dyDescent="0.25">
      <c r="A124">
        <v>10011030</v>
      </c>
      <c r="B124" t="s">
        <v>10</v>
      </c>
      <c r="C124">
        <v>4</v>
      </c>
      <c r="D124">
        <v>6</v>
      </c>
      <c r="E124">
        <v>-0.23341640691071439</v>
      </c>
    </row>
    <row r="125" spans="1:5" x14ac:dyDescent="0.25">
      <c r="A125">
        <v>10011030</v>
      </c>
      <c r="B125" t="s">
        <v>10</v>
      </c>
      <c r="C125">
        <v>4</v>
      </c>
      <c r="D125">
        <v>8</v>
      </c>
      <c r="E125">
        <v>-8.4092142429392003E-2</v>
      </c>
    </row>
    <row r="126" spans="1:5" x14ac:dyDescent="0.25">
      <c r="A126">
        <v>10011031</v>
      </c>
      <c r="B126" t="s">
        <v>8</v>
      </c>
      <c r="C126">
        <v>4</v>
      </c>
      <c r="D126">
        <v>0</v>
      </c>
      <c r="E126">
        <v>3.8943874887445697E-2</v>
      </c>
    </row>
    <row r="127" spans="1:5" x14ac:dyDescent="0.25">
      <c r="A127">
        <v>10011031</v>
      </c>
      <c r="B127" t="s">
        <v>8</v>
      </c>
      <c r="C127">
        <v>4</v>
      </c>
      <c r="D127">
        <v>1</v>
      </c>
      <c r="E127">
        <v>0.18376959777182869</v>
      </c>
    </row>
    <row r="128" spans="1:5" x14ac:dyDescent="0.25">
      <c r="A128">
        <v>10011031</v>
      </c>
      <c r="B128" t="s">
        <v>8</v>
      </c>
      <c r="C128">
        <v>4</v>
      </c>
      <c r="D128">
        <v>3</v>
      </c>
      <c r="E128">
        <v>-0.13615890257097532</v>
      </c>
    </row>
    <row r="129" spans="1:5" x14ac:dyDescent="0.25">
      <c r="A129">
        <v>10011031</v>
      </c>
      <c r="B129" t="s">
        <v>8</v>
      </c>
      <c r="C129">
        <v>4</v>
      </c>
      <c r="D129">
        <v>4</v>
      </c>
      <c r="E129">
        <v>-9.5720667637933673E-2</v>
      </c>
    </row>
    <row r="130" spans="1:5" x14ac:dyDescent="0.25">
      <c r="A130">
        <v>10011031</v>
      </c>
      <c r="B130" t="s">
        <v>8</v>
      </c>
      <c r="C130">
        <v>4</v>
      </c>
      <c r="D130">
        <v>6</v>
      </c>
      <c r="E130">
        <v>-0.17471965637606476</v>
      </c>
    </row>
    <row r="131" spans="1:5" x14ac:dyDescent="0.25">
      <c r="A131">
        <v>10011031</v>
      </c>
      <c r="B131" t="s">
        <v>8</v>
      </c>
      <c r="C131">
        <v>4</v>
      </c>
      <c r="D131">
        <v>8</v>
      </c>
      <c r="E131">
        <v>-6.5023186181391732E-2</v>
      </c>
    </row>
    <row r="132" spans="1:5" x14ac:dyDescent="0.25">
      <c r="A132">
        <v>10011032</v>
      </c>
      <c r="B132" t="s">
        <v>10</v>
      </c>
      <c r="C132">
        <v>4</v>
      </c>
      <c r="D132">
        <v>0</v>
      </c>
      <c r="E132">
        <v>0.31298077580487355</v>
      </c>
    </row>
    <row r="133" spans="1:5" x14ac:dyDescent="0.25">
      <c r="A133">
        <v>10011032</v>
      </c>
      <c r="B133" t="s">
        <v>10</v>
      </c>
      <c r="C133">
        <v>4</v>
      </c>
      <c r="D133">
        <v>1</v>
      </c>
      <c r="E133">
        <v>0.12671763654293752</v>
      </c>
    </row>
    <row r="134" spans="1:5" x14ac:dyDescent="0.25">
      <c r="A134">
        <v>10011032</v>
      </c>
      <c r="B134" t="s">
        <v>10</v>
      </c>
      <c r="C134">
        <v>4</v>
      </c>
      <c r="D134">
        <v>3</v>
      </c>
      <c r="E134">
        <v>-0.34748144663890695</v>
      </c>
    </row>
    <row r="135" spans="1:5" x14ac:dyDescent="0.25">
      <c r="A135">
        <v>10011032</v>
      </c>
      <c r="B135" t="s">
        <v>10</v>
      </c>
      <c r="C135">
        <v>4</v>
      </c>
      <c r="D135">
        <v>4</v>
      </c>
      <c r="E135">
        <v>-0.36931407430626079</v>
      </c>
    </row>
    <row r="136" spans="1:5" x14ac:dyDescent="0.25">
      <c r="A136">
        <v>10011032</v>
      </c>
      <c r="B136" t="s">
        <v>10</v>
      </c>
      <c r="C136">
        <v>4</v>
      </c>
      <c r="D136">
        <v>6</v>
      </c>
      <c r="E136">
        <v>-0.48165933068507188</v>
      </c>
    </row>
    <row r="137" spans="1:5" x14ac:dyDescent="0.25">
      <c r="A137">
        <v>10011032</v>
      </c>
      <c r="B137" t="s">
        <v>10</v>
      </c>
      <c r="C137">
        <v>4</v>
      </c>
      <c r="D137">
        <v>8</v>
      </c>
      <c r="E137">
        <v>-0.43212862653732498</v>
      </c>
    </row>
    <row r="138" spans="1:5" x14ac:dyDescent="0.25">
      <c r="A138">
        <v>10011033</v>
      </c>
      <c r="B138" t="s">
        <v>8</v>
      </c>
      <c r="C138">
        <v>4</v>
      </c>
      <c r="D138">
        <v>0</v>
      </c>
      <c r="E138">
        <v>0.18722831392518194</v>
      </c>
    </row>
    <row r="139" spans="1:5" x14ac:dyDescent="0.25">
      <c r="A139">
        <v>10011033</v>
      </c>
      <c r="B139" t="s">
        <v>8</v>
      </c>
      <c r="C139">
        <v>4</v>
      </c>
      <c r="D139">
        <v>1</v>
      </c>
      <c r="E139">
        <v>0.13098868860699051</v>
      </c>
    </row>
    <row r="140" spans="1:5" x14ac:dyDescent="0.25">
      <c r="A140">
        <v>10011033</v>
      </c>
      <c r="B140" t="s">
        <v>8</v>
      </c>
      <c r="C140">
        <v>4</v>
      </c>
      <c r="D140">
        <v>3</v>
      </c>
      <c r="E140">
        <v>-0.37166078276867093</v>
      </c>
    </row>
    <row r="141" spans="1:5" x14ac:dyDescent="0.25">
      <c r="A141">
        <v>10011033</v>
      </c>
      <c r="B141" t="s">
        <v>8</v>
      </c>
      <c r="C141">
        <v>4</v>
      </c>
      <c r="D141">
        <v>4</v>
      </c>
      <c r="E141">
        <v>-0.20274455969940783</v>
      </c>
    </row>
    <row r="142" spans="1:5" x14ac:dyDescent="0.25">
      <c r="A142">
        <v>10011033</v>
      </c>
      <c r="B142" t="s">
        <v>8</v>
      </c>
      <c r="C142">
        <v>4</v>
      </c>
      <c r="D142">
        <v>6</v>
      </c>
      <c r="E142">
        <v>-0.20274455969940783</v>
      </c>
    </row>
    <row r="143" spans="1:5" x14ac:dyDescent="0.25">
      <c r="A143">
        <v>10011035</v>
      </c>
      <c r="B143" t="s">
        <v>10</v>
      </c>
      <c r="C143">
        <v>4</v>
      </c>
      <c r="D143">
        <v>0</v>
      </c>
      <c r="E143">
        <v>0.21166000875179672</v>
      </c>
    </row>
    <row r="144" spans="1:5" x14ac:dyDescent="0.25">
      <c r="A144">
        <v>10011035</v>
      </c>
      <c r="B144" t="s">
        <v>10</v>
      </c>
      <c r="C144">
        <v>4</v>
      </c>
      <c r="D144">
        <v>1</v>
      </c>
      <c r="E144">
        <v>0.30005023985928153</v>
      </c>
    </row>
    <row r="145" spans="1:5" x14ac:dyDescent="0.25">
      <c r="A145">
        <v>10011035</v>
      </c>
      <c r="B145" t="s">
        <v>10</v>
      </c>
      <c r="C145">
        <v>4</v>
      </c>
      <c r="D145">
        <v>3</v>
      </c>
      <c r="E145">
        <v>-0.31137021409983096</v>
      </c>
    </row>
    <row r="146" spans="1:5" x14ac:dyDescent="0.25">
      <c r="A146">
        <v>10011035</v>
      </c>
      <c r="B146" t="s">
        <v>10</v>
      </c>
      <c r="C146">
        <v>4</v>
      </c>
      <c r="D146">
        <v>4</v>
      </c>
      <c r="E146">
        <v>-0.29159148230230869</v>
      </c>
    </row>
    <row r="147" spans="1:5" x14ac:dyDescent="0.25">
      <c r="A147">
        <v>10011035</v>
      </c>
      <c r="B147" t="s">
        <v>10</v>
      </c>
      <c r="C147">
        <v>4</v>
      </c>
      <c r="D147">
        <v>6</v>
      </c>
      <c r="E147">
        <v>-0.30295121255235502</v>
      </c>
    </row>
    <row r="148" spans="1:5" x14ac:dyDescent="0.25">
      <c r="A148">
        <v>10011035</v>
      </c>
      <c r="B148" t="s">
        <v>10</v>
      </c>
      <c r="C148">
        <v>4</v>
      </c>
      <c r="D148">
        <v>8</v>
      </c>
      <c r="E148">
        <v>-0.15852486844155292</v>
      </c>
    </row>
    <row r="149" spans="1:5" x14ac:dyDescent="0.25">
      <c r="A149">
        <v>10011036</v>
      </c>
      <c r="B149" t="s">
        <v>10</v>
      </c>
      <c r="C149">
        <v>4</v>
      </c>
      <c r="D149">
        <v>0</v>
      </c>
      <c r="E149">
        <v>0.34247405625861554</v>
      </c>
    </row>
    <row r="150" spans="1:5" x14ac:dyDescent="0.25">
      <c r="A150">
        <v>10011036</v>
      </c>
      <c r="B150" t="s">
        <v>10</v>
      </c>
      <c r="C150">
        <v>4</v>
      </c>
      <c r="D150">
        <v>1</v>
      </c>
      <c r="E150">
        <v>0.18062651577261732</v>
      </c>
    </row>
    <row r="151" spans="1:5" x14ac:dyDescent="0.25">
      <c r="A151">
        <v>10011036</v>
      </c>
      <c r="B151" t="s">
        <v>10</v>
      </c>
      <c r="C151">
        <v>4</v>
      </c>
      <c r="D151">
        <v>3</v>
      </c>
      <c r="E151">
        <v>-0.32612917259391039</v>
      </c>
    </row>
    <row r="152" spans="1:5" x14ac:dyDescent="0.25">
      <c r="A152">
        <v>10011036</v>
      </c>
      <c r="B152" t="s">
        <v>10</v>
      </c>
      <c r="C152">
        <v>4</v>
      </c>
      <c r="D152">
        <v>4</v>
      </c>
      <c r="E152">
        <v>-0.35175016800741704</v>
      </c>
    </row>
    <row r="153" spans="1:5" x14ac:dyDescent="0.25">
      <c r="A153">
        <v>10011036</v>
      </c>
      <c r="B153" t="s">
        <v>10</v>
      </c>
      <c r="C153">
        <v>4</v>
      </c>
      <c r="D153">
        <v>6</v>
      </c>
      <c r="E153">
        <v>-0.26600237484629224</v>
      </c>
    </row>
    <row r="154" spans="1:5" x14ac:dyDescent="0.25">
      <c r="A154">
        <v>10011036</v>
      </c>
      <c r="B154" t="s">
        <v>10</v>
      </c>
      <c r="C154">
        <v>4</v>
      </c>
      <c r="D154">
        <v>8</v>
      </c>
      <c r="E154">
        <v>-0.14168879741843163</v>
      </c>
    </row>
    <row r="155" spans="1:5" x14ac:dyDescent="0.25">
      <c r="A155">
        <v>10011038</v>
      </c>
      <c r="B155" t="s">
        <v>10</v>
      </c>
      <c r="C155">
        <v>4</v>
      </c>
      <c r="D155">
        <v>0</v>
      </c>
      <c r="E155">
        <v>6.0017285776709915E-2</v>
      </c>
    </row>
    <row r="156" spans="1:5" x14ac:dyDescent="0.25">
      <c r="A156">
        <v>10011038</v>
      </c>
      <c r="B156" t="s">
        <v>10</v>
      </c>
      <c r="C156">
        <v>4</v>
      </c>
      <c r="D156">
        <v>1</v>
      </c>
      <c r="E156">
        <v>-0.175948831423649</v>
      </c>
    </row>
    <row r="157" spans="1:5" x14ac:dyDescent="0.25">
      <c r="A157">
        <v>10011038</v>
      </c>
      <c r="B157" t="s">
        <v>10</v>
      </c>
      <c r="C157">
        <v>4</v>
      </c>
      <c r="D157">
        <v>3</v>
      </c>
      <c r="E157">
        <v>-0.23169536593281173</v>
      </c>
    </row>
    <row r="158" spans="1:5" x14ac:dyDescent="0.25">
      <c r="A158">
        <v>10011038</v>
      </c>
      <c r="B158" t="s">
        <v>10</v>
      </c>
      <c r="C158">
        <v>4</v>
      </c>
      <c r="D158">
        <v>4</v>
      </c>
      <c r="E158">
        <v>-4.7602375485316907E-2</v>
      </c>
    </row>
    <row r="159" spans="1:5" x14ac:dyDescent="0.25">
      <c r="A159">
        <v>10011038</v>
      </c>
      <c r="B159" t="s">
        <v>10</v>
      </c>
      <c r="C159">
        <v>4</v>
      </c>
      <c r="D159">
        <v>6</v>
      </c>
      <c r="E159">
        <v>-0.15404009354754447</v>
      </c>
    </row>
    <row r="160" spans="1:5" x14ac:dyDescent="0.25">
      <c r="A160">
        <v>10011038</v>
      </c>
      <c r="B160" t="s">
        <v>10</v>
      </c>
      <c r="C160">
        <v>4</v>
      </c>
      <c r="D160">
        <v>8</v>
      </c>
      <c r="E160">
        <v>-8.0585480767375373E-2</v>
      </c>
    </row>
    <row r="161" spans="1:5" x14ac:dyDescent="0.25">
      <c r="A161">
        <v>10011040</v>
      </c>
      <c r="B161" t="s">
        <v>8</v>
      </c>
      <c r="C161">
        <v>4</v>
      </c>
      <c r="D161">
        <v>0</v>
      </c>
      <c r="E161">
        <v>0.14618156421391282</v>
      </c>
    </row>
    <row r="162" spans="1:5" x14ac:dyDescent="0.25">
      <c r="A162">
        <v>10011040</v>
      </c>
      <c r="B162" t="s">
        <v>8</v>
      </c>
      <c r="C162">
        <v>4</v>
      </c>
      <c r="D162">
        <v>1</v>
      </c>
      <c r="E162">
        <v>0.14618156421391282</v>
      </c>
    </row>
    <row r="163" spans="1:5" x14ac:dyDescent="0.25">
      <c r="A163">
        <v>10011040</v>
      </c>
      <c r="B163" t="s">
        <v>8</v>
      </c>
      <c r="C163">
        <v>4</v>
      </c>
      <c r="D163">
        <v>3</v>
      </c>
      <c r="E163">
        <v>-0.19785350964970042</v>
      </c>
    </row>
    <row r="164" spans="1:5" x14ac:dyDescent="0.25">
      <c r="A164">
        <v>10011040</v>
      </c>
      <c r="B164" t="s">
        <v>8</v>
      </c>
      <c r="C164">
        <v>4</v>
      </c>
      <c r="D164">
        <v>4</v>
      </c>
      <c r="E164">
        <v>-0.17842191425789644</v>
      </c>
    </row>
    <row r="165" spans="1:5" x14ac:dyDescent="0.25">
      <c r="A165">
        <v>10011040</v>
      </c>
      <c r="B165" t="s">
        <v>8</v>
      </c>
      <c r="C165">
        <v>4</v>
      </c>
      <c r="D165">
        <v>6</v>
      </c>
      <c r="E165">
        <v>-0.16521031014926391</v>
      </c>
    </row>
    <row r="166" spans="1:5" x14ac:dyDescent="0.25">
      <c r="A166">
        <v>10011040</v>
      </c>
      <c r="B166" t="s">
        <v>8</v>
      </c>
      <c r="C166">
        <v>4</v>
      </c>
      <c r="D166">
        <v>8</v>
      </c>
      <c r="E166">
        <v>-8.8533183817967598E-2</v>
      </c>
    </row>
    <row r="167" spans="1:5" x14ac:dyDescent="0.25">
      <c r="A167">
        <v>10011041</v>
      </c>
      <c r="B167" t="s">
        <v>10</v>
      </c>
      <c r="C167">
        <v>4</v>
      </c>
      <c r="D167">
        <v>0</v>
      </c>
      <c r="E167">
        <v>0.11185229454313284</v>
      </c>
    </row>
    <row r="168" spans="1:5" x14ac:dyDescent="0.25">
      <c r="A168">
        <v>10011041</v>
      </c>
      <c r="B168" t="s">
        <v>10</v>
      </c>
      <c r="C168">
        <v>4</v>
      </c>
      <c r="D168">
        <v>1</v>
      </c>
      <c r="E168">
        <v>9.701897983430996E-2</v>
      </c>
    </row>
    <row r="169" spans="1:5" x14ac:dyDescent="0.25">
      <c r="A169">
        <v>10011041</v>
      </c>
      <c r="B169" t="s">
        <v>10</v>
      </c>
      <c r="C169">
        <v>4</v>
      </c>
      <c r="D169">
        <v>3</v>
      </c>
      <c r="E169">
        <v>-0.34187488974327124</v>
      </c>
    </row>
    <row r="170" spans="1:5" x14ac:dyDescent="0.25">
      <c r="A170">
        <v>10011041</v>
      </c>
      <c r="B170" t="s">
        <v>10</v>
      </c>
      <c r="C170">
        <v>4</v>
      </c>
      <c r="D170">
        <v>4</v>
      </c>
      <c r="E170">
        <v>-0.32435579205626058</v>
      </c>
    </row>
    <row r="171" spans="1:5" x14ac:dyDescent="0.25">
      <c r="A171">
        <v>10011041</v>
      </c>
      <c r="B171" t="s">
        <v>10</v>
      </c>
      <c r="C171">
        <v>4</v>
      </c>
      <c r="D171">
        <v>6</v>
      </c>
      <c r="E171">
        <v>-0.26313732009919438</v>
      </c>
    </row>
    <row r="172" spans="1:5" x14ac:dyDescent="0.25">
      <c r="A172">
        <v>10011041</v>
      </c>
      <c r="B172" t="s">
        <v>10</v>
      </c>
      <c r="C172">
        <v>4</v>
      </c>
      <c r="D172">
        <v>8</v>
      </c>
      <c r="E172">
        <v>-0.15471008786213922</v>
      </c>
    </row>
    <row r="173" spans="1:5" x14ac:dyDescent="0.25">
      <c r="A173">
        <v>10011043</v>
      </c>
      <c r="B173" t="s">
        <v>10</v>
      </c>
      <c r="C173">
        <v>4</v>
      </c>
      <c r="D173">
        <v>0</v>
      </c>
      <c r="E173">
        <v>0.22315260086726504</v>
      </c>
    </row>
    <row r="174" spans="1:5" x14ac:dyDescent="0.25">
      <c r="A174">
        <v>10011043</v>
      </c>
      <c r="B174" t="s">
        <v>10</v>
      </c>
      <c r="C174">
        <v>4</v>
      </c>
      <c r="D174">
        <v>1</v>
      </c>
      <c r="E174">
        <v>0.21772357450825466</v>
      </c>
    </row>
    <row r="175" spans="1:5" x14ac:dyDescent="0.25">
      <c r="A175">
        <v>10011043</v>
      </c>
      <c r="B175" t="s">
        <v>10</v>
      </c>
      <c r="C175">
        <v>4</v>
      </c>
      <c r="D175">
        <v>3</v>
      </c>
      <c r="E175">
        <v>0</v>
      </c>
    </row>
    <row r="176" spans="1:5" x14ac:dyDescent="0.25">
      <c r="A176">
        <v>10011043</v>
      </c>
      <c r="B176" t="s">
        <v>10</v>
      </c>
      <c r="C176">
        <v>4</v>
      </c>
      <c r="D176">
        <v>4</v>
      </c>
      <c r="E176">
        <v>4.1741407159992345E-3</v>
      </c>
    </row>
    <row r="177" spans="1:5" x14ac:dyDescent="0.25">
      <c r="A177">
        <v>10011043</v>
      </c>
      <c r="B177" t="s">
        <v>10</v>
      </c>
      <c r="C177">
        <v>4</v>
      </c>
      <c r="D177">
        <v>6</v>
      </c>
      <c r="E177">
        <v>-0.15870129216519094</v>
      </c>
    </row>
    <row r="178" spans="1:5" x14ac:dyDescent="0.25">
      <c r="A178">
        <v>10011043</v>
      </c>
      <c r="B178" t="s">
        <v>10</v>
      </c>
      <c r="C178">
        <v>4</v>
      </c>
      <c r="D178">
        <v>8</v>
      </c>
      <c r="E178">
        <v>-6.4082203620931755E-2</v>
      </c>
    </row>
    <row r="179" spans="1:5" x14ac:dyDescent="0.25">
      <c r="A179">
        <v>10011044</v>
      </c>
      <c r="B179" t="s">
        <v>8</v>
      </c>
      <c r="C179">
        <v>4</v>
      </c>
      <c r="D179">
        <v>0</v>
      </c>
      <c r="E179">
        <v>0.15744287264829082</v>
      </c>
    </row>
    <row r="180" spans="1:5" x14ac:dyDescent="0.25">
      <c r="A180">
        <v>10011044</v>
      </c>
      <c r="B180" t="s">
        <v>8</v>
      </c>
      <c r="C180">
        <v>4</v>
      </c>
      <c r="D180">
        <v>1</v>
      </c>
      <c r="E180">
        <v>0.14786760439907373</v>
      </c>
    </row>
    <row r="181" spans="1:5" x14ac:dyDescent="0.25">
      <c r="A181">
        <v>10011044</v>
      </c>
      <c r="B181" t="s">
        <v>8</v>
      </c>
      <c r="C181">
        <v>4</v>
      </c>
      <c r="D181">
        <v>3</v>
      </c>
      <c r="E181">
        <v>-9.7615935930096723E-2</v>
      </c>
    </row>
    <row r="182" spans="1:5" x14ac:dyDescent="0.25">
      <c r="A182">
        <v>10011044</v>
      </c>
      <c r="B182" t="s">
        <v>8</v>
      </c>
      <c r="C182">
        <v>4</v>
      </c>
      <c r="D182">
        <v>4</v>
      </c>
      <c r="E182">
        <v>-7.9713110204089374E-2</v>
      </c>
    </row>
    <row r="183" spans="1:5" x14ac:dyDescent="0.25">
      <c r="A183">
        <v>10011044</v>
      </c>
      <c r="B183" t="s">
        <v>8</v>
      </c>
      <c r="C183">
        <v>4</v>
      </c>
      <c r="D183">
        <v>6</v>
      </c>
      <c r="E183">
        <v>-0.13907120958027477</v>
      </c>
    </row>
    <row r="184" spans="1:5" x14ac:dyDescent="0.25">
      <c r="A184">
        <v>10011044</v>
      </c>
      <c r="B184" t="s">
        <v>8</v>
      </c>
      <c r="C184">
        <v>4</v>
      </c>
      <c r="D184">
        <v>8</v>
      </c>
      <c r="E184">
        <v>-6.8783238670709748E-2</v>
      </c>
    </row>
    <row r="185" spans="1:5" x14ac:dyDescent="0.25">
      <c r="A185">
        <v>10011045</v>
      </c>
      <c r="B185" t="s">
        <v>10</v>
      </c>
      <c r="C185">
        <v>4</v>
      </c>
      <c r="D185">
        <v>0</v>
      </c>
      <c r="E185">
        <v>0.2543759935382453</v>
      </c>
    </row>
    <row r="186" spans="1:5" x14ac:dyDescent="0.25">
      <c r="A186">
        <v>10011045</v>
      </c>
      <c r="B186" t="s">
        <v>10</v>
      </c>
      <c r="C186">
        <v>4</v>
      </c>
      <c r="D186">
        <v>1</v>
      </c>
      <c r="E186">
        <v>0.24898221825938646</v>
      </c>
    </row>
    <row r="187" spans="1:5" x14ac:dyDescent="0.25">
      <c r="A187">
        <v>10011045</v>
      </c>
      <c r="B187" t="s">
        <v>10</v>
      </c>
      <c r="C187">
        <v>4</v>
      </c>
      <c r="D187">
        <v>3</v>
      </c>
      <c r="E187">
        <v>-0.1046704119899891</v>
      </c>
    </row>
    <row r="188" spans="1:5" x14ac:dyDescent="0.25">
      <c r="A188">
        <v>10011045</v>
      </c>
      <c r="B188" t="s">
        <v>10</v>
      </c>
      <c r="C188">
        <v>4</v>
      </c>
      <c r="D188">
        <v>4</v>
      </c>
      <c r="E188">
        <v>1.6090652570294517E-2</v>
      </c>
    </row>
    <row r="189" spans="1:5" x14ac:dyDescent="0.25">
      <c r="A189">
        <v>10011045</v>
      </c>
      <c r="B189" t="s">
        <v>10</v>
      </c>
      <c r="C189">
        <v>4</v>
      </c>
      <c r="D189">
        <v>6</v>
      </c>
      <c r="E189">
        <v>-0.10817531092856614</v>
      </c>
    </row>
    <row r="190" spans="1:5" x14ac:dyDescent="0.25">
      <c r="A190">
        <v>10011045</v>
      </c>
      <c r="B190" t="s">
        <v>10</v>
      </c>
      <c r="C190">
        <v>4</v>
      </c>
      <c r="D190">
        <v>8</v>
      </c>
      <c r="E190">
        <v>2.4254387046502474E-2</v>
      </c>
    </row>
    <row r="191" spans="1:5" x14ac:dyDescent="0.25">
      <c r="A191">
        <v>10011047</v>
      </c>
      <c r="B191" t="s">
        <v>8</v>
      </c>
      <c r="C191">
        <v>4</v>
      </c>
      <c r="D191">
        <v>0</v>
      </c>
      <c r="E191">
        <v>0.19974392186234194</v>
      </c>
    </row>
    <row r="192" spans="1:5" x14ac:dyDescent="0.25">
      <c r="A192">
        <v>10011047</v>
      </c>
      <c r="B192" t="s">
        <v>8</v>
      </c>
      <c r="C192">
        <v>4</v>
      </c>
      <c r="D192">
        <v>1</v>
      </c>
      <c r="E192">
        <v>8.9163154969369149E-2</v>
      </c>
    </row>
    <row r="193" spans="1:5" x14ac:dyDescent="0.25">
      <c r="A193">
        <v>10011047</v>
      </c>
      <c r="B193" t="s">
        <v>8</v>
      </c>
      <c r="C193">
        <v>4</v>
      </c>
      <c r="D193">
        <v>3</v>
      </c>
      <c r="E193">
        <v>-9.5720667637933451E-2</v>
      </c>
    </row>
    <row r="194" spans="1:5" x14ac:dyDescent="0.25">
      <c r="A194">
        <v>10011047</v>
      </c>
      <c r="B194" t="s">
        <v>8</v>
      </c>
      <c r="C194">
        <v>4</v>
      </c>
      <c r="D194">
        <v>4</v>
      </c>
      <c r="E194">
        <v>-9.9479302780299775E-2</v>
      </c>
    </row>
    <row r="195" spans="1:5" x14ac:dyDescent="0.25">
      <c r="A195">
        <v>10011047</v>
      </c>
      <c r="B195" t="s">
        <v>8</v>
      </c>
      <c r="C195">
        <v>4</v>
      </c>
      <c r="D195">
        <v>6</v>
      </c>
      <c r="E195">
        <v>5.685613380024801E-2</v>
      </c>
    </row>
    <row r="196" spans="1:5" x14ac:dyDescent="0.25">
      <c r="A196">
        <v>10011047</v>
      </c>
      <c r="B196" t="s">
        <v>8</v>
      </c>
      <c r="C196">
        <v>4</v>
      </c>
      <c r="D196">
        <v>8</v>
      </c>
      <c r="E196">
        <v>-0.18830950597731902</v>
      </c>
    </row>
    <row r="197" spans="1:5" x14ac:dyDescent="0.25">
      <c r="A197">
        <v>10011048</v>
      </c>
      <c r="B197" t="s">
        <v>8</v>
      </c>
      <c r="C197">
        <v>4</v>
      </c>
      <c r="D197">
        <v>0</v>
      </c>
      <c r="E197">
        <v>0.23300789416887327</v>
      </c>
    </row>
    <row r="198" spans="1:5" x14ac:dyDescent="0.25">
      <c r="A198">
        <v>10011048</v>
      </c>
      <c r="B198" t="s">
        <v>8</v>
      </c>
      <c r="C198">
        <v>4</v>
      </c>
      <c r="D198">
        <v>1</v>
      </c>
      <c r="E198">
        <v>0.22252649070205979</v>
      </c>
    </row>
    <row r="199" spans="1:5" x14ac:dyDescent="0.25">
      <c r="A199">
        <v>10011048</v>
      </c>
      <c r="B199" t="s">
        <v>8</v>
      </c>
      <c r="C199">
        <v>4</v>
      </c>
      <c r="D199">
        <v>3</v>
      </c>
      <c r="E199">
        <v>0.19185316010150069</v>
      </c>
    </row>
    <row r="200" spans="1:5" x14ac:dyDescent="0.25">
      <c r="A200">
        <v>10011048</v>
      </c>
      <c r="B200" t="s">
        <v>8</v>
      </c>
      <c r="C200">
        <v>4</v>
      </c>
      <c r="D200">
        <v>4</v>
      </c>
      <c r="E200">
        <v>9.2624156352536957E-2</v>
      </c>
    </row>
    <row r="201" spans="1:5" x14ac:dyDescent="0.25">
      <c r="A201">
        <v>10011048</v>
      </c>
      <c r="B201" t="s">
        <v>8</v>
      </c>
      <c r="C201">
        <v>4</v>
      </c>
      <c r="D201">
        <v>6</v>
      </c>
      <c r="E201">
        <v>-0.11166548405667724</v>
      </c>
    </row>
    <row r="202" spans="1:5" x14ac:dyDescent="0.25">
      <c r="A202">
        <v>10011048</v>
      </c>
      <c r="B202" t="s">
        <v>8</v>
      </c>
      <c r="C202">
        <v>4</v>
      </c>
      <c r="D202">
        <v>8</v>
      </c>
      <c r="E202">
        <v>-3.5103336307987489E-2</v>
      </c>
    </row>
    <row r="203" spans="1:5" x14ac:dyDescent="0.25">
      <c r="A203">
        <v>10011049</v>
      </c>
      <c r="B203" t="s">
        <v>10</v>
      </c>
      <c r="C203">
        <v>4</v>
      </c>
      <c r="D203">
        <v>0</v>
      </c>
      <c r="E203">
        <v>7.7219591016925035E-2</v>
      </c>
    </row>
    <row r="204" spans="1:5" x14ac:dyDescent="0.25">
      <c r="A204">
        <v>10011049</v>
      </c>
      <c r="B204" t="s">
        <v>10</v>
      </c>
      <c r="C204">
        <v>4</v>
      </c>
      <c r="D204">
        <v>1</v>
      </c>
      <c r="E204">
        <v>7.2473030747233588E-2</v>
      </c>
    </row>
    <row r="205" spans="1:5" x14ac:dyDescent="0.25">
      <c r="A205">
        <v>10011049</v>
      </c>
      <c r="B205" t="s">
        <v>10</v>
      </c>
      <c r="C205">
        <v>4</v>
      </c>
      <c r="D205">
        <v>3</v>
      </c>
      <c r="E205">
        <v>-0.13943125205285845</v>
      </c>
    </row>
    <row r="206" spans="1:5" x14ac:dyDescent="0.25">
      <c r="A206">
        <v>10011049</v>
      </c>
      <c r="B206" t="s">
        <v>10</v>
      </c>
      <c r="C206">
        <v>4</v>
      </c>
      <c r="D206">
        <v>4</v>
      </c>
      <c r="E206">
        <v>-0.16471411780555115</v>
      </c>
    </row>
    <row r="207" spans="1:5" x14ac:dyDescent="0.25">
      <c r="A207">
        <v>10011049</v>
      </c>
      <c r="B207" t="s">
        <v>10</v>
      </c>
      <c r="C207">
        <v>4</v>
      </c>
      <c r="D207">
        <v>6</v>
      </c>
      <c r="E207">
        <v>-9.0332700725064094E-2</v>
      </c>
    </row>
    <row r="208" spans="1:5" x14ac:dyDescent="0.25">
      <c r="A208">
        <v>10011049</v>
      </c>
      <c r="B208" t="s">
        <v>10</v>
      </c>
      <c r="C208">
        <v>4</v>
      </c>
      <c r="D208">
        <v>8</v>
      </c>
      <c r="E208">
        <v>-7.462244446193049E-2</v>
      </c>
    </row>
    <row r="209" spans="1:5" x14ac:dyDescent="0.25">
      <c r="A209">
        <v>10011001</v>
      </c>
      <c r="B209" t="s">
        <v>8</v>
      </c>
      <c r="C209">
        <v>32</v>
      </c>
      <c r="D209">
        <v>0</v>
      </c>
      <c r="E209">
        <v>4.6504835860608752E-2</v>
      </c>
    </row>
    <row r="210" spans="1:5" x14ac:dyDescent="0.25">
      <c r="A210">
        <v>10011001</v>
      </c>
      <c r="B210" t="s">
        <v>8</v>
      </c>
      <c r="C210">
        <v>32</v>
      </c>
      <c r="D210">
        <v>1</v>
      </c>
      <c r="E210">
        <v>5.0632427091251335E-3</v>
      </c>
    </row>
    <row r="211" spans="1:5" x14ac:dyDescent="0.25">
      <c r="A211">
        <v>10011001</v>
      </c>
      <c r="B211" t="s">
        <v>8</v>
      </c>
      <c r="C211">
        <v>32</v>
      </c>
      <c r="D211">
        <v>2</v>
      </c>
      <c r="E211">
        <v>-0.4752416140475279</v>
      </c>
    </row>
    <row r="212" spans="1:5" x14ac:dyDescent="0.25">
      <c r="A212">
        <v>10011001</v>
      </c>
      <c r="B212" t="s">
        <v>8</v>
      </c>
      <c r="C212">
        <v>32</v>
      </c>
      <c r="D212">
        <v>3</v>
      </c>
      <c r="E212">
        <v>-0.6571629733301062</v>
      </c>
    </row>
    <row r="213" spans="1:5" x14ac:dyDescent="0.25">
      <c r="A213">
        <v>10011001</v>
      </c>
      <c r="B213" t="s">
        <v>8</v>
      </c>
      <c r="C213">
        <v>32</v>
      </c>
      <c r="D213">
        <v>4</v>
      </c>
      <c r="E213">
        <v>-0.81591685839936756</v>
      </c>
    </row>
    <row r="214" spans="1:5" x14ac:dyDescent="0.25">
      <c r="A214">
        <v>10011001</v>
      </c>
      <c r="B214" t="s">
        <v>8</v>
      </c>
      <c r="C214">
        <v>32</v>
      </c>
      <c r="D214">
        <v>6</v>
      </c>
      <c r="E214">
        <v>-0.65186177037640547</v>
      </c>
    </row>
    <row r="215" spans="1:5" x14ac:dyDescent="0.25">
      <c r="A215">
        <v>10011001</v>
      </c>
      <c r="B215" t="s">
        <v>8</v>
      </c>
      <c r="C215">
        <v>32</v>
      </c>
      <c r="D215">
        <v>8</v>
      </c>
      <c r="E215">
        <v>-0.55722877130807946</v>
      </c>
    </row>
    <row r="216" spans="1:5" x14ac:dyDescent="0.25">
      <c r="A216">
        <v>10011003</v>
      </c>
      <c r="B216" t="s">
        <v>8</v>
      </c>
      <c r="C216">
        <v>32</v>
      </c>
      <c r="D216">
        <v>0</v>
      </c>
      <c r="E216">
        <v>0.21898261021850471</v>
      </c>
    </row>
    <row r="217" spans="1:5" x14ac:dyDescent="0.25">
      <c r="A217">
        <v>10011003</v>
      </c>
      <c r="B217" t="s">
        <v>8</v>
      </c>
      <c r="C217">
        <v>32</v>
      </c>
      <c r="D217">
        <v>1</v>
      </c>
      <c r="E217">
        <v>0.17603816252349302</v>
      </c>
    </row>
    <row r="218" spans="1:5" x14ac:dyDescent="0.25">
      <c r="A218">
        <v>10011003</v>
      </c>
      <c r="B218" t="s">
        <v>8</v>
      </c>
      <c r="C218">
        <v>32</v>
      </c>
      <c r="D218">
        <v>2</v>
      </c>
      <c r="E218">
        <v>-0.5306286977664002</v>
      </c>
    </row>
    <row r="219" spans="1:5" x14ac:dyDescent="0.25">
      <c r="A219">
        <v>10011003</v>
      </c>
      <c r="B219" t="s">
        <v>8</v>
      </c>
      <c r="C219">
        <v>32</v>
      </c>
      <c r="D219">
        <v>3</v>
      </c>
      <c r="E219">
        <v>-0.88791453124743158</v>
      </c>
    </row>
    <row r="220" spans="1:5" x14ac:dyDescent="0.25">
      <c r="A220">
        <v>10011003</v>
      </c>
      <c r="B220" t="s">
        <v>8</v>
      </c>
      <c r="C220">
        <v>32</v>
      </c>
      <c r="D220">
        <v>4</v>
      </c>
      <c r="E220">
        <v>-0.90255174962101037</v>
      </c>
    </row>
    <row r="221" spans="1:5" x14ac:dyDescent="0.25">
      <c r="A221">
        <v>10011003</v>
      </c>
      <c r="B221" t="s">
        <v>8</v>
      </c>
      <c r="C221">
        <v>32</v>
      </c>
      <c r="D221">
        <v>6</v>
      </c>
      <c r="E221">
        <v>-0.83384541370575926</v>
      </c>
    </row>
    <row r="222" spans="1:5" x14ac:dyDescent="0.25">
      <c r="A222">
        <v>10011003</v>
      </c>
      <c r="B222" t="s">
        <v>8</v>
      </c>
      <c r="C222">
        <v>32</v>
      </c>
      <c r="D222">
        <v>8</v>
      </c>
      <c r="E222">
        <v>-0.66243663744298031</v>
      </c>
    </row>
    <row r="223" spans="1:5" x14ac:dyDescent="0.25">
      <c r="A223">
        <v>10011004</v>
      </c>
      <c r="B223" t="s">
        <v>10</v>
      </c>
      <c r="C223">
        <v>32</v>
      </c>
      <c r="D223">
        <v>0</v>
      </c>
      <c r="E223">
        <v>-0.66633032004722337</v>
      </c>
    </row>
    <row r="224" spans="1:5" x14ac:dyDescent="0.25">
      <c r="A224">
        <v>10011004</v>
      </c>
      <c r="B224" t="s">
        <v>10</v>
      </c>
      <c r="C224">
        <v>32</v>
      </c>
      <c r="D224">
        <v>1</v>
      </c>
      <c r="E224">
        <v>-0.65751540452918611</v>
      </c>
    </row>
    <row r="225" spans="1:5" x14ac:dyDescent="0.25">
      <c r="A225">
        <v>10011004</v>
      </c>
      <c r="B225" t="s">
        <v>10</v>
      </c>
      <c r="C225">
        <v>32</v>
      </c>
      <c r="D225">
        <v>2</v>
      </c>
      <c r="E225">
        <v>-0.77445956390679493</v>
      </c>
    </row>
    <row r="226" spans="1:5" x14ac:dyDescent="0.25">
      <c r="A226">
        <v>10011004</v>
      </c>
      <c r="B226" t="s">
        <v>10</v>
      </c>
      <c r="C226">
        <v>32</v>
      </c>
      <c r="D226">
        <v>3</v>
      </c>
      <c r="E226">
        <v>-0.7451094023421988</v>
      </c>
    </row>
    <row r="227" spans="1:5" x14ac:dyDescent="0.25">
      <c r="A227">
        <v>10011004</v>
      </c>
      <c r="B227" t="s">
        <v>10</v>
      </c>
      <c r="C227">
        <v>32</v>
      </c>
      <c r="D227">
        <v>4</v>
      </c>
      <c r="E227">
        <v>-0.82323856268235607</v>
      </c>
    </row>
    <row r="228" spans="1:5" x14ac:dyDescent="0.25">
      <c r="A228">
        <v>10011004</v>
      </c>
      <c r="B228" t="s">
        <v>10</v>
      </c>
      <c r="C228">
        <v>32</v>
      </c>
      <c r="D228">
        <v>6</v>
      </c>
      <c r="E228">
        <v>-1.0020414544410645</v>
      </c>
    </row>
    <row r="229" spans="1:5" x14ac:dyDescent="0.25">
      <c r="A229">
        <v>10011004</v>
      </c>
      <c r="B229" t="s">
        <v>10</v>
      </c>
      <c r="C229">
        <v>32</v>
      </c>
      <c r="D229">
        <v>8</v>
      </c>
      <c r="E229">
        <v>-0.91657149071366606</v>
      </c>
    </row>
    <row r="230" spans="1:5" x14ac:dyDescent="0.25">
      <c r="A230">
        <v>10011008</v>
      </c>
      <c r="B230" t="s">
        <v>8</v>
      </c>
      <c r="C230">
        <v>32</v>
      </c>
      <c r="D230">
        <v>0</v>
      </c>
      <c r="E230">
        <v>0.16771748213767679</v>
      </c>
    </row>
    <row r="231" spans="1:5" x14ac:dyDescent="0.25">
      <c r="A231">
        <v>10011008</v>
      </c>
      <c r="B231" t="s">
        <v>8</v>
      </c>
      <c r="C231">
        <v>32</v>
      </c>
      <c r="D231">
        <v>1</v>
      </c>
      <c r="E231">
        <v>0.14368847728537593</v>
      </c>
    </row>
    <row r="232" spans="1:5" x14ac:dyDescent="0.25">
      <c r="A232">
        <v>10011008</v>
      </c>
      <c r="B232" t="s">
        <v>8</v>
      </c>
      <c r="C232">
        <v>32</v>
      </c>
      <c r="D232">
        <v>3</v>
      </c>
      <c r="E232">
        <v>-0.92503193473359391</v>
      </c>
    </row>
    <row r="233" spans="1:5" x14ac:dyDescent="0.25">
      <c r="A233">
        <v>10011008</v>
      </c>
      <c r="B233" t="s">
        <v>8</v>
      </c>
      <c r="C233">
        <v>32</v>
      </c>
      <c r="D233">
        <v>4</v>
      </c>
      <c r="E233">
        <v>-1.0199035414812758</v>
      </c>
    </row>
    <row r="234" spans="1:5" x14ac:dyDescent="0.25">
      <c r="A234">
        <v>10011008</v>
      </c>
      <c r="B234" t="s">
        <v>8</v>
      </c>
      <c r="C234">
        <v>32</v>
      </c>
      <c r="D234">
        <v>6</v>
      </c>
      <c r="E234">
        <v>-0.88056447329497178</v>
      </c>
    </row>
    <row r="235" spans="1:5" x14ac:dyDescent="0.25">
      <c r="A235">
        <v>10011008</v>
      </c>
      <c r="B235" t="s">
        <v>8</v>
      </c>
      <c r="C235">
        <v>32</v>
      </c>
      <c r="D235">
        <v>8</v>
      </c>
      <c r="E235">
        <v>-0.75882685012525253</v>
      </c>
    </row>
    <row r="236" spans="1:5" x14ac:dyDescent="0.25">
      <c r="A236">
        <v>10011009</v>
      </c>
      <c r="B236" t="s">
        <v>8</v>
      </c>
      <c r="C236">
        <v>32</v>
      </c>
      <c r="D236">
        <v>0</v>
      </c>
      <c r="E236">
        <v>8.5269246648192576E-2</v>
      </c>
    </row>
    <row r="237" spans="1:5" x14ac:dyDescent="0.25">
      <c r="A237">
        <v>10011009</v>
      </c>
      <c r="B237" t="s">
        <v>8</v>
      </c>
      <c r="C237">
        <v>32</v>
      </c>
      <c r="D237">
        <v>1</v>
      </c>
      <c r="E237">
        <v>-0.17036326422369963</v>
      </c>
    </row>
    <row r="238" spans="1:5" x14ac:dyDescent="0.25">
      <c r="A238">
        <v>10011009</v>
      </c>
      <c r="B238" t="s">
        <v>8</v>
      </c>
      <c r="C238">
        <v>32</v>
      </c>
      <c r="D238">
        <v>3</v>
      </c>
      <c r="E238">
        <v>-0.75616427451763346</v>
      </c>
    </row>
    <row r="239" spans="1:5" x14ac:dyDescent="0.25">
      <c r="A239">
        <v>10011009</v>
      </c>
      <c r="B239" t="s">
        <v>8</v>
      </c>
      <c r="C239">
        <v>32</v>
      </c>
      <c r="D239">
        <v>4</v>
      </c>
      <c r="E239">
        <v>-0.83722845557089631</v>
      </c>
    </row>
    <row r="240" spans="1:5" x14ac:dyDescent="0.25">
      <c r="A240">
        <v>10011009</v>
      </c>
      <c r="B240" t="s">
        <v>8</v>
      </c>
      <c r="C240">
        <v>32</v>
      </c>
      <c r="D240">
        <v>6</v>
      </c>
      <c r="E240">
        <v>-0.5746451862940094</v>
      </c>
    </row>
    <row r="241" spans="1:5" x14ac:dyDescent="0.25">
      <c r="A241">
        <v>10011009</v>
      </c>
      <c r="B241" t="s">
        <v>8</v>
      </c>
      <c r="C241">
        <v>32</v>
      </c>
      <c r="D241">
        <v>8</v>
      </c>
      <c r="E241">
        <v>-0.26718161613558244</v>
      </c>
    </row>
    <row r="242" spans="1:5" x14ac:dyDescent="0.25">
      <c r="A242">
        <v>10011010</v>
      </c>
      <c r="B242" t="s">
        <v>8</v>
      </c>
      <c r="C242">
        <v>32</v>
      </c>
      <c r="D242">
        <v>0</v>
      </c>
      <c r="E242">
        <v>0.25750914789085844</v>
      </c>
    </row>
    <row r="243" spans="1:5" x14ac:dyDescent="0.25">
      <c r="A243">
        <v>10011010</v>
      </c>
      <c r="B243" t="s">
        <v>8</v>
      </c>
      <c r="C243">
        <v>32</v>
      </c>
      <c r="D243">
        <v>1</v>
      </c>
      <c r="E243">
        <v>-2.7364946856259342E-2</v>
      </c>
    </row>
    <row r="244" spans="1:5" x14ac:dyDescent="0.25">
      <c r="A244">
        <v>10011010</v>
      </c>
      <c r="B244" t="s">
        <v>8</v>
      </c>
      <c r="C244">
        <v>32</v>
      </c>
      <c r="D244">
        <v>2</v>
      </c>
      <c r="E244">
        <v>-0.84095803974526484</v>
      </c>
    </row>
    <row r="245" spans="1:5" x14ac:dyDescent="0.25">
      <c r="A245">
        <v>10011010</v>
      </c>
      <c r="B245" t="s">
        <v>8</v>
      </c>
      <c r="C245">
        <v>32</v>
      </c>
      <c r="D245">
        <v>3</v>
      </c>
      <c r="E245">
        <v>-0.74177548125465709</v>
      </c>
    </row>
    <row r="246" spans="1:5" x14ac:dyDescent="0.25">
      <c r="A246">
        <v>10011010</v>
      </c>
      <c r="B246" t="s">
        <v>8</v>
      </c>
      <c r="C246">
        <v>32</v>
      </c>
      <c r="D246">
        <v>4</v>
      </c>
      <c r="E246">
        <v>-0.82877088187126147</v>
      </c>
    </row>
    <row r="247" spans="1:5" x14ac:dyDescent="0.25">
      <c r="A247">
        <v>10011010</v>
      </c>
      <c r="B247" t="s">
        <v>8</v>
      </c>
      <c r="C247">
        <v>32</v>
      </c>
      <c r="D247">
        <v>6</v>
      </c>
      <c r="E247">
        <v>-0.73372911369785443</v>
      </c>
    </row>
    <row r="248" spans="1:5" x14ac:dyDescent="0.25">
      <c r="A248">
        <v>10011010</v>
      </c>
      <c r="B248" t="s">
        <v>8</v>
      </c>
      <c r="C248">
        <v>32</v>
      </c>
      <c r="D248">
        <v>8</v>
      </c>
      <c r="E248">
        <v>-0.54161478787034423</v>
      </c>
    </row>
    <row r="249" spans="1:5" x14ac:dyDescent="0.25">
      <c r="A249">
        <v>10011016</v>
      </c>
      <c r="B249" t="s">
        <v>10</v>
      </c>
      <c r="C249">
        <v>32</v>
      </c>
      <c r="D249">
        <v>0</v>
      </c>
      <c r="E249">
        <v>-0.56095209746343566</v>
      </c>
    </row>
    <row r="250" spans="1:5" x14ac:dyDescent="0.25">
      <c r="A250">
        <v>10011016</v>
      </c>
      <c r="B250" t="s">
        <v>10</v>
      </c>
      <c r="C250">
        <v>32</v>
      </c>
      <c r="D250">
        <v>1</v>
      </c>
      <c r="E250">
        <v>-0.88829426290692248</v>
      </c>
    </row>
    <row r="251" spans="1:5" x14ac:dyDescent="0.25">
      <c r="A251">
        <v>10011016</v>
      </c>
      <c r="B251" t="s">
        <v>10</v>
      </c>
      <c r="C251">
        <v>32</v>
      </c>
      <c r="D251">
        <v>3</v>
      </c>
      <c r="E251">
        <v>-0.88829426290692248</v>
      </c>
    </row>
    <row r="252" spans="1:5" x14ac:dyDescent="0.25">
      <c r="A252">
        <v>10011016</v>
      </c>
      <c r="B252" t="s">
        <v>10</v>
      </c>
      <c r="C252">
        <v>32</v>
      </c>
      <c r="D252">
        <v>4</v>
      </c>
      <c r="E252">
        <v>-0.82138773617379124</v>
      </c>
    </row>
    <row r="253" spans="1:5" x14ac:dyDescent="0.25">
      <c r="A253">
        <v>10011016</v>
      </c>
      <c r="B253" t="s">
        <v>10</v>
      </c>
      <c r="C253">
        <v>32</v>
      </c>
      <c r="D253">
        <v>6</v>
      </c>
      <c r="E253">
        <v>-0.82385475575666278</v>
      </c>
    </row>
    <row r="254" spans="1:5" x14ac:dyDescent="0.25">
      <c r="A254">
        <v>10011016</v>
      </c>
      <c r="B254" t="s">
        <v>10</v>
      </c>
      <c r="C254">
        <v>32</v>
      </c>
      <c r="D254">
        <v>8</v>
      </c>
      <c r="E254">
        <v>-0.75767937923942907</v>
      </c>
    </row>
    <row r="255" spans="1:5" x14ac:dyDescent="0.25">
      <c r="A255">
        <v>10011017</v>
      </c>
      <c r="B255" t="s">
        <v>11</v>
      </c>
      <c r="C255">
        <v>32</v>
      </c>
      <c r="D255">
        <v>0</v>
      </c>
      <c r="E255" t="s">
        <v>9</v>
      </c>
    </row>
    <row r="256" spans="1:5" x14ac:dyDescent="0.25">
      <c r="A256">
        <v>10011017</v>
      </c>
      <c r="B256" t="s">
        <v>11</v>
      </c>
      <c r="C256">
        <v>32</v>
      </c>
      <c r="D256">
        <v>1</v>
      </c>
      <c r="E256" t="s">
        <v>9</v>
      </c>
    </row>
    <row r="257" spans="1:5" x14ac:dyDescent="0.25">
      <c r="A257">
        <v>10011017</v>
      </c>
      <c r="B257" t="s">
        <v>11</v>
      </c>
      <c r="C257">
        <v>32</v>
      </c>
      <c r="D257">
        <v>3</v>
      </c>
      <c r="E257" t="s">
        <v>9</v>
      </c>
    </row>
    <row r="258" spans="1:5" x14ac:dyDescent="0.25">
      <c r="A258">
        <v>10011017</v>
      </c>
      <c r="B258" t="s">
        <v>11</v>
      </c>
      <c r="C258">
        <v>32</v>
      </c>
      <c r="D258">
        <v>4</v>
      </c>
      <c r="E258" t="s">
        <v>9</v>
      </c>
    </row>
    <row r="259" spans="1:5" x14ac:dyDescent="0.25">
      <c r="A259">
        <v>10011017</v>
      </c>
      <c r="B259" t="s">
        <v>11</v>
      </c>
      <c r="C259">
        <v>32</v>
      </c>
      <c r="D259">
        <v>6</v>
      </c>
      <c r="E259" t="s">
        <v>9</v>
      </c>
    </row>
    <row r="260" spans="1:5" x14ac:dyDescent="0.25">
      <c r="A260">
        <v>10011017</v>
      </c>
      <c r="B260" t="s">
        <v>11</v>
      </c>
      <c r="C260">
        <v>32</v>
      </c>
      <c r="D260">
        <v>8</v>
      </c>
      <c r="E260" t="s">
        <v>9</v>
      </c>
    </row>
    <row r="261" spans="1:5" x14ac:dyDescent="0.25">
      <c r="A261">
        <v>10011018</v>
      </c>
      <c r="B261" t="s">
        <v>10</v>
      </c>
      <c r="C261">
        <v>32</v>
      </c>
      <c r="D261">
        <v>0</v>
      </c>
      <c r="E261">
        <v>-0.55780320448903731</v>
      </c>
    </row>
    <row r="262" spans="1:5" x14ac:dyDescent="0.25">
      <c r="A262">
        <v>10011018</v>
      </c>
      <c r="B262" t="s">
        <v>10</v>
      </c>
      <c r="C262">
        <v>32</v>
      </c>
      <c r="D262">
        <v>1</v>
      </c>
      <c r="E262">
        <v>-0.5666437078932004</v>
      </c>
    </row>
    <row r="263" spans="1:5" x14ac:dyDescent="0.25">
      <c r="A263">
        <v>10011018</v>
      </c>
      <c r="B263" t="s">
        <v>10</v>
      </c>
      <c r="C263">
        <v>32</v>
      </c>
      <c r="D263">
        <v>3</v>
      </c>
      <c r="E263">
        <v>-0.70878206715444281</v>
      </c>
    </row>
    <row r="264" spans="1:5" x14ac:dyDescent="0.25">
      <c r="A264">
        <v>10011018</v>
      </c>
      <c r="B264" t="s">
        <v>10</v>
      </c>
      <c r="C264">
        <v>32</v>
      </c>
      <c r="D264">
        <v>4</v>
      </c>
      <c r="E264">
        <v>-0.82437729309760677</v>
      </c>
    </row>
    <row r="265" spans="1:5" x14ac:dyDescent="0.25">
      <c r="A265">
        <v>10011018</v>
      </c>
      <c r="B265" t="s">
        <v>10</v>
      </c>
      <c r="C265">
        <v>32</v>
      </c>
      <c r="D265">
        <v>6</v>
      </c>
      <c r="E265">
        <v>-0.86454342230831127</v>
      </c>
    </row>
    <row r="266" spans="1:5" x14ac:dyDescent="0.25">
      <c r="A266">
        <v>10011018</v>
      </c>
      <c r="B266" t="s">
        <v>10</v>
      </c>
      <c r="C266">
        <v>32</v>
      </c>
      <c r="D266">
        <v>8</v>
      </c>
      <c r="E266">
        <v>-0.90318065439812611</v>
      </c>
    </row>
    <row r="267" spans="1:5" x14ac:dyDescent="0.25">
      <c r="A267">
        <v>10011020</v>
      </c>
      <c r="B267" t="s">
        <v>8</v>
      </c>
      <c r="C267">
        <v>32</v>
      </c>
      <c r="D267">
        <v>0</v>
      </c>
      <c r="E267">
        <v>0.19512363478377623</v>
      </c>
    </row>
    <row r="268" spans="1:5" x14ac:dyDescent="0.25">
      <c r="A268">
        <v>10011020</v>
      </c>
      <c r="B268" t="s">
        <v>8</v>
      </c>
      <c r="C268">
        <v>32</v>
      </c>
      <c r="D268">
        <v>1</v>
      </c>
      <c r="E268">
        <v>8.6820234011260419E-2</v>
      </c>
    </row>
    <row r="269" spans="1:5" x14ac:dyDescent="0.25">
      <c r="A269">
        <v>10011020</v>
      </c>
      <c r="B269" t="s">
        <v>8</v>
      </c>
      <c r="C269">
        <v>32</v>
      </c>
      <c r="D269">
        <v>2</v>
      </c>
      <c r="E269">
        <v>-0.61078679264766655</v>
      </c>
    </row>
    <row r="270" spans="1:5" x14ac:dyDescent="0.25">
      <c r="A270">
        <v>10011020</v>
      </c>
      <c r="B270" t="s">
        <v>8</v>
      </c>
      <c r="C270">
        <v>32</v>
      </c>
      <c r="D270">
        <v>3</v>
      </c>
      <c r="E270">
        <v>-0.95972085204125379</v>
      </c>
    </row>
    <row r="271" spans="1:5" x14ac:dyDescent="0.25">
      <c r="A271">
        <v>10011020</v>
      </c>
      <c r="B271" t="s">
        <v>8</v>
      </c>
      <c r="C271">
        <v>32</v>
      </c>
      <c r="D271">
        <v>4</v>
      </c>
      <c r="E271">
        <v>-1.071840282907323</v>
      </c>
    </row>
    <row r="272" spans="1:5" x14ac:dyDescent="0.25">
      <c r="A272">
        <v>10011020</v>
      </c>
      <c r="B272" t="s">
        <v>8</v>
      </c>
      <c r="C272">
        <v>32</v>
      </c>
      <c r="D272">
        <v>6</v>
      </c>
      <c r="E272">
        <v>-1.0795310625593035</v>
      </c>
    </row>
    <row r="273" spans="1:5" x14ac:dyDescent="0.25">
      <c r="A273">
        <v>10011020</v>
      </c>
      <c r="B273" t="s">
        <v>8</v>
      </c>
      <c r="C273">
        <v>32</v>
      </c>
      <c r="D273">
        <v>8</v>
      </c>
      <c r="E273">
        <v>-0.84337801242578558</v>
      </c>
    </row>
    <row r="274" spans="1:5" x14ac:dyDescent="0.25">
      <c r="A274">
        <v>10011021</v>
      </c>
      <c r="B274" t="s">
        <v>8</v>
      </c>
      <c r="C274">
        <v>32</v>
      </c>
      <c r="D274">
        <v>0</v>
      </c>
      <c r="E274">
        <v>0.24581526794056327</v>
      </c>
    </row>
    <row r="275" spans="1:5" x14ac:dyDescent="0.25">
      <c r="A275">
        <v>10011021</v>
      </c>
      <c r="B275" t="s">
        <v>8</v>
      </c>
      <c r="C275">
        <v>32</v>
      </c>
      <c r="D275">
        <v>1</v>
      </c>
      <c r="E275">
        <v>8.5359335703668604E-2</v>
      </c>
    </row>
    <row r="276" spans="1:5" x14ac:dyDescent="0.25">
      <c r="A276">
        <v>10011021</v>
      </c>
      <c r="B276" t="s">
        <v>8</v>
      </c>
      <c r="C276">
        <v>32</v>
      </c>
      <c r="D276">
        <v>3</v>
      </c>
      <c r="E276">
        <v>-0.98543075707040939</v>
      </c>
    </row>
    <row r="277" spans="1:5" x14ac:dyDescent="0.25">
      <c r="A277">
        <v>10011021</v>
      </c>
      <c r="B277" t="s">
        <v>8</v>
      </c>
      <c r="C277">
        <v>32</v>
      </c>
      <c r="D277">
        <v>4</v>
      </c>
      <c r="E277">
        <v>-0.96664994903095902</v>
      </c>
    </row>
    <row r="278" spans="1:5" x14ac:dyDescent="0.25">
      <c r="A278">
        <v>10011021</v>
      </c>
      <c r="B278" t="s">
        <v>8</v>
      </c>
      <c r="C278">
        <v>32</v>
      </c>
      <c r="D278">
        <v>6</v>
      </c>
      <c r="E278">
        <v>-0.86947182259132971</v>
      </c>
    </row>
    <row r="279" spans="1:5" x14ac:dyDescent="0.25">
      <c r="A279">
        <v>10011021</v>
      </c>
      <c r="B279" t="s">
        <v>8</v>
      </c>
      <c r="C279">
        <v>32</v>
      </c>
      <c r="D279">
        <v>8</v>
      </c>
      <c r="E279">
        <v>-0.73325124995595947</v>
      </c>
    </row>
    <row r="280" spans="1:5" x14ac:dyDescent="0.25">
      <c r="A280">
        <v>10011022</v>
      </c>
      <c r="B280" t="s">
        <v>10</v>
      </c>
      <c r="C280">
        <v>32</v>
      </c>
      <c r="D280">
        <v>0</v>
      </c>
      <c r="E280">
        <v>-0.57364198843252046</v>
      </c>
    </row>
    <row r="281" spans="1:5" x14ac:dyDescent="0.25">
      <c r="A281">
        <v>10011022</v>
      </c>
      <c r="B281" t="s">
        <v>10</v>
      </c>
      <c r="C281">
        <v>32</v>
      </c>
      <c r="D281">
        <v>1</v>
      </c>
      <c r="E281">
        <v>-0.52851553439772758</v>
      </c>
    </row>
    <row r="282" spans="1:5" x14ac:dyDescent="0.25">
      <c r="A282">
        <v>10011022</v>
      </c>
      <c r="B282" t="s">
        <v>10</v>
      </c>
      <c r="C282">
        <v>32</v>
      </c>
      <c r="D282">
        <v>3</v>
      </c>
      <c r="E282">
        <v>-0.9554009388896002</v>
      </c>
    </row>
    <row r="283" spans="1:5" x14ac:dyDescent="0.25">
      <c r="A283">
        <v>10011022</v>
      </c>
      <c r="B283" t="s">
        <v>10</v>
      </c>
      <c r="C283">
        <v>32</v>
      </c>
      <c r="D283">
        <v>4</v>
      </c>
      <c r="E283">
        <v>-1.0142683305434714</v>
      </c>
    </row>
    <row r="284" spans="1:5" x14ac:dyDescent="0.25">
      <c r="A284">
        <v>10011022</v>
      </c>
      <c r="B284" t="s">
        <v>10</v>
      </c>
      <c r="C284">
        <v>32</v>
      </c>
      <c r="D284">
        <v>6</v>
      </c>
      <c r="E284">
        <v>-0.99154722210983692</v>
      </c>
    </row>
    <row r="285" spans="1:5" x14ac:dyDescent="0.25">
      <c r="A285">
        <v>10011022</v>
      </c>
      <c r="B285" t="s">
        <v>10</v>
      </c>
      <c r="C285">
        <v>32</v>
      </c>
      <c r="D285">
        <v>8</v>
      </c>
      <c r="E285">
        <v>-0.78364442783646882</v>
      </c>
    </row>
    <row r="286" spans="1:5" x14ac:dyDescent="0.25">
      <c r="A286">
        <v>10011023</v>
      </c>
      <c r="B286" t="s">
        <v>8</v>
      </c>
      <c r="C286">
        <v>32</v>
      </c>
      <c r="D286">
        <v>0</v>
      </c>
      <c r="E286">
        <v>0.149642617865414</v>
      </c>
    </row>
    <row r="287" spans="1:5" x14ac:dyDescent="0.25">
      <c r="A287">
        <v>10011023</v>
      </c>
      <c r="B287" t="s">
        <v>8</v>
      </c>
      <c r="C287">
        <v>32</v>
      </c>
      <c r="D287">
        <v>1</v>
      </c>
      <c r="E287">
        <v>0.16771748213767679</v>
      </c>
    </row>
    <row r="288" spans="1:5" x14ac:dyDescent="0.25">
      <c r="A288">
        <v>10011023</v>
      </c>
      <c r="B288" t="s">
        <v>8</v>
      </c>
      <c r="C288">
        <v>32</v>
      </c>
      <c r="D288">
        <v>3</v>
      </c>
      <c r="E288">
        <v>-0.71136831179257809</v>
      </c>
    </row>
    <row r="289" spans="1:5" x14ac:dyDescent="0.25">
      <c r="A289">
        <v>10011023</v>
      </c>
      <c r="B289" t="s">
        <v>8</v>
      </c>
      <c r="C289">
        <v>32</v>
      </c>
      <c r="D289">
        <v>4</v>
      </c>
      <c r="E289">
        <v>-0.76612157415063675</v>
      </c>
    </row>
    <row r="290" spans="1:5" x14ac:dyDescent="0.25">
      <c r="A290">
        <v>10011023</v>
      </c>
      <c r="B290" t="s">
        <v>8</v>
      </c>
      <c r="C290">
        <v>32</v>
      </c>
      <c r="D290">
        <v>6</v>
      </c>
      <c r="E290">
        <v>-0.55997933190533911</v>
      </c>
    </row>
    <row r="291" spans="1:5" x14ac:dyDescent="0.25">
      <c r="A291">
        <v>10011023</v>
      </c>
      <c r="B291" t="s">
        <v>8</v>
      </c>
      <c r="C291">
        <v>32</v>
      </c>
      <c r="D291">
        <v>8</v>
      </c>
      <c r="E291">
        <v>-0.39952339966844425</v>
      </c>
    </row>
    <row r="292" spans="1:5" x14ac:dyDescent="0.25">
      <c r="A292">
        <v>10011024</v>
      </c>
      <c r="B292" t="s">
        <v>10</v>
      </c>
      <c r="C292">
        <v>32</v>
      </c>
      <c r="D292">
        <v>0</v>
      </c>
      <c r="E292">
        <v>-0.55513597115533397</v>
      </c>
    </row>
    <row r="293" spans="1:5" x14ac:dyDescent="0.25">
      <c r="A293">
        <v>10011024</v>
      </c>
      <c r="B293" t="s">
        <v>10</v>
      </c>
      <c r="C293">
        <v>32</v>
      </c>
      <c r="D293">
        <v>1</v>
      </c>
      <c r="E293">
        <v>-0.58091965699016745</v>
      </c>
    </row>
    <row r="294" spans="1:5" x14ac:dyDescent="0.25">
      <c r="A294">
        <v>10011024</v>
      </c>
      <c r="B294" t="s">
        <v>10</v>
      </c>
      <c r="C294">
        <v>32</v>
      </c>
      <c r="D294">
        <v>3</v>
      </c>
      <c r="E294">
        <v>-0.46293884596722296</v>
      </c>
    </row>
    <row r="295" spans="1:5" x14ac:dyDescent="0.25">
      <c r="A295">
        <v>10011024</v>
      </c>
      <c r="B295" t="s">
        <v>10</v>
      </c>
      <c r="C295">
        <v>32</v>
      </c>
      <c r="D295">
        <v>4</v>
      </c>
      <c r="E295">
        <v>-0.66633032004722337</v>
      </c>
    </row>
    <row r="296" spans="1:5" x14ac:dyDescent="0.25">
      <c r="A296">
        <v>10011024</v>
      </c>
      <c r="B296" t="s">
        <v>10</v>
      </c>
      <c r="C296">
        <v>32</v>
      </c>
      <c r="D296">
        <v>6</v>
      </c>
      <c r="E296">
        <v>-0.89344570577343896</v>
      </c>
    </row>
    <row r="297" spans="1:5" x14ac:dyDescent="0.25">
      <c r="A297">
        <v>10011024</v>
      </c>
      <c r="B297" t="s">
        <v>10</v>
      </c>
      <c r="C297">
        <v>32</v>
      </c>
      <c r="D297">
        <v>8</v>
      </c>
      <c r="E297">
        <v>-0.78752509893520839</v>
      </c>
    </row>
    <row r="298" spans="1:5" x14ac:dyDescent="0.25">
      <c r="A298">
        <v>10011027</v>
      </c>
      <c r="B298" t="s">
        <v>10</v>
      </c>
      <c r="C298">
        <v>32</v>
      </c>
      <c r="D298">
        <v>0</v>
      </c>
      <c r="E298">
        <v>-0.5978526329515591</v>
      </c>
    </row>
    <row r="299" spans="1:5" x14ac:dyDescent="0.25">
      <c r="A299">
        <v>10011027</v>
      </c>
      <c r="B299" t="s">
        <v>10</v>
      </c>
      <c r="C299">
        <v>32</v>
      </c>
      <c r="D299">
        <v>1</v>
      </c>
      <c r="E299">
        <v>-0.55402519132530093</v>
      </c>
    </row>
    <row r="300" spans="1:5" x14ac:dyDescent="0.25">
      <c r="A300">
        <v>10011027</v>
      </c>
      <c r="B300" t="s">
        <v>10</v>
      </c>
      <c r="C300">
        <v>32</v>
      </c>
      <c r="D300">
        <v>3</v>
      </c>
      <c r="E300">
        <v>-0.89986094133519445</v>
      </c>
    </row>
    <row r="301" spans="1:5" x14ac:dyDescent="0.25">
      <c r="A301">
        <v>10011027</v>
      </c>
      <c r="B301" t="s">
        <v>10</v>
      </c>
      <c r="C301">
        <v>32</v>
      </c>
      <c r="D301">
        <v>4</v>
      </c>
      <c r="E301">
        <v>-0.89132998307602485</v>
      </c>
    </row>
    <row r="302" spans="1:5" x14ac:dyDescent="0.25">
      <c r="A302">
        <v>10011027</v>
      </c>
      <c r="B302" t="s">
        <v>10</v>
      </c>
      <c r="C302">
        <v>32</v>
      </c>
      <c r="D302">
        <v>6</v>
      </c>
      <c r="E302">
        <v>-0.76126425359807059</v>
      </c>
    </row>
    <row r="303" spans="1:5" x14ac:dyDescent="0.25">
      <c r="A303">
        <v>10011027</v>
      </c>
      <c r="B303" t="s">
        <v>10</v>
      </c>
      <c r="C303">
        <v>32</v>
      </c>
      <c r="D303">
        <v>8</v>
      </c>
      <c r="E303">
        <v>-0.77336425451753554</v>
      </c>
    </row>
    <row r="304" spans="1:5" x14ac:dyDescent="0.25">
      <c r="A304">
        <v>10011028</v>
      </c>
      <c r="B304" t="s">
        <v>10</v>
      </c>
      <c r="C304">
        <v>32</v>
      </c>
      <c r="D304">
        <v>0</v>
      </c>
      <c r="E304">
        <v>-0.52666807609213107</v>
      </c>
    </row>
    <row r="305" spans="1:5" x14ac:dyDescent="0.25">
      <c r="A305">
        <v>10011028</v>
      </c>
      <c r="B305" t="s">
        <v>10</v>
      </c>
      <c r="C305">
        <v>32</v>
      </c>
      <c r="D305">
        <v>1</v>
      </c>
      <c r="E305">
        <v>-0.49287688193450441</v>
      </c>
    </row>
    <row r="306" spans="1:5" x14ac:dyDescent="0.25">
      <c r="A306">
        <v>10011028</v>
      </c>
      <c r="B306" t="s">
        <v>10</v>
      </c>
      <c r="C306">
        <v>32</v>
      </c>
      <c r="D306">
        <v>3</v>
      </c>
      <c r="E306">
        <v>-0.64354961461053095</v>
      </c>
    </row>
    <row r="307" spans="1:5" x14ac:dyDescent="0.25">
      <c r="A307">
        <v>10011028</v>
      </c>
      <c r="B307" t="s">
        <v>10</v>
      </c>
      <c r="C307">
        <v>32</v>
      </c>
      <c r="D307">
        <v>4</v>
      </c>
      <c r="E307">
        <v>-0.80961180695897639</v>
      </c>
    </row>
    <row r="308" spans="1:5" x14ac:dyDescent="0.25">
      <c r="A308">
        <v>10011028</v>
      </c>
      <c r="B308" t="s">
        <v>10</v>
      </c>
      <c r="C308">
        <v>32</v>
      </c>
      <c r="D308">
        <v>6</v>
      </c>
      <c r="E308">
        <v>-0.84995531665158219</v>
      </c>
    </row>
    <row r="309" spans="1:5" x14ac:dyDescent="0.25">
      <c r="A309">
        <v>10011028</v>
      </c>
      <c r="B309" t="s">
        <v>10</v>
      </c>
      <c r="C309">
        <v>32</v>
      </c>
      <c r="D309">
        <v>8</v>
      </c>
      <c r="E309">
        <v>-0.73120823708646776</v>
      </c>
    </row>
    <row r="310" spans="1:5" x14ac:dyDescent="0.25">
      <c r="A310">
        <v>10011029</v>
      </c>
      <c r="B310" t="s">
        <v>8</v>
      </c>
      <c r="C310">
        <v>32</v>
      </c>
      <c r="D310">
        <v>0</v>
      </c>
      <c r="E310">
        <v>0.1987155998182267</v>
      </c>
    </row>
    <row r="311" spans="1:5" x14ac:dyDescent="0.25">
      <c r="A311">
        <v>10011029</v>
      </c>
      <c r="B311" t="s">
        <v>8</v>
      </c>
      <c r="C311">
        <v>32</v>
      </c>
      <c r="D311">
        <v>1</v>
      </c>
      <c r="E311">
        <v>0.19187935810079204</v>
      </c>
    </row>
    <row r="312" spans="1:5" x14ac:dyDescent="0.25">
      <c r="A312">
        <v>10011029</v>
      </c>
      <c r="B312" t="s">
        <v>8</v>
      </c>
      <c r="C312">
        <v>32</v>
      </c>
      <c r="D312">
        <v>3</v>
      </c>
      <c r="E312">
        <v>-1.1190400636000544</v>
      </c>
    </row>
    <row r="313" spans="1:5" x14ac:dyDescent="0.25">
      <c r="A313">
        <v>10011029</v>
      </c>
      <c r="B313" t="s">
        <v>8</v>
      </c>
      <c r="C313">
        <v>32</v>
      </c>
      <c r="D313">
        <v>4</v>
      </c>
      <c r="E313">
        <v>-1.1134053883087087</v>
      </c>
    </row>
    <row r="314" spans="1:5" x14ac:dyDescent="0.25">
      <c r="A314">
        <v>10011029</v>
      </c>
      <c r="B314" t="s">
        <v>8</v>
      </c>
      <c r="C314">
        <v>32</v>
      </c>
      <c r="D314">
        <v>6</v>
      </c>
      <c r="E314">
        <v>-0.96130022562143136</v>
      </c>
    </row>
    <row r="315" spans="1:5" x14ac:dyDescent="0.25">
      <c r="A315">
        <v>10011029</v>
      </c>
      <c r="B315" t="s">
        <v>8</v>
      </c>
      <c r="C315">
        <v>32</v>
      </c>
      <c r="D315">
        <v>8</v>
      </c>
      <c r="E315">
        <v>-0.89811319932317135</v>
      </c>
    </row>
    <row r="316" spans="1:5" x14ac:dyDescent="0.25">
      <c r="A316">
        <v>10011030</v>
      </c>
      <c r="B316" t="s">
        <v>10</v>
      </c>
      <c r="C316">
        <v>32</v>
      </c>
      <c r="D316">
        <v>0</v>
      </c>
      <c r="E316">
        <v>-0.55179165153114507</v>
      </c>
    </row>
    <row r="317" spans="1:5" x14ac:dyDescent="0.25">
      <c r="A317">
        <v>10011030</v>
      </c>
      <c r="B317" t="s">
        <v>10</v>
      </c>
      <c r="C317">
        <v>32</v>
      </c>
      <c r="D317">
        <v>1</v>
      </c>
      <c r="E317">
        <v>-0.56100864907910386</v>
      </c>
    </row>
    <row r="318" spans="1:5" x14ac:dyDescent="0.25">
      <c r="A318">
        <v>10011030</v>
      </c>
      <c r="B318" t="s">
        <v>10</v>
      </c>
      <c r="C318">
        <v>32</v>
      </c>
      <c r="D318">
        <v>3</v>
      </c>
      <c r="E318">
        <v>-0.80369492274540066</v>
      </c>
    </row>
    <row r="319" spans="1:5" x14ac:dyDescent="0.25">
      <c r="A319">
        <v>10011030</v>
      </c>
      <c r="B319" t="s">
        <v>10</v>
      </c>
      <c r="C319">
        <v>32</v>
      </c>
      <c r="D319">
        <v>4</v>
      </c>
      <c r="E319">
        <v>-0.73599227742645157</v>
      </c>
    </row>
    <row r="320" spans="1:5" x14ac:dyDescent="0.25">
      <c r="A320">
        <v>10011030</v>
      </c>
      <c r="B320" t="s">
        <v>10</v>
      </c>
      <c r="C320">
        <v>32</v>
      </c>
      <c r="D320">
        <v>6</v>
      </c>
      <c r="E320">
        <v>-0.71531822394555256</v>
      </c>
    </row>
    <row r="321" spans="1:5" x14ac:dyDescent="0.25">
      <c r="A321">
        <v>10011030</v>
      </c>
      <c r="B321" t="s">
        <v>10</v>
      </c>
      <c r="C321">
        <v>32</v>
      </c>
      <c r="D321">
        <v>8</v>
      </c>
      <c r="E321">
        <v>-0.71721908962504033</v>
      </c>
    </row>
    <row r="322" spans="1:5" x14ac:dyDescent="0.25">
      <c r="A322">
        <v>10011031</v>
      </c>
      <c r="B322" t="s">
        <v>8</v>
      </c>
      <c r="C322">
        <v>32</v>
      </c>
      <c r="D322">
        <v>0</v>
      </c>
      <c r="E322">
        <v>3.7026613932090058E-2</v>
      </c>
    </row>
    <row r="323" spans="1:5" x14ac:dyDescent="0.25">
      <c r="A323">
        <v>10011031</v>
      </c>
      <c r="B323" t="s">
        <v>8</v>
      </c>
      <c r="C323">
        <v>32</v>
      </c>
      <c r="D323">
        <v>1</v>
      </c>
      <c r="E323">
        <v>3.2307021169121132E-2</v>
      </c>
    </row>
    <row r="324" spans="1:5" x14ac:dyDescent="0.25">
      <c r="A324">
        <v>10011031</v>
      </c>
      <c r="B324" t="s">
        <v>8</v>
      </c>
      <c r="C324">
        <v>32</v>
      </c>
      <c r="D324">
        <v>3</v>
      </c>
      <c r="E324">
        <v>-0.96520268912128449</v>
      </c>
    </row>
    <row r="325" spans="1:5" x14ac:dyDescent="0.25">
      <c r="A325">
        <v>10011031</v>
      </c>
      <c r="B325" t="s">
        <v>8</v>
      </c>
      <c r="C325">
        <v>32</v>
      </c>
      <c r="D325">
        <v>4</v>
      </c>
      <c r="E325">
        <v>-0.87713056790711208</v>
      </c>
    </row>
    <row r="326" spans="1:5" x14ac:dyDescent="0.25">
      <c r="A326">
        <v>10011031</v>
      </c>
      <c r="B326" t="s">
        <v>8</v>
      </c>
      <c r="C326">
        <v>32</v>
      </c>
      <c r="D326">
        <v>6</v>
      </c>
      <c r="E326">
        <v>-0.73491913831691791</v>
      </c>
    </row>
    <row r="327" spans="1:5" x14ac:dyDescent="0.25">
      <c r="A327">
        <v>10011031</v>
      </c>
      <c r="B327" t="s">
        <v>8</v>
      </c>
      <c r="C327">
        <v>32</v>
      </c>
      <c r="D327">
        <v>8</v>
      </c>
      <c r="E327">
        <v>-0.59479101804362888</v>
      </c>
    </row>
    <row r="328" spans="1:5" x14ac:dyDescent="0.25">
      <c r="A328">
        <v>10011032</v>
      </c>
      <c r="B328" t="s">
        <v>10</v>
      </c>
      <c r="C328">
        <v>32</v>
      </c>
      <c r="D328">
        <v>0</v>
      </c>
      <c r="E328">
        <v>-0.54858641257449237</v>
      </c>
    </row>
    <row r="329" spans="1:5" x14ac:dyDescent="0.25">
      <c r="A329">
        <v>10011032</v>
      </c>
      <c r="B329" t="s">
        <v>10</v>
      </c>
      <c r="C329">
        <v>32</v>
      </c>
      <c r="D329">
        <v>1</v>
      </c>
      <c r="E329">
        <v>-0.60295539474364734</v>
      </c>
    </row>
    <row r="330" spans="1:5" x14ac:dyDescent="0.25">
      <c r="A330">
        <v>10011032</v>
      </c>
      <c r="B330" t="s">
        <v>10</v>
      </c>
      <c r="C330">
        <v>32</v>
      </c>
      <c r="D330">
        <v>3</v>
      </c>
      <c r="E330">
        <v>-0.8307306856821427</v>
      </c>
    </row>
    <row r="331" spans="1:5" x14ac:dyDescent="0.25">
      <c r="A331">
        <v>10011032</v>
      </c>
      <c r="B331" t="s">
        <v>10</v>
      </c>
      <c r="C331">
        <v>32</v>
      </c>
      <c r="D331">
        <v>4</v>
      </c>
      <c r="E331">
        <v>-1.1357588358443806</v>
      </c>
    </row>
    <row r="332" spans="1:5" x14ac:dyDescent="0.25">
      <c r="A332">
        <v>10011032</v>
      </c>
      <c r="B332" t="s">
        <v>10</v>
      </c>
      <c r="C332">
        <v>32</v>
      </c>
      <c r="D332">
        <v>6</v>
      </c>
      <c r="E332">
        <v>-1.0351255410069042</v>
      </c>
    </row>
    <row r="333" spans="1:5" x14ac:dyDescent="0.25">
      <c r="A333">
        <v>10011032</v>
      </c>
      <c r="B333" t="s">
        <v>10</v>
      </c>
      <c r="C333">
        <v>32</v>
      </c>
      <c r="D333">
        <v>8</v>
      </c>
      <c r="E333">
        <v>-0.9347001520797521</v>
      </c>
    </row>
    <row r="334" spans="1:5" x14ac:dyDescent="0.25">
      <c r="A334">
        <v>10011033</v>
      </c>
      <c r="B334" t="s">
        <v>8</v>
      </c>
      <c r="C334">
        <v>32</v>
      </c>
      <c r="D334">
        <v>0</v>
      </c>
      <c r="E334">
        <v>0.29022102409993167</v>
      </c>
    </row>
    <row r="335" spans="1:5" x14ac:dyDescent="0.25">
      <c r="A335">
        <v>10011033</v>
      </c>
      <c r="B335" t="s">
        <v>8</v>
      </c>
      <c r="C335">
        <v>32</v>
      </c>
      <c r="D335">
        <v>1</v>
      </c>
      <c r="E335">
        <v>9.1830073487782091E-2</v>
      </c>
    </row>
    <row r="336" spans="1:5" x14ac:dyDescent="0.25">
      <c r="A336">
        <v>10011033</v>
      </c>
      <c r="B336" t="s">
        <v>8</v>
      </c>
      <c r="C336">
        <v>32</v>
      </c>
      <c r="D336">
        <v>3</v>
      </c>
      <c r="E336">
        <v>-0.98675983865672146</v>
      </c>
    </row>
    <row r="337" spans="1:5" x14ac:dyDescent="0.25">
      <c r="A337">
        <v>10011033</v>
      </c>
      <c r="B337" t="s">
        <v>8</v>
      </c>
      <c r="C337">
        <v>32</v>
      </c>
      <c r="D337">
        <v>4</v>
      </c>
      <c r="E337">
        <v>-1.0968287991413987</v>
      </c>
    </row>
    <row r="338" spans="1:5" x14ac:dyDescent="0.25">
      <c r="A338">
        <v>10011033</v>
      </c>
      <c r="B338" t="s">
        <v>8</v>
      </c>
      <c r="C338">
        <v>32</v>
      </c>
      <c r="D338">
        <v>6</v>
      </c>
      <c r="E338">
        <v>-0.85623100434741295</v>
      </c>
    </row>
    <row r="339" spans="1:5" x14ac:dyDescent="0.25">
      <c r="A339">
        <v>10011033</v>
      </c>
      <c r="B339" t="s">
        <v>8</v>
      </c>
      <c r="C339">
        <v>32</v>
      </c>
      <c r="D339">
        <v>8</v>
      </c>
      <c r="E339">
        <v>-0.78787589822642623</v>
      </c>
    </row>
    <row r="340" spans="1:5" x14ac:dyDescent="0.25">
      <c r="A340">
        <v>10011035</v>
      </c>
      <c r="B340" t="s">
        <v>10</v>
      </c>
      <c r="C340">
        <v>32</v>
      </c>
      <c r="D340">
        <v>0</v>
      </c>
      <c r="E340">
        <v>-0.47080789328515477</v>
      </c>
    </row>
    <row r="341" spans="1:5" x14ac:dyDescent="0.25">
      <c r="A341">
        <v>10011035</v>
      </c>
      <c r="B341" t="s">
        <v>10</v>
      </c>
      <c r="C341">
        <v>32</v>
      </c>
      <c r="D341">
        <v>1</v>
      </c>
      <c r="E341">
        <v>-0.4798003926415248</v>
      </c>
    </row>
    <row r="342" spans="1:5" x14ac:dyDescent="0.25">
      <c r="A342">
        <v>10011035</v>
      </c>
      <c r="B342" t="s">
        <v>10</v>
      </c>
      <c r="C342">
        <v>32</v>
      </c>
      <c r="D342">
        <v>3</v>
      </c>
      <c r="E342">
        <v>-0.71569117882450517</v>
      </c>
    </row>
    <row r="343" spans="1:5" x14ac:dyDescent="0.25">
      <c r="A343">
        <v>10011035</v>
      </c>
      <c r="B343" t="s">
        <v>10</v>
      </c>
      <c r="C343">
        <v>32</v>
      </c>
      <c r="D343">
        <v>4</v>
      </c>
      <c r="E343">
        <v>-0.68831304409486682</v>
      </c>
    </row>
    <row r="344" spans="1:5" x14ac:dyDescent="0.25">
      <c r="A344">
        <v>10011035</v>
      </c>
      <c r="B344" t="s">
        <v>10</v>
      </c>
      <c r="C344">
        <v>32</v>
      </c>
      <c r="D344">
        <v>6</v>
      </c>
      <c r="E344">
        <v>-0.61373819839256261</v>
      </c>
    </row>
    <row r="345" spans="1:5" x14ac:dyDescent="0.25">
      <c r="A345">
        <v>10011035</v>
      </c>
      <c r="B345" t="s">
        <v>10</v>
      </c>
      <c r="C345">
        <v>32</v>
      </c>
      <c r="D345">
        <v>8</v>
      </c>
      <c r="E345">
        <v>-0.60800936299255115</v>
      </c>
    </row>
    <row r="346" spans="1:5" x14ac:dyDescent="0.25">
      <c r="A346">
        <v>10011036</v>
      </c>
      <c r="B346" t="s">
        <v>10</v>
      </c>
      <c r="C346">
        <v>32</v>
      </c>
      <c r="D346">
        <v>0</v>
      </c>
      <c r="E346">
        <v>-0.56589875426719149</v>
      </c>
    </row>
    <row r="347" spans="1:5" x14ac:dyDescent="0.25">
      <c r="A347">
        <v>10011036</v>
      </c>
      <c r="B347" t="s">
        <v>10</v>
      </c>
      <c r="C347">
        <v>32</v>
      </c>
      <c r="D347">
        <v>1</v>
      </c>
      <c r="E347">
        <v>-0.54502798567955002</v>
      </c>
    </row>
    <row r="348" spans="1:5" x14ac:dyDescent="0.25">
      <c r="A348">
        <v>10011036</v>
      </c>
      <c r="B348" t="s">
        <v>10</v>
      </c>
      <c r="C348">
        <v>32</v>
      </c>
      <c r="D348">
        <v>3</v>
      </c>
      <c r="E348">
        <v>-0.78294147704640638</v>
      </c>
    </row>
    <row r="349" spans="1:5" x14ac:dyDescent="0.25">
      <c r="A349">
        <v>10011036</v>
      </c>
      <c r="B349" t="s">
        <v>10</v>
      </c>
      <c r="C349">
        <v>32</v>
      </c>
      <c r="D349">
        <v>4</v>
      </c>
      <c r="E349">
        <v>-0.81576764599653051</v>
      </c>
    </row>
    <row r="350" spans="1:5" x14ac:dyDescent="0.25">
      <c r="A350">
        <v>10011036</v>
      </c>
      <c r="B350" t="s">
        <v>10</v>
      </c>
      <c r="C350">
        <v>32</v>
      </c>
      <c r="D350">
        <v>6</v>
      </c>
      <c r="E350">
        <v>-0.81345779731229406</v>
      </c>
    </row>
    <row r="351" spans="1:5" x14ac:dyDescent="0.25">
      <c r="A351">
        <v>10011036</v>
      </c>
      <c r="B351" t="s">
        <v>10</v>
      </c>
      <c r="C351">
        <v>32</v>
      </c>
      <c r="D351">
        <v>8</v>
      </c>
      <c r="E351">
        <v>-0.70624113898117769</v>
      </c>
    </row>
    <row r="352" spans="1:5" x14ac:dyDescent="0.25">
      <c r="A352">
        <v>10011038</v>
      </c>
      <c r="B352" t="s">
        <v>10</v>
      </c>
      <c r="C352">
        <v>32</v>
      </c>
      <c r="D352">
        <v>0</v>
      </c>
      <c r="E352">
        <v>-0.48256800937014138</v>
      </c>
    </row>
    <row r="353" spans="1:5" x14ac:dyDescent="0.25">
      <c r="A353">
        <v>10011038</v>
      </c>
      <c r="B353" t="s">
        <v>10</v>
      </c>
      <c r="C353">
        <v>32</v>
      </c>
      <c r="D353">
        <v>1</v>
      </c>
      <c r="E353">
        <v>-0.48018785724263452</v>
      </c>
    </row>
    <row r="354" spans="1:5" x14ac:dyDescent="0.25">
      <c r="A354">
        <v>10011038</v>
      </c>
      <c r="B354" t="s">
        <v>10</v>
      </c>
      <c r="C354">
        <v>32</v>
      </c>
      <c r="D354">
        <v>3</v>
      </c>
      <c r="E354">
        <v>-0.56400530475766841</v>
      </c>
    </row>
    <row r="355" spans="1:5" x14ac:dyDescent="0.25">
      <c r="A355">
        <v>10011038</v>
      </c>
      <c r="B355" t="s">
        <v>10</v>
      </c>
      <c r="C355">
        <v>32</v>
      </c>
      <c r="D355">
        <v>4</v>
      </c>
      <c r="E355">
        <v>-0.62625734185155724</v>
      </c>
    </row>
    <row r="356" spans="1:5" x14ac:dyDescent="0.25">
      <c r="A356">
        <v>10011038</v>
      </c>
      <c r="B356" t="s">
        <v>10</v>
      </c>
      <c r="C356">
        <v>32</v>
      </c>
      <c r="D356">
        <v>6</v>
      </c>
      <c r="E356">
        <v>-0.65956726140986055</v>
      </c>
    </row>
    <row r="357" spans="1:5" x14ac:dyDescent="0.25">
      <c r="A357">
        <v>10011038</v>
      </c>
      <c r="B357" t="s">
        <v>10</v>
      </c>
      <c r="C357">
        <v>32</v>
      </c>
      <c r="D357">
        <v>8</v>
      </c>
      <c r="E357">
        <v>-0.57683452126551782</v>
      </c>
    </row>
    <row r="358" spans="1:5" x14ac:dyDescent="0.25">
      <c r="A358">
        <v>10011040</v>
      </c>
      <c r="B358" t="s">
        <v>8</v>
      </c>
      <c r="C358">
        <v>32</v>
      </c>
      <c r="D358">
        <v>0</v>
      </c>
      <c r="E358">
        <v>-3.1275420932784459E-2</v>
      </c>
    </row>
    <row r="359" spans="1:5" x14ac:dyDescent="0.25">
      <c r="A359">
        <v>10011040</v>
      </c>
      <c r="B359" t="s">
        <v>8</v>
      </c>
      <c r="C359">
        <v>32</v>
      </c>
      <c r="D359">
        <v>1</v>
      </c>
      <c r="E359">
        <v>-9.7615935930096612E-2</v>
      </c>
    </row>
    <row r="360" spans="1:5" x14ac:dyDescent="0.25">
      <c r="A360">
        <v>10011040</v>
      </c>
      <c r="B360" t="s">
        <v>8</v>
      </c>
      <c r="C360">
        <v>32</v>
      </c>
      <c r="D360">
        <v>3</v>
      </c>
      <c r="E360">
        <v>-0.88284369196394474</v>
      </c>
    </row>
    <row r="361" spans="1:5" x14ac:dyDescent="0.25">
      <c r="A361">
        <v>10011040</v>
      </c>
      <c r="B361" t="s">
        <v>8</v>
      </c>
      <c r="C361">
        <v>32</v>
      </c>
      <c r="D361">
        <v>4</v>
      </c>
      <c r="E361">
        <v>-0.92967404652185381</v>
      </c>
    </row>
    <row r="362" spans="1:5" x14ac:dyDescent="0.25">
      <c r="A362">
        <v>10011040</v>
      </c>
      <c r="B362" t="s">
        <v>8</v>
      </c>
      <c r="C362">
        <v>32</v>
      </c>
      <c r="D362">
        <v>6</v>
      </c>
      <c r="E362">
        <v>-0.79432780950038862</v>
      </c>
    </row>
    <row r="363" spans="1:5" x14ac:dyDescent="0.25">
      <c r="A363">
        <v>10011040</v>
      </c>
      <c r="B363" t="s">
        <v>8</v>
      </c>
      <c r="C363">
        <v>32</v>
      </c>
      <c r="D363">
        <v>8</v>
      </c>
      <c r="E363">
        <v>-0.7372900923468767</v>
      </c>
    </row>
    <row r="364" spans="1:5" x14ac:dyDescent="0.25">
      <c r="A364">
        <v>10011041</v>
      </c>
      <c r="B364" t="s">
        <v>10</v>
      </c>
      <c r="C364">
        <v>32</v>
      </c>
      <c r="D364">
        <v>0</v>
      </c>
      <c r="E364">
        <v>-0.52879263473493932</v>
      </c>
    </row>
    <row r="365" spans="1:5" x14ac:dyDescent="0.25">
      <c r="A365">
        <v>10011041</v>
      </c>
      <c r="B365" t="s">
        <v>10</v>
      </c>
      <c r="C365">
        <v>32</v>
      </c>
      <c r="D365">
        <v>1</v>
      </c>
      <c r="E365">
        <v>-0.48018785724263452</v>
      </c>
    </row>
    <row r="366" spans="1:5" x14ac:dyDescent="0.25">
      <c r="A366">
        <v>10011041</v>
      </c>
      <c r="B366" t="s">
        <v>10</v>
      </c>
      <c r="C366">
        <v>32</v>
      </c>
      <c r="D366">
        <v>3</v>
      </c>
      <c r="E366">
        <v>-0.53327671625575312</v>
      </c>
    </row>
    <row r="367" spans="1:5" x14ac:dyDescent="0.25">
      <c r="A367">
        <v>10011041</v>
      </c>
      <c r="B367" t="s">
        <v>10</v>
      </c>
      <c r="C367">
        <v>32</v>
      </c>
      <c r="D367">
        <v>4</v>
      </c>
      <c r="E367">
        <v>-0.56615731399723146</v>
      </c>
    </row>
    <row r="368" spans="1:5" x14ac:dyDescent="0.25">
      <c r="A368">
        <v>10011041</v>
      </c>
      <c r="B368" t="s">
        <v>10</v>
      </c>
      <c r="C368">
        <v>32</v>
      </c>
      <c r="D368">
        <v>6</v>
      </c>
      <c r="E368">
        <v>-0.69711843221780789</v>
      </c>
    </row>
    <row r="369" spans="1:5" x14ac:dyDescent="0.25">
      <c r="A369">
        <v>10011041</v>
      </c>
      <c r="B369" t="s">
        <v>10</v>
      </c>
      <c r="C369">
        <v>32</v>
      </c>
      <c r="D369">
        <v>8</v>
      </c>
      <c r="E369">
        <v>-0.59571432745396802</v>
      </c>
    </row>
    <row r="370" spans="1:5" x14ac:dyDescent="0.25">
      <c r="A370">
        <v>10011043</v>
      </c>
      <c r="B370" t="s">
        <v>10</v>
      </c>
      <c r="C370">
        <v>32</v>
      </c>
      <c r="D370">
        <v>0</v>
      </c>
      <c r="E370">
        <v>-0.55523460291921267</v>
      </c>
    </row>
    <row r="371" spans="1:5" x14ac:dyDescent="0.25">
      <c r="A371">
        <v>10011043</v>
      </c>
      <c r="B371" t="s">
        <v>10</v>
      </c>
      <c r="C371">
        <v>32</v>
      </c>
      <c r="D371">
        <v>1</v>
      </c>
      <c r="E371">
        <v>-0.75813823732373942</v>
      </c>
    </row>
    <row r="372" spans="1:5" x14ac:dyDescent="0.25">
      <c r="A372">
        <v>10011043</v>
      </c>
      <c r="B372" t="s">
        <v>10</v>
      </c>
      <c r="C372">
        <v>32</v>
      </c>
      <c r="D372">
        <v>3</v>
      </c>
      <c r="E372">
        <v>-0.74778695167967923</v>
      </c>
    </row>
    <row r="373" spans="1:5" x14ac:dyDescent="0.25">
      <c r="A373">
        <v>10011043</v>
      </c>
      <c r="B373" t="s">
        <v>10</v>
      </c>
      <c r="C373">
        <v>32</v>
      </c>
      <c r="D373">
        <v>4</v>
      </c>
      <c r="E373">
        <v>-0.72490661987549743</v>
      </c>
    </row>
    <row r="374" spans="1:5" x14ac:dyDescent="0.25">
      <c r="A374">
        <v>10011043</v>
      </c>
      <c r="B374" t="s">
        <v>10</v>
      </c>
      <c r="C374">
        <v>32</v>
      </c>
      <c r="D374">
        <v>6</v>
      </c>
      <c r="E374">
        <v>-0.73378148379810193</v>
      </c>
    </row>
    <row r="375" spans="1:5" x14ac:dyDescent="0.25">
      <c r="A375">
        <v>10011043</v>
      </c>
      <c r="B375" t="s">
        <v>10</v>
      </c>
      <c r="C375">
        <v>32</v>
      </c>
      <c r="D375">
        <v>8</v>
      </c>
      <c r="E375">
        <v>-0.65027254125421952</v>
      </c>
    </row>
    <row r="376" spans="1:5" x14ac:dyDescent="0.25">
      <c r="A376">
        <v>10011044</v>
      </c>
      <c r="B376" t="s">
        <v>8</v>
      </c>
      <c r="C376">
        <v>32</v>
      </c>
      <c r="D376">
        <v>0</v>
      </c>
      <c r="E376">
        <v>2.8563695374625848E-2</v>
      </c>
    </row>
    <row r="377" spans="1:5" x14ac:dyDescent="0.25">
      <c r="A377">
        <v>10011044</v>
      </c>
      <c r="B377" t="s">
        <v>8</v>
      </c>
      <c r="C377">
        <v>32</v>
      </c>
      <c r="D377">
        <v>1</v>
      </c>
      <c r="E377">
        <v>-2.3075019090721256E-2</v>
      </c>
    </row>
    <row r="378" spans="1:5" x14ac:dyDescent="0.25">
      <c r="A378">
        <v>10011044</v>
      </c>
      <c r="B378" t="s">
        <v>8</v>
      </c>
      <c r="C378">
        <v>32</v>
      </c>
      <c r="D378">
        <v>3</v>
      </c>
      <c r="E378">
        <v>-0.69643279827875249</v>
      </c>
    </row>
    <row r="379" spans="1:5" x14ac:dyDescent="0.25">
      <c r="A379">
        <v>10011044</v>
      </c>
      <c r="B379" t="s">
        <v>8</v>
      </c>
      <c r="C379">
        <v>32</v>
      </c>
      <c r="D379">
        <v>4</v>
      </c>
      <c r="E379">
        <v>-0.75502422286113369</v>
      </c>
    </row>
    <row r="380" spans="1:5" x14ac:dyDescent="0.25">
      <c r="A380">
        <v>10011044</v>
      </c>
      <c r="B380" t="s">
        <v>8</v>
      </c>
      <c r="C380">
        <v>32</v>
      </c>
      <c r="D380">
        <v>6</v>
      </c>
      <c r="E380">
        <v>-0.62681773311589994</v>
      </c>
    </row>
    <row r="381" spans="1:5" x14ac:dyDescent="0.25">
      <c r="A381">
        <v>10011044</v>
      </c>
      <c r="B381" t="s">
        <v>8</v>
      </c>
      <c r="C381">
        <v>32</v>
      </c>
      <c r="D381">
        <v>8</v>
      </c>
      <c r="E381">
        <v>-0.38011122586722995</v>
      </c>
    </row>
    <row r="382" spans="1:5" x14ac:dyDescent="0.25">
      <c r="A382">
        <v>10011045</v>
      </c>
      <c r="B382" t="s">
        <v>10</v>
      </c>
      <c r="C382">
        <v>32</v>
      </c>
      <c r="D382">
        <v>0</v>
      </c>
      <c r="E382">
        <v>-0.39491793479764042</v>
      </c>
    </row>
    <row r="383" spans="1:5" x14ac:dyDescent="0.25">
      <c r="A383">
        <v>10011045</v>
      </c>
      <c r="B383" t="s">
        <v>10</v>
      </c>
      <c r="C383">
        <v>32</v>
      </c>
      <c r="D383">
        <v>1</v>
      </c>
      <c r="E383">
        <v>-0.37337191048238849</v>
      </c>
    </row>
    <row r="384" spans="1:5" x14ac:dyDescent="0.25">
      <c r="A384">
        <v>10011045</v>
      </c>
      <c r="B384" t="s">
        <v>10</v>
      </c>
      <c r="C384">
        <v>32</v>
      </c>
      <c r="D384">
        <v>3</v>
      </c>
      <c r="E384">
        <v>-0.49916572402819986</v>
      </c>
    </row>
    <row r="385" spans="1:5" x14ac:dyDescent="0.25">
      <c r="A385">
        <v>10011045</v>
      </c>
      <c r="B385" t="s">
        <v>10</v>
      </c>
      <c r="C385">
        <v>32</v>
      </c>
      <c r="D385">
        <v>4</v>
      </c>
      <c r="E385">
        <v>-0.61928613914895969</v>
      </c>
    </row>
    <row r="386" spans="1:5" x14ac:dyDescent="0.25">
      <c r="A386">
        <v>10011045</v>
      </c>
      <c r="B386" t="s">
        <v>10</v>
      </c>
      <c r="C386">
        <v>32</v>
      </c>
      <c r="D386">
        <v>6</v>
      </c>
      <c r="E386">
        <v>-0.59177770848491529</v>
      </c>
    </row>
    <row r="387" spans="1:5" x14ac:dyDescent="0.25">
      <c r="A387">
        <v>10011045</v>
      </c>
      <c r="B387" t="s">
        <v>10</v>
      </c>
      <c r="C387">
        <v>32</v>
      </c>
      <c r="D387">
        <v>8</v>
      </c>
      <c r="E387">
        <v>-0.56717724450897311</v>
      </c>
    </row>
    <row r="388" spans="1:5" x14ac:dyDescent="0.25">
      <c r="A388">
        <v>10011047</v>
      </c>
      <c r="B388" t="s">
        <v>8</v>
      </c>
      <c r="C388">
        <v>32</v>
      </c>
      <c r="D388">
        <v>0</v>
      </c>
      <c r="E388">
        <v>2.7614091212289377E-2</v>
      </c>
    </row>
    <row r="389" spans="1:5" x14ac:dyDescent="0.25">
      <c r="A389">
        <v>10011047</v>
      </c>
      <c r="B389" t="s">
        <v>8</v>
      </c>
      <c r="C389">
        <v>32</v>
      </c>
      <c r="D389">
        <v>1</v>
      </c>
      <c r="E389">
        <v>-4.5144046443024903E-3</v>
      </c>
    </row>
    <row r="390" spans="1:5" x14ac:dyDescent="0.25">
      <c r="A390">
        <v>10011047</v>
      </c>
      <c r="B390" t="s">
        <v>8</v>
      </c>
      <c r="C390">
        <v>32</v>
      </c>
      <c r="D390">
        <v>3</v>
      </c>
      <c r="E390">
        <v>-0.46323229461466325</v>
      </c>
    </row>
    <row r="391" spans="1:5" x14ac:dyDescent="0.25">
      <c r="A391">
        <v>10011047</v>
      </c>
      <c r="B391" t="s">
        <v>8</v>
      </c>
      <c r="C391">
        <v>32</v>
      </c>
      <c r="D391">
        <v>4</v>
      </c>
      <c r="E391">
        <v>-0.88027411624792806</v>
      </c>
    </row>
    <row r="392" spans="1:5" x14ac:dyDescent="0.25">
      <c r="A392">
        <v>10011047</v>
      </c>
      <c r="B392" t="s">
        <v>8</v>
      </c>
      <c r="C392">
        <v>32</v>
      </c>
      <c r="D392">
        <v>6</v>
      </c>
      <c r="E392">
        <v>-0.75886496899993772</v>
      </c>
    </row>
    <row r="393" spans="1:5" x14ac:dyDescent="0.25">
      <c r="A393">
        <v>10011047</v>
      </c>
      <c r="B393" t="s">
        <v>8</v>
      </c>
      <c r="C393">
        <v>32</v>
      </c>
      <c r="D393">
        <v>8</v>
      </c>
      <c r="E393">
        <v>-0.66068472343796036</v>
      </c>
    </row>
    <row r="394" spans="1:5" x14ac:dyDescent="0.25">
      <c r="A394">
        <v>10011048</v>
      </c>
      <c r="B394" t="s">
        <v>8</v>
      </c>
      <c r="C394">
        <v>32</v>
      </c>
      <c r="D394">
        <v>0</v>
      </c>
      <c r="E394">
        <v>0.12267750577503873</v>
      </c>
    </row>
    <row r="395" spans="1:5" x14ac:dyDescent="0.25">
      <c r="A395">
        <v>10011048</v>
      </c>
      <c r="B395" t="s">
        <v>8</v>
      </c>
      <c r="C395">
        <v>32</v>
      </c>
      <c r="D395">
        <v>1</v>
      </c>
      <c r="E395">
        <v>0.17262221469624106</v>
      </c>
    </row>
    <row r="396" spans="1:5" x14ac:dyDescent="0.25">
      <c r="A396">
        <v>10011048</v>
      </c>
      <c r="B396" t="s">
        <v>8</v>
      </c>
      <c r="C396">
        <v>32</v>
      </c>
      <c r="D396">
        <v>3</v>
      </c>
      <c r="E396">
        <v>-0.6967347367312472</v>
      </c>
    </row>
    <row r="397" spans="1:5" x14ac:dyDescent="0.25">
      <c r="A397">
        <v>10011048</v>
      </c>
      <c r="B397" t="s">
        <v>8</v>
      </c>
      <c r="C397">
        <v>32</v>
      </c>
      <c r="D397">
        <v>4</v>
      </c>
      <c r="E397">
        <v>-0.81308250725124021</v>
      </c>
    </row>
    <row r="398" spans="1:5" x14ac:dyDescent="0.25">
      <c r="A398">
        <v>10011048</v>
      </c>
      <c r="B398" t="s">
        <v>8</v>
      </c>
      <c r="C398">
        <v>32</v>
      </c>
      <c r="D398">
        <v>6</v>
      </c>
      <c r="E398">
        <v>-0.64241146793301651</v>
      </c>
    </row>
    <row r="399" spans="1:5" x14ac:dyDescent="0.25">
      <c r="A399">
        <v>10011048</v>
      </c>
      <c r="B399" t="s">
        <v>8</v>
      </c>
      <c r="C399">
        <v>32</v>
      </c>
      <c r="D399">
        <v>8</v>
      </c>
      <c r="E399">
        <v>-0.51363059818168055</v>
      </c>
    </row>
    <row r="400" spans="1:5" x14ac:dyDescent="0.25">
      <c r="A400">
        <v>10011049</v>
      </c>
      <c r="B400" t="s">
        <v>10</v>
      </c>
      <c r="C400">
        <v>32</v>
      </c>
      <c r="D400">
        <v>0</v>
      </c>
      <c r="E400">
        <v>-0.49553750653739331</v>
      </c>
    </row>
    <row r="401" spans="1:5" x14ac:dyDescent="0.25">
      <c r="A401">
        <v>10011049</v>
      </c>
      <c r="B401" t="s">
        <v>10</v>
      </c>
      <c r="C401">
        <v>32</v>
      </c>
      <c r="D401">
        <v>1</v>
      </c>
      <c r="E401">
        <v>-0.45623413019749365</v>
      </c>
    </row>
    <row r="402" spans="1:5" x14ac:dyDescent="0.25">
      <c r="A402">
        <v>10011049</v>
      </c>
      <c r="B402" t="s">
        <v>10</v>
      </c>
      <c r="C402">
        <v>32</v>
      </c>
      <c r="D402">
        <v>3</v>
      </c>
      <c r="E402">
        <v>-0.58635710552204279</v>
      </c>
    </row>
    <row r="403" spans="1:5" x14ac:dyDescent="0.25">
      <c r="A403">
        <v>10011049</v>
      </c>
      <c r="B403" t="s">
        <v>10</v>
      </c>
      <c r="C403">
        <v>32</v>
      </c>
      <c r="D403">
        <v>4</v>
      </c>
      <c r="E403">
        <v>-0.55320360803097979</v>
      </c>
    </row>
    <row r="404" spans="1:5" x14ac:dyDescent="0.25">
      <c r="A404">
        <v>10011049</v>
      </c>
      <c r="B404" t="s">
        <v>10</v>
      </c>
      <c r="C404">
        <v>32</v>
      </c>
      <c r="D404">
        <v>6</v>
      </c>
      <c r="E404">
        <v>-0.64538684852901562</v>
      </c>
    </row>
    <row r="405" spans="1:5" x14ac:dyDescent="0.25">
      <c r="A405">
        <v>10011049</v>
      </c>
      <c r="B405" t="s">
        <v>10</v>
      </c>
      <c r="C405">
        <v>32</v>
      </c>
      <c r="D405">
        <v>8</v>
      </c>
      <c r="E405">
        <v>-0.612700183205507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7"/>
  <dimension ref="B1:P156"/>
  <sheetViews>
    <sheetView workbookViewId="0"/>
  </sheetViews>
  <sheetFormatPr defaultRowHeight="15" x14ac:dyDescent="0.25"/>
  <cols>
    <col min="1" max="1" width="5" customWidth="1"/>
  </cols>
  <sheetData>
    <row r="1" spans="2:9" x14ac:dyDescent="0.25">
      <c r="B1" t="s">
        <v>179</v>
      </c>
    </row>
    <row r="2" spans="2:9" x14ac:dyDescent="0.25">
      <c r="B2" t="s">
        <v>180</v>
      </c>
    </row>
    <row r="3" spans="2:9" x14ac:dyDescent="0.25">
      <c r="B3" t="s">
        <v>181</v>
      </c>
    </row>
    <row r="4" spans="2:9" x14ac:dyDescent="0.25">
      <c r="B4" t="s">
        <v>136</v>
      </c>
    </row>
    <row r="5" spans="2:9" x14ac:dyDescent="0.25">
      <c r="B5" t="s">
        <v>137</v>
      </c>
    </row>
    <row r="6" spans="2:9" ht="16.350000000000001" customHeight="1" x14ac:dyDescent="0.25"/>
    <row r="9" spans="2:9" x14ac:dyDescent="0.25">
      <c r="B9" t="s">
        <v>17</v>
      </c>
    </row>
    <row r="10" spans="2:9" ht="15.75" thickBot="1" x14ac:dyDescent="0.3"/>
    <row r="11" spans="2:9" x14ac:dyDescent="0.25">
      <c r="B11" s="2" t="s">
        <v>18</v>
      </c>
      <c r="C11" s="3" t="s">
        <v>19</v>
      </c>
      <c r="D11" s="3" t="s">
        <v>20</v>
      </c>
      <c r="E11" s="3" t="s">
        <v>21</v>
      </c>
      <c r="F11" s="3" t="s">
        <v>22</v>
      </c>
      <c r="G11" s="3" t="s">
        <v>23</v>
      </c>
      <c r="H11" s="3" t="s">
        <v>24</v>
      </c>
      <c r="I11" s="3" t="s">
        <v>25</v>
      </c>
    </row>
    <row r="12" spans="2:9" x14ac:dyDescent="0.25">
      <c r="B12" s="4" t="s">
        <v>178</v>
      </c>
      <c r="C12" s="6">
        <v>9</v>
      </c>
      <c r="D12" s="6">
        <v>0</v>
      </c>
      <c r="E12" s="6">
        <v>9</v>
      </c>
      <c r="F12" s="8">
        <v>1.3010299956639813</v>
      </c>
      <c r="G12" s="8">
        <v>3.3010299956639813</v>
      </c>
      <c r="H12" s="8">
        <v>2.3047437462736422</v>
      </c>
      <c r="I12" s="8">
        <v>0.68704433067424076</v>
      </c>
    </row>
    <row r="13" spans="2:9" ht="15.75" thickBot="1" x14ac:dyDescent="0.3">
      <c r="B13" s="5" t="s">
        <v>2</v>
      </c>
      <c r="C13" s="7">
        <v>9</v>
      </c>
      <c r="D13" s="7">
        <v>0</v>
      </c>
      <c r="E13" s="7">
        <v>9</v>
      </c>
      <c r="F13" s="9">
        <v>-1.1279999999999999</v>
      </c>
      <c r="G13" s="9">
        <v>9.6000000000000002E-2</v>
      </c>
      <c r="H13" s="9">
        <v>-0.55358888888888891</v>
      </c>
      <c r="I13" s="9">
        <v>0.40584327161000355</v>
      </c>
    </row>
    <row r="16" spans="2:9" x14ac:dyDescent="0.25">
      <c r="B16" t="s">
        <v>72</v>
      </c>
    </row>
    <row r="17" spans="2:4" ht="15.75" thickBot="1" x14ac:dyDescent="0.3"/>
    <row r="18" spans="2:4" x14ac:dyDescent="0.25">
      <c r="B18" s="2" t="s">
        <v>138</v>
      </c>
      <c r="C18" s="3" t="s">
        <v>2</v>
      </c>
      <c r="D18" s="29" t="s">
        <v>178</v>
      </c>
    </row>
    <row r="19" spans="2:4" x14ac:dyDescent="0.25">
      <c r="B19" s="19" t="s">
        <v>2</v>
      </c>
      <c r="C19" s="32">
        <v>1</v>
      </c>
      <c r="D19" s="8">
        <v>-0.99382923771241383</v>
      </c>
    </row>
    <row r="20" spans="2:4" ht="15.75" thickBot="1" x14ac:dyDescent="0.3">
      <c r="B20" s="30" t="s">
        <v>178</v>
      </c>
      <c r="C20" s="31">
        <v>-0.99382923771241383</v>
      </c>
      <c r="D20" s="33">
        <v>1</v>
      </c>
    </row>
    <row r="23" spans="2:4" x14ac:dyDescent="0.25">
      <c r="B23" s="15" t="s">
        <v>182</v>
      </c>
    </row>
    <row r="25" spans="2:4" x14ac:dyDescent="0.25">
      <c r="B25" t="s">
        <v>29</v>
      </c>
    </row>
    <row r="26" spans="2:4" ht="15.75" thickBot="1" x14ac:dyDescent="0.3"/>
    <row r="27" spans="2:4" x14ac:dyDescent="0.25">
      <c r="B27" s="16" t="s">
        <v>19</v>
      </c>
      <c r="C27" s="28">
        <v>9</v>
      </c>
    </row>
    <row r="28" spans="2:4" x14ac:dyDescent="0.25">
      <c r="B28" s="1" t="s">
        <v>30</v>
      </c>
      <c r="C28" s="14">
        <v>9</v>
      </c>
    </row>
    <row r="29" spans="2:4" x14ac:dyDescent="0.25">
      <c r="B29" s="1" t="s">
        <v>51</v>
      </c>
      <c r="C29" s="14">
        <v>7</v>
      </c>
    </row>
    <row r="30" spans="2:4" x14ac:dyDescent="0.25">
      <c r="B30" s="1" t="s">
        <v>140</v>
      </c>
      <c r="C30" s="14">
        <v>0.98769655373203757</v>
      </c>
    </row>
    <row r="31" spans="2:4" x14ac:dyDescent="0.25">
      <c r="B31" s="1" t="s">
        <v>141</v>
      </c>
      <c r="C31" s="14">
        <v>0.9859389185509001</v>
      </c>
    </row>
    <row r="32" spans="2:4" x14ac:dyDescent="0.25">
      <c r="B32" s="1" t="s">
        <v>142</v>
      </c>
      <c r="C32" s="14">
        <v>6.6372510434251283E-3</v>
      </c>
    </row>
    <row r="33" spans="2:7" x14ac:dyDescent="0.25">
      <c r="B33" s="1" t="s">
        <v>143</v>
      </c>
      <c r="C33" s="14">
        <v>8.1469325782315943E-2</v>
      </c>
    </row>
    <row r="34" spans="2:7" x14ac:dyDescent="0.25">
      <c r="B34" s="1" t="s">
        <v>144</v>
      </c>
      <c r="C34" s="14">
        <v>3.1225799952509812</v>
      </c>
    </row>
    <row r="35" spans="2:7" x14ac:dyDescent="0.25">
      <c r="B35" s="1" t="s">
        <v>145</v>
      </c>
      <c r="C35" s="14">
        <v>1.3115152749154744</v>
      </c>
    </row>
    <row r="36" spans="2:7" x14ac:dyDescent="0.25">
      <c r="B36" s="1" t="s">
        <v>146</v>
      </c>
      <c r="C36" s="14">
        <v>2</v>
      </c>
    </row>
    <row r="37" spans="2:7" x14ac:dyDescent="0.25">
      <c r="B37" s="1" t="s">
        <v>32</v>
      </c>
      <c r="C37" s="14">
        <v>-43.397346460822824</v>
      </c>
    </row>
    <row r="38" spans="2:7" x14ac:dyDescent="0.25">
      <c r="B38" s="1" t="s">
        <v>34</v>
      </c>
      <c r="C38" s="14">
        <v>-43.002897306150388</v>
      </c>
    </row>
    <row r="39" spans="2:7" ht="15.75" thickBot="1" x14ac:dyDescent="0.3">
      <c r="B39" s="5" t="s">
        <v>147</v>
      </c>
      <c r="C39" s="9">
        <v>1.9333986992512424E-2</v>
      </c>
    </row>
    <row r="42" spans="2:7" x14ac:dyDescent="0.25">
      <c r="B42" t="s">
        <v>148</v>
      </c>
    </row>
    <row r="43" spans="2:7" ht="15.75" thickBot="1" x14ac:dyDescent="0.3"/>
    <row r="44" spans="2:7" x14ac:dyDescent="0.25">
      <c r="B44" s="2" t="s">
        <v>63</v>
      </c>
      <c r="C44" s="3" t="s">
        <v>51</v>
      </c>
      <c r="D44" s="3" t="s">
        <v>149</v>
      </c>
      <c r="E44" s="3" t="s">
        <v>150</v>
      </c>
      <c r="F44" s="3" t="s">
        <v>58</v>
      </c>
      <c r="G44" s="3" t="s">
        <v>59</v>
      </c>
    </row>
    <row r="45" spans="2:7" x14ac:dyDescent="0.25">
      <c r="B45" s="19" t="s">
        <v>151</v>
      </c>
      <c r="C45" s="26">
        <v>1</v>
      </c>
      <c r="D45" s="13">
        <v>3.729778541188947</v>
      </c>
      <c r="E45" s="13">
        <v>3.729778541188947</v>
      </c>
      <c r="F45" s="13">
        <v>561.94628119177014</v>
      </c>
      <c r="G45" s="24" t="s">
        <v>49</v>
      </c>
    </row>
    <row r="46" spans="2:7" x14ac:dyDescent="0.25">
      <c r="B46" s="1" t="s">
        <v>152</v>
      </c>
      <c r="C46" s="18">
        <v>7</v>
      </c>
      <c r="D46" s="14">
        <v>4.6460757303975898E-2</v>
      </c>
      <c r="E46" s="14">
        <v>6.6372510434251283E-3</v>
      </c>
      <c r="F46" s="14"/>
      <c r="G46" s="14"/>
    </row>
    <row r="47" spans="2:7" ht="15.75" thickBot="1" x14ac:dyDescent="0.3">
      <c r="B47" s="5" t="s">
        <v>153</v>
      </c>
      <c r="C47" s="7">
        <v>8</v>
      </c>
      <c r="D47" s="9">
        <v>3.7762392984929227</v>
      </c>
      <c r="E47" s="9"/>
      <c r="F47" s="9"/>
      <c r="G47" s="9"/>
    </row>
    <row r="48" spans="2:7" x14ac:dyDescent="0.25">
      <c r="B48" s="34" t="s">
        <v>154</v>
      </c>
    </row>
    <row r="51" spans="2:8" x14ac:dyDescent="0.25">
      <c r="B51" t="s">
        <v>62</v>
      </c>
    </row>
    <row r="52" spans="2:8" ht="15.75" thickBot="1" x14ac:dyDescent="0.3"/>
    <row r="53" spans="2:8" x14ac:dyDescent="0.25">
      <c r="B53" s="2" t="s">
        <v>63</v>
      </c>
      <c r="C53" s="3" t="s">
        <v>64</v>
      </c>
      <c r="D53" s="3" t="s">
        <v>44</v>
      </c>
      <c r="E53" s="3" t="s">
        <v>65</v>
      </c>
      <c r="F53" s="3" t="s">
        <v>66</v>
      </c>
      <c r="G53" s="3" t="s">
        <v>155</v>
      </c>
      <c r="H53" s="3" t="s">
        <v>156</v>
      </c>
    </row>
    <row r="54" spans="2:8" x14ac:dyDescent="0.25">
      <c r="B54" s="19" t="s">
        <v>69</v>
      </c>
      <c r="C54" s="13">
        <v>1.3733666712190524</v>
      </c>
      <c r="D54" s="13">
        <v>4.7761373679310153E-2</v>
      </c>
      <c r="E54" s="13">
        <v>28.754756520204189</v>
      </c>
      <c r="F54" s="24" t="s">
        <v>49</v>
      </c>
      <c r="G54" s="13">
        <v>1.2828789953699415</v>
      </c>
      <c r="H54" s="13">
        <v>1.4638543470681633</v>
      </c>
    </row>
    <row r="55" spans="2:8" ht="15.75" thickBot="1" x14ac:dyDescent="0.3">
      <c r="B55" s="5" t="s">
        <v>2</v>
      </c>
      <c r="C55" s="9">
        <v>-1.6824345534173588</v>
      </c>
      <c r="D55" s="9">
        <v>7.0972610302050002E-2</v>
      </c>
      <c r="E55" s="9">
        <v>-23.705406159603555</v>
      </c>
      <c r="F55" s="25" t="s">
        <v>49</v>
      </c>
      <c r="G55" s="9">
        <v>-1.816897741145127</v>
      </c>
      <c r="H55" s="9">
        <v>-1.5479713656895906</v>
      </c>
    </row>
    <row r="58" spans="2:8" x14ac:dyDescent="0.25">
      <c r="B58" t="s">
        <v>157</v>
      </c>
    </row>
    <row r="60" spans="2:8" x14ac:dyDescent="0.25">
      <c r="B60" s="35" t="s">
        <v>183</v>
      </c>
    </row>
    <row r="63" spans="2:8" x14ac:dyDescent="0.25">
      <c r="B63" t="s">
        <v>159</v>
      </c>
    </row>
    <row r="64" spans="2:8" ht="15.75" thickBot="1" x14ac:dyDescent="0.3"/>
    <row r="65" spans="2:8" x14ac:dyDescent="0.25">
      <c r="B65" s="2" t="s">
        <v>63</v>
      </c>
      <c r="C65" s="3" t="s">
        <v>64</v>
      </c>
      <c r="D65" s="3" t="s">
        <v>44</v>
      </c>
      <c r="E65" s="3" t="s">
        <v>65</v>
      </c>
      <c r="F65" s="3" t="s">
        <v>66</v>
      </c>
      <c r="G65" s="3" t="s">
        <v>155</v>
      </c>
      <c r="H65" s="3" t="s">
        <v>156</v>
      </c>
    </row>
    <row r="66" spans="2:8" ht="15.75" thickBot="1" x14ac:dyDescent="0.3">
      <c r="B66" s="20" t="s">
        <v>2</v>
      </c>
      <c r="C66" s="21">
        <v>-0.99382923771241383</v>
      </c>
      <c r="D66" s="21">
        <v>4.1924159873961614E-2</v>
      </c>
      <c r="E66" s="21">
        <v>-23.705406159603555</v>
      </c>
      <c r="F66" s="22" t="s">
        <v>49</v>
      </c>
      <c r="G66" s="21">
        <v>-1.0732578532793213</v>
      </c>
      <c r="H66" s="21">
        <v>-0.91440062214550633</v>
      </c>
    </row>
    <row r="85" spans="2:16" x14ac:dyDescent="0.25">
      <c r="G85" t="s">
        <v>86</v>
      </c>
    </row>
    <row r="88" spans="2:16" x14ac:dyDescent="0.25">
      <c r="B88" t="s">
        <v>74</v>
      </c>
    </row>
    <row r="89" spans="2:16" ht="15.75" thickBot="1" x14ac:dyDescent="0.3"/>
    <row r="90" spans="2:16" x14ac:dyDescent="0.25">
      <c r="B90" s="2" t="s">
        <v>88</v>
      </c>
      <c r="C90" s="3" t="s">
        <v>75</v>
      </c>
      <c r="D90" s="3" t="s">
        <v>2</v>
      </c>
      <c r="E90" s="3" t="s">
        <v>178</v>
      </c>
      <c r="F90" s="3" t="s">
        <v>184</v>
      </c>
      <c r="G90" s="3" t="s">
        <v>80</v>
      </c>
      <c r="H90" s="3" t="s">
        <v>161</v>
      </c>
      <c r="I90" s="3" t="s">
        <v>76</v>
      </c>
      <c r="J90" s="3" t="s">
        <v>162</v>
      </c>
      <c r="K90" s="3" t="s">
        <v>163</v>
      </c>
      <c r="L90" s="3" t="s">
        <v>164</v>
      </c>
      <c r="M90" s="3" t="s">
        <v>165</v>
      </c>
      <c r="N90" s="3" t="s">
        <v>166</v>
      </c>
      <c r="O90" s="3" t="s">
        <v>167</v>
      </c>
      <c r="P90" s="3" t="s">
        <v>168</v>
      </c>
    </row>
    <row r="91" spans="2:16" x14ac:dyDescent="0.25">
      <c r="B91" s="19" t="s">
        <v>169</v>
      </c>
      <c r="C91" s="26">
        <v>1</v>
      </c>
      <c r="D91" s="13">
        <v>9.6000000000000002E-2</v>
      </c>
      <c r="E91" s="13">
        <v>1.3010299956639813</v>
      </c>
      <c r="F91" s="13">
        <v>1.2118529540909859</v>
      </c>
      <c r="G91" s="13">
        <v>8.917704157299533E-2</v>
      </c>
      <c r="H91" s="13">
        <v>1.0946088078754233</v>
      </c>
      <c r="I91" s="13">
        <v>5.3506641693444955E-2</v>
      </c>
      <c r="J91" s="13">
        <v>1.1104804164868518</v>
      </c>
      <c r="K91" s="13">
        <v>1.31322549169512</v>
      </c>
      <c r="L91" s="13">
        <v>9.7469029690131978E-2</v>
      </c>
      <c r="M91" s="13">
        <v>1.0271902175636094</v>
      </c>
      <c r="N91" s="13">
        <v>1.3965156906183624</v>
      </c>
      <c r="O91" s="13">
        <v>1.1442083525983267</v>
      </c>
      <c r="P91" s="13">
        <v>0.79913638049811997</v>
      </c>
    </row>
    <row r="92" spans="2:16" x14ac:dyDescent="0.25">
      <c r="B92" s="1" t="s">
        <v>170</v>
      </c>
      <c r="C92" s="18">
        <v>1</v>
      </c>
      <c r="D92" s="14">
        <v>-0.1045</v>
      </c>
      <c r="E92" s="14">
        <v>1.6020599913279623</v>
      </c>
      <c r="F92" s="14">
        <v>1.5491810820511664</v>
      </c>
      <c r="G92" s="14">
        <v>5.2878909276795838E-2</v>
      </c>
      <c r="H92" s="14">
        <v>0.64906526191326286</v>
      </c>
      <c r="I92" s="14">
        <v>4.1873155474289284E-2</v>
      </c>
      <c r="J92" s="14">
        <v>1.4698490983277108</v>
      </c>
      <c r="K92" s="14">
        <v>1.6285130657746221</v>
      </c>
      <c r="L92" s="14">
        <v>9.1600284894748724E-2</v>
      </c>
      <c r="M92" s="14">
        <v>1.3756371437445338</v>
      </c>
      <c r="N92" s="14">
        <v>1.7227250203577991</v>
      </c>
      <c r="O92" s="14">
        <v>1.530197069889029</v>
      </c>
      <c r="P92" s="14">
        <v>0.10277195827592321</v>
      </c>
    </row>
    <row r="93" spans="2:16" x14ac:dyDescent="0.25">
      <c r="B93" s="1" t="s">
        <v>171</v>
      </c>
      <c r="C93" s="18">
        <v>1</v>
      </c>
      <c r="D93" s="14">
        <v>-0.29809999999999998</v>
      </c>
      <c r="E93" s="14">
        <v>1.7781512503836436</v>
      </c>
      <c r="F93" s="14">
        <v>1.874900411592767</v>
      </c>
      <c r="G93" s="14">
        <v>-9.6749161209123358E-2</v>
      </c>
      <c r="H93" s="14">
        <v>-1.1875532328282028</v>
      </c>
      <c r="I93" s="14">
        <v>3.2653753712324068E-2</v>
      </c>
      <c r="J93" s="14">
        <v>1.8130353090306632</v>
      </c>
      <c r="K93" s="14">
        <v>1.9367655141548707</v>
      </c>
      <c r="L93" s="14">
        <v>8.7769691095105531E-2</v>
      </c>
      <c r="M93" s="14">
        <v>1.7086138342736781</v>
      </c>
      <c r="N93" s="14">
        <v>2.0411869889118557</v>
      </c>
      <c r="O93" s="14">
        <v>1.8934178781412816</v>
      </c>
      <c r="P93" s="14">
        <v>0.16079291785840594</v>
      </c>
    </row>
    <row r="94" spans="2:16" x14ac:dyDescent="0.25">
      <c r="B94" s="1" t="s">
        <v>172</v>
      </c>
      <c r="C94" s="18">
        <v>1</v>
      </c>
      <c r="D94" s="14">
        <v>-0.43819999999999998</v>
      </c>
      <c r="E94" s="14">
        <v>2</v>
      </c>
      <c r="F94" s="14">
        <v>2.1106094925265388</v>
      </c>
      <c r="G94" s="14">
        <v>-0.11060949252653884</v>
      </c>
      <c r="H94" s="14">
        <v>-1.3576826795165178</v>
      </c>
      <c r="I94" s="14">
        <v>2.8364404453711609E-2</v>
      </c>
      <c r="J94" s="14">
        <v>2.0568708992211211</v>
      </c>
      <c r="K94" s="14">
        <v>2.1643480858319566</v>
      </c>
      <c r="L94" s="14">
        <v>8.6265812947185883E-2</v>
      </c>
      <c r="M94" s="14">
        <v>1.9471721305436593</v>
      </c>
      <c r="N94" s="14">
        <v>2.2740468545094186</v>
      </c>
      <c r="O94" s="14">
        <v>2.1258664956544591</v>
      </c>
      <c r="P94" s="14">
        <v>0.14466422208052193</v>
      </c>
    </row>
    <row r="95" spans="2:16" x14ac:dyDescent="0.25">
      <c r="B95" s="1" t="s">
        <v>173</v>
      </c>
      <c r="C95" s="18">
        <v>1</v>
      </c>
      <c r="D95" s="14">
        <v>-0.56230000000000002</v>
      </c>
      <c r="E95" s="14">
        <v>2.3010299956639813</v>
      </c>
      <c r="F95" s="14">
        <v>2.3193996206056333</v>
      </c>
      <c r="G95" s="14">
        <v>-1.8369624941652063E-2</v>
      </c>
      <c r="H95" s="14">
        <v>-0.2254790347809586</v>
      </c>
      <c r="I95" s="14">
        <v>2.7163478635561563E-2</v>
      </c>
      <c r="J95" s="14">
        <v>2.2679362756396215</v>
      </c>
      <c r="K95" s="14">
        <v>2.3708629655716451</v>
      </c>
      <c r="L95" s="14">
        <v>8.5878435098747208E-2</v>
      </c>
      <c r="M95" s="14">
        <v>2.1566961763994072</v>
      </c>
      <c r="N95" s="14">
        <v>2.4821030648118594</v>
      </c>
      <c r="O95" s="14">
        <v>2.3216971627027259</v>
      </c>
      <c r="P95" s="14">
        <v>3.5770596884530915E-3</v>
      </c>
    </row>
    <row r="96" spans="2:16" x14ac:dyDescent="0.25">
      <c r="B96" s="1" t="s">
        <v>174</v>
      </c>
      <c r="C96" s="18">
        <v>1</v>
      </c>
      <c r="D96" s="14">
        <v>-0.73560000000000003</v>
      </c>
      <c r="E96" s="14">
        <v>2.6020599913279625</v>
      </c>
      <c r="F96" s="14">
        <v>2.6109655287128617</v>
      </c>
      <c r="G96" s="14">
        <v>-8.905537384899187E-3</v>
      </c>
      <c r="H96" s="14">
        <v>-0.1093115390287452</v>
      </c>
      <c r="I96" s="14">
        <v>3.0072279420498976E-2</v>
      </c>
      <c r="J96" s="14">
        <v>2.5539912320664317</v>
      </c>
      <c r="K96" s="14">
        <v>2.6679398253592916</v>
      </c>
      <c r="L96" s="14">
        <v>8.6842345851374222E-2</v>
      </c>
      <c r="M96" s="14">
        <v>2.4464358798351196</v>
      </c>
      <c r="N96" s="14">
        <v>2.7754951775906038</v>
      </c>
      <c r="O96" s="14">
        <v>2.612370339310925</v>
      </c>
      <c r="P96" s="14">
        <v>1.0911208587274809E-3</v>
      </c>
    </row>
    <row r="97" spans="2:16" x14ac:dyDescent="0.25">
      <c r="B97" s="1" t="s">
        <v>175</v>
      </c>
      <c r="C97" s="18">
        <v>1</v>
      </c>
      <c r="D97" s="14">
        <v>-0.86009999999999998</v>
      </c>
      <c r="E97" s="14">
        <v>2.7781512503836434</v>
      </c>
      <c r="F97" s="14">
        <v>2.8204286306133226</v>
      </c>
      <c r="G97" s="14">
        <v>-4.2277380229679196E-2</v>
      </c>
      <c r="H97" s="14">
        <v>-0.51893617412083815</v>
      </c>
      <c r="I97" s="14">
        <v>3.4795175337275802E-2</v>
      </c>
      <c r="J97" s="14">
        <v>2.7545064364952689</v>
      </c>
      <c r="K97" s="14">
        <v>2.8863508247313763</v>
      </c>
      <c r="L97" s="14">
        <v>8.8588685903883316E-2</v>
      </c>
      <c r="M97" s="14">
        <v>2.6525904032668208</v>
      </c>
      <c r="N97" s="14">
        <v>2.9882668579598244</v>
      </c>
      <c r="O97" s="14">
        <v>2.8298610384906109</v>
      </c>
      <c r="P97" s="14">
        <v>3.6743209612075743E-2</v>
      </c>
    </row>
    <row r="98" spans="2:16" x14ac:dyDescent="0.25">
      <c r="B98" s="1" t="s">
        <v>176</v>
      </c>
      <c r="C98" s="18">
        <v>1</v>
      </c>
      <c r="D98" s="14">
        <v>-0.95150000000000001</v>
      </c>
      <c r="E98" s="14">
        <v>3.0791812460476247</v>
      </c>
      <c r="F98" s="14">
        <v>2.9742031487956693</v>
      </c>
      <c r="G98" s="14">
        <v>0.10497809725195539</v>
      </c>
      <c r="H98" s="14">
        <v>1.2885597891463385</v>
      </c>
      <c r="I98" s="14">
        <v>3.9179261996876567E-2</v>
      </c>
      <c r="J98" s="14">
        <v>2.8999749579696479</v>
      </c>
      <c r="K98" s="14">
        <v>3.0484313396216907</v>
      </c>
      <c r="L98" s="14">
        <v>9.04005841465918E-2</v>
      </c>
      <c r="M98" s="14">
        <v>2.802932137837066</v>
      </c>
      <c r="N98" s="14">
        <v>3.1454741597542726</v>
      </c>
      <c r="O98" s="14">
        <v>2.9426203498139696</v>
      </c>
      <c r="P98" s="14">
        <v>0.32490675027131288</v>
      </c>
    </row>
    <row r="99" spans="2:16" ht="15.75" thickBot="1" x14ac:dyDescent="0.3">
      <c r="B99" s="5" t="s">
        <v>185</v>
      </c>
      <c r="C99" s="7">
        <v>1</v>
      </c>
      <c r="D99" s="9">
        <v>-1.1279999999999999</v>
      </c>
      <c r="E99" s="9">
        <v>3.3010299956639813</v>
      </c>
      <c r="F99" s="9">
        <v>3.2711528474738332</v>
      </c>
      <c r="G99" s="9">
        <v>2.9877148190148084E-2</v>
      </c>
      <c r="H99" s="9">
        <v>0.3667288013402627</v>
      </c>
      <c r="I99" s="9">
        <v>4.8984260759409842E-2</v>
      </c>
      <c r="J99" s="9">
        <v>3.1783483159486874</v>
      </c>
      <c r="K99" s="9">
        <v>3.363957378998979</v>
      </c>
      <c r="L99" s="9">
        <v>9.5061605528052109E-2</v>
      </c>
      <c r="M99" s="9">
        <v>3.091051165213285</v>
      </c>
      <c r="N99" s="9">
        <v>3.4512545297343813</v>
      </c>
      <c r="O99" s="9">
        <v>3.2542362703193803</v>
      </c>
      <c r="P99" s="9">
        <v>5.9632343266596527E-2</v>
      </c>
    </row>
    <row r="118" spans="7:7" x14ac:dyDescent="0.25">
      <c r="G118" t="s">
        <v>86</v>
      </c>
    </row>
    <row r="137" spans="7:7" x14ac:dyDescent="0.25">
      <c r="G137" t="s">
        <v>86</v>
      </c>
    </row>
    <row r="156" spans="7:7" x14ac:dyDescent="0.25">
      <c r="G156" t="s">
        <v>86</v>
      </c>
    </row>
  </sheetData>
  <pageMargins left="0.7" right="0.7" top="0.75" bottom="0.75" header="0.3" footer="0.3"/>
  <ignoredErrors>
    <ignoredError sqref="A1"/>
  </ignoredErrors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26625" r:id="rId3" name="Drop Down 1">
              <controlPr defaultSize="0" autoFill="0" autoPict="0" macro="[0]!GoToResults31620147544186">
                <anchor moveWithCells="1">
                  <from>
                    <xdr:col>1</xdr:col>
                    <xdr:colOff>9525</xdr:colOff>
                    <xdr:row>5</xdr:row>
                    <xdr:rowOff>9525</xdr:rowOff>
                  </from>
                  <to>
                    <xdr:col>3</xdr:col>
                    <xdr:colOff>609600</xdr:colOff>
                    <xdr:row>5</xdr:row>
                    <xdr:rowOff>19050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6"/>
  <dimension ref="B1:P155"/>
  <sheetViews>
    <sheetView workbookViewId="0"/>
  </sheetViews>
  <sheetFormatPr defaultRowHeight="15" x14ac:dyDescent="0.25"/>
  <cols>
    <col min="1" max="1" width="5" customWidth="1"/>
  </cols>
  <sheetData>
    <row r="1" spans="2:9" x14ac:dyDescent="0.25">
      <c r="B1" t="s">
        <v>133</v>
      </c>
    </row>
    <row r="2" spans="2:9" x14ac:dyDescent="0.25">
      <c r="B2" t="s">
        <v>134</v>
      </c>
    </row>
    <row r="3" spans="2:9" x14ac:dyDescent="0.25">
      <c r="B3" t="s">
        <v>135</v>
      </c>
    </row>
    <row r="4" spans="2:9" x14ac:dyDescent="0.25">
      <c r="B4" t="s">
        <v>136</v>
      </c>
    </row>
    <row r="5" spans="2:9" x14ac:dyDescent="0.25">
      <c r="B5" t="s">
        <v>137</v>
      </c>
    </row>
    <row r="6" spans="2:9" ht="16.350000000000001" customHeight="1" x14ac:dyDescent="0.25"/>
    <row r="9" spans="2:9" x14ac:dyDescent="0.25">
      <c r="B9" t="s">
        <v>17</v>
      </c>
    </row>
    <row r="10" spans="2:9" ht="15.75" thickBot="1" x14ac:dyDescent="0.3"/>
    <row r="11" spans="2:9" x14ac:dyDescent="0.25">
      <c r="B11" s="2" t="s">
        <v>18</v>
      </c>
      <c r="C11" s="3" t="s">
        <v>19</v>
      </c>
      <c r="D11" s="3" t="s">
        <v>20</v>
      </c>
      <c r="E11" s="3" t="s">
        <v>21</v>
      </c>
      <c r="F11" s="3" t="s">
        <v>22</v>
      </c>
      <c r="G11" s="3" t="s">
        <v>23</v>
      </c>
      <c r="H11" s="3" t="s">
        <v>24</v>
      </c>
      <c r="I11" s="3" t="s">
        <v>25</v>
      </c>
    </row>
    <row r="12" spans="2:9" x14ac:dyDescent="0.25">
      <c r="B12" s="4" t="s">
        <v>2</v>
      </c>
      <c r="C12" s="6">
        <v>8</v>
      </c>
      <c r="D12" s="6">
        <v>0</v>
      </c>
      <c r="E12" s="6">
        <v>8</v>
      </c>
      <c r="F12" s="8">
        <v>-1.3076000000000001</v>
      </c>
      <c r="G12" s="8">
        <v>0.11</v>
      </c>
      <c r="H12" s="8">
        <v>-0.65742500000000004</v>
      </c>
      <c r="I12" s="8">
        <v>0.5482497860073845</v>
      </c>
    </row>
    <row r="13" spans="2:9" ht="15.75" thickBot="1" x14ac:dyDescent="0.3">
      <c r="B13" s="5" t="s">
        <v>132</v>
      </c>
      <c r="C13" s="7">
        <v>8</v>
      </c>
      <c r="D13" s="7">
        <v>0</v>
      </c>
      <c r="E13" s="7">
        <v>8</v>
      </c>
      <c r="F13" s="9">
        <v>2</v>
      </c>
      <c r="G13" s="9">
        <v>4.6020599913279625</v>
      </c>
      <c r="H13" s="9">
        <v>3.2634012462059836</v>
      </c>
      <c r="I13" s="9">
        <v>0.95929795082215508</v>
      </c>
    </row>
    <row r="16" spans="2:9" x14ac:dyDescent="0.25">
      <c r="B16" t="s">
        <v>72</v>
      </c>
    </row>
    <row r="17" spans="2:4" ht="15.75" thickBot="1" x14ac:dyDescent="0.3"/>
    <row r="18" spans="2:4" x14ac:dyDescent="0.25">
      <c r="B18" s="2" t="s">
        <v>138</v>
      </c>
      <c r="C18" s="3" t="s">
        <v>132</v>
      </c>
      <c r="D18" s="29" t="s">
        <v>2</v>
      </c>
    </row>
    <row r="19" spans="2:4" x14ac:dyDescent="0.25">
      <c r="B19" s="19" t="s">
        <v>132</v>
      </c>
      <c r="C19" s="32">
        <v>1</v>
      </c>
      <c r="D19" s="8">
        <v>-0.98870845010870634</v>
      </c>
    </row>
    <row r="20" spans="2:4" ht="15.75" thickBot="1" x14ac:dyDescent="0.3">
      <c r="B20" s="30" t="s">
        <v>2</v>
      </c>
      <c r="C20" s="31">
        <v>-0.98870845010870634</v>
      </c>
      <c r="D20" s="33">
        <v>1</v>
      </c>
    </row>
    <row r="23" spans="2:4" x14ac:dyDescent="0.25">
      <c r="B23" s="15" t="s">
        <v>139</v>
      </c>
    </row>
    <row r="25" spans="2:4" x14ac:dyDescent="0.25">
      <c r="B25" t="s">
        <v>29</v>
      </c>
    </row>
    <row r="26" spans="2:4" ht="15.75" thickBot="1" x14ac:dyDescent="0.3"/>
    <row r="27" spans="2:4" x14ac:dyDescent="0.25">
      <c r="B27" s="16" t="s">
        <v>19</v>
      </c>
      <c r="C27" s="28">
        <v>8</v>
      </c>
    </row>
    <row r="28" spans="2:4" x14ac:dyDescent="0.25">
      <c r="B28" s="1" t="s">
        <v>30</v>
      </c>
      <c r="C28" s="14">
        <v>8</v>
      </c>
    </row>
    <row r="29" spans="2:4" x14ac:dyDescent="0.25">
      <c r="B29" s="1" t="s">
        <v>51</v>
      </c>
      <c r="C29" s="14">
        <v>6</v>
      </c>
    </row>
    <row r="30" spans="2:4" x14ac:dyDescent="0.25">
      <c r="B30" s="1" t="s">
        <v>140</v>
      </c>
      <c r="C30" s="14">
        <v>0.9775443993163605</v>
      </c>
    </row>
    <row r="31" spans="2:4" x14ac:dyDescent="0.25">
      <c r="B31" s="1" t="s">
        <v>141</v>
      </c>
      <c r="C31" s="14">
        <v>0.9738017992024206</v>
      </c>
    </row>
    <row r="32" spans="2:4" x14ac:dyDescent="0.25">
      <c r="B32" s="1" t="s">
        <v>142</v>
      </c>
      <c r="C32" s="14">
        <v>7.8745982895016987E-3</v>
      </c>
    </row>
    <row r="33" spans="2:7" x14ac:dyDescent="0.25">
      <c r="B33" s="1" t="s">
        <v>143</v>
      </c>
      <c r="C33" s="14">
        <v>8.8738933335383852E-2</v>
      </c>
    </row>
    <row r="34" spans="2:7" x14ac:dyDescent="0.25">
      <c r="B34" s="1" t="s">
        <v>144</v>
      </c>
      <c r="C34" s="14">
        <v>69.429691078998104</v>
      </c>
    </row>
    <row r="35" spans="2:7" x14ac:dyDescent="0.25">
      <c r="B35" s="1" t="s">
        <v>145</v>
      </c>
      <c r="C35" s="14">
        <v>0.76008532296374132</v>
      </c>
    </row>
    <row r="36" spans="2:7" x14ac:dyDescent="0.25">
      <c r="B36" s="1" t="s">
        <v>146</v>
      </c>
      <c r="C36" s="14">
        <v>2</v>
      </c>
    </row>
    <row r="37" spans="2:7" x14ac:dyDescent="0.25">
      <c r="B37" s="1" t="s">
        <v>32</v>
      </c>
      <c r="C37" s="14">
        <v>-37.054361431041968</v>
      </c>
    </row>
    <row r="38" spans="2:7" x14ac:dyDescent="0.25">
      <c r="B38" s="1" t="s">
        <v>34</v>
      </c>
      <c r="C38" s="14">
        <v>-36.8954783476823</v>
      </c>
    </row>
    <row r="39" spans="2:7" ht="15.75" thickBot="1" x14ac:dyDescent="0.3">
      <c r="B39" s="5" t="s">
        <v>147</v>
      </c>
      <c r="C39" s="9">
        <v>3.7426001139399215E-2</v>
      </c>
    </row>
    <row r="42" spans="2:7" x14ac:dyDescent="0.25">
      <c r="B42" t="s">
        <v>148</v>
      </c>
    </row>
    <row r="43" spans="2:7" ht="15.75" thickBot="1" x14ac:dyDescent="0.3"/>
    <row r="44" spans="2:7" x14ac:dyDescent="0.25">
      <c r="B44" s="2" t="s">
        <v>63</v>
      </c>
      <c r="C44" s="3" t="s">
        <v>51</v>
      </c>
      <c r="D44" s="3" t="s">
        <v>149</v>
      </c>
      <c r="E44" s="3" t="s">
        <v>150</v>
      </c>
      <c r="F44" s="3" t="s">
        <v>58</v>
      </c>
      <c r="G44" s="3" t="s">
        <v>59</v>
      </c>
    </row>
    <row r="45" spans="2:7" x14ac:dyDescent="0.25">
      <c r="B45" s="19" t="s">
        <v>151</v>
      </c>
      <c r="C45" s="26">
        <v>1</v>
      </c>
      <c r="D45" s="13">
        <v>2.0567972052629897</v>
      </c>
      <c r="E45" s="13">
        <v>2.0567972052629897</v>
      </c>
      <c r="F45" s="13">
        <v>261.19392121945856</v>
      </c>
      <c r="G45" s="24" t="s">
        <v>49</v>
      </c>
    </row>
    <row r="46" spans="2:7" x14ac:dyDescent="0.25">
      <c r="B46" s="1" t="s">
        <v>152</v>
      </c>
      <c r="C46" s="18">
        <v>6</v>
      </c>
      <c r="D46" s="14">
        <v>4.7247589737010195E-2</v>
      </c>
      <c r="E46" s="14">
        <v>7.8745982895016987E-3</v>
      </c>
      <c r="F46" s="14"/>
      <c r="G46" s="14"/>
    </row>
    <row r="47" spans="2:7" ht="15.75" thickBot="1" x14ac:dyDescent="0.3">
      <c r="B47" s="5" t="s">
        <v>153</v>
      </c>
      <c r="C47" s="7">
        <v>7</v>
      </c>
      <c r="D47" s="9">
        <v>2.1040447950000001</v>
      </c>
      <c r="E47" s="9"/>
      <c r="F47" s="9"/>
      <c r="G47" s="9"/>
    </row>
    <row r="48" spans="2:7" x14ac:dyDescent="0.25">
      <c r="B48" s="34" t="s">
        <v>154</v>
      </c>
    </row>
    <row r="51" spans="2:11" x14ac:dyDescent="0.25">
      <c r="B51" t="s">
        <v>62</v>
      </c>
    </row>
    <row r="52" spans="2:11" ht="15.75" thickBot="1" x14ac:dyDescent="0.3"/>
    <row r="53" spans="2:11" x14ac:dyDescent="0.25">
      <c r="B53" s="2" t="s">
        <v>63</v>
      </c>
      <c r="C53" s="3" t="s">
        <v>64</v>
      </c>
      <c r="D53" s="3" t="s">
        <v>44</v>
      </c>
      <c r="E53" s="3" t="s">
        <v>65</v>
      </c>
      <c r="F53" s="3" t="s">
        <v>66</v>
      </c>
      <c r="G53" s="3" t="s">
        <v>155</v>
      </c>
      <c r="H53" s="3" t="s">
        <v>156</v>
      </c>
    </row>
    <row r="54" spans="2:11" x14ac:dyDescent="0.25">
      <c r="B54" s="19" t="s">
        <v>69</v>
      </c>
      <c r="C54" s="13">
        <v>1.1865867117593079</v>
      </c>
      <c r="D54" s="13">
        <v>0.11833395466091021</v>
      </c>
      <c r="E54" s="13">
        <v>10.027440688173657</v>
      </c>
      <c r="F54" s="24" t="s">
        <v>49</v>
      </c>
      <c r="G54" s="13">
        <v>0.95664250957684627</v>
      </c>
      <c r="H54" s="13">
        <v>1.4165309139417694</v>
      </c>
    </row>
    <row r="55" spans="2:11" ht="15.75" thickBot="1" x14ac:dyDescent="0.3">
      <c r="B55" s="5" t="s">
        <v>132</v>
      </c>
      <c r="C55" s="9">
        <v>-0.56505822380963666</v>
      </c>
      <c r="D55" s="9">
        <v>3.4963239674143054E-2</v>
      </c>
      <c r="E55" s="9">
        <v>-16.161495018081048</v>
      </c>
      <c r="F55" s="25" t="s">
        <v>49</v>
      </c>
      <c r="G55" s="9">
        <v>-0.63299810020118241</v>
      </c>
      <c r="H55" s="9">
        <v>-0.49711834741809097</v>
      </c>
    </row>
    <row r="56" spans="2:11" x14ac:dyDescent="0.25">
      <c r="I56" t="s">
        <v>256</v>
      </c>
      <c r="J56" t="s">
        <v>255</v>
      </c>
      <c r="K56" t="s">
        <v>2</v>
      </c>
    </row>
    <row r="57" spans="2:11" x14ac:dyDescent="0.25">
      <c r="I57">
        <f>J57/1000</f>
        <v>8.5000000000000006E-2</v>
      </c>
      <c r="J57">
        <v>85</v>
      </c>
      <c r="K57">
        <f>1.18658671175931-0.565058223809637*LOG(J57)</f>
        <v>9.6352680610493957E-2</v>
      </c>
    </row>
    <row r="58" spans="2:11" x14ac:dyDescent="0.25">
      <c r="B58" t="s">
        <v>157</v>
      </c>
      <c r="I58">
        <f>J58/1000</f>
        <v>20</v>
      </c>
      <c r="J58">
        <v>20000</v>
      </c>
      <c r="K58">
        <f>1.18658671175931-0.565058223809637*LOG(J58)</f>
        <v>-1.2437456581425497</v>
      </c>
    </row>
    <row r="60" spans="2:11" x14ac:dyDescent="0.25">
      <c r="B60" s="35" t="s">
        <v>158</v>
      </c>
    </row>
    <row r="63" spans="2:11" x14ac:dyDescent="0.25">
      <c r="B63" t="s">
        <v>159</v>
      </c>
    </row>
    <row r="64" spans="2:11" ht="15.75" thickBot="1" x14ac:dyDescent="0.3"/>
    <row r="65" spans="2:8" x14ac:dyDescent="0.25">
      <c r="B65" s="2" t="s">
        <v>63</v>
      </c>
      <c r="C65" s="3" t="s">
        <v>64</v>
      </c>
      <c r="D65" s="3" t="s">
        <v>44</v>
      </c>
      <c r="E65" s="3" t="s">
        <v>65</v>
      </c>
      <c r="F65" s="3" t="s">
        <v>66</v>
      </c>
      <c r="G65" s="3" t="s">
        <v>155</v>
      </c>
      <c r="H65" s="3" t="s">
        <v>156</v>
      </c>
    </row>
    <row r="66" spans="2:8" ht="15.75" thickBot="1" x14ac:dyDescent="0.3">
      <c r="B66" s="20" t="s">
        <v>132</v>
      </c>
      <c r="C66" s="21">
        <v>-0.98870845010870645</v>
      </c>
      <c r="D66" s="21">
        <v>6.1176793916810662E-2</v>
      </c>
      <c r="E66" s="21">
        <v>-16.161495018081048</v>
      </c>
      <c r="F66" s="22" t="s">
        <v>49</v>
      </c>
      <c r="G66" s="21">
        <v>-1.1075859870725648</v>
      </c>
      <c r="H66" s="21">
        <v>-0.86983091314484806</v>
      </c>
    </row>
    <row r="85" spans="2:16" x14ac:dyDescent="0.25">
      <c r="G85" t="s">
        <v>86</v>
      </c>
    </row>
    <row r="88" spans="2:16" x14ac:dyDescent="0.25">
      <c r="B88" t="s">
        <v>74</v>
      </c>
    </row>
    <row r="89" spans="2:16" ht="15.75" thickBot="1" x14ac:dyDescent="0.3"/>
    <row r="90" spans="2:16" x14ac:dyDescent="0.25">
      <c r="B90" s="2" t="s">
        <v>88</v>
      </c>
      <c r="C90" s="3" t="s">
        <v>75</v>
      </c>
      <c r="D90" s="3" t="s">
        <v>132</v>
      </c>
      <c r="E90" s="3" t="s">
        <v>2</v>
      </c>
      <c r="F90" s="3" t="s">
        <v>160</v>
      </c>
      <c r="G90" s="3" t="s">
        <v>80</v>
      </c>
      <c r="H90" s="3" t="s">
        <v>161</v>
      </c>
      <c r="I90" s="3" t="s">
        <v>76</v>
      </c>
      <c r="J90" s="3" t="s">
        <v>162</v>
      </c>
      <c r="K90" s="3" t="s">
        <v>163</v>
      </c>
      <c r="L90" s="3" t="s">
        <v>164</v>
      </c>
      <c r="M90" s="3" t="s">
        <v>165</v>
      </c>
      <c r="N90" s="3" t="s">
        <v>166</v>
      </c>
      <c r="O90" s="3" t="s">
        <v>167</v>
      </c>
      <c r="P90" s="3" t="s">
        <v>168</v>
      </c>
    </row>
    <row r="91" spans="2:16" x14ac:dyDescent="0.25">
      <c r="B91" s="19" t="s">
        <v>169</v>
      </c>
      <c r="C91" s="26">
        <v>1</v>
      </c>
      <c r="D91" s="13">
        <v>2</v>
      </c>
      <c r="E91" s="13">
        <v>0.11</v>
      </c>
      <c r="F91" s="13">
        <v>5.6470264140034532E-2</v>
      </c>
      <c r="G91" s="13">
        <v>5.3529735859965469E-2</v>
      </c>
      <c r="H91" s="13">
        <v>0.60322717265095827</v>
      </c>
      <c r="I91" s="13">
        <v>5.4180655475999921E-2</v>
      </c>
      <c r="J91" s="13">
        <v>-4.8812514863269589E-2</v>
      </c>
      <c r="K91" s="13">
        <v>0.16175304314333866</v>
      </c>
      <c r="L91" s="13">
        <v>0.10397183136460904</v>
      </c>
      <c r="M91" s="13">
        <v>-0.14556574387721466</v>
      </c>
      <c r="N91" s="13">
        <v>0.25850627215728372</v>
      </c>
      <c r="O91" s="13">
        <v>2.4654690372097228E-2</v>
      </c>
      <c r="P91" s="13">
        <v>0.17240942930600042</v>
      </c>
    </row>
    <row r="92" spans="2:16" x14ac:dyDescent="0.25">
      <c r="B92" s="1" t="s">
        <v>170</v>
      </c>
      <c r="C92" s="18">
        <v>1</v>
      </c>
      <c r="D92" s="14">
        <v>2.3010299956639813</v>
      </c>
      <c r="E92" s="14">
        <v>-2.0400000000000001E-2</v>
      </c>
      <c r="F92" s="14">
        <v>-0.11362921052327735</v>
      </c>
      <c r="G92" s="14">
        <v>9.3229210523277345E-2</v>
      </c>
      <c r="H92" s="14">
        <v>1.0506009822196392</v>
      </c>
      <c r="I92" s="14">
        <v>4.6005292032374606E-2</v>
      </c>
      <c r="J92" s="14">
        <v>-0.20302578484439254</v>
      </c>
      <c r="K92" s="14">
        <v>-2.423263620216216E-2</v>
      </c>
      <c r="L92" s="14">
        <v>9.9955415983756318E-2</v>
      </c>
      <c r="M92" s="14">
        <v>-0.30786059954482059</v>
      </c>
      <c r="N92" s="14">
        <v>8.0602178498265897E-2</v>
      </c>
      <c r="O92" s="14">
        <v>-0.14789711344889578</v>
      </c>
      <c r="P92" s="14">
        <v>0.27741470398484241</v>
      </c>
    </row>
    <row r="93" spans="2:16" x14ac:dyDescent="0.25">
      <c r="B93" s="1" t="s">
        <v>171</v>
      </c>
      <c r="C93" s="18">
        <v>1</v>
      </c>
      <c r="D93" s="14">
        <v>2.6020599913279625</v>
      </c>
      <c r="E93" s="14">
        <v>-0.30099999999999999</v>
      </c>
      <c r="F93" s="14">
        <v>-0.28372868518658922</v>
      </c>
      <c r="G93" s="14">
        <v>-1.7271314813410765E-2</v>
      </c>
      <c r="H93" s="14">
        <v>-0.19463063352513821</v>
      </c>
      <c r="I93" s="14">
        <v>3.8974105940016934E-2</v>
      </c>
      <c r="J93" s="14">
        <v>-0.35946239764327553</v>
      </c>
      <c r="K93" s="14">
        <v>-0.20799497272990292</v>
      </c>
      <c r="L93" s="14">
        <v>9.6920478864507081E-2</v>
      </c>
      <c r="M93" s="14">
        <v>-0.47206264437440926</v>
      </c>
      <c r="N93" s="14">
        <v>-9.5394725998769192E-2</v>
      </c>
      <c r="O93" s="14">
        <v>-0.27960087250758969</v>
      </c>
      <c r="P93" s="14">
        <v>5.6086410084220184E-3</v>
      </c>
    </row>
    <row r="94" spans="2:16" x14ac:dyDescent="0.25">
      <c r="B94" s="1" t="s">
        <v>172</v>
      </c>
      <c r="C94" s="18">
        <v>1</v>
      </c>
      <c r="D94" s="14">
        <v>3</v>
      </c>
      <c r="E94" s="14">
        <v>-0.60309999999999997</v>
      </c>
      <c r="F94" s="14">
        <v>-0.50858795966960213</v>
      </c>
      <c r="G94" s="14">
        <v>-9.451204033039784E-2</v>
      </c>
      <c r="H94" s="14">
        <v>-1.0650572051975749</v>
      </c>
      <c r="I94" s="14">
        <v>3.2697662216174379E-2</v>
      </c>
      <c r="J94" s="14">
        <v>-0.57212541071714584</v>
      </c>
      <c r="K94" s="14">
        <v>-0.44505050862205847</v>
      </c>
      <c r="L94" s="14">
        <v>9.4571324427147233E-2</v>
      </c>
      <c r="M94" s="14">
        <v>-0.69235708837871479</v>
      </c>
      <c r="N94" s="14">
        <v>-0.32481883096048947</v>
      </c>
      <c r="O94" s="14">
        <v>-0.49374012974664028</v>
      </c>
      <c r="P94" s="14">
        <v>0.10310092618209039</v>
      </c>
    </row>
    <row r="95" spans="2:16" x14ac:dyDescent="0.25">
      <c r="B95" s="1" t="s">
        <v>173</v>
      </c>
      <c r="C95" s="18">
        <v>1</v>
      </c>
      <c r="D95" s="14">
        <v>3.3010299956639813</v>
      </c>
      <c r="E95" s="14">
        <v>-0.7883</v>
      </c>
      <c r="F95" s="14">
        <v>-0.67868743433291401</v>
      </c>
      <c r="G95" s="14">
        <v>-0.10961256566708599</v>
      </c>
      <c r="H95" s="14">
        <v>-1.2352251886194239</v>
      </c>
      <c r="I95" s="14">
        <v>3.1401523052693503E-2</v>
      </c>
      <c r="J95" s="14">
        <v>-0.73970625337227291</v>
      </c>
      <c r="K95" s="14">
        <v>-0.6176686152935551</v>
      </c>
      <c r="L95" s="14">
        <v>9.4131046629316401E-2</v>
      </c>
      <c r="M95" s="14">
        <v>-0.86160102392604798</v>
      </c>
      <c r="N95" s="14">
        <v>-0.49577384473978009</v>
      </c>
      <c r="O95" s="14">
        <v>-0.66299701977834014</v>
      </c>
      <c r="P95" s="14">
        <v>0.12483530158119495</v>
      </c>
    </row>
    <row r="96" spans="2:16" x14ac:dyDescent="0.25">
      <c r="B96" s="1" t="s">
        <v>174</v>
      </c>
      <c r="C96" s="18">
        <v>1</v>
      </c>
      <c r="D96" s="14">
        <v>4</v>
      </c>
      <c r="E96" s="14">
        <v>-1.1258999999999999</v>
      </c>
      <c r="F96" s="14">
        <v>-1.0736461834792388</v>
      </c>
      <c r="G96" s="14">
        <v>-5.2253816520761109E-2</v>
      </c>
      <c r="H96" s="14">
        <v>-0.58884882381074743</v>
      </c>
      <c r="I96" s="14">
        <v>4.059047989393838E-2</v>
      </c>
      <c r="J96" s="14">
        <v>-1.1525208018604167</v>
      </c>
      <c r="K96" s="14">
        <v>-0.99477156509806086</v>
      </c>
      <c r="L96" s="14">
        <v>9.7581685512814931E-2</v>
      </c>
      <c r="M96" s="14">
        <v>-1.2632649863592904</v>
      </c>
      <c r="N96" s="14">
        <v>-0.88402738059918717</v>
      </c>
      <c r="O96" s="14">
        <v>-1.059820495901141</v>
      </c>
      <c r="P96" s="14">
        <v>5.800896410198135E-2</v>
      </c>
    </row>
    <row r="97" spans="2:16" x14ac:dyDescent="0.25">
      <c r="B97" s="1" t="s">
        <v>175</v>
      </c>
      <c r="C97" s="18">
        <v>1</v>
      </c>
      <c r="D97" s="14">
        <v>4.3010299956639813</v>
      </c>
      <c r="E97" s="14">
        <v>-1.2231000000000001</v>
      </c>
      <c r="F97" s="14">
        <v>-1.2437456581425506</v>
      </c>
      <c r="G97" s="14">
        <v>2.0645658142550483E-2</v>
      </c>
      <c r="H97" s="14">
        <v>0.23265614501496618</v>
      </c>
      <c r="I97" s="14">
        <v>4.7963326220110652E-2</v>
      </c>
      <c r="J97" s="14">
        <v>-1.3369470458026191</v>
      </c>
      <c r="K97" s="14">
        <v>-1.150544270482482</v>
      </c>
      <c r="L97" s="14">
        <v>0.10087159635694506</v>
      </c>
      <c r="M97" s="14">
        <v>-1.4397573507597254</v>
      </c>
      <c r="N97" s="14">
        <v>-1.0477339655253757</v>
      </c>
      <c r="O97" s="14">
        <v>-1.2522662779945053</v>
      </c>
      <c r="P97" s="14">
        <v>1.5779520310193508E-2</v>
      </c>
    </row>
    <row r="98" spans="2:16" ht="15.75" thickBot="1" x14ac:dyDescent="0.3">
      <c r="B98" s="5" t="s">
        <v>176</v>
      </c>
      <c r="C98" s="7">
        <v>1</v>
      </c>
      <c r="D98" s="9">
        <v>4.6020599913279625</v>
      </c>
      <c r="E98" s="9">
        <v>-1.3076000000000001</v>
      </c>
      <c r="F98" s="9">
        <v>-1.4138451328058625</v>
      </c>
      <c r="G98" s="9">
        <v>0.10624513280586245</v>
      </c>
      <c r="H98" s="9">
        <v>1.1972775512673213</v>
      </c>
      <c r="I98" s="9">
        <v>5.6346471387637168E-2</v>
      </c>
      <c r="J98" s="9">
        <v>-1.5233364824878244</v>
      </c>
      <c r="K98" s="9">
        <v>-1.3043537831239007</v>
      </c>
      <c r="L98" s="9">
        <v>0.10511671193173573</v>
      </c>
      <c r="M98" s="9">
        <v>-1.6181058501160321</v>
      </c>
      <c r="N98" s="9">
        <v>-1.209584415495693</v>
      </c>
      <c r="O98" s="9">
        <v>-1.4856203985799739</v>
      </c>
      <c r="P98" s="9">
        <v>0.81130877738395535</v>
      </c>
    </row>
    <row r="117" spans="7:7" x14ac:dyDescent="0.25">
      <c r="G117" t="s">
        <v>86</v>
      </c>
    </row>
    <row r="136" spans="7:7" x14ac:dyDescent="0.25">
      <c r="G136" t="s">
        <v>86</v>
      </c>
    </row>
    <row r="155" spans="7:7" x14ac:dyDescent="0.25">
      <c r="G155" t="s">
        <v>86</v>
      </c>
    </row>
  </sheetData>
  <pageMargins left="0.7" right="0.7" top="0.75" bottom="0.75" header="0.3" footer="0.3"/>
  <ignoredErrors>
    <ignoredError sqref="A1"/>
  </ignoredErrors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25601" r:id="rId3" name="Drop Down 1">
              <controlPr defaultSize="0" autoFill="0" autoPict="0" macro="[0]!GoToResults3162014752074">
                <anchor moveWithCells="1">
                  <from>
                    <xdr:col>1</xdr:col>
                    <xdr:colOff>9525</xdr:colOff>
                    <xdr:row>5</xdr:row>
                    <xdr:rowOff>9525</xdr:rowOff>
                  </from>
                  <to>
                    <xdr:col>3</xdr:col>
                    <xdr:colOff>609600</xdr:colOff>
                    <xdr:row>5</xdr:row>
                    <xdr:rowOff>19050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B1:I53"/>
  <sheetViews>
    <sheetView workbookViewId="0"/>
  </sheetViews>
  <sheetFormatPr defaultRowHeight="15" x14ac:dyDescent="0.25"/>
  <cols>
    <col min="1" max="1" width="5" customWidth="1"/>
  </cols>
  <sheetData>
    <row r="1" spans="2:2" x14ac:dyDescent="0.25">
      <c r="B1" t="s">
        <v>239</v>
      </c>
    </row>
    <row r="2" spans="2:2" x14ac:dyDescent="0.25">
      <c r="B2" t="s">
        <v>240</v>
      </c>
    </row>
    <row r="3" spans="2:2" x14ac:dyDescent="0.25">
      <c r="B3" t="s">
        <v>241</v>
      </c>
    </row>
    <row r="4" spans="2:2" x14ac:dyDescent="0.25">
      <c r="B4" t="s">
        <v>242</v>
      </c>
    </row>
    <row r="5" spans="2:2" x14ac:dyDescent="0.25">
      <c r="B5" t="s">
        <v>243</v>
      </c>
    </row>
    <row r="6" spans="2:2" x14ac:dyDescent="0.25">
      <c r="B6" t="s">
        <v>12</v>
      </c>
    </row>
    <row r="7" spans="2:2" x14ac:dyDescent="0.25">
      <c r="B7" t="s">
        <v>13</v>
      </c>
    </row>
    <row r="8" spans="2:2" x14ac:dyDescent="0.25">
      <c r="B8" t="s">
        <v>14</v>
      </c>
    </row>
    <row r="9" spans="2:2" x14ac:dyDescent="0.25">
      <c r="B9" t="s">
        <v>13</v>
      </c>
    </row>
    <row r="10" spans="2:2" x14ac:dyDescent="0.25">
      <c r="B10" t="s">
        <v>221</v>
      </c>
    </row>
    <row r="11" spans="2:2" x14ac:dyDescent="0.25">
      <c r="B11" t="s">
        <v>16</v>
      </c>
    </row>
    <row r="15" spans="2:2" x14ac:dyDescent="0.25">
      <c r="B15" t="s">
        <v>17</v>
      </c>
    </row>
    <row r="16" spans="2:2" ht="15.75" thickBot="1" x14ac:dyDescent="0.3"/>
    <row r="17" spans="2:9" x14ac:dyDescent="0.25">
      <c r="B17" s="2" t="s">
        <v>18</v>
      </c>
      <c r="C17" s="3" t="s">
        <v>19</v>
      </c>
      <c r="D17" s="3" t="s">
        <v>20</v>
      </c>
      <c r="E17" s="3" t="s">
        <v>21</v>
      </c>
      <c r="F17" s="3" t="s">
        <v>22</v>
      </c>
      <c r="G17" s="3" t="s">
        <v>23</v>
      </c>
      <c r="H17" s="3" t="s">
        <v>24</v>
      </c>
      <c r="I17" s="3" t="s">
        <v>25</v>
      </c>
    </row>
    <row r="18" spans="2:9" x14ac:dyDescent="0.25">
      <c r="B18" s="40" t="s">
        <v>2</v>
      </c>
      <c r="C18" s="6">
        <v>188</v>
      </c>
      <c r="D18" s="6">
        <v>0</v>
      </c>
      <c r="E18" s="6">
        <v>188</v>
      </c>
      <c r="F18" s="8">
        <v>-0.68001866516932097</v>
      </c>
      <c r="G18" s="8">
        <v>0.39365105902066561</v>
      </c>
      <c r="H18" s="8">
        <v>-0.10257548945673629</v>
      </c>
      <c r="I18" s="8">
        <v>0.24505397978415666</v>
      </c>
    </row>
    <row r="19" spans="2:9" ht="15.75" thickBot="1" x14ac:dyDescent="0.3">
      <c r="B19" s="12" t="s">
        <v>1</v>
      </c>
      <c r="C19" s="7">
        <v>188</v>
      </c>
      <c r="D19" s="7">
        <v>0</v>
      </c>
      <c r="E19" s="7">
        <v>188</v>
      </c>
      <c r="F19" s="9">
        <v>0</v>
      </c>
      <c r="G19" s="9">
        <v>7062.393</v>
      </c>
      <c r="H19" s="9">
        <v>1844.8055585106383</v>
      </c>
      <c r="I19" s="9">
        <v>1573.8704982441157</v>
      </c>
    </row>
    <row r="21" spans="2:9" ht="15.75" thickBot="1" x14ac:dyDescent="0.3"/>
    <row r="22" spans="2:9" x14ac:dyDescent="0.25">
      <c r="B22" s="3" t="s">
        <v>18</v>
      </c>
      <c r="C22" s="3" t="s">
        <v>26</v>
      </c>
      <c r="D22" s="3" t="s">
        <v>27</v>
      </c>
      <c r="E22" s="3" t="s">
        <v>28</v>
      </c>
    </row>
    <row r="23" spans="2:9" x14ac:dyDescent="0.25">
      <c r="B23" s="10" t="s">
        <v>0</v>
      </c>
      <c r="C23" s="10">
        <v>10011001</v>
      </c>
      <c r="D23" s="10">
        <v>7</v>
      </c>
      <c r="E23" s="13">
        <v>3.7234042553191489</v>
      </c>
    </row>
    <row r="24" spans="2:9" x14ac:dyDescent="0.25">
      <c r="B24" s="11"/>
      <c r="C24" s="11">
        <v>10011003</v>
      </c>
      <c r="D24" s="11">
        <v>7</v>
      </c>
      <c r="E24" s="14">
        <v>3.7234042553191489</v>
      </c>
    </row>
    <row r="25" spans="2:9" x14ac:dyDescent="0.25">
      <c r="B25" s="11"/>
      <c r="C25" s="11">
        <v>10011004</v>
      </c>
      <c r="D25" s="11">
        <v>6</v>
      </c>
      <c r="E25" s="14">
        <v>3.1914893617021276</v>
      </c>
    </row>
    <row r="26" spans="2:9" x14ac:dyDescent="0.25">
      <c r="B26" s="11"/>
      <c r="C26" s="11">
        <v>10011009</v>
      </c>
      <c r="D26" s="11">
        <v>6</v>
      </c>
      <c r="E26" s="14">
        <v>3.1914893617021276</v>
      </c>
    </row>
    <row r="27" spans="2:9" x14ac:dyDescent="0.25">
      <c r="B27" s="11"/>
      <c r="C27" s="11">
        <v>10011010</v>
      </c>
      <c r="D27" s="11">
        <v>5</v>
      </c>
      <c r="E27" s="14">
        <v>2.6595744680851063</v>
      </c>
    </row>
    <row r="28" spans="2:9" x14ac:dyDescent="0.25">
      <c r="B28" s="11"/>
      <c r="C28" s="11">
        <v>10011011</v>
      </c>
      <c r="D28" s="11">
        <v>7</v>
      </c>
      <c r="E28" s="14">
        <v>3.7234042553191489</v>
      </c>
    </row>
    <row r="29" spans="2:9" x14ac:dyDescent="0.25">
      <c r="B29" s="11"/>
      <c r="C29" s="11">
        <v>10011016</v>
      </c>
      <c r="D29" s="11">
        <v>7</v>
      </c>
      <c r="E29" s="14">
        <v>3.7234042553191489</v>
      </c>
    </row>
    <row r="30" spans="2:9" x14ac:dyDescent="0.25">
      <c r="B30" s="11"/>
      <c r="C30" s="11">
        <v>10011017</v>
      </c>
      <c r="D30" s="11">
        <v>7</v>
      </c>
      <c r="E30" s="14">
        <v>3.7234042553191489</v>
      </c>
    </row>
    <row r="31" spans="2:9" x14ac:dyDescent="0.25">
      <c r="B31" s="11"/>
      <c r="C31" s="11">
        <v>10011018</v>
      </c>
      <c r="D31" s="11">
        <v>7</v>
      </c>
      <c r="E31" s="14">
        <v>3.7234042553191489</v>
      </c>
    </row>
    <row r="32" spans="2:9" x14ac:dyDescent="0.25">
      <c r="B32" s="11"/>
      <c r="C32" s="11">
        <v>10011020</v>
      </c>
      <c r="D32" s="11">
        <v>7</v>
      </c>
      <c r="E32" s="14">
        <v>3.7234042553191489</v>
      </c>
    </row>
    <row r="33" spans="2:5" x14ac:dyDescent="0.25">
      <c r="B33" s="11"/>
      <c r="C33" s="11">
        <v>10011021</v>
      </c>
      <c r="D33" s="11">
        <v>6</v>
      </c>
      <c r="E33" s="14">
        <v>3.1914893617021276</v>
      </c>
    </row>
    <row r="34" spans="2:5" x14ac:dyDescent="0.25">
      <c r="B34" s="11"/>
      <c r="C34" s="11">
        <v>10011022</v>
      </c>
      <c r="D34" s="11">
        <v>7</v>
      </c>
      <c r="E34" s="14">
        <v>3.7234042553191489</v>
      </c>
    </row>
    <row r="35" spans="2:5" x14ac:dyDescent="0.25">
      <c r="B35" s="11"/>
      <c r="C35" s="11">
        <v>10011023</v>
      </c>
      <c r="D35" s="11">
        <v>6</v>
      </c>
      <c r="E35" s="14">
        <v>3.1914893617021276</v>
      </c>
    </row>
    <row r="36" spans="2:5" x14ac:dyDescent="0.25">
      <c r="B36" s="11"/>
      <c r="C36" s="11">
        <v>10011024</v>
      </c>
      <c r="D36" s="11">
        <v>6</v>
      </c>
      <c r="E36" s="14">
        <v>3.1914893617021276</v>
      </c>
    </row>
    <row r="37" spans="2:5" x14ac:dyDescent="0.25">
      <c r="B37" s="11"/>
      <c r="C37" s="11">
        <v>10011028</v>
      </c>
      <c r="D37" s="11">
        <v>5</v>
      </c>
      <c r="E37" s="14">
        <v>2.6595744680851063</v>
      </c>
    </row>
    <row r="38" spans="2:5" x14ac:dyDescent="0.25">
      <c r="B38" s="11"/>
      <c r="C38" s="11">
        <v>10011029</v>
      </c>
      <c r="D38" s="11">
        <v>6</v>
      </c>
      <c r="E38" s="14">
        <v>3.1914893617021276</v>
      </c>
    </row>
    <row r="39" spans="2:5" x14ac:dyDescent="0.25">
      <c r="B39" s="11"/>
      <c r="C39" s="11">
        <v>10011030</v>
      </c>
      <c r="D39" s="11">
        <v>5</v>
      </c>
      <c r="E39" s="14">
        <v>2.6595744680851063</v>
      </c>
    </row>
    <row r="40" spans="2:5" x14ac:dyDescent="0.25">
      <c r="B40" s="11"/>
      <c r="C40" s="11">
        <v>10011031</v>
      </c>
      <c r="D40" s="11">
        <v>6</v>
      </c>
      <c r="E40" s="14">
        <v>3.1914893617021276</v>
      </c>
    </row>
    <row r="41" spans="2:5" x14ac:dyDescent="0.25">
      <c r="B41" s="11"/>
      <c r="C41" s="11">
        <v>10011032</v>
      </c>
      <c r="D41" s="11">
        <v>6</v>
      </c>
      <c r="E41" s="14">
        <v>3.1914893617021276</v>
      </c>
    </row>
    <row r="42" spans="2:5" x14ac:dyDescent="0.25">
      <c r="B42" s="11"/>
      <c r="C42" s="11">
        <v>10011033</v>
      </c>
      <c r="D42" s="11">
        <v>5</v>
      </c>
      <c r="E42" s="14">
        <v>2.6595744680851063</v>
      </c>
    </row>
    <row r="43" spans="2:5" x14ac:dyDescent="0.25">
      <c r="B43" s="11"/>
      <c r="C43" s="11">
        <v>10011035</v>
      </c>
      <c r="D43" s="11">
        <v>6</v>
      </c>
      <c r="E43" s="14">
        <v>3.1914893617021276</v>
      </c>
    </row>
    <row r="44" spans="2:5" x14ac:dyDescent="0.25">
      <c r="B44" s="11"/>
      <c r="C44" s="11">
        <v>10011036</v>
      </c>
      <c r="D44" s="11">
        <v>5</v>
      </c>
      <c r="E44" s="14">
        <v>2.6595744680851063</v>
      </c>
    </row>
    <row r="45" spans="2:5" x14ac:dyDescent="0.25">
      <c r="B45" s="11"/>
      <c r="C45" s="11">
        <v>10011038</v>
      </c>
      <c r="D45" s="11">
        <v>6</v>
      </c>
      <c r="E45" s="14">
        <v>3.1914893617021276</v>
      </c>
    </row>
    <row r="46" spans="2:5" x14ac:dyDescent="0.25">
      <c r="B46" s="11"/>
      <c r="C46" s="11">
        <v>10011040</v>
      </c>
      <c r="D46" s="11">
        <v>6</v>
      </c>
      <c r="E46" s="14">
        <v>3.1914893617021276</v>
      </c>
    </row>
    <row r="47" spans="2:5" x14ac:dyDescent="0.25">
      <c r="B47" s="11"/>
      <c r="C47" s="11">
        <v>10011041</v>
      </c>
      <c r="D47" s="11">
        <v>6</v>
      </c>
      <c r="E47" s="14">
        <v>3.1914893617021276</v>
      </c>
    </row>
    <row r="48" spans="2:5" x14ac:dyDescent="0.25">
      <c r="B48" s="11"/>
      <c r="C48" s="11">
        <v>10011043</v>
      </c>
      <c r="D48" s="11">
        <v>6</v>
      </c>
      <c r="E48" s="14">
        <v>3.1914893617021276</v>
      </c>
    </row>
    <row r="49" spans="2:5" x14ac:dyDescent="0.25">
      <c r="B49" s="11"/>
      <c r="C49" s="11">
        <v>10011044</v>
      </c>
      <c r="D49" s="11">
        <v>6</v>
      </c>
      <c r="E49" s="14">
        <v>3.1914893617021276</v>
      </c>
    </row>
    <row r="50" spans="2:5" x14ac:dyDescent="0.25">
      <c r="B50" s="11"/>
      <c r="C50" s="11">
        <v>10011045</v>
      </c>
      <c r="D50" s="11">
        <v>6</v>
      </c>
      <c r="E50" s="14">
        <v>3.1914893617021276</v>
      </c>
    </row>
    <row r="51" spans="2:5" x14ac:dyDescent="0.25">
      <c r="B51" s="11"/>
      <c r="C51" s="11">
        <v>10011047</v>
      </c>
      <c r="D51" s="11">
        <v>6</v>
      </c>
      <c r="E51" s="14">
        <v>3.1914893617021276</v>
      </c>
    </row>
    <row r="52" spans="2:5" x14ac:dyDescent="0.25">
      <c r="B52" s="11"/>
      <c r="C52" s="11">
        <v>10011048</v>
      </c>
      <c r="D52" s="11">
        <v>5</v>
      </c>
      <c r="E52" s="14">
        <v>2.6595744680851063</v>
      </c>
    </row>
    <row r="53" spans="2:5" ht="15.75" thickBot="1" x14ac:dyDescent="0.3">
      <c r="B53" s="12"/>
      <c r="C53" s="12">
        <v>10011049</v>
      </c>
      <c r="D53" s="12">
        <v>6</v>
      </c>
      <c r="E53" s="9">
        <v>3.191489361702127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P127"/>
  <sheetViews>
    <sheetView tabSelected="1" workbookViewId="0">
      <selection activeCell="K1" sqref="K1:L1048576"/>
    </sheetView>
  </sheetViews>
  <sheetFormatPr defaultRowHeight="15" x14ac:dyDescent="0.25"/>
  <cols>
    <col min="12" max="12" width="11.140625" customWidth="1"/>
    <col min="13" max="13" width="11.85546875" customWidth="1"/>
  </cols>
  <sheetData>
    <row r="1" spans="1:16" ht="30" x14ac:dyDescent="0.25">
      <c r="A1" s="37" t="s">
        <v>0</v>
      </c>
      <c r="B1" s="37" t="s">
        <v>6</v>
      </c>
      <c r="C1" s="37" t="s">
        <v>131</v>
      </c>
      <c r="D1" s="37" t="s">
        <v>1</v>
      </c>
      <c r="E1" s="37" t="s">
        <v>2</v>
      </c>
      <c r="F1" s="37"/>
      <c r="G1" s="37" t="s">
        <v>187</v>
      </c>
      <c r="H1" s="37"/>
      <c r="I1" s="37" t="s">
        <v>188</v>
      </c>
      <c r="J1" s="37"/>
      <c r="K1" s="37" t="s">
        <v>189</v>
      </c>
      <c r="L1" s="37" t="s">
        <v>193</v>
      </c>
      <c r="M1" s="37" t="s">
        <v>194</v>
      </c>
      <c r="O1" s="37"/>
      <c r="P1" s="37"/>
    </row>
    <row r="2" spans="1:16" x14ac:dyDescent="0.25">
      <c r="A2">
        <v>10011001</v>
      </c>
      <c r="B2">
        <v>0</v>
      </c>
      <c r="C2" t="s">
        <v>186</v>
      </c>
      <c r="D2">
        <v>35.058</v>
      </c>
      <c r="E2">
        <v>4.6504835860608752E-2</v>
      </c>
    </row>
    <row r="3" spans="1:16" x14ac:dyDescent="0.25">
      <c r="A3">
        <v>10011001</v>
      </c>
      <c r="B3">
        <v>1</v>
      </c>
      <c r="C3" t="s">
        <v>186</v>
      </c>
      <c r="D3">
        <v>310.19400000000002</v>
      </c>
      <c r="E3">
        <v>5.0632427091251335E-3</v>
      </c>
    </row>
    <row r="4" spans="1:16" x14ac:dyDescent="0.25">
      <c r="A4">
        <v>10011001</v>
      </c>
      <c r="B4">
        <v>2</v>
      </c>
      <c r="C4">
        <v>1148.1659999999999</v>
      </c>
      <c r="D4">
        <v>1878.4369999999999</v>
      </c>
      <c r="E4">
        <v>-0.4752416140475279</v>
      </c>
      <c r="G4">
        <f>LOG(C4*0.5)</f>
        <v>2.7589746865375275</v>
      </c>
      <c r="H4">
        <f>1.18658671175931-0.565058223809637*G4</f>
        <v>-0.37239462415133517</v>
      </c>
      <c r="I4">
        <f>LOG(D4*0.5)</f>
        <v>2.9727666383847855</v>
      </c>
      <c r="J4">
        <f>1.00479938881154-0.4054*I4</f>
        <v>-0.20036020638965191</v>
      </c>
      <c r="K4">
        <v>-0.57275483054098708</v>
      </c>
      <c r="L4">
        <v>-0.4752416140475279</v>
      </c>
      <c r="M4">
        <v>10011001</v>
      </c>
    </row>
    <row r="5" spans="1:16" x14ac:dyDescent="0.25">
      <c r="A5">
        <v>10011001</v>
      </c>
      <c r="B5">
        <v>3</v>
      </c>
      <c r="C5">
        <v>4750.5119999999997</v>
      </c>
      <c r="D5">
        <v>4470.37</v>
      </c>
      <c r="E5">
        <v>-0.6571629733301062</v>
      </c>
      <c r="G5">
        <f t="shared" ref="G5:G9" si="0">LOG(C5*0.5)</f>
        <v>3.3757104238117543</v>
      </c>
      <c r="H5">
        <f t="shared" ref="H5:H9" si="1">1.18658671175931-0.565058223809637*G5</f>
        <v>-0.72088622441543682</v>
      </c>
      <c r="I5">
        <f t="shared" ref="I5:I9" si="2">LOG(D5*0.5)</f>
        <v>3.3493134742930635</v>
      </c>
      <c r="J5">
        <f t="shared" ref="J5:J9" si="3">1.00479938881154-0.4054*I5</f>
        <v>-0.35301229366686782</v>
      </c>
      <c r="K5">
        <v>-1.0738985180823046</v>
      </c>
      <c r="L5">
        <v>-0.6571629733301062</v>
      </c>
      <c r="M5">
        <v>10011001</v>
      </c>
    </row>
    <row r="6" spans="1:16" x14ac:dyDescent="0.25">
      <c r="A6">
        <v>10011001</v>
      </c>
      <c r="B6">
        <v>4</v>
      </c>
      <c r="C6">
        <v>4315.9790000000003</v>
      </c>
      <c r="D6">
        <v>2148.19</v>
      </c>
      <c r="E6">
        <v>-0.81591685839936756</v>
      </c>
      <c r="G6">
        <f t="shared" si="0"/>
        <v>3.334049327231436</v>
      </c>
      <c r="H6">
        <f t="shared" si="1"/>
        <v>-0.69734527917980027</v>
      </c>
      <c r="I6">
        <f t="shared" si="2"/>
        <v>3.0310426949121068</v>
      </c>
      <c r="J6">
        <f t="shared" si="3"/>
        <v>-0.22398531970582791</v>
      </c>
      <c r="K6">
        <v>-0.92133059888562818</v>
      </c>
      <c r="L6">
        <v>-0.81591685839936756</v>
      </c>
      <c r="M6">
        <v>10011001</v>
      </c>
    </row>
    <row r="7" spans="1:16" x14ac:dyDescent="0.25">
      <c r="A7">
        <v>10011001</v>
      </c>
      <c r="B7">
        <v>5</v>
      </c>
      <c r="C7">
        <v>5856.2690000000002</v>
      </c>
      <c r="D7">
        <v>4682.6040000000003</v>
      </c>
      <c r="G7">
        <f t="shared" si="0"/>
        <v>3.4665910215893061</v>
      </c>
      <c r="H7">
        <f t="shared" si="1"/>
        <v>-0.77223905357437816</v>
      </c>
      <c r="I7">
        <f t="shared" si="2"/>
        <v>3.3694574361119733</v>
      </c>
      <c r="J7">
        <f t="shared" si="3"/>
        <v>-0.36117865578825392</v>
      </c>
    </row>
    <row r="8" spans="1:16" x14ac:dyDescent="0.25">
      <c r="A8">
        <v>10011001</v>
      </c>
      <c r="B8">
        <v>6</v>
      </c>
      <c r="C8">
        <v>4742.6930000000002</v>
      </c>
      <c r="D8">
        <v>3928.5</v>
      </c>
      <c r="E8">
        <v>-0.65186177037640547</v>
      </c>
      <c r="G8">
        <f t="shared" si="0"/>
        <v>3.374995017513907</v>
      </c>
      <c r="H8">
        <f t="shared" si="1"/>
        <v>-0.72048197820347282</v>
      </c>
      <c r="I8">
        <f t="shared" si="2"/>
        <v>3.2931967618169322</v>
      </c>
      <c r="J8">
        <f t="shared" si="3"/>
        <v>-0.33026257842904427</v>
      </c>
      <c r="K8">
        <v>-1.0507445566325171</v>
      </c>
      <c r="L8">
        <v>-0.65186177037640547</v>
      </c>
      <c r="M8">
        <v>10011001</v>
      </c>
    </row>
    <row r="9" spans="1:16" x14ac:dyDescent="0.25">
      <c r="A9">
        <v>10011001</v>
      </c>
      <c r="B9">
        <v>8</v>
      </c>
      <c r="C9">
        <v>1965.729</v>
      </c>
      <c r="D9">
        <v>1338.9390000000001</v>
      </c>
      <c r="E9">
        <v>-0.55722877130807946</v>
      </c>
      <c r="G9">
        <f t="shared" si="0"/>
        <v>2.9924936491052816</v>
      </c>
      <c r="H9">
        <f t="shared" si="1"/>
        <v>-0.50434643436573934</v>
      </c>
      <c r="I9">
        <f t="shared" si="2"/>
        <v>2.8257307960105718</v>
      </c>
      <c r="J9">
        <f t="shared" si="3"/>
        <v>-0.14075187589114568</v>
      </c>
      <c r="K9">
        <v>-0.64509831025688502</v>
      </c>
      <c r="L9">
        <v>-0.55722877130807946</v>
      </c>
      <c r="M9">
        <v>10011001</v>
      </c>
    </row>
    <row r="10" spans="1:16" x14ac:dyDescent="0.25">
      <c r="A10">
        <v>10011003</v>
      </c>
      <c r="B10">
        <v>0</v>
      </c>
      <c r="C10" t="s">
        <v>186</v>
      </c>
      <c r="D10" t="s">
        <v>186</v>
      </c>
      <c r="E10">
        <v>0.21898261021850471</v>
      </c>
    </row>
    <row r="11" spans="1:16" x14ac:dyDescent="0.25">
      <c r="A11">
        <v>10011003</v>
      </c>
      <c r="B11">
        <v>1</v>
      </c>
      <c r="C11" t="s">
        <v>186</v>
      </c>
      <c r="D11" t="s">
        <v>186</v>
      </c>
      <c r="E11">
        <v>0.17603816252349302</v>
      </c>
    </row>
    <row r="12" spans="1:16" x14ac:dyDescent="0.25">
      <c r="A12">
        <v>10011003</v>
      </c>
      <c r="B12">
        <v>2</v>
      </c>
      <c r="C12">
        <v>2197.2919999999999</v>
      </c>
      <c r="D12">
        <v>343.34199999999998</v>
      </c>
      <c r="E12">
        <v>-0.5306286977664002</v>
      </c>
      <c r="G12">
        <f t="shared" ref="G12" si="4">LOG(C12*0.5)</f>
        <v>3.0408577788542228</v>
      </c>
      <c r="H12">
        <f t="shared" ref="H12:H16" si="5">1.18658671175931-0.565058223809637*G12</f>
        <v>-0.53167498361777499</v>
      </c>
      <c r="I12">
        <f t="shared" ref="I12" si="6">LOG(D12*0.5)</f>
        <v>2.2346969369564955</v>
      </c>
      <c r="J12">
        <f t="shared" ref="J12:J16" si="7">1.00479938881154-0.4054*I12</f>
        <v>9.8853250569376883E-2</v>
      </c>
      <c r="K12">
        <v>-0.43282173304839811</v>
      </c>
      <c r="L12">
        <v>-0.5306286977664002</v>
      </c>
      <c r="M12">
        <v>10011003</v>
      </c>
    </row>
    <row r="13" spans="1:16" x14ac:dyDescent="0.25">
      <c r="A13">
        <v>10011003</v>
      </c>
      <c r="B13">
        <v>3</v>
      </c>
      <c r="C13">
        <v>8828.5859999999993</v>
      </c>
      <c r="D13">
        <v>1138.482</v>
      </c>
      <c r="E13">
        <v>-0.88791453124743158</v>
      </c>
      <c r="G13">
        <f t="shared" ref="G13:G16" si="8">LOG(C13*0.5)</f>
        <v>3.6448611562067041</v>
      </c>
      <c r="H13">
        <f t="shared" si="5"/>
        <v>-0.8729720591995902</v>
      </c>
      <c r="I13">
        <f t="shared" ref="I13:I16" si="9">LOG(D13*0.5)</f>
        <v>2.7552961729169811</v>
      </c>
      <c r="J13">
        <f t="shared" si="7"/>
        <v>-0.11219767968900407</v>
      </c>
      <c r="K13">
        <v>-0.98516973888859427</v>
      </c>
      <c r="L13">
        <v>-0.88791453124743158</v>
      </c>
      <c r="M13">
        <v>10011003</v>
      </c>
    </row>
    <row r="14" spans="1:16" x14ac:dyDescent="0.25">
      <c r="A14">
        <v>10011003</v>
      </c>
      <c r="B14">
        <v>4</v>
      </c>
      <c r="C14">
        <v>5462.2070000000003</v>
      </c>
      <c r="D14">
        <v>2500.0940000000001</v>
      </c>
      <c r="E14">
        <v>-0.90255174962101037</v>
      </c>
      <c r="G14">
        <f t="shared" si="8"/>
        <v>3.4363381588095048</v>
      </c>
      <c r="H14">
        <f t="shared" si="5"/>
        <v>-0.75514442466686704</v>
      </c>
      <c r="I14">
        <f t="shared" si="9"/>
        <v>3.0969263421735898</v>
      </c>
      <c r="J14">
        <f t="shared" si="7"/>
        <v>-0.25069455030563326</v>
      </c>
      <c r="K14">
        <v>-1.0058389749725003</v>
      </c>
      <c r="L14">
        <v>-0.90255174962101037</v>
      </c>
      <c r="M14">
        <v>10011003</v>
      </c>
    </row>
    <row r="15" spans="1:16" x14ac:dyDescent="0.25">
      <c r="A15">
        <v>10011003</v>
      </c>
      <c r="B15">
        <v>6</v>
      </c>
      <c r="C15">
        <v>4019.2739999999999</v>
      </c>
      <c r="D15">
        <v>4192.3810000000003</v>
      </c>
      <c r="E15">
        <v>-0.83384541370575926</v>
      </c>
      <c r="G15">
        <f t="shared" si="8"/>
        <v>3.3031176180502873</v>
      </c>
      <c r="H15">
        <f t="shared" si="5"/>
        <v>-0.67986706253050411</v>
      </c>
      <c r="I15">
        <f t="shared" si="9"/>
        <v>3.3214307484163323</v>
      </c>
      <c r="J15">
        <f t="shared" si="7"/>
        <v>-0.34170863659644102</v>
      </c>
      <c r="K15">
        <v>-1.0215756991269451</v>
      </c>
      <c r="L15">
        <v>-0.83384541370575926</v>
      </c>
      <c r="M15">
        <v>10011003</v>
      </c>
    </row>
    <row r="16" spans="1:16" x14ac:dyDescent="0.25">
      <c r="A16">
        <v>10011003</v>
      </c>
      <c r="B16">
        <v>8</v>
      </c>
      <c r="C16">
        <v>2160.549</v>
      </c>
      <c r="D16">
        <v>1366.1320000000001</v>
      </c>
      <c r="E16">
        <v>-0.66243663744298031</v>
      </c>
      <c r="G16">
        <f t="shared" si="8"/>
        <v>3.0335341246422809</v>
      </c>
      <c r="H16">
        <f t="shared" si="5"/>
        <v>-0.5275366925769791</v>
      </c>
      <c r="I16">
        <f t="shared" si="9"/>
        <v>2.8344626686170891</v>
      </c>
      <c r="J16">
        <f t="shared" si="7"/>
        <v>-0.14429177704582785</v>
      </c>
      <c r="K16">
        <v>-0.67182846962280696</v>
      </c>
      <c r="L16">
        <v>-0.66243663744298031</v>
      </c>
      <c r="M16">
        <v>10011003</v>
      </c>
    </row>
    <row r="17" spans="1:13" x14ac:dyDescent="0.25">
      <c r="A17">
        <v>10011008</v>
      </c>
      <c r="B17">
        <v>0</v>
      </c>
      <c r="C17" t="s">
        <v>186</v>
      </c>
      <c r="D17" t="s">
        <v>186</v>
      </c>
      <c r="E17">
        <v>0.16771748213767679</v>
      </c>
    </row>
    <row r="18" spans="1:13" x14ac:dyDescent="0.25">
      <c r="A18">
        <v>10011008</v>
      </c>
      <c r="B18">
        <v>1</v>
      </c>
      <c r="C18" t="s">
        <v>186</v>
      </c>
      <c r="D18">
        <v>158.251</v>
      </c>
      <c r="E18">
        <v>0.14368847728537593</v>
      </c>
    </row>
    <row r="19" spans="1:13" x14ac:dyDescent="0.25">
      <c r="A19">
        <v>10011008</v>
      </c>
      <c r="B19">
        <v>2</v>
      </c>
      <c r="C19" t="s">
        <v>186</v>
      </c>
      <c r="D19">
        <v>1259.873</v>
      </c>
    </row>
    <row r="20" spans="1:13" x14ac:dyDescent="0.25">
      <c r="A20">
        <v>10011008</v>
      </c>
      <c r="B20">
        <v>3</v>
      </c>
      <c r="C20">
        <v>6913.6760000000004</v>
      </c>
      <c r="D20">
        <v>3559.3620000000001</v>
      </c>
      <c r="E20">
        <v>-0.92503193473359391</v>
      </c>
      <c r="G20">
        <f t="shared" ref="G20" si="10">LOG(C20*0.5)</f>
        <v>3.5386790274004905</v>
      </c>
      <c r="H20">
        <f t="shared" ref="H20:H39" si="11">1.18658671175931-0.565058223809637*G20</f>
        <v>-0.81297297409602476</v>
      </c>
      <c r="I20">
        <f t="shared" ref="I20" si="12">LOG(D20*0.5)</f>
        <v>3.2503421639070269</v>
      </c>
      <c r="J20">
        <f t="shared" ref="J20:J39" si="13">1.00479938881154-0.4054*I20</f>
        <v>-0.31288932443636863</v>
      </c>
      <c r="K20">
        <v>-1.1258622985323934</v>
      </c>
      <c r="L20">
        <v>-0.92503193473359391</v>
      </c>
      <c r="M20">
        <v>10011008</v>
      </c>
    </row>
    <row r="21" spans="1:13" x14ac:dyDescent="0.25">
      <c r="A21">
        <v>10011008</v>
      </c>
      <c r="B21">
        <v>4</v>
      </c>
      <c r="C21">
        <v>7261.2160000000003</v>
      </c>
      <c r="D21">
        <v>1827.4359999999999</v>
      </c>
      <c r="E21">
        <v>-1.0199035414812758</v>
      </c>
      <c r="G21">
        <f t="shared" ref="G21:G23" si="14">LOG(C21*0.5)</f>
        <v>3.5599793602796663</v>
      </c>
      <c r="H21">
        <f t="shared" si="11"/>
        <v>-0.82500890235928614</v>
      </c>
      <c r="I21">
        <f t="shared" ref="I21:I23" si="15">LOG(D21*0.5)</f>
        <v>2.9608121804810752</v>
      </c>
      <c r="J21">
        <f t="shared" si="13"/>
        <v>-0.19551386915548785</v>
      </c>
      <c r="K21">
        <v>-1.020522771514774</v>
      </c>
      <c r="L21">
        <v>-1.0199035414812758</v>
      </c>
      <c r="M21">
        <v>10011008</v>
      </c>
    </row>
    <row r="22" spans="1:13" x14ac:dyDescent="0.25">
      <c r="A22">
        <v>10011008</v>
      </c>
      <c r="B22">
        <v>6</v>
      </c>
      <c r="C22">
        <v>6458.0450000000001</v>
      </c>
      <c r="D22">
        <v>2948.6669999999999</v>
      </c>
      <c r="E22">
        <v>-0.88056447329497178</v>
      </c>
      <c r="G22">
        <f t="shared" si="14"/>
        <v>3.5090710712146835</v>
      </c>
      <c r="H22">
        <f t="shared" si="11"/>
        <v>-0.79624275496303931</v>
      </c>
      <c r="I22">
        <f t="shared" si="15"/>
        <v>3.1685957337449513</v>
      </c>
      <c r="J22">
        <f t="shared" si="13"/>
        <v>-0.27974932164866306</v>
      </c>
      <c r="K22">
        <v>-1.0759920766117024</v>
      </c>
      <c r="L22">
        <v>-0.88056447329497178</v>
      </c>
      <c r="M22">
        <v>10011008</v>
      </c>
    </row>
    <row r="23" spans="1:13" x14ac:dyDescent="0.25">
      <c r="A23">
        <v>10011008</v>
      </c>
      <c r="B23">
        <v>8</v>
      </c>
      <c r="C23">
        <v>2455.9830000000002</v>
      </c>
      <c r="D23">
        <v>1352.172</v>
      </c>
      <c r="E23">
        <v>-0.75882685012525253</v>
      </c>
      <c r="G23">
        <f t="shared" si="14"/>
        <v>3.089195360684732</v>
      </c>
      <c r="H23">
        <f t="shared" si="11"/>
        <v>-0.55898853175017549</v>
      </c>
      <c r="I23">
        <f t="shared" si="15"/>
        <v>2.8300019429089058</v>
      </c>
      <c r="J23">
        <f t="shared" si="13"/>
        <v>-0.1424833988437304</v>
      </c>
      <c r="K23">
        <v>-0.70147193059390589</v>
      </c>
      <c r="L23">
        <v>-0.75882685012525253</v>
      </c>
      <c r="M23">
        <v>10011008</v>
      </c>
    </row>
    <row r="24" spans="1:13" x14ac:dyDescent="0.25">
      <c r="A24">
        <v>10011009</v>
      </c>
      <c r="B24">
        <v>0</v>
      </c>
      <c r="C24" t="s">
        <v>186</v>
      </c>
      <c r="D24" t="s">
        <v>186</v>
      </c>
      <c r="E24">
        <v>8.5269246648192576E-2</v>
      </c>
    </row>
    <row r="25" spans="1:13" x14ac:dyDescent="0.25">
      <c r="A25">
        <v>10011009</v>
      </c>
      <c r="B25">
        <v>1</v>
      </c>
      <c r="C25">
        <v>331.83199999999999</v>
      </c>
      <c r="D25">
        <v>223.708</v>
      </c>
      <c r="E25">
        <v>-0.17036326422369963</v>
      </c>
      <c r="G25">
        <f t="shared" ref="G25" si="16">LOG(C25*0.5)</f>
        <v>2.2198882689457138</v>
      </c>
      <c r="H25">
        <f t="shared" si="11"/>
        <v>-6.7779410547004648E-2</v>
      </c>
      <c r="I25">
        <f t="shared" ref="I25" si="17">LOG(D25*0.5)</f>
        <v>2.0486515194730215</v>
      </c>
      <c r="J25">
        <f t="shared" si="13"/>
        <v>0.17427606281717722</v>
      </c>
      <c r="K25">
        <v>0.10649665227017258</v>
      </c>
      <c r="L25">
        <v>-0.17036326422369963</v>
      </c>
      <c r="M25">
        <v>10011009</v>
      </c>
    </row>
    <row r="26" spans="1:13" x14ac:dyDescent="0.25">
      <c r="A26">
        <v>10011009</v>
      </c>
      <c r="B26">
        <v>2</v>
      </c>
      <c r="C26">
        <v>3725.2939999999999</v>
      </c>
      <c r="D26">
        <v>2233.8649999999998</v>
      </c>
    </row>
    <row r="27" spans="1:13" x14ac:dyDescent="0.25">
      <c r="A27">
        <v>10011009</v>
      </c>
      <c r="B27">
        <v>3</v>
      </c>
      <c r="C27">
        <v>4428.2150000000001</v>
      </c>
      <c r="D27">
        <v>2258.6350000000002</v>
      </c>
      <c r="E27">
        <v>-0.75616427451763346</v>
      </c>
      <c r="G27">
        <f t="shared" ref="G27:G28" si="18">LOG(C27*0.5)</f>
        <v>3.345198703048311</v>
      </c>
      <c r="H27">
        <f t="shared" si="11"/>
        <v>-0.70364532567546978</v>
      </c>
      <c r="I27">
        <f t="shared" ref="I27:I28" si="19">LOG(D27*0.5)</f>
        <v>3.0528160580569228</v>
      </c>
      <c r="J27">
        <f t="shared" si="13"/>
        <v>-0.23281224112473642</v>
      </c>
      <c r="K27">
        <v>-0.9364575668002062</v>
      </c>
      <c r="L27">
        <v>-0.75616427451763346</v>
      </c>
      <c r="M27">
        <v>10011009</v>
      </c>
    </row>
    <row r="28" spans="1:13" x14ac:dyDescent="0.25">
      <c r="A28">
        <v>10011009</v>
      </c>
      <c r="B28">
        <v>4</v>
      </c>
      <c r="C28">
        <v>3209.1840000000002</v>
      </c>
      <c r="D28">
        <v>1645.5730000000001</v>
      </c>
      <c r="E28">
        <v>-0.83722845557089631</v>
      </c>
      <c r="G28">
        <f t="shared" si="18"/>
        <v>3.2053646226137551</v>
      </c>
      <c r="H28">
        <f t="shared" si="11"/>
        <v>-0.6246309285570657</v>
      </c>
      <c r="I28">
        <f t="shared" si="19"/>
        <v>2.9152871573255497</v>
      </c>
      <c r="J28">
        <f t="shared" si="13"/>
        <v>-0.17705802476823762</v>
      </c>
      <c r="K28">
        <v>-0.80168895332530332</v>
      </c>
      <c r="L28">
        <v>-0.83722845557089631</v>
      </c>
      <c r="M28">
        <v>10011009</v>
      </c>
    </row>
    <row r="29" spans="1:13" x14ac:dyDescent="0.25">
      <c r="A29">
        <v>10011009</v>
      </c>
      <c r="B29">
        <v>5</v>
      </c>
      <c r="C29">
        <v>2978.7089999999998</v>
      </c>
      <c r="D29">
        <v>3625.915</v>
      </c>
    </row>
    <row r="30" spans="1:13" x14ac:dyDescent="0.25">
      <c r="A30">
        <v>10011009</v>
      </c>
      <c r="B30">
        <v>6</v>
      </c>
      <c r="C30">
        <v>2070.4160000000002</v>
      </c>
      <c r="D30">
        <v>2927.2660000000001</v>
      </c>
      <c r="E30">
        <v>-0.5746451862940094</v>
      </c>
      <c r="G30">
        <f t="shared" ref="G30:G31" si="20">LOG(C30*0.5)</f>
        <v>3.0150276195286732</v>
      </c>
      <c r="H30">
        <f t="shared" si="11"/>
        <v>-0.51707943966856007</v>
      </c>
      <c r="I30">
        <f t="shared" ref="I30:I31" si="21">LOG(D30*0.5)</f>
        <v>3.1654321928044138</v>
      </c>
      <c r="J30">
        <f t="shared" si="13"/>
        <v>-0.27846682215136931</v>
      </c>
      <c r="K30">
        <v>-0.79554626181992938</v>
      </c>
      <c r="L30">
        <v>-0.5746451862940094</v>
      </c>
      <c r="M30">
        <v>10011009</v>
      </c>
    </row>
    <row r="31" spans="1:13" x14ac:dyDescent="0.25">
      <c r="A31">
        <v>10011009</v>
      </c>
      <c r="B31">
        <v>8</v>
      </c>
      <c r="C31">
        <v>576.44299999999998</v>
      </c>
      <c r="D31">
        <v>1716.711</v>
      </c>
      <c r="E31">
        <v>-0.26718161613558244</v>
      </c>
      <c r="G31">
        <f t="shared" si="20"/>
        <v>2.4597263740598279</v>
      </c>
      <c r="H31">
        <f t="shared" si="11"/>
        <v>-0.20330190422465511</v>
      </c>
      <c r="I31">
        <f t="shared" si="21"/>
        <v>2.9336671942731316</v>
      </c>
      <c r="J31">
        <f t="shared" si="13"/>
        <v>-0.18450929174678743</v>
      </c>
      <c r="K31">
        <v>-0.38781119597144253</v>
      </c>
      <c r="L31">
        <v>-0.26718161613558244</v>
      </c>
      <c r="M31">
        <v>10011009</v>
      </c>
    </row>
    <row r="32" spans="1:13" x14ac:dyDescent="0.25">
      <c r="A32">
        <v>10011010</v>
      </c>
      <c r="B32">
        <v>0</v>
      </c>
      <c r="C32" t="s">
        <v>186</v>
      </c>
      <c r="D32" t="s">
        <v>186</v>
      </c>
      <c r="E32">
        <v>0.25750914789085844</v>
      </c>
    </row>
    <row r="33" spans="1:13" x14ac:dyDescent="0.25">
      <c r="A33">
        <v>10011010</v>
      </c>
      <c r="B33">
        <v>1</v>
      </c>
      <c r="C33">
        <v>254.61600000000001</v>
      </c>
      <c r="D33" t="s">
        <v>186</v>
      </c>
      <c r="E33">
        <v>-2.7364946856259342E-2</v>
      </c>
    </row>
    <row r="34" spans="1:13" x14ac:dyDescent="0.25">
      <c r="A34">
        <v>10011010</v>
      </c>
      <c r="B34">
        <v>2</v>
      </c>
      <c r="C34">
        <v>4230.6580000000004</v>
      </c>
      <c r="D34">
        <v>308.91199999999998</v>
      </c>
      <c r="E34">
        <v>-0.84095803974526484</v>
      </c>
      <c r="G34">
        <f t="shared" ref="G34:G39" si="22">LOG(C34*0.5)</f>
        <v>3.3253779233765863</v>
      </c>
      <c r="H34">
        <f t="shared" si="11"/>
        <v>-0.69244543111964285</v>
      </c>
      <c r="I34">
        <f t="shared" ref="I34:I39" si="23">LOG(D34*0.5)</f>
        <v>2.1888047835748532</v>
      </c>
      <c r="J34">
        <f t="shared" si="13"/>
        <v>0.11745792955029466</v>
      </c>
      <c r="K34">
        <v>-0.57498750156934819</v>
      </c>
      <c r="L34">
        <v>-0.84095803974526484</v>
      </c>
      <c r="M34">
        <v>10011010</v>
      </c>
    </row>
    <row r="35" spans="1:13" x14ac:dyDescent="0.25">
      <c r="A35">
        <v>10011010</v>
      </c>
      <c r="B35">
        <v>3</v>
      </c>
      <c r="C35">
        <v>4236.9459999999999</v>
      </c>
      <c r="D35">
        <v>1258.4090000000001</v>
      </c>
      <c r="E35">
        <v>-0.74177548125465709</v>
      </c>
      <c r="G35">
        <f t="shared" si="22"/>
        <v>3.3260229332764775</v>
      </c>
      <c r="H35">
        <f t="shared" si="11"/>
        <v>-0.69280989926801517</v>
      </c>
      <c r="I35">
        <f t="shared" si="23"/>
        <v>2.7987918199877719</v>
      </c>
      <c r="J35">
        <f t="shared" si="13"/>
        <v>-0.12983081501150262</v>
      </c>
      <c r="K35">
        <v>-0.82264071427951779</v>
      </c>
      <c r="L35">
        <v>-0.74177548125465709</v>
      </c>
      <c r="M35">
        <v>10011010</v>
      </c>
    </row>
    <row r="36" spans="1:13" x14ac:dyDescent="0.25">
      <c r="A36">
        <v>10011010</v>
      </c>
      <c r="B36">
        <v>4</v>
      </c>
      <c r="C36">
        <v>3105.0889999999999</v>
      </c>
      <c r="D36">
        <v>1251.0530000000001</v>
      </c>
      <c r="E36">
        <v>-0.82877088187126147</v>
      </c>
      <c r="G36">
        <f t="shared" si="22"/>
        <v>3.1910440570466685</v>
      </c>
      <c r="H36">
        <f t="shared" si="11"/>
        <v>-0.61653897521377843</v>
      </c>
      <c r="I36">
        <f t="shared" si="23"/>
        <v>2.7962457130062344</v>
      </c>
      <c r="J36">
        <f t="shared" si="13"/>
        <v>-0.12879862324118729</v>
      </c>
      <c r="K36">
        <v>-0.74533759845496572</v>
      </c>
      <c r="L36">
        <v>-0.82877088187126147</v>
      </c>
      <c r="M36">
        <v>10011010</v>
      </c>
    </row>
    <row r="37" spans="1:13" x14ac:dyDescent="0.25">
      <c r="A37">
        <v>10011010</v>
      </c>
      <c r="B37">
        <v>5</v>
      </c>
      <c r="C37">
        <v>3199.1469999999999</v>
      </c>
      <c r="D37">
        <v>2286.91</v>
      </c>
    </row>
    <row r="38" spans="1:13" x14ac:dyDescent="0.25">
      <c r="A38">
        <v>10011010</v>
      </c>
      <c r="B38">
        <v>6</v>
      </c>
      <c r="C38">
        <v>2380.64</v>
      </c>
      <c r="D38">
        <v>2008.203</v>
      </c>
      <c r="E38">
        <v>-0.73372911369785443</v>
      </c>
      <c r="G38">
        <f t="shared" si="22"/>
        <v>3.0756637307639147</v>
      </c>
      <c r="H38">
        <f t="shared" si="11"/>
        <v>-0.55134237298186917</v>
      </c>
      <c r="I38">
        <f t="shared" si="23"/>
        <v>3.0017776158586726</v>
      </c>
      <c r="J38">
        <f t="shared" si="13"/>
        <v>-0.21212125665756587</v>
      </c>
      <c r="K38">
        <v>-0.76346362963943504</v>
      </c>
      <c r="L38">
        <v>-0.73372911369785443</v>
      </c>
      <c r="M38">
        <v>10011010</v>
      </c>
    </row>
    <row r="39" spans="1:13" x14ac:dyDescent="0.25">
      <c r="A39">
        <v>10011010</v>
      </c>
      <c r="B39">
        <v>8</v>
      </c>
      <c r="C39">
        <v>1100.6559999999999</v>
      </c>
      <c r="D39">
        <v>845.48</v>
      </c>
      <c r="E39">
        <v>-0.54161478787034423</v>
      </c>
      <c r="G39">
        <f t="shared" si="22"/>
        <v>2.740621609733088</v>
      </c>
      <c r="H39">
        <f t="shared" si="11"/>
        <v>-0.36202406717077684</v>
      </c>
      <c r="I39">
        <f t="shared" si="23"/>
        <v>2.6260733430676853</v>
      </c>
      <c r="J39">
        <f t="shared" si="13"/>
        <v>-5.981074446809953E-2</v>
      </c>
      <c r="K39">
        <v>-0.42183481163887637</v>
      </c>
      <c r="L39">
        <v>-0.54161478787034423</v>
      </c>
      <c r="M39">
        <v>10011010</v>
      </c>
    </row>
    <row r="40" spans="1:13" x14ac:dyDescent="0.25">
      <c r="A40">
        <v>10011017</v>
      </c>
      <c r="B40">
        <v>0</v>
      </c>
      <c r="C40" t="s">
        <v>186</v>
      </c>
    </row>
    <row r="41" spans="1:13" x14ac:dyDescent="0.25">
      <c r="A41">
        <v>10011017</v>
      </c>
      <c r="B41">
        <v>1</v>
      </c>
      <c r="C41" t="s">
        <v>186</v>
      </c>
    </row>
    <row r="42" spans="1:13" x14ac:dyDescent="0.25">
      <c r="A42">
        <v>10011017</v>
      </c>
      <c r="B42">
        <v>2</v>
      </c>
      <c r="C42">
        <v>4366.3249999999998</v>
      </c>
    </row>
    <row r="43" spans="1:13" x14ac:dyDescent="0.25">
      <c r="A43">
        <v>10011017</v>
      </c>
      <c r="B43">
        <v>3</v>
      </c>
      <c r="C43">
        <v>5769.9830000000002</v>
      </c>
    </row>
    <row r="44" spans="1:13" x14ac:dyDescent="0.25">
      <c r="A44">
        <v>10011017</v>
      </c>
      <c r="B44">
        <v>4</v>
      </c>
      <c r="C44">
        <v>3072.98</v>
      </c>
    </row>
    <row r="45" spans="1:13" x14ac:dyDescent="0.25">
      <c r="A45">
        <v>10011017</v>
      </c>
      <c r="B45">
        <v>5</v>
      </c>
      <c r="C45">
        <v>2823.1660000000002</v>
      </c>
    </row>
    <row r="46" spans="1:13" x14ac:dyDescent="0.25">
      <c r="A46">
        <v>10011017</v>
      </c>
      <c r="B46">
        <v>6</v>
      </c>
      <c r="C46">
        <v>2257.9969999999998</v>
      </c>
    </row>
    <row r="47" spans="1:13" x14ac:dyDescent="0.25">
      <c r="A47">
        <v>10011017</v>
      </c>
      <c r="B47">
        <v>8</v>
      </c>
      <c r="C47">
        <v>650.13099999999997</v>
      </c>
    </row>
    <row r="48" spans="1:13" x14ac:dyDescent="0.25">
      <c r="A48">
        <v>10011020</v>
      </c>
      <c r="B48">
        <v>0</v>
      </c>
      <c r="C48" t="s">
        <v>186</v>
      </c>
      <c r="D48" t="s">
        <v>186</v>
      </c>
      <c r="E48">
        <v>0.19512363478377623</v>
      </c>
    </row>
    <row r="49" spans="1:13" x14ac:dyDescent="0.25">
      <c r="A49">
        <v>10011020</v>
      </c>
      <c r="B49">
        <v>1</v>
      </c>
      <c r="C49" t="s">
        <v>186</v>
      </c>
      <c r="D49">
        <v>255.63</v>
      </c>
      <c r="E49">
        <v>8.6820234011260419E-2</v>
      </c>
    </row>
    <row r="50" spans="1:13" x14ac:dyDescent="0.25">
      <c r="A50">
        <v>10011020</v>
      </c>
      <c r="B50">
        <v>2</v>
      </c>
      <c r="C50">
        <v>1010.647</v>
      </c>
      <c r="D50">
        <v>4450.26</v>
      </c>
      <c r="E50">
        <v>-0.61078679264766655</v>
      </c>
      <c r="G50">
        <f t="shared" ref="G50" si="24">LOG(C50*0.5)</f>
        <v>2.7035694955131335</v>
      </c>
      <c r="H50">
        <f t="shared" ref="H50:H111" si="25">1.18658671175931-0.565058223809637*G50</f>
        <v>-0.34108746532125744</v>
      </c>
      <c r="I50">
        <f t="shared" ref="I50" si="26">LOG(D50*0.5)</f>
        <v>3.3473553890847567</v>
      </c>
      <c r="J50">
        <f t="shared" ref="J50:J111" si="27">1.00479938881154-0.4054*I50</f>
        <v>-0.35221848592342031</v>
      </c>
      <c r="K50">
        <v>-0.69330595124467775</v>
      </c>
      <c r="L50">
        <v>-0.61078679264766655</v>
      </c>
      <c r="M50">
        <v>10011020</v>
      </c>
    </row>
    <row r="51" spans="1:13" x14ac:dyDescent="0.25">
      <c r="A51">
        <v>10011020</v>
      </c>
      <c r="B51">
        <v>3</v>
      </c>
      <c r="C51">
        <v>6807.9340000000002</v>
      </c>
      <c r="D51">
        <v>4625.4830000000002</v>
      </c>
      <c r="E51">
        <v>-0.95972085204125379</v>
      </c>
      <c r="G51">
        <f t="shared" ref="G51:G55" si="28">LOG(C51*0.5)</f>
        <v>3.5319853411342388</v>
      </c>
      <c r="H51">
        <f t="shared" si="25"/>
        <v>-0.80919065162367776</v>
      </c>
      <c r="I51">
        <f t="shared" ref="I51:I55" si="29">LOG(D51*0.5)</f>
        <v>3.3641270934721357</v>
      </c>
      <c r="J51">
        <f t="shared" si="27"/>
        <v>-0.35901773488206357</v>
      </c>
      <c r="K51">
        <v>-1.1682083865057413</v>
      </c>
      <c r="L51">
        <v>-0.95972085204125379</v>
      </c>
      <c r="M51">
        <v>10011020</v>
      </c>
    </row>
    <row r="52" spans="1:13" x14ac:dyDescent="0.25">
      <c r="A52">
        <v>10011020</v>
      </c>
      <c r="B52">
        <v>4</v>
      </c>
      <c r="C52">
        <v>7575.7389999999996</v>
      </c>
      <c r="D52">
        <v>3309.076</v>
      </c>
      <c r="E52">
        <v>-1.071840282907323</v>
      </c>
      <c r="G52">
        <f t="shared" si="28"/>
        <v>3.5783950082387936</v>
      </c>
      <c r="H52">
        <f t="shared" si="25"/>
        <v>-0.83541481568537379</v>
      </c>
      <c r="I52">
        <f t="shared" si="29"/>
        <v>3.2186767461110399</v>
      </c>
      <c r="J52">
        <f t="shared" si="27"/>
        <v>-0.3000521640618754</v>
      </c>
      <c r="K52">
        <v>-1.1354669797472492</v>
      </c>
      <c r="L52">
        <v>-1.071840282907323</v>
      </c>
      <c r="M52">
        <v>10011020</v>
      </c>
    </row>
    <row r="53" spans="1:13" x14ac:dyDescent="0.25">
      <c r="A53">
        <v>10011020</v>
      </c>
      <c r="B53">
        <v>5</v>
      </c>
      <c r="C53">
        <v>13202.919</v>
      </c>
      <c r="D53">
        <v>2876.5520000000001</v>
      </c>
    </row>
    <row r="54" spans="1:13" x14ac:dyDescent="0.25">
      <c r="A54">
        <v>10011020</v>
      </c>
      <c r="B54">
        <v>6</v>
      </c>
      <c r="C54">
        <v>7246.6329999999998</v>
      </c>
      <c r="D54">
        <v>3125.3690000000001</v>
      </c>
      <c r="E54">
        <v>-1.0795310625593035</v>
      </c>
      <c r="G54">
        <f t="shared" si="28"/>
        <v>3.5591062717104882</v>
      </c>
      <c r="H54">
        <f t="shared" si="25"/>
        <v>-0.82451555648315789</v>
      </c>
      <c r="I54">
        <f t="shared" si="29"/>
        <v>3.1938713044811151</v>
      </c>
      <c r="J54">
        <f t="shared" si="27"/>
        <v>-0.28999603802510387</v>
      </c>
      <c r="K54">
        <v>-1.1145115945082618</v>
      </c>
      <c r="L54">
        <v>-1.0795310625593035</v>
      </c>
      <c r="M54">
        <v>10011020</v>
      </c>
    </row>
    <row r="55" spans="1:13" x14ac:dyDescent="0.25">
      <c r="A55">
        <v>10011020</v>
      </c>
      <c r="B55">
        <v>8</v>
      </c>
      <c r="C55">
        <v>3322.1149999999998</v>
      </c>
      <c r="D55">
        <v>1069.6969999999999</v>
      </c>
      <c r="E55">
        <v>-0.84337801242578558</v>
      </c>
      <c r="G55">
        <f t="shared" si="28"/>
        <v>3.2203846664673392</v>
      </c>
      <c r="H55">
        <f t="shared" si="25"/>
        <v>-0.63311812785851496</v>
      </c>
      <c r="I55">
        <f t="shared" si="29"/>
        <v>2.7282307821489136</v>
      </c>
      <c r="J55">
        <f t="shared" si="27"/>
        <v>-0.10122537027162948</v>
      </c>
      <c r="K55">
        <v>-0.73434349813014443</v>
      </c>
      <c r="L55">
        <v>-0.84337801242578558</v>
      </c>
      <c r="M55">
        <v>10011020</v>
      </c>
    </row>
    <row r="56" spans="1:13" x14ac:dyDescent="0.25">
      <c r="A56">
        <v>10011021</v>
      </c>
      <c r="B56">
        <v>0</v>
      </c>
      <c r="C56" t="s">
        <v>186</v>
      </c>
      <c r="D56" t="s">
        <v>186</v>
      </c>
      <c r="E56">
        <v>0.24581526794056327</v>
      </c>
      <c r="M56" t="s">
        <v>9</v>
      </c>
    </row>
    <row r="57" spans="1:13" x14ac:dyDescent="0.25">
      <c r="A57">
        <v>10011021</v>
      </c>
      <c r="B57">
        <v>1</v>
      </c>
      <c r="C57">
        <v>137.44800000000001</v>
      </c>
      <c r="D57">
        <v>32.93</v>
      </c>
      <c r="E57">
        <v>8.5359335703668604E-2</v>
      </c>
    </row>
    <row r="58" spans="1:13" x14ac:dyDescent="0.25">
      <c r="A58">
        <v>10011021</v>
      </c>
      <c r="B58">
        <v>2</v>
      </c>
      <c r="C58">
        <v>7340.4539999999997</v>
      </c>
      <c r="D58">
        <v>438.62299999999999</v>
      </c>
    </row>
    <row r="59" spans="1:13" x14ac:dyDescent="0.25">
      <c r="A59">
        <v>10011021</v>
      </c>
      <c r="B59">
        <v>3</v>
      </c>
      <c r="C59">
        <v>8026.0349999999999</v>
      </c>
      <c r="D59">
        <v>1359.0119999999999</v>
      </c>
      <c r="E59">
        <v>-0.98543075707040939</v>
      </c>
      <c r="G59">
        <f t="shared" ref="G59:G63" si="30">LOG(C59*0.5)</f>
        <v>3.6034710536129473</v>
      </c>
      <c r="H59">
        <f t="shared" si="25"/>
        <v>-0.84958424134466326</v>
      </c>
      <c r="I59">
        <f t="shared" ref="I59:I63" si="31">LOG(D59*0.5)</f>
        <v>2.8321932958814449</v>
      </c>
      <c r="J59">
        <f t="shared" si="27"/>
        <v>-0.14337177333879758</v>
      </c>
      <c r="K59">
        <v>-0.99295601468346084</v>
      </c>
      <c r="L59">
        <v>-0.98543075707040939</v>
      </c>
      <c r="M59">
        <v>10011021</v>
      </c>
    </row>
    <row r="60" spans="1:13" x14ac:dyDescent="0.25">
      <c r="A60">
        <v>10011021</v>
      </c>
      <c r="B60">
        <v>4</v>
      </c>
      <c r="C60">
        <v>5138.1409999999996</v>
      </c>
      <c r="D60">
        <v>1032.654</v>
      </c>
      <c r="E60">
        <v>-0.96664994903095902</v>
      </c>
      <c r="G60">
        <f t="shared" si="30"/>
        <v>3.409776022265905</v>
      </c>
      <c r="H60">
        <f t="shared" si="25"/>
        <v>-0.74013527097095144</v>
      </c>
      <c r="I60">
        <f t="shared" si="31"/>
        <v>2.71292483596029</v>
      </c>
      <c r="J60">
        <f t="shared" si="27"/>
        <v>-9.502033968676149E-2</v>
      </c>
      <c r="K60">
        <v>-0.83515561065771293</v>
      </c>
      <c r="L60">
        <v>-0.96664994903095902</v>
      </c>
      <c r="M60">
        <v>10011021</v>
      </c>
    </row>
    <row r="61" spans="1:13" x14ac:dyDescent="0.25">
      <c r="A61">
        <v>10011021</v>
      </c>
      <c r="B61">
        <v>5</v>
      </c>
      <c r="C61">
        <v>4551.05</v>
      </c>
      <c r="D61">
        <v>2657.1190000000001</v>
      </c>
    </row>
    <row r="62" spans="1:13" x14ac:dyDescent="0.25">
      <c r="A62">
        <v>10011021</v>
      </c>
      <c r="B62">
        <v>6</v>
      </c>
      <c r="C62">
        <v>3746.2689999999998</v>
      </c>
      <c r="D62">
        <v>2368.335</v>
      </c>
      <c r="E62">
        <v>-0.86947182259132971</v>
      </c>
      <c r="G62">
        <f t="shared" si="30"/>
        <v>3.2725689629121373</v>
      </c>
      <c r="H62">
        <f t="shared" si="25"/>
        <v>-0.66260529371836796</v>
      </c>
      <c r="I62">
        <f t="shared" si="31"/>
        <v>3.0734131375056921</v>
      </c>
      <c r="J62">
        <f t="shared" si="27"/>
        <v>-0.24116229713326742</v>
      </c>
      <c r="K62">
        <v>-0.90376759085163538</v>
      </c>
      <c r="L62">
        <v>-0.86947182259132971</v>
      </c>
      <c r="M62">
        <v>10011021</v>
      </c>
    </row>
    <row r="63" spans="1:13" x14ac:dyDescent="0.25">
      <c r="A63">
        <v>10011021</v>
      </c>
      <c r="B63">
        <v>8</v>
      </c>
      <c r="C63">
        <v>1581.335</v>
      </c>
      <c r="D63">
        <v>917.96699999999998</v>
      </c>
      <c r="E63">
        <v>-0.73325124995595947</v>
      </c>
      <c r="G63">
        <f t="shared" si="30"/>
        <v>2.8979938877025933</v>
      </c>
      <c r="H63">
        <f t="shared" si="25"/>
        <v>-0.45094856703710184</v>
      </c>
      <c r="I63">
        <f t="shared" si="31"/>
        <v>2.6617970733635081</v>
      </c>
      <c r="J63">
        <f t="shared" si="27"/>
        <v>-7.4293144730026128E-2</v>
      </c>
      <c r="K63">
        <v>-0.52524171176712797</v>
      </c>
      <c r="L63">
        <v>-0.73325124995595947</v>
      </c>
      <c r="M63">
        <v>10011021</v>
      </c>
    </row>
    <row r="64" spans="1:13" x14ac:dyDescent="0.25">
      <c r="A64">
        <v>10011023</v>
      </c>
      <c r="B64">
        <v>0</v>
      </c>
      <c r="C64" t="s">
        <v>186</v>
      </c>
      <c r="D64" t="s">
        <v>186</v>
      </c>
      <c r="E64">
        <v>0.149642617865414</v>
      </c>
    </row>
    <row r="65" spans="1:13" x14ac:dyDescent="0.25">
      <c r="A65">
        <v>10011023</v>
      </c>
      <c r="B65">
        <v>1</v>
      </c>
      <c r="C65" t="s">
        <v>186</v>
      </c>
      <c r="D65">
        <v>649.60299999999995</v>
      </c>
      <c r="E65">
        <v>0.16771748213767679</v>
      </c>
    </row>
    <row r="66" spans="1:13" x14ac:dyDescent="0.25">
      <c r="A66">
        <v>10011023</v>
      </c>
      <c r="B66">
        <v>2</v>
      </c>
      <c r="C66">
        <v>1142.08</v>
      </c>
      <c r="D66">
        <v>1688.3050000000001</v>
      </c>
    </row>
    <row r="67" spans="1:13" x14ac:dyDescent="0.25">
      <c r="A67">
        <v>10011023</v>
      </c>
      <c r="B67">
        <v>3</v>
      </c>
      <c r="C67">
        <v>3492.2370000000001</v>
      </c>
      <c r="D67">
        <v>2239.1570000000002</v>
      </c>
      <c r="E67">
        <v>-0.71136831179257809</v>
      </c>
      <c r="G67">
        <f t="shared" ref="G67:G71" si="32">LOG(C67*0.5)</f>
        <v>3.2420737136821351</v>
      </c>
      <c r="H67">
        <f t="shared" si="25"/>
        <v>-0.64537370235383085</v>
      </c>
      <c r="I67">
        <f t="shared" ref="I67:I71" si="33">LOG(D67*0.5)</f>
        <v>3.0490545498325172</v>
      </c>
      <c r="J67">
        <f t="shared" si="27"/>
        <v>-0.23128732569056232</v>
      </c>
      <c r="K67">
        <v>-0.87666102804439316</v>
      </c>
      <c r="L67">
        <v>-0.71136831179257809</v>
      </c>
      <c r="M67">
        <v>10011023</v>
      </c>
    </row>
    <row r="68" spans="1:13" x14ac:dyDescent="0.25">
      <c r="A68">
        <v>10011023</v>
      </c>
      <c r="B68">
        <v>4</v>
      </c>
      <c r="C68">
        <v>2415.0320000000002</v>
      </c>
      <c r="D68">
        <v>1132.8689999999999</v>
      </c>
      <c r="E68">
        <v>-0.76612157415063675</v>
      </c>
      <c r="G68">
        <f t="shared" si="32"/>
        <v>3.0818928940120998</v>
      </c>
      <c r="H68">
        <f t="shared" si="25"/>
        <v>-0.55486221290270876</v>
      </c>
      <c r="I68">
        <f t="shared" si="33"/>
        <v>2.7531496971946443</v>
      </c>
      <c r="J68">
        <f t="shared" si="27"/>
        <v>-0.11132749843116874</v>
      </c>
      <c r="K68">
        <v>-0.6661897113338775</v>
      </c>
      <c r="L68">
        <v>-0.76612157415063675</v>
      </c>
      <c r="M68">
        <v>10011023</v>
      </c>
    </row>
    <row r="69" spans="1:13" x14ac:dyDescent="0.25">
      <c r="A69">
        <v>10011023</v>
      </c>
      <c r="B69">
        <v>5</v>
      </c>
      <c r="C69">
        <v>2989.1350000000002</v>
      </c>
      <c r="D69">
        <v>2520.77</v>
      </c>
    </row>
    <row r="70" spans="1:13" x14ac:dyDescent="0.25">
      <c r="A70">
        <v>10011023</v>
      </c>
      <c r="B70">
        <v>6</v>
      </c>
      <c r="C70">
        <v>2112.4270000000001</v>
      </c>
      <c r="D70">
        <v>1666.24</v>
      </c>
      <c r="E70">
        <v>-0.55997933190533911</v>
      </c>
      <c r="G70">
        <f t="shared" si="32"/>
        <v>3.0237517141258112</v>
      </c>
      <c r="H70">
        <f t="shared" si="25"/>
        <v>-0.52200906106596601</v>
      </c>
      <c r="I70">
        <f t="shared" si="33"/>
        <v>2.9207075603316173</v>
      </c>
      <c r="J70">
        <f t="shared" si="27"/>
        <v>-0.17925545614689753</v>
      </c>
      <c r="K70">
        <v>-0.70126451721286354</v>
      </c>
      <c r="L70">
        <v>-0.55997933190533911</v>
      </c>
      <c r="M70">
        <v>10011023</v>
      </c>
    </row>
    <row r="71" spans="1:13" x14ac:dyDescent="0.25">
      <c r="A71">
        <v>10011023</v>
      </c>
      <c r="B71">
        <v>8</v>
      </c>
      <c r="C71">
        <v>763.76599999999996</v>
      </c>
      <c r="D71">
        <v>794.73500000000001</v>
      </c>
      <c r="E71">
        <v>-0.39952339966844425</v>
      </c>
      <c r="G71">
        <f t="shared" si="32"/>
        <v>2.5819303256408701</v>
      </c>
      <c r="H71">
        <f t="shared" si="25"/>
        <v>-0.2723542520475577</v>
      </c>
      <c r="I71">
        <f t="shared" si="33"/>
        <v>2.5991923440323537</v>
      </c>
      <c r="J71">
        <f t="shared" si="27"/>
        <v>-4.8913187459176166E-2</v>
      </c>
      <c r="K71">
        <v>-0.32126743950673387</v>
      </c>
      <c r="L71">
        <v>-0.39952339966844425</v>
      </c>
      <c r="M71">
        <v>10011023</v>
      </c>
    </row>
    <row r="72" spans="1:13" x14ac:dyDescent="0.25">
      <c r="A72">
        <v>10011029</v>
      </c>
      <c r="B72">
        <v>0</v>
      </c>
      <c r="C72" t="s">
        <v>186</v>
      </c>
      <c r="D72" t="s">
        <v>186</v>
      </c>
      <c r="E72">
        <v>0.1987155998182267</v>
      </c>
    </row>
    <row r="73" spans="1:13" x14ac:dyDescent="0.25">
      <c r="A73">
        <v>10011029</v>
      </c>
      <c r="B73">
        <v>1</v>
      </c>
      <c r="C73" t="s">
        <v>186</v>
      </c>
      <c r="D73" t="s">
        <v>186</v>
      </c>
      <c r="E73">
        <v>0.19187935810079204</v>
      </c>
    </row>
    <row r="74" spans="1:13" x14ac:dyDescent="0.25">
      <c r="A74">
        <v>10011029</v>
      </c>
      <c r="B74">
        <v>2</v>
      </c>
      <c r="C74">
        <v>3423.3829999999998</v>
      </c>
      <c r="D74">
        <v>198.28100000000001</v>
      </c>
    </row>
    <row r="75" spans="1:13" x14ac:dyDescent="0.25">
      <c r="A75">
        <v>10011029</v>
      </c>
      <c r="B75">
        <v>3</v>
      </c>
      <c r="C75">
        <v>9164.6530000000002</v>
      </c>
      <c r="D75">
        <v>568.99699999999996</v>
      </c>
      <c r="E75">
        <v>-1.1190400636000544</v>
      </c>
      <c r="G75">
        <f t="shared" ref="G75:G79" si="34">LOG(C75*0.5)</f>
        <v>3.6610860303131245</v>
      </c>
      <c r="H75">
        <f t="shared" si="25"/>
        <v>-0.88214005774369908</v>
      </c>
      <c r="I75">
        <f t="shared" ref="I75:I79" si="35">LOG(D75*0.5)</f>
        <v>2.4540799809474687</v>
      </c>
      <c r="J75">
        <f t="shared" si="27"/>
        <v>9.9153645354362885E-3</v>
      </c>
      <c r="K75">
        <v>-0.87222469320826279</v>
      </c>
      <c r="L75">
        <v>-1.1190400636000544</v>
      </c>
      <c r="M75">
        <v>10011029</v>
      </c>
    </row>
    <row r="76" spans="1:13" x14ac:dyDescent="0.25">
      <c r="A76">
        <v>10011029</v>
      </c>
      <c r="B76">
        <v>4</v>
      </c>
      <c r="C76">
        <v>7700.9219999999996</v>
      </c>
      <c r="D76">
        <v>574.28700000000003</v>
      </c>
      <c r="E76">
        <v>-1.1134053883087087</v>
      </c>
      <c r="G76">
        <f t="shared" si="34"/>
        <v>3.5855127289294177</v>
      </c>
      <c r="H76">
        <f t="shared" si="25"/>
        <v>-0.83943674229639131</v>
      </c>
      <c r="I76">
        <f t="shared" si="35"/>
        <v>2.4580989897062224</v>
      </c>
      <c r="J76">
        <f t="shared" si="27"/>
        <v>8.2860583846375846E-3</v>
      </c>
      <c r="K76">
        <v>-0.83115068391175373</v>
      </c>
      <c r="L76">
        <v>-1.1134053883087087</v>
      </c>
      <c r="M76">
        <v>10011029</v>
      </c>
    </row>
    <row r="77" spans="1:13" x14ac:dyDescent="0.25">
      <c r="A77">
        <v>10011029</v>
      </c>
      <c r="B77">
        <v>5</v>
      </c>
      <c r="C77">
        <v>8493.8289999999997</v>
      </c>
      <c r="D77">
        <v>2711.6889999999999</v>
      </c>
    </row>
    <row r="78" spans="1:13" x14ac:dyDescent="0.25">
      <c r="A78">
        <v>10011029</v>
      </c>
      <c r="B78">
        <v>6</v>
      </c>
      <c r="C78">
        <v>7462.3459999999995</v>
      </c>
      <c r="D78">
        <v>1966.5940000000001</v>
      </c>
      <c r="E78">
        <v>-0.96130022562143136</v>
      </c>
      <c r="G78">
        <f t="shared" si="34"/>
        <v>3.5718453860559807</v>
      </c>
      <c r="H78">
        <f t="shared" si="25"/>
        <v>-0.83171389780812954</v>
      </c>
      <c r="I78">
        <f t="shared" si="35"/>
        <v>2.9926847141489752</v>
      </c>
      <c r="J78">
        <f t="shared" si="27"/>
        <v>-0.20843499430445434</v>
      </c>
      <c r="K78">
        <v>-1.0401488921125839</v>
      </c>
      <c r="L78">
        <v>-0.96130022562143136</v>
      </c>
      <c r="M78">
        <v>10011029</v>
      </c>
    </row>
    <row r="79" spans="1:13" x14ac:dyDescent="0.25">
      <c r="A79">
        <v>10011029</v>
      </c>
      <c r="B79">
        <v>8</v>
      </c>
      <c r="C79">
        <v>3733.04</v>
      </c>
      <c r="D79">
        <v>993.56299999999999</v>
      </c>
      <c r="E79">
        <v>-0.89811319932317135</v>
      </c>
      <c r="G79">
        <f t="shared" si="34"/>
        <v>3.271032647808052</v>
      </c>
      <c r="H79">
        <f t="shared" si="25"/>
        <v>-0.66173718623444167</v>
      </c>
      <c r="I79">
        <f t="shared" si="35"/>
        <v>2.6961654144682146</v>
      </c>
      <c r="J79">
        <f t="shared" si="27"/>
        <v>-8.8226070213873964E-2</v>
      </c>
      <c r="K79">
        <v>-0.74996325644831563</v>
      </c>
      <c r="L79">
        <v>-0.89811319932317135</v>
      </c>
      <c r="M79">
        <v>10011029</v>
      </c>
    </row>
    <row r="80" spans="1:13" x14ac:dyDescent="0.25">
      <c r="A80">
        <v>10011031</v>
      </c>
      <c r="B80">
        <v>0</v>
      </c>
      <c r="C80" t="s">
        <v>186</v>
      </c>
      <c r="D80" t="s">
        <v>186</v>
      </c>
      <c r="E80">
        <v>3.7026613932090058E-2</v>
      </c>
    </row>
    <row r="81" spans="1:13" x14ac:dyDescent="0.25">
      <c r="A81">
        <v>10011031</v>
      </c>
      <c r="B81">
        <v>1</v>
      </c>
      <c r="C81" t="s">
        <v>186</v>
      </c>
      <c r="D81">
        <v>39.862000000000002</v>
      </c>
      <c r="E81">
        <v>3.2307021169121132E-2</v>
      </c>
    </row>
    <row r="82" spans="1:13" x14ac:dyDescent="0.25">
      <c r="A82">
        <v>10011031</v>
      </c>
      <c r="B82">
        <v>2</v>
      </c>
      <c r="C82">
        <v>7458.8639999999996</v>
      </c>
      <c r="D82">
        <v>2110.9789999999998</v>
      </c>
    </row>
    <row r="83" spans="1:13" x14ac:dyDescent="0.25">
      <c r="A83">
        <v>10011031</v>
      </c>
      <c r="B83">
        <v>3</v>
      </c>
      <c r="C83">
        <v>9647.7780000000002</v>
      </c>
      <c r="D83">
        <v>1735.845</v>
      </c>
      <c r="E83">
        <v>-0.96520268912128449</v>
      </c>
      <c r="G83">
        <f t="shared" ref="G83:G87" si="36">LOG(C83*0.5)</f>
        <v>3.6833973059227008</v>
      </c>
      <c r="H83">
        <f t="shared" si="25"/>
        <v>-0.89474722751057345</v>
      </c>
      <c r="I83">
        <f t="shared" ref="I83:I87" si="37">LOG(D83*0.5)</f>
        <v>2.9384809471522773</v>
      </c>
      <c r="J83">
        <f t="shared" si="27"/>
        <v>-0.18646078716399317</v>
      </c>
      <c r="K83">
        <v>-1.0812080146745666</v>
      </c>
      <c r="L83">
        <v>-0.96520268912128449</v>
      </c>
      <c r="M83">
        <v>10011031</v>
      </c>
    </row>
    <row r="84" spans="1:13" x14ac:dyDescent="0.25">
      <c r="A84">
        <v>10011031</v>
      </c>
      <c r="B84">
        <v>4</v>
      </c>
      <c r="C84">
        <v>6938.3869999999997</v>
      </c>
      <c r="D84">
        <v>1958.855</v>
      </c>
      <c r="E84">
        <v>-0.87713056790711208</v>
      </c>
      <c r="G84">
        <f t="shared" si="36"/>
        <v>3.5402285240099993</v>
      </c>
      <c r="H84">
        <f t="shared" si="25"/>
        <v>-0.81384852989799294</v>
      </c>
      <c r="I84">
        <f t="shared" si="37"/>
        <v>2.9909722938118541</v>
      </c>
      <c r="J84">
        <f t="shared" si="27"/>
        <v>-0.20774077909978561</v>
      </c>
      <c r="K84">
        <v>-1.0215893089977786</v>
      </c>
      <c r="L84">
        <v>-0.87713056790711208</v>
      </c>
      <c r="M84">
        <v>10011031</v>
      </c>
    </row>
    <row r="85" spans="1:13" x14ac:dyDescent="0.25">
      <c r="A85">
        <v>10011031</v>
      </c>
      <c r="B85">
        <v>5</v>
      </c>
      <c r="C85">
        <v>6252.3310000000001</v>
      </c>
      <c r="D85">
        <v>1946.3889999999999</v>
      </c>
    </row>
    <row r="86" spans="1:13" x14ac:dyDescent="0.25">
      <c r="A86">
        <v>10011031</v>
      </c>
      <c r="B86">
        <v>6</v>
      </c>
      <c r="C86">
        <v>4149.6940000000004</v>
      </c>
      <c r="D86">
        <v>4188.9080000000004</v>
      </c>
      <c r="E86">
        <v>-0.73491913831691791</v>
      </c>
      <c r="G86">
        <f t="shared" si="36"/>
        <v>3.3169860771899975</v>
      </c>
      <c r="H86">
        <f t="shared" si="25"/>
        <v>-0.68770354941896539</v>
      </c>
      <c r="I86">
        <f t="shared" si="37"/>
        <v>3.3210708264945423</v>
      </c>
      <c r="J86">
        <f t="shared" si="27"/>
        <v>-0.3415627242493473</v>
      </c>
      <c r="K86">
        <v>-1.0292662736683127</v>
      </c>
      <c r="L86">
        <v>-0.73491913831691791</v>
      </c>
      <c r="M86">
        <v>10011031</v>
      </c>
    </row>
    <row r="87" spans="1:13" x14ac:dyDescent="0.25">
      <c r="A87">
        <v>10011031</v>
      </c>
      <c r="B87">
        <v>8</v>
      </c>
      <c r="C87">
        <v>1177.268</v>
      </c>
      <c r="D87">
        <v>1367.441</v>
      </c>
      <c r="E87">
        <v>-0.59479101804362888</v>
      </c>
      <c r="G87">
        <f t="shared" si="36"/>
        <v>2.7698453437063848</v>
      </c>
      <c r="H87">
        <f t="shared" si="25"/>
        <v>-0.37853717838281331</v>
      </c>
      <c r="I87">
        <f t="shared" si="37"/>
        <v>2.8348786015519436</v>
      </c>
      <c r="J87">
        <f t="shared" si="27"/>
        <v>-0.14446039625761786</v>
      </c>
      <c r="K87">
        <v>-0.52299757464043117</v>
      </c>
      <c r="L87">
        <v>-0.59479101804362888</v>
      </c>
      <c r="M87">
        <v>10011031</v>
      </c>
    </row>
    <row r="88" spans="1:13" x14ac:dyDescent="0.25">
      <c r="A88">
        <v>10011033</v>
      </c>
      <c r="B88">
        <v>0</v>
      </c>
      <c r="C88" t="s">
        <v>186</v>
      </c>
      <c r="D88" t="s">
        <v>186</v>
      </c>
      <c r="E88">
        <v>0.29022102409993167</v>
      </c>
    </row>
    <row r="89" spans="1:13" x14ac:dyDescent="0.25">
      <c r="A89">
        <v>10011033</v>
      </c>
      <c r="B89">
        <v>1</v>
      </c>
      <c r="C89" t="s">
        <v>186</v>
      </c>
      <c r="D89">
        <v>234.25700000000001</v>
      </c>
      <c r="E89">
        <v>9.1830073487782091E-2</v>
      </c>
    </row>
    <row r="90" spans="1:13" x14ac:dyDescent="0.25">
      <c r="A90">
        <v>10011033</v>
      </c>
      <c r="B90">
        <v>2</v>
      </c>
      <c r="C90" t="s">
        <v>186</v>
      </c>
      <c r="D90" t="s">
        <v>190</v>
      </c>
    </row>
    <row r="91" spans="1:13" x14ac:dyDescent="0.25">
      <c r="A91">
        <v>10011033</v>
      </c>
      <c r="B91">
        <v>3</v>
      </c>
      <c r="C91">
        <v>6355.57</v>
      </c>
      <c r="D91">
        <v>1372.4780000000001</v>
      </c>
      <c r="E91">
        <v>-0.98675983865672146</v>
      </c>
      <c r="G91">
        <f t="shared" ref="G91:G95" si="38">LOG(C91*0.5)</f>
        <v>3.5021245107215098</v>
      </c>
      <c r="H91">
        <f t="shared" si="25"/>
        <v>-0.79231754382918029</v>
      </c>
      <c r="I91">
        <f t="shared" ref="I91:I95" si="39">LOG(D91*0.5)</f>
        <v>2.8364753960336109</v>
      </c>
      <c r="J91">
        <f t="shared" si="27"/>
        <v>-0.14510773674048583</v>
      </c>
      <c r="K91">
        <v>-0.93742528056966612</v>
      </c>
      <c r="L91">
        <v>-0.98675983865672146</v>
      </c>
      <c r="M91">
        <v>10011033</v>
      </c>
    </row>
    <row r="92" spans="1:13" x14ac:dyDescent="0.25">
      <c r="A92">
        <v>10011033</v>
      </c>
      <c r="B92">
        <v>4</v>
      </c>
      <c r="C92">
        <v>10347.654</v>
      </c>
      <c r="D92">
        <v>1548.194</v>
      </c>
      <c r="E92">
        <v>-1.0968287991413987</v>
      </c>
      <c r="G92">
        <f t="shared" si="38"/>
        <v>3.7138119028881618</v>
      </c>
      <c r="H92">
        <f t="shared" si="25"/>
        <v>-0.91193324564976286</v>
      </c>
      <c r="I92">
        <f t="shared" si="39"/>
        <v>2.8887953843589282</v>
      </c>
      <c r="J92">
        <f t="shared" si="27"/>
        <v>-0.16631826000756944</v>
      </c>
      <c r="K92">
        <v>-1.0782515056573323</v>
      </c>
      <c r="L92">
        <v>-1.0968287991413987</v>
      </c>
      <c r="M92">
        <v>10011033</v>
      </c>
    </row>
    <row r="93" spans="1:13" x14ac:dyDescent="0.25">
      <c r="A93">
        <v>10011033</v>
      </c>
      <c r="B93">
        <v>5</v>
      </c>
      <c r="C93">
        <v>7237.3</v>
      </c>
      <c r="D93">
        <v>1429.5360000000001</v>
      </c>
    </row>
    <row r="94" spans="1:13" x14ac:dyDescent="0.25">
      <c r="A94">
        <v>10011033</v>
      </c>
      <c r="B94">
        <v>6</v>
      </c>
      <c r="C94">
        <v>5654.5569999999998</v>
      </c>
      <c r="D94">
        <v>777.721</v>
      </c>
      <c r="E94">
        <v>-0.85623100434741295</v>
      </c>
      <c r="G94">
        <f t="shared" si="38"/>
        <v>3.4513685906104596</v>
      </c>
      <c r="H94">
        <f t="shared" si="25"/>
        <v>-0.76363749376340651</v>
      </c>
      <c r="I94">
        <f t="shared" si="39"/>
        <v>2.589793830256538</v>
      </c>
      <c r="J94">
        <f t="shared" si="27"/>
        <v>-4.5103029974460362E-2</v>
      </c>
      <c r="K94">
        <v>-0.80874052373786687</v>
      </c>
      <c r="L94">
        <v>-0.85623100434741295</v>
      </c>
      <c r="M94">
        <v>10011033</v>
      </c>
    </row>
    <row r="95" spans="1:13" x14ac:dyDescent="0.25">
      <c r="A95">
        <v>10011033</v>
      </c>
      <c r="B95">
        <v>8</v>
      </c>
      <c r="C95">
        <v>2204.1880000000001</v>
      </c>
      <c r="D95">
        <v>416.24299999999999</v>
      </c>
      <c r="E95">
        <v>-0.78787589822642623</v>
      </c>
      <c r="G95">
        <f t="shared" si="38"/>
        <v>3.0422186380187419</v>
      </c>
      <c r="H95">
        <f t="shared" si="25"/>
        <v>-0.53244394828013331</v>
      </c>
      <c r="I95">
        <f t="shared" si="39"/>
        <v>2.3183169473382375</v>
      </c>
      <c r="J95">
        <f t="shared" si="27"/>
        <v>6.4953698360618595E-2</v>
      </c>
      <c r="K95">
        <v>-0.46749024991951471</v>
      </c>
      <c r="L95">
        <v>-0.78787589822642623</v>
      </c>
      <c r="M95">
        <v>10011033</v>
      </c>
    </row>
    <row r="96" spans="1:13" x14ac:dyDescent="0.25">
      <c r="A96">
        <v>10011040</v>
      </c>
      <c r="B96">
        <v>0</v>
      </c>
      <c r="C96" t="s">
        <v>186</v>
      </c>
      <c r="D96" t="s">
        <v>186</v>
      </c>
      <c r="E96">
        <v>-3.1275420932784459E-2</v>
      </c>
    </row>
    <row r="97" spans="1:13" x14ac:dyDescent="0.25">
      <c r="A97">
        <v>10011040</v>
      </c>
      <c r="B97">
        <v>1</v>
      </c>
      <c r="C97">
        <v>235.89500000000001</v>
      </c>
      <c r="D97">
        <v>30.795000000000002</v>
      </c>
      <c r="E97">
        <v>-9.7615935930096612E-2</v>
      </c>
      <c r="G97">
        <f t="shared" ref="G97" si="40">LOG(C97*0.5)</f>
        <v>2.071688740069336</v>
      </c>
      <c r="H97">
        <f t="shared" ref="H97" si="41">1.18658671175931-0.565058223809637*G97</f>
        <v>1.596195200930639E-2</v>
      </c>
      <c r="I97">
        <f t="shared" ref="I97" si="42">LOG(D97*0.5)</f>
        <v>1.1874502127622919</v>
      </c>
      <c r="J97">
        <f t="shared" ref="J97" si="43">1.00479938881154-0.4054*I97</f>
        <v>0.52340707255770691</v>
      </c>
      <c r="K97">
        <v>-1.1971083721886824</v>
      </c>
      <c r="L97">
        <v>-0.88284369196394474</v>
      </c>
      <c r="M97">
        <v>10011040</v>
      </c>
    </row>
    <row r="98" spans="1:13" x14ac:dyDescent="0.25">
      <c r="A98">
        <v>10011040</v>
      </c>
      <c r="B98">
        <v>2</v>
      </c>
      <c r="C98">
        <v>5326.42</v>
      </c>
      <c r="D98">
        <v>760.62</v>
      </c>
    </row>
    <row r="99" spans="1:13" x14ac:dyDescent="0.25">
      <c r="A99">
        <v>10011040</v>
      </c>
      <c r="B99">
        <v>3</v>
      </c>
      <c r="C99">
        <v>11521.154</v>
      </c>
      <c r="D99">
        <v>2618.0729999999999</v>
      </c>
      <c r="E99">
        <v>-0.88284369196394474</v>
      </c>
      <c r="G99">
        <f t="shared" ref="G99:G103" si="44">LOG(C99*0.5)</f>
        <v>3.7604659860908765</v>
      </c>
      <c r="H99">
        <f t="shared" si="25"/>
        <v>-0.93829551903775577</v>
      </c>
      <c r="I99">
        <f t="shared" ref="I99:I103" si="45">LOG(D99*0.5)</f>
        <v>3.1169517561975009</v>
      </c>
      <c r="J99">
        <f t="shared" si="27"/>
        <v>-0.25881285315092661</v>
      </c>
      <c r="K99">
        <v>-1.1971083721886824</v>
      </c>
      <c r="L99">
        <v>-0.88284369196394474</v>
      </c>
      <c r="M99">
        <v>10011040</v>
      </c>
    </row>
    <row r="100" spans="1:13" x14ac:dyDescent="0.25">
      <c r="A100">
        <v>10011040</v>
      </c>
      <c r="B100">
        <v>4</v>
      </c>
      <c r="C100">
        <v>11075.816999999999</v>
      </c>
      <c r="D100">
        <v>1946.2460000000001</v>
      </c>
      <c r="E100">
        <v>-0.92967404652185381</v>
      </c>
      <c r="G100">
        <f t="shared" si="44"/>
        <v>3.7433457758455657</v>
      </c>
      <c r="H100">
        <f t="shared" si="25"/>
        <v>-0.92862160344529276</v>
      </c>
      <c r="I100">
        <f t="shared" si="45"/>
        <v>2.9881677373343085</v>
      </c>
      <c r="J100">
        <f t="shared" si="27"/>
        <v>-0.20660381190378851</v>
      </c>
      <c r="K100">
        <v>-1.1352254153490813</v>
      </c>
      <c r="L100">
        <v>-0.92967404652185381</v>
      </c>
      <c r="M100">
        <v>10011040</v>
      </c>
    </row>
    <row r="101" spans="1:13" x14ac:dyDescent="0.25">
      <c r="A101">
        <v>10011040</v>
      </c>
      <c r="B101">
        <v>5</v>
      </c>
      <c r="C101">
        <v>10307.781000000001</v>
      </c>
      <c r="D101">
        <v>1722.8979999999999</v>
      </c>
    </row>
    <row r="102" spans="1:13" x14ac:dyDescent="0.25">
      <c r="A102">
        <v>10011040</v>
      </c>
      <c r="B102">
        <v>6</v>
      </c>
      <c r="C102">
        <v>7576.5460000000003</v>
      </c>
      <c r="D102">
        <v>2081.9760000000001</v>
      </c>
      <c r="E102">
        <v>-0.79432780950038862</v>
      </c>
      <c r="G102">
        <f t="shared" si="44"/>
        <v>3.578441268673735</v>
      </c>
      <c r="H102">
        <f t="shared" si="25"/>
        <v>-0.83544095552457454</v>
      </c>
      <c r="I102">
        <f t="shared" si="45"/>
        <v>3.017445723205233</v>
      </c>
      <c r="J102">
        <f t="shared" si="27"/>
        <v>-0.21847310737586123</v>
      </c>
      <c r="K102">
        <v>-1.0539140629004358</v>
      </c>
      <c r="L102">
        <v>-0.79432780950038862</v>
      </c>
      <c r="M102">
        <v>10011040</v>
      </c>
    </row>
    <row r="103" spans="1:13" x14ac:dyDescent="0.25">
      <c r="A103">
        <v>10011040</v>
      </c>
      <c r="B103">
        <v>8</v>
      </c>
      <c r="C103">
        <v>3330.0210000000002</v>
      </c>
      <c r="D103">
        <v>1067.961</v>
      </c>
      <c r="E103">
        <v>-0.7372900923468767</v>
      </c>
      <c r="G103">
        <f t="shared" si="44"/>
        <v>3.221416976627733</v>
      </c>
      <c r="H103">
        <f t="shared" si="25"/>
        <v>-0.63370144320416766</v>
      </c>
      <c r="I103">
        <f t="shared" si="45"/>
        <v>2.7275253976708282</v>
      </c>
      <c r="J103">
        <f t="shared" si="27"/>
        <v>-0.10093940740421359</v>
      </c>
      <c r="K103">
        <v>-0.73464085060838125</v>
      </c>
      <c r="L103">
        <v>-0.7372900923468767</v>
      </c>
      <c r="M103">
        <v>10011040</v>
      </c>
    </row>
    <row r="104" spans="1:13" x14ac:dyDescent="0.25">
      <c r="A104">
        <v>10011044</v>
      </c>
      <c r="B104">
        <v>0</v>
      </c>
      <c r="C104" t="s">
        <v>186</v>
      </c>
      <c r="D104" t="s">
        <v>186</v>
      </c>
      <c r="E104">
        <v>2.8563695374625848E-2</v>
      </c>
    </row>
    <row r="105" spans="1:13" x14ac:dyDescent="0.25">
      <c r="A105">
        <v>10011044</v>
      </c>
      <c r="B105">
        <v>1</v>
      </c>
      <c r="C105" t="s">
        <v>186</v>
      </c>
      <c r="D105">
        <v>20.114000000000001</v>
      </c>
      <c r="E105">
        <v>-2.3075019090721256E-2</v>
      </c>
    </row>
    <row r="106" spans="1:13" x14ac:dyDescent="0.25">
      <c r="A106">
        <v>10011044</v>
      </c>
      <c r="B106">
        <v>2</v>
      </c>
      <c r="C106">
        <v>1376.605</v>
      </c>
      <c r="D106">
        <v>1290.8</v>
      </c>
    </row>
    <row r="107" spans="1:13" x14ac:dyDescent="0.25">
      <c r="A107">
        <v>10011044</v>
      </c>
      <c r="B107">
        <v>3</v>
      </c>
      <c r="C107">
        <v>3913.17</v>
      </c>
      <c r="D107">
        <v>1898.864</v>
      </c>
      <c r="E107">
        <v>-0.69643279827875249</v>
      </c>
      <c r="G107">
        <f t="shared" ref="G107:G111" si="46">LOG(C107*0.5)</f>
        <v>3.2914987197189887</v>
      </c>
      <c r="H107">
        <f t="shared" si="25"/>
        <v>-0.67330170847679582</v>
      </c>
      <c r="I107">
        <f t="shared" ref="I107:I111" si="47">LOG(D107*0.5)</f>
        <v>2.9774638652475365</v>
      </c>
      <c r="J107">
        <f t="shared" si="27"/>
        <v>-0.20226446215981109</v>
      </c>
      <c r="K107">
        <v>-0.87556617063660691</v>
      </c>
      <c r="L107">
        <v>-0.69643279827875249</v>
      </c>
      <c r="M107">
        <v>10011044</v>
      </c>
    </row>
    <row r="108" spans="1:13" x14ac:dyDescent="0.25">
      <c r="A108">
        <v>10011044</v>
      </c>
      <c r="B108">
        <v>4</v>
      </c>
      <c r="C108">
        <v>2664.326</v>
      </c>
      <c r="D108">
        <v>1493.0260000000001</v>
      </c>
      <c r="E108">
        <v>-0.75502422286113369</v>
      </c>
      <c r="G108">
        <f t="shared" si="46"/>
        <v>3.1245573672288267</v>
      </c>
      <c r="H108">
        <f t="shared" si="25"/>
        <v>-0.57897012435832651</v>
      </c>
      <c r="I108">
        <f t="shared" si="47"/>
        <v>2.8730373750605156</v>
      </c>
      <c r="J108">
        <f t="shared" si="27"/>
        <v>-0.15992996303799289</v>
      </c>
      <c r="K108">
        <v>-0.7389000873963194</v>
      </c>
      <c r="L108">
        <v>-0.75502422286113369</v>
      </c>
      <c r="M108">
        <v>10011044</v>
      </c>
    </row>
    <row r="109" spans="1:13" x14ac:dyDescent="0.25">
      <c r="A109">
        <v>10011044</v>
      </c>
      <c r="B109">
        <v>5</v>
      </c>
      <c r="C109">
        <v>2391.7510000000002</v>
      </c>
      <c r="D109">
        <v>2536.7640000000001</v>
      </c>
    </row>
    <row r="110" spans="1:13" x14ac:dyDescent="0.25">
      <c r="A110">
        <v>10011044</v>
      </c>
      <c r="B110">
        <v>6</v>
      </c>
      <c r="C110">
        <v>1640.8320000000001</v>
      </c>
      <c r="D110">
        <v>1441.739</v>
      </c>
      <c r="E110">
        <v>-0.62681773311589994</v>
      </c>
      <c r="G110">
        <f t="shared" si="46"/>
        <v>2.9140341215207464</v>
      </c>
      <c r="H110">
        <f t="shared" si="25"/>
        <v>-0.46001223306787886</v>
      </c>
      <c r="I110">
        <f t="shared" si="47"/>
        <v>2.8578566509058443</v>
      </c>
      <c r="J110">
        <f t="shared" si="27"/>
        <v>-0.1537756974656892</v>
      </c>
      <c r="K110">
        <v>-0.61378793053356806</v>
      </c>
      <c r="L110">
        <v>-0.62681773311589994</v>
      </c>
      <c r="M110">
        <v>10011044</v>
      </c>
    </row>
    <row r="111" spans="1:13" x14ac:dyDescent="0.25">
      <c r="A111">
        <v>10011044</v>
      </c>
      <c r="B111">
        <v>8</v>
      </c>
      <c r="C111">
        <v>433.46</v>
      </c>
      <c r="D111">
        <v>735.40499999999997</v>
      </c>
      <c r="E111">
        <v>-0.38011122586722995</v>
      </c>
      <c r="G111">
        <f t="shared" si="46"/>
        <v>2.3359190309907123</v>
      </c>
      <c r="H111">
        <f t="shared" si="25"/>
        <v>-0.13334354685543026</v>
      </c>
      <c r="I111">
        <f t="shared" si="47"/>
        <v>2.5654965826361016</v>
      </c>
      <c r="J111">
        <f t="shared" si="27"/>
        <v>-3.5252925789135414E-2</v>
      </c>
      <c r="K111">
        <v>-0.16859647264456568</v>
      </c>
      <c r="L111">
        <v>-0.38011122586722995</v>
      </c>
      <c r="M111">
        <v>10011044</v>
      </c>
    </row>
    <row r="112" spans="1:13" x14ac:dyDescent="0.25">
      <c r="A112">
        <v>10011047</v>
      </c>
      <c r="B112">
        <v>0</v>
      </c>
      <c r="C112" t="s">
        <v>186</v>
      </c>
      <c r="D112" t="s">
        <v>186</v>
      </c>
      <c r="E112">
        <v>2.7614091212289377E-2</v>
      </c>
    </row>
    <row r="113" spans="1:13" x14ac:dyDescent="0.25">
      <c r="A113">
        <v>10011047</v>
      </c>
      <c r="B113">
        <v>1</v>
      </c>
      <c r="C113" t="s">
        <v>186</v>
      </c>
      <c r="D113" t="s">
        <v>186</v>
      </c>
      <c r="E113">
        <v>-4.5144046443024903E-3</v>
      </c>
    </row>
    <row r="114" spans="1:13" x14ac:dyDescent="0.25">
      <c r="A114">
        <v>10011047</v>
      </c>
      <c r="B114">
        <v>2</v>
      </c>
      <c r="C114" t="s">
        <v>186</v>
      </c>
      <c r="D114">
        <v>316</v>
      </c>
    </row>
    <row r="115" spans="1:13" x14ac:dyDescent="0.25">
      <c r="A115">
        <v>10011047</v>
      </c>
      <c r="B115">
        <v>3</v>
      </c>
      <c r="C115">
        <v>1036.6120000000001</v>
      </c>
      <c r="D115">
        <v>2396.3139999999999</v>
      </c>
      <c r="E115">
        <v>-0.46323229461466325</v>
      </c>
      <c r="G115">
        <f t="shared" ref="G115:G127" si="48">LOG(C115*0.5)</f>
        <v>2.7145862363367508</v>
      </c>
      <c r="H115">
        <f t="shared" ref="H115:H127" si="49">1.18658671175931-0.565058223809637*G115</f>
        <v>-0.34731256532322186</v>
      </c>
      <c r="I115">
        <f t="shared" ref="I115:I127" si="50">LOG(D115*0.5)</f>
        <v>3.078513729377347</v>
      </c>
      <c r="J115">
        <f t="shared" ref="J115:J127" si="51">1.00479938881154-0.4054*I115</f>
        <v>-0.24323007707803646</v>
      </c>
      <c r="K115">
        <v>-0.59054264240125831</v>
      </c>
      <c r="L115">
        <v>-0.46323229461466325</v>
      </c>
      <c r="M115">
        <v>10011047</v>
      </c>
    </row>
    <row r="116" spans="1:13" x14ac:dyDescent="0.25">
      <c r="A116">
        <v>10011047</v>
      </c>
      <c r="B116">
        <v>4</v>
      </c>
      <c r="C116">
        <v>6370.2020000000002</v>
      </c>
      <c r="D116">
        <v>1284.6890000000001</v>
      </c>
      <c r="E116">
        <v>-0.88027411624792806</v>
      </c>
      <c r="G116">
        <f t="shared" si="48"/>
        <v>3.5031232084287325</v>
      </c>
      <c r="H116">
        <f t="shared" si="49"/>
        <v>-0.79288186618174628</v>
      </c>
      <c r="I116">
        <f t="shared" si="50"/>
        <v>2.8077680098780236</v>
      </c>
      <c r="J116">
        <f t="shared" si="51"/>
        <v>-0.13346976239301056</v>
      </c>
      <c r="K116">
        <v>-0.92635162857475684</v>
      </c>
      <c r="L116">
        <v>-0.88027411624792806</v>
      </c>
      <c r="M116">
        <v>10011047</v>
      </c>
    </row>
    <row r="117" spans="1:13" x14ac:dyDescent="0.25">
      <c r="A117">
        <v>10011047</v>
      </c>
      <c r="B117">
        <v>5</v>
      </c>
      <c r="C117">
        <v>6006.8019999999997</v>
      </c>
      <c r="D117">
        <v>2562.8580000000002</v>
      </c>
    </row>
    <row r="118" spans="1:13" x14ac:dyDescent="0.25">
      <c r="A118">
        <v>10011047</v>
      </c>
      <c r="B118">
        <v>6</v>
      </c>
      <c r="C118">
        <v>3857.1469999999999</v>
      </c>
      <c r="D118">
        <v>1644.713</v>
      </c>
      <c r="E118">
        <v>-0.75886496899993772</v>
      </c>
      <c r="G118">
        <f t="shared" si="48"/>
        <v>3.2852361949449422</v>
      </c>
      <c r="H118">
        <f t="shared" si="49"/>
        <v>-0.66976301735140931</v>
      </c>
      <c r="I118">
        <f t="shared" si="50"/>
        <v>2.9150601294848437</v>
      </c>
      <c r="J118">
        <f t="shared" si="51"/>
        <v>-0.17696598768161542</v>
      </c>
      <c r="K118">
        <v>-0.84672900503302473</v>
      </c>
      <c r="L118">
        <v>-0.75886496899993772</v>
      </c>
      <c r="M118">
        <v>10011047</v>
      </c>
    </row>
    <row r="119" spans="1:13" x14ac:dyDescent="0.25">
      <c r="A119">
        <v>10011047</v>
      </c>
      <c r="B119">
        <v>8</v>
      </c>
      <c r="C119">
        <v>1449.8610000000001</v>
      </c>
      <c r="D119">
        <v>928.64800000000002</v>
      </c>
      <c r="E119">
        <v>-0.66068472343796036</v>
      </c>
      <c r="G119">
        <f t="shared" si="48"/>
        <v>2.8602963722078081</v>
      </c>
      <c r="H119">
        <f t="shared" si="49"/>
        <v>-0.4296472758895824</v>
      </c>
      <c r="I119">
        <f t="shared" si="50"/>
        <v>2.666821132079241</v>
      </c>
      <c r="J119">
        <f t="shared" si="51"/>
        <v>-7.63298981333842E-2</v>
      </c>
      <c r="K119">
        <v>-0.5059771740229666</v>
      </c>
      <c r="L119">
        <v>-0.66068472343796036</v>
      </c>
      <c r="M119">
        <v>10011047</v>
      </c>
    </row>
    <row r="120" spans="1:13" x14ac:dyDescent="0.25">
      <c r="A120">
        <v>10011048</v>
      </c>
      <c r="B120">
        <v>0</v>
      </c>
      <c r="C120" t="s">
        <v>186</v>
      </c>
      <c r="D120" t="s">
        <v>186</v>
      </c>
      <c r="E120">
        <v>0.12267750577503873</v>
      </c>
    </row>
    <row r="121" spans="1:13" x14ac:dyDescent="0.25">
      <c r="A121">
        <v>10011048</v>
      </c>
      <c r="B121">
        <v>1</v>
      </c>
      <c r="C121" t="s">
        <v>186</v>
      </c>
      <c r="D121">
        <v>31.175000000000001</v>
      </c>
      <c r="E121">
        <v>0.17262221469624106</v>
      </c>
    </row>
    <row r="122" spans="1:13" x14ac:dyDescent="0.25">
      <c r="A122">
        <v>10011048</v>
      </c>
      <c r="B122">
        <v>2</v>
      </c>
      <c r="C122">
        <v>142.40700000000001</v>
      </c>
      <c r="D122">
        <v>195.595</v>
      </c>
    </row>
    <row r="123" spans="1:13" x14ac:dyDescent="0.25">
      <c r="A123">
        <v>10011048</v>
      </c>
      <c r="B123">
        <v>3</v>
      </c>
      <c r="C123">
        <v>3225.5039999999999</v>
      </c>
      <c r="D123">
        <v>510.53399999999999</v>
      </c>
      <c r="E123">
        <v>-0.6967347367312472</v>
      </c>
      <c r="G123">
        <f t="shared" si="48"/>
        <v>3.2075675891420756</v>
      </c>
      <c r="H123">
        <f t="shared" si="49"/>
        <v>-0.62587573291067056</v>
      </c>
      <c r="I123">
        <f t="shared" si="50"/>
        <v>2.4069946744037827</v>
      </c>
      <c r="J123">
        <f t="shared" si="51"/>
        <v>2.900374780824666E-2</v>
      </c>
      <c r="K123">
        <v>-0.5968719851024239</v>
      </c>
      <c r="L123">
        <v>-0.6967347367312472</v>
      </c>
      <c r="M123">
        <v>10011048</v>
      </c>
    </row>
    <row r="124" spans="1:13" x14ac:dyDescent="0.25">
      <c r="A124">
        <v>10011048</v>
      </c>
      <c r="B124">
        <v>4</v>
      </c>
      <c r="C124">
        <v>6059.0870000000004</v>
      </c>
      <c r="D124">
        <v>1720.492</v>
      </c>
      <c r="E124">
        <v>-0.81308250725124021</v>
      </c>
      <c r="G124">
        <f t="shared" si="48"/>
        <v>3.4813771927375932</v>
      </c>
      <c r="H124">
        <f t="shared" si="49"/>
        <v>-0.78059410118037453</v>
      </c>
      <c r="I124">
        <f t="shared" si="50"/>
        <v>2.9346226619009697</v>
      </c>
      <c r="J124">
        <f t="shared" si="51"/>
        <v>-0.18489663832311298</v>
      </c>
      <c r="K124">
        <v>-0.96549073950348752</v>
      </c>
      <c r="L124">
        <v>-0.81308250725124021</v>
      </c>
      <c r="M124">
        <v>10011048</v>
      </c>
    </row>
    <row r="125" spans="1:13" x14ac:dyDescent="0.25">
      <c r="A125">
        <v>10011048</v>
      </c>
      <c r="B125">
        <v>5</v>
      </c>
      <c r="C125">
        <v>7076.415</v>
      </c>
      <c r="D125">
        <v>857.83199999999999</v>
      </c>
    </row>
    <row r="126" spans="1:13" x14ac:dyDescent="0.25">
      <c r="A126">
        <v>10011048</v>
      </c>
      <c r="B126">
        <v>6</v>
      </c>
      <c r="C126">
        <v>4778.1319999999996</v>
      </c>
      <c r="D126">
        <v>2064.2869999999998</v>
      </c>
      <c r="E126">
        <v>-0.64241146793301651</v>
      </c>
      <c r="G126">
        <f t="shared" si="48"/>
        <v>3.3782281476736435</v>
      </c>
      <c r="H126">
        <f t="shared" si="49"/>
        <v>-0.72230888498887902</v>
      </c>
      <c r="I126">
        <f t="shared" si="50"/>
        <v>3.0137400819090772</v>
      </c>
      <c r="J126">
        <f t="shared" si="51"/>
        <v>-0.21697084039439973</v>
      </c>
      <c r="K126">
        <v>-0.93927972538327875</v>
      </c>
      <c r="L126">
        <v>-0.64241146793301651</v>
      </c>
      <c r="M126">
        <v>10011048</v>
      </c>
    </row>
    <row r="127" spans="1:13" x14ac:dyDescent="0.25">
      <c r="A127">
        <v>10011048</v>
      </c>
      <c r="B127">
        <v>8</v>
      </c>
      <c r="C127">
        <v>1875.163</v>
      </c>
      <c r="D127">
        <v>1494.7670000000001</v>
      </c>
      <c r="E127">
        <v>-0.51363059818168055</v>
      </c>
      <c r="G127">
        <f t="shared" si="48"/>
        <v>2.9720090294257422</v>
      </c>
      <c r="H127">
        <f t="shared" si="49"/>
        <v>-0.49277143155420289</v>
      </c>
      <c r="I127">
        <f t="shared" si="50"/>
        <v>2.8735435056917682</v>
      </c>
      <c r="J127">
        <f t="shared" si="51"/>
        <v>-0.16013514839590259</v>
      </c>
      <c r="K127">
        <v>-0.65290657995010548</v>
      </c>
      <c r="L127">
        <v>-0.51363059818168055</v>
      </c>
      <c r="M127">
        <v>1001104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8"/>
  <dimension ref="B1:Q267"/>
  <sheetViews>
    <sheetView workbookViewId="0"/>
  </sheetViews>
  <sheetFormatPr defaultRowHeight="15" x14ac:dyDescent="0.25"/>
  <cols>
    <col min="1" max="1" width="5" customWidth="1"/>
  </cols>
  <sheetData>
    <row r="1" spans="2:2" x14ac:dyDescent="0.25">
      <c r="B1" t="s">
        <v>195</v>
      </c>
    </row>
    <row r="2" spans="2:2" x14ac:dyDescent="0.25">
      <c r="B2" t="s">
        <v>196</v>
      </c>
    </row>
    <row r="3" spans="2:2" x14ac:dyDescent="0.25">
      <c r="B3" t="s">
        <v>197</v>
      </c>
    </row>
    <row r="4" spans="2:2" x14ac:dyDescent="0.25">
      <c r="B4" t="s">
        <v>198</v>
      </c>
    </row>
    <row r="5" spans="2:2" x14ac:dyDescent="0.25">
      <c r="B5" t="s">
        <v>199</v>
      </c>
    </row>
    <row r="6" spans="2:2" x14ac:dyDescent="0.25">
      <c r="B6" t="s">
        <v>12</v>
      </c>
    </row>
    <row r="7" spans="2:2" x14ac:dyDescent="0.25">
      <c r="B7" t="s">
        <v>13</v>
      </c>
    </row>
    <row r="8" spans="2:2" x14ac:dyDescent="0.25">
      <c r="B8" t="s">
        <v>14</v>
      </c>
    </row>
    <row r="9" spans="2:2" x14ac:dyDescent="0.25">
      <c r="B9" t="s">
        <v>13</v>
      </c>
    </row>
    <row r="10" spans="2:2" x14ac:dyDescent="0.25">
      <c r="B10" t="s">
        <v>15</v>
      </c>
    </row>
    <row r="11" spans="2:2" x14ac:dyDescent="0.25">
      <c r="B11" t="s">
        <v>16</v>
      </c>
    </row>
    <row r="12" spans="2:2" ht="16.350000000000001" customHeight="1" x14ac:dyDescent="0.25"/>
    <row r="15" spans="2:2" x14ac:dyDescent="0.25">
      <c r="B15" t="s">
        <v>17</v>
      </c>
    </row>
    <row r="16" spans="2:2" ht="15.75" thickBot="1" x14ac:dyDescent="0.3"/>
    <row r="17" spans="2:9" x14ac:dyDescent="0.25">
      <c r="B17" s="2" t="s">
        <v>18</v>
      </c>
      <c r="C17" s="3" t="s">
        <v>19</v>
      </c>
      <c r="D17" s="3" t="s">
        <v>20</v>
      </c>
      <c r="E17" s="3" t="s">
        <v>21</v>
      </c>
      <c r="F17" s="3" t="s">
        <v>22</v>
      </c>
      <c r="G17" s="3" t="s">
        <v>23</v>
      </c>
      <c r="H17" s="3" t="s">
        <v>24</v>
      </c>
      <c r="I17" s="3" t="s">
        <v>25</v>
      </c>
    </row>
    <row r="18" spans="2:9" x14ac:dyDescent="0.25">
      <c r="B18" s="4" t="s">
        <v>193</v>
      </c>
      <c r="C18" s="6">
        <v>65</v>
      </c>
      <c r="D18" s="6">
        <v>0</v>
      </c>
      <c r="E18" s="6">
        <v>65</v>
      </c>
      <c r="F18" s="8">
        <v>-1.1190400636000544</v>
      </c>
      <c r="G18" s="8">
        <v>-0.17036326422369963</v>
      </c>
      <c r="H18" s="8">
        <v>-0.76356361817348273</v>
      </c>
      <c r="I18" s="8">
        <v>0.20061496909954418</v>
      </c>
    </row>
    <row r="19" spans="2:9" ht="15.75" thickBot="1" x14ac:dyDescent="0.3">
      <c r="B19" s="5" t="s">
        <v>189</v>
      </c>
      <c r="C19" s="7">
        <v>65</v>
      </c>
      <c r="D19" s="7">
        <v>0</v>
      </c>
      <c r="E19" s="7">
        <v>65</v>
      </c>
      <c r="F19" s="9">
        <v>-1.1971083721886824</v>
      </c>
      <c r="G19" s="9">
        <v>0.10649665227017258</v>
      </c>
      <c r="H19" s="9">
        <v>-0.80152103419243692</v>
      </c>
      <c r="I19" s="9">
        <v>0.25845884984719492</v>
      </c>
    </row>
    <row r="21" spans="2:9" ht="15.75" thickBot="1" x14ac:dyDescent="0.3"/>
    <row r="22" spans="2:9" x14ac:dyDescent="0.25">
      <c r="B22" s="3" t="s">
        <v>18</v>
      </c>
      <c r="C22" s="3" t="s">
        <v>26</v>
      </c>
      <c r="D22" s="3" t="s">
        <v>27</v>
      </c>
      <c r="E22" s="3" t="s">
        <v>28</v>
      </c>
    </row>
    <row r="23" spans="2:9" x14ac:dyDescent="0.25">
      <c r="B23" s="10" t="s">
        <v>194</v>
      </c>
      <c r="C23" s="10">
        <v>10011001</v>
      </c>
      <c r="D23" s="10">
        <v>5</v>
      </c>
      <c r="E23" s="13">
        <v>7.6923076923076925</v>
      </c>
    </row>
    <row r="24" spans="2:9" x14ac:dyDescent="0.25">
      <c r="B24" s="11"/>
      <c r="C24" s="11">
        <v>10011003</v>
      </c>
      <c r="D24" s="11">
        <v>5</v>
      </c>
      <c r="E24" s="14">
        <v>7.6923076923076925</v>
      </c>
    </row>
    <row r="25" spans="2:9" x14ac:dyDescent="0.25">
      <c r="B25" s="11"/>
      <c r="C25" s="11">
        <v>10011008</v>
      </c>
      <c r="D25" s="11">
        <v>4</v>
      </c>
      <c r="E25" s="14">
        <v>6.1538461538461542</v>
      </c>
    </row>
    <row r="26" spans="2:9" x14ac:dyDescent="0.25">
      <c r="B26" s="11"/>
      <c r="C26" s="11">
        <v>10011009</v>
      </c>
      <c r="D26" s="11">
        <v>5</v>
      </c>
      <c r="E26" s="14">
        <v>7.6923076923076925</v>
      </c>
    </row>
    <row r="27" spans="2:9" x14ac:dyDescent="0.25">
      <c r="B27" s="11"/>
      <c r="C27" s="11">
        <v>10011010</v>
      </c>
      <c r="D27" s="11">
        <v>5</v>
      </c>
      <c r="E27" s="14">
        <v>7.6923076923076925</v>
      </c>
    </row>
    <row r="28" spans="2:9" x14ac:dyDescent="0.25">
      <c r="B28" s="11"/>
      <c r="C28" s="11">
        <v>10011020</v>
      </c>
      <c r="D28" s="11">
        <v>5</v>
      </c>
      <c r="E28" s="14">
        <v>7.6923076923076925</v>
      </c>
    </row>
    <row r="29" spans="2:9" x14ac:dyDescent="0.25">
      <c r="B29" s="11"/>
      <c r="C29" s="11">
        <v>10011021</v>
      </c>
      <c r="D29" s="11">
        <v>4</v>
      </c>
      <c r="E29" s="14">
        <v>6.1538461538461542</v>
      </c>
    </row>
    <row r="30" spans="2:9" x14ac:dyDescent="0.25">
      <c r="B30" s="11"/>
      <c r="C30" s="11">
        <v>10011023</v>
      </c>
      <c r="D30" s="11">
        <v>4</v>
      </c>
      <c r="E30" s="14">
        <v>6.1538461538461542</v>
      </c>
    </row>
    <row r="31" spans="2:9" x14ac:dyDescent="0.25">
      <c r="B31" s="11"/>
      <c r="C31" s="11">
        <v>10011029</v>
      </c>
      <c r="D31" s="11">
        <v>4</v>
      </c>
      <c r="E31" s="14">
        <v>6.1538461538461542</v>
      </c>
    </row>
    <row r="32" spans="2:9" x14ac:dyDescent="0.25">
      <c r="B32" s="11"/>
      <c r="C32" s="11">
        <v>10011031</v>
      </c>
      <c r="D32" s="11">
        <v>4</v>
      </c>
      <c r="E32" s="14">
        <v>6.1538461538461542</v>
      </c>
    </row>
    <row r="33" spans="2:5" x14ac:dyDescent="0.25">
      <c r="B33" s="11"/>
      <c r="C33" s="11">
        <v>10011033</v>
      </c>
      <c r="D33" s="11">
        <v>4</v>
      </c>
      <c r="E33" s="14">
        <v>6.1538461538461542</v>
      </c>
    </row>
    <row r="34" spans="2:5" x14ac:dyDescent="0.25">
      <c r="B34" s="11"/>
      <c r="C34" s="11">
        <v>10011040</v>
      </c>
      <c r="D34" s="11">
        <v>4</v>
      </c>
      <c r="E34" s="14">
        <v>6.1538461538461542</v>
      </c>
    </row>
    <row r="35" spans="2:5" x14ac:dyDescent="0.25">
      <c r="B35" s="11"/>
      <c r="C35" s="11">
        <v>10011044</v>
      </c>
      <c r="D35" s="11">
        <v>4</v>
      </c>
      <c r="E35" s="14">
        <v>6.1538461538461542</v>
      </c>
    </row>
    <row r="36" spans="2:5" x14ac:dyDescent="0.25">
      <c r="B36" s="11"/>
      <c r="C36" s="11">
        <v>10011047</v>
      </c>
      <c r="D36" s="11">
        <v>4</v>
      </c>
      <c r="E36" s="14">
        <v>6.1538461538461542</v>
      </c>
    </row>
    <row r="37" spans="2:5" ht="15.75" thickBot="1" x14ac:dyDescent="0.3">
      <c r="B37" s="12"/>
      <c r="C37" s="12">
        <v>10011048</v>
      </c>
      <c r="D37" s="12">
        <v>4</v>
      </c>
      <c r="E37" s="9">
        <v>6.1538461538461542</v>
      </c>
    </row>
    <row r="40" spans="2:5" x14ac:dyDescent="0.25">
      <c r="B40" s="15" t="s">
        <v>200</v>
      </c>
    </row>
    <row r="42" spans="2:5" x14ac:dyDescent="0.25">
      <c r="B42" t="s">
        <v>29</v>
      </c>
    </row>
    <row r="43" spans="2:5" ht="15.75" thickBot="1" x14ac:dyDescent="0.3"/>
    <row r="44" spans="2:5" x14ac:dyDescent="0.25">
      <c r="B44" s="16" t="s">
        <v>19</v>
      </c>
      <c r="C44" s="17">
        <v>65</v>
      </c>
    </row>
    <row r="45" spans="2:5" x14ac:dyDescent="0.25">
      <c r="B45" s="1" t="s">
        <v>30</v>
      </c>
      <c r="C45" s="18">
        <v>65</v>
      </c>
    </row>
    <row r="46" spans="2:5" x14ac:dyDescent="0.25">
      <c r="B46" s="1" t="s">
        <v>31</v>
      </c>
      <c r="C46" s="14">
        <v>-88.142257484559309</v>
      </c>
    </row>
    <row r="47" spans="2:5" x14ac:dyDescent="0.25">
      <c r="B47" s="1" t="s">
        <v>32</v>
      </c>
      <c r="C47" s="14">
        <v>-84.142257484559309</v>
      </c>
    </row>
    <row r="48" spans="2:5" x14ac:dyDescent="0.25">
      <c r="B48" s="1" t="s">
        <v>33</v>
      </c>
      <c r="C48" s="14">
        <v>-83.94870909746254</v>
      </c>
    </row>
    <row r="49" spans="2:6" x14ac:dyDescent="0.25">
      <c r="B49" s="1" t="s">
        <v>34</v>
      </c>
      <c r="C49" s="14">
        <v>-79.79348294476803</v>
      </c>
    </row>
    <row r="50" spans="2:6" x14ac:dyDescent="0.25">
      <c r="B50" s="1" t="s">
        <v>35</v>
      </c>
      <c r="C50" s="14">
        <v>-77.79348294476803</v>
      </c>
    </row>
    <row r="51" spans="2:6" x14ac:dyDescent="0.25">
      <c r="B51" s="1" t="s">
        <v>36</v>
      </c>
      <c r="C51" s="18">
        <v>5</v>
      </c>
    </row>
    <row r="52" spans="2:6" x14ac:dyDescent="0.25">
      <c r="B52" s="1" t="s">
        <v>37</v>
      </c>
      <c r="C52" s="18">
        <v>2</v>
      </c>
    </row>
    <row r="53" spans="2:6" x14ac:dyDescent="0.25">
      <c r="B53" s="1" t="s">
        <v>38</v>
      </c>
      <c r="C53" s="18">
        <v>1</v>
      </c>
    </row>
    <row r="54" spans="2:6" x14ac:dyDescent="0.25">
      <c r="B54" s="1" t="s">
        <v>39</v>
      </c>
      <c r="C54" s="18">
        <v>1</v>
      </c>
    </row>
    <row r="55" spans="2:6" x14ac:dyDescent="0.25">
      <c r="B55" s="1" t="s">
        <v>40</v>
      </c>
      <c r="C55" s="18">
        <v>15</v>
      </c>
    </row>
    <row r="56" spans="2:6" ht="15.75" thickBot="1" x14ac:dyDescent="0.3">
      <c r="B56" s="5" t="s">
        <v>41</v>
      </c>
      <c r="C56" s="7">
        <v>5</v>
      </c>
    </row>
    <row r="59" spans="2:6" x14ac:dyDescent="0.25">
      <c r="B59" t="s">
        <v>42</v>
      </c>
    </row>
    <row r="60" spans="2:6" ht="15.75" thickBot="1" x14ac:dyDescent="0.3"/>
    <row r="61" spans="2:6" x14ac:dyDescent="0.25">
      <c r="B61" s="2"/>
      <c r="C61" s="3" t="s">
        <v>43</v>
      </c>
      <c r="D61" s="3" t="s">
        <v>44</v>
      </c>
      <c r="E61" s="3" t="s">
        <v>45</v>
      </c>
      <c r="F61" s="3" t="s">
        <v>46</v>
      </c>
    </row>
    <row r="62" spans="2:6" ht="15.75" thickBot="1" x14ac:dyDescent="0.3">
      <c r="B62" s="20" t="s">
        <v>47</v>
      </c>
      <c r="C62" s="21">
        <v>1.0677229341342664E-2</v>
      </c>
      <c r="D62" s="21">
        <v>4.9733139184142969E-3</v>
      </c>
      <c r="E62" s="21">
        <v>2.1469043612567726</v>
      </c>
      <c r="F62" s="21">
        <v>1.5900448173788911E-2</v>
      </c>
    </row>
    <row r="65" spans="2:6" x14ac:dyDescent="0.25">
      <c r="B65" t="s">
        <v>48</v>
      </c>
    </row>
    <row r="66" spans="2:6" ht="15.75" thickBot="1" x14ac:dyDescent="0.3"/>
    <row r="67" spans="2:6" x14ac:dyDescent="0.25">
      <c r="B67" s="2"/>
      <c r="C67" s="3" t="s">
        <v>43</v>
      </c>
      <c r="D67" s="3" t="s">
        <v>44</v>
      </c>
      <c r="E67" s="3" t="s">
        <v>45</v>
      </c>
      <c r="F67" s="3" t="s">
        <v>46</v>
      </c>
    </row>
    <row r="68" spans="2:6" ht="15.75" thickBot="1" x14ac:dyDescent="0.3">
      <c r="B68" s="20" t="s">
        <v>47</v>
      </c>
      <c r="C68" s="21">
        <v>9.5834804662309914E-3</v>
      </c>
      <c r="D68" s="21">
        <v>1.8962221555741217E-3</v>
      </c>
      <c r="E68" s="21">
        <v>5.0539861260767669</v>
      </c>
      <c r="F68" s="22" t="s">
        <v>49</v>
      </c>
    </row>
    <row r="71" spans="2:6" x14ac:dyDescent="0.25">
      <c r="B71" t="s">
        <v>50</v>
      </c>
    </row>
    <row r="72" spans="2:6" ht="15.75" thickBot="1" x14ac:dyDescent="0.3"/>
    <row r="73" spans="2:6" x14ac:dyDescent="0.25">
      <c r="B73" s="3" t="s">
        <v>51</v>
      </c>
      <c r="C73" s="3" t="s">
        <v>52</v>
      </c>
      <c r="D73" s="3" t="s">
        <v>53</v>
      </c>
    </row>
    <row r="74" spans="2:6" ht="15.75" thickBot="1" x14ac:dyDescent="0.3">
      <c r="B74" s="23">
        <v>1</v>
      </c>
      <c r="C74" s="21">
        <v>7.8739999274705497</v>
      </c>
      <c r="D74" s="21">
        <v>5.0150598534921594E-3</v>
      </c>
    </row>
    <row r="77" spans="2:6" x14ac:dyDescent="0.25">
      <c r="B77" t="s">
        <v>54</v>
      </c>
    </row>
    <row r="78" spans="2:6" ht="15.75" thickBot="1" x14ac:dyDescent="0.3"/>
    <row r="79" spans="2:6" x14ac:dyDescent="0.25">
      <c r="B79" s="2" t="s">
        <v>55</v>
      </c>
      <c r="C79" s="3" t="s">
        <v>56</v>
      </c>
      <c r="D79" s="3" t="s">
        <v>57</v>
      </c>
      <c r="E79" s="3" t="s">
        <v>58</v>
      </c>
      <c r="F79" s="3" t="s">
        <v>59</v>
      </c>
    </row>
    <row r="80" spans="2:6" ht="15.75" thickBot="1" x14ac:dyDescent="0.3">
      <c r="B80" s="20" t="s">
        <v>189</v>
      </c>
      <c r="C80" s="23">
        <v>1</v>
      </c>
      <c r="D80" s="23">
        <v>14</v>
      </c>
      <c r="E80" s="21">
        <v>103.51894087341137</v>
      </c>
      <c r="F80" s="22" t="s">
        <v>49</v>
      </c>
    </row>
    <row r="83" spans="2:6" x14ac:dyDescent="0.25">
      <c r="B83" t="s">
        <v>60</v>
      </c>
    </row>
    <row r="84" spans="2:6" ht="15.75" thickBot="1" x14ac:dyDescent="0.3"/>
    <row r="85" spans="2:6" x14ac:dyDescent="0.25">
      <c r="B85" s="2" t="s">
        <v>55</v>
      </c>
      <c r="C85" s="3" t="s">
        <v>56</v>
      </c>
      <c r="D85" s="3" t="s">
        <v>57</v>
      </c>
      <c r="E85" s="3" t="s">
        <v>58</v>
      </c>
      <c r="F85" s="3" t="s">
        <v>59</v>
      </c>
    </row>
    <row r="86" spans="2:6" ht="15.75" thickBot="1" x14ac:dyDescent="0.3">
      <c r="B86" s="20" t="s">
        <v>189</v>
      </c>
      <c r="C86" s="23">
        <v>1</v>
      </c>
      <c r="D86" s="23">
        <v>14</v>
      </c>
      <c r="E86" s="21">
        <v>103.51894087341137</v>
      </c>
      <c r="F86" s="22" t="s">
        <v>49</v>
      </c>
    </row>
    <row r="89" spans="2:6" x14ac:dyDescent="0.25">
      <c r="B89" t="s">
        <v>61</v>
      </c>
    </row>
    <row r="90" spans="2:6" ht="15.75" thickBot="1" x14ac:dyDescent="0.3"/>
    <row r="91" spans="2:6" x14ac:dyDescent="0.25">
      <c r="B91" s="2" t="s">
        <v>55</v>
      </c>
      <c r="C91" s="3" t="s">
        <v>56</v>
      </c>
      <c r="D91" s="3" t="s">
        <v>57</v>
      </c>
      <c r="E91" s="3" t="s">
        <v>58</v>
      </c>
      <c r="F91" s="3" t="s">
        <v>59</v>
      </c>
    </row>
    <row r="92" spans="2:6" ht="15.75" thickBot="1" x14ac:dyDescent="0.3">
      <c r="B92" s="20" t="s">
        <v>189</v>
      </c>
      <c r="C92" s="23">
        <v>1</v>
      </c>
      <c r="D92" s="23">
        <v>14</v>
      </c>
      <c r="E92" s="21">
        <v>103.51894087341137</v>
      </c>
      <c r="F92" s="22" t="s">
        <v>49</v>
      </c>
    </row>
    <row r="95" spans="2:6" x14ac:dyDescent="0.25">
      <c r="B95" t="s">
        <v>62</v>
      </c>
    </row>
    <row r="96" spans="2:6" ht="15.75" thickBot="1" x14ac:dyDescent="0.3"/>
    <row r="97" spans="2:9" x14ac:dyDescent="0.25">
      <c r="B97" s="2" t="s">
        <v>63</v>
      </c>
      <c r="C97" s="3" t="s">
        <v>64</v>
      </c>
      <c r="D97" s="3" t="s">
        <v>44</v>
      </c>
      <c r="E97" s="3" t="s">
        <v>65</v>
      </c>
      <c r="F97" s="3" t="s">
        <v>66</v>
      </c>
      <c r="G97" s="3" t="s">
        <v>67</v>
      </c>
      <c r="H97" s="3" t="s">
        <v>68</v>
      </c>
    </row>
    <row r="98" spans="2:9" x14ac:dyDescent="0.25">
      <c r="B98" s="19" t="s">
        <v>69</v>
      </c>
      <c r="C98" s="13">
        <v>-0.288796134936458</v>
      </c>
      <c r="D98" s="13">
        <v>4.2514968745788251E-2</v>
      </c>
      <c r="E98" s="13">
        <v>-6.7928107077596671</v>
      </c>
      <c r="F98" s="24" t="s">
        <v>49</v>
      </c>
      <c r="G98" s="13">
        <v>-0.37370439069275196</v>
      </c>
      <c r="H98" s="13">
        <v>-0.20388787918016404</v>
      </c>
    </row>
    <row r="99" spans="2:9" ht="15.75" thickBot="1" x14ac:dyDescent="0.3">
      <c r="B99" s="5" t="s">
        <v>189</v>
      </c>
      <c r="C99" s="9">
        <v>0.59165351326038029</v>
      </c>
      <c r="D99" s="9">
        <v>5.8151046891743031E-2</v>
      </c>
      <c r="E99" s="9">
        <v>10.174425825244949</v>
      </c>
      <c r="F99" s="25" t="s">
        <v>49</v>
      </c>
      <c r="G99" s="9">
        <v>0.47551785310022798</v>
      </c>
      <c r="H99" s="9">
        <v>0.7077891734205326</v>
      </c>
    </row>
    <row r="102" spans="2:9" x14ac:dyDescent="0.25">
      <c r="B102" t="s">
        <v>70</v>
      </c>
    </row>
    <row r="103" spans="2:9" ht="15.75" thickBot="1" x14ac:dyDescent="0.3"/>
    <row r="104" spans="2:9" x14ac:dyDescent="0.25">
      <c r="B104" s="2" t="s">
        <v>63</v>
      </c>
      <c r="C104" s="3" t="s">
        <v>64</v>
      </c>
      <c r="D104" s="3" t="s">
        <v>44</v>
      </c>
      <c r="E104" s="3" t="s">
        <v>51</v>
      </c>
      <c r="F104" s="3" t="s">
        <v>65</v>
      </c>
      <c r="G104" s="3" t="s">
        <v>66</v>
      </c>
      <c r="H104" s="3" t="s">
        <v>67</v>
      </c>
      <c r="I104" s="3" t="s">
        <v>68</v>
      </c>
    </row>
    <row r="105" spans="2:9" x14ac:dyDescent="0.25">
      <c r="B105" s="19" t="s">
        <v>201</v>
      </c>
      <c r="C105" s="13">
        <v>-0.15488901671877275</v>
      </c>
      <c r="D105" s="13">
        <v>5.1354100742567348E-2</v>
      </c>
      <c r="E105" s="26">
        <v>14</v>
      </c>
      <c r="F105" s="13">
        <v>-3.016098315015094</v>
      </c>
      <c r="G105" s="13">
        <v>9.2514934589783028E-3</v>
      </c>
      <c r="H105" s="13">
        <v>-0.25745023806311063</v>
      </c>
      <c r="I105" s="13">
        <v>-5.2327795374434896E-2</v>
      </c>
    </row>
    <row r="106" spans="2:9" x14ac:dyDescent="0.25">
      <c r="B106" s="1" t="s">
        <v>202</v>
      </c>
      <c r="C106" s="14">
        <v>-1.0540038733471225E-2</v>
      </c>
      <c r="D106" s="14">
        <v>5.2018739526038534E-2</v>
      </c>
      <c r="E106" s="18">
        <v>14</v>
      </c>
      <c r="F106" s="14">
        <v>-0.20262003327080419</v>
      </c>
      <c r="G106" s="14">
        <v>0.84234711391001993</v>
      </c>
      <c r="H106" s="14">
        <v>-0.11442863538766661</v>
      </c>
      <c r="I106" s="14">
        <v>9.3348557920724148E-2</v>
      </c>
    </row>
    <row r="107" spans="2:9" x14ac:dyDescent="0.25">
      <c r="B107" s="1" t="s">
        <v>203</v>
      </c>
      <c r="C107" s="14">
        <v>1.7833498250535988E-2</v>
      </c>
      <c r="D107" s="14">
        <v>5.1288104527988584E-2</v>
      </c>
      <c r="E107" s="18">
        <v>14</v>
      </c>
      <c r="F107" s="14">
        <v>0.34771217253318487</v>
      </c>
      <c r="G107" s="14">
        <v>0.73322870598733692</v>
      </c>
      <c r="H107" s="14">
        <v>-8.4595919551856275E-2</v>
      </c>
      <c r="I107" s="14">
        <v>0.12026291605292824</v>
      </c>
    </row>
    <row r="108" spans="2:9" x14ac:dyDescent="0.25">
      <c r="B108" s="1" t="s">
        <v>204</v>
      </c>
      <c r="C108" s="14">
        <v>-8.1037094236171531E-2</v>
      </c>
      <c r="D108" s="14">
        <v>5.8923595624492696E-2</v>
      </c>
      <c r="E108" s="18">
        <v>14</v>
      </c>
      <c r="F108" s="14">
        <v>-1.3752910591641991</v>
      </c>
      <c r="G108" s="14">
        <v>0.19064984800565984</v>
      </c>
      <c r="H108" s="14">
        <v>-0.19871564075657799</v>
      </c>
      <c r="I108" s="14">
        <v>3.6641452284234946E-2</v>
      </c>
    </row>
    <row r="109" spans="2:9" x14ac:dyDescent="0.25">
      <c r="B109" s="1" t="s">
        <v>205</v>
      </c>
      <c r="C109" s="14">
        <v>5.0943662892017572E-2</v>
      </c>
      <c r="D109" s="14">
        <v>5.9411950830580491E-2</v>
      </c>
      <c r="E109" s="18">
        <v>14</v>
      </c>
      <c r="F109" s="14">
        <v>0.85746490697282196</v>
      </c>
      <c r="G109" s="14">
        <v>0.40562793285930449</v>
      </c>
      <c r="H109" s="14">
        <v>-6.7710196323227195E-2</v>
      </c>
      <c r="I109" s="14">
        <v>0.16959752210726234</v>
      </c>
    </row>
    <row r="110" spans="2:9" x14ac:dyDescent="0.25">
      <c r="B110" s="1" t="s">
        <v>206</v>
      </c>
      <c r="C110" s="14">
        <v>4.7486351008235138E-2</v>
      </c>
      <c r="D110" s="14">
        <v>4.8559162882077178E-2</v>
      </c>
      <c r="E110" s="18">
        <v>14</v>
      </c>
      <c r="F110" s="14">
        <v>0.97790711762376759</v>
      </c>
      <c r="G110" s="14">
        <v>0.34471700325781401</v>
      </c>
      <c r="H110" s="14">
        <v>-4.949299398331914E-2</v>
      </c>
      <c r="I110" s="14">
        <v>0.14446569599978942</v>
      </c>
    </row>
    <row r="111" spans="2:9" x14ac:dyDescent="0.25">
      <c r="B111" s="1" t="s">
        <v>207</v>
      </c>
      <c r="C111" s="14">
        <v>0.10169119601514308</v>
      </c>
      <c r="D111" s="14">
        <v>5.6061190119102954E-2</v>
      </c>
      <c r="E111" s="18">
        <v>14</v>
      </c>
      <c r="F111" s="14">
        <v>1.8139321658904921</v>
      </c>
      <c r="G111" s="14">
        <v>9.1173559577111665E-2</v>
      </c>
      <c r="H111" s="14">
        <v>-1.0270731961260993E-2</v>
      </c>
      <c r="I111" s="14">
        <v>0.21365312399154715</v>
      </c>
    </row>
    <row r="112" spans="2:9" x14ac:dyDescent="0.25">
      <c r="B112" s="1" t="s">
        <v>208</v>
      </c>
      <c r="C112" s="14">
        <v>-5.7350150513736008E-2</v>
      </c>
      <c r="D112" s="14">
        <v>6.335203305986821E-2</v>
      </c>
      <c r="E112" s="18">
        <v>14</v>
      </c>
      <c r="F112" s="14">
        <v>-0.90526140588952575</v>
      </c>
      <c r="G112" s="14">
        <v>0.38064231701563689</v>
      </c>
      <c r="H112" s="14">
        <v>-0.18387289731127102</v>
      </c>
      <c r="I112" s="14">
        <v>6.9172596283798987E-2</v>
      </c>
    </row>
    <row r="113" spans="2:9" x14ac:dyDescent="0.25">
      <c r="B113" s="1" t="s">
        <v>209</v>
      </c>
      <c r="C113" s="14">
        <v>0.18386824262989351</v>
      </c>
      <c r="D113" s="14">
        <v>5.4435105486360415E-2</v>
      </c>
      <c r="E113" s="18">
        <v>14</v>
      </c>
      <c r="F113" s="14">
        <v>3.3777511954296595</v>
      </c>
      <c r="G113" s="14">
        <v>4.5080664945158127E-3</v>
      </c>
      <c r="H113" s="14">
        <v>7.5153829915792461E-2</v>
      </c>
      <c r="I113" s="14">
        <v>0.29258265534399458</v>
      </c>
    </row>
    <row r="114" spans="2:9" x14ac:dyDescent="0.25">
      <c r="B114" s="1" t="s">
        <v>210</v>
      </c>
      <c r="C114" s="14">
        <v>-3.2896434197125436E-2</v>
      </c>
      <c r="D114" s="14">
        <v>5.2656161770731638E-2</v>
      </c>
      <c r="E114" s="18">
        <v>14</v>
      </c>
      <c r="F114" s="14">
        <v>-0.62474044994693412</v>
      </c>
      <c r="G114" s="14">
        <v>0.54219001963567226</v>
      </c>
      <c r="H114" s="14">
        <v>-0.13805805097984941</v>
      </c>
      <c r="I114" s="14">
        <v>7.2265182585598553E-2</v>
      </c>
    </row>
    <row r="115" spans="2:9" x14ac:dyDescent="0.25">
      <c r="B115" s="1" t="s">
        <v>211</v>
      </c>
      <c r="C115" s="14">
        <v>0.12952557308113974</v>
      </c>
      <c r="D115" s="14">
        <v>5.5336718868396681E-2</v>
      </c>
      <c r="E115" s="18">
        <v>14</v>
      </c>
      <c r="F115" s="14">
        <v>2.340680396847906</v>
      </c>
      <c r="G115" s="14">
        <v>3.4571833826781757E-2</v>
      </c>
      <c r="H115" s="14">
        <v>1.9010514103060969E-2</v>
      </c>
      <c r="I115" s="14">
        <v>0.24004063205921849</v>
      </c>
    </row>
    <row r="116" spans="2:9" x14ac:dyDescent="0.25">
      <c r="B116" s="1" t="s">
        <v>212</v>
      </c>
      <c r="C116" s="14">
        <v>-5.425261161012971E-2</v>
      </c>
      <c r="D116" s="14">
        <v>5.0229890861174728E-2</v>
      </c>
      <c r="E116" s="18">
        <v>14</v>
      </c>
      <c r="F116" s="14">
        <v>-1.08008619330018</v>
      </c>
      <c r="G116" s="14">
        <v>0.29836002196390582</v>
      </c>
      <c r="H116" s="14">
        <v>-0.15456863078335004</v>
      </c>
      <c r="I116" s="14">
        <v>4.6063407563090623E-2</v>
      </c>
    </row>
    <row r="117" spans="2:9" x14ac:dyDescent="0.25">
      <c r="B117" s="1" t="s">
        <v>213</v>
      </c>
      <c r="C117" s="14">
        <v>-3.5190790510452777E-2</v>
      </c>
      <c r="D117" s="14">
        <v>6.4107693194999593E-2</v>
      </c>
      <c r="E117" s="18">
        <v>14</v>
      </c>
      <c r="F117" s="14">
        <v>-0.54893240977196267</v>
      </c>
      <c r="G117" s="14">
        <v>0.59169966900906801</v>
      </c>
      <c r="H117" s="14">
        <v>-0.1632226948097189</v>
      </c>
      <c r="I117" s="14">
        <v>9.2841113788813365E-2</v>
      </c>
    </row>
    <row r="118" spans="2:9" x14ac:dyDescent="0.25">
      <c r="B118" s="1" t="s">
        <v>214</v>
      </c>
      <c r="C118" s="14">
        <v>-1.7088472657437626E-2</v>
      </c>
      <c r="D118" s="14">
        <v>6.0038801879986635E-2</v>
      </c>
      <c r="E118" s="18">
        <v>14</v>
      </c>
      <c r="F118" s="14">
        <v>-0.28462381197406783</v>
      </c>
      <c r="G118" s="14">
        <v>0.78009912902721923</v>
      </c>
      <c r="H118" s="14">
        <v>-0.13699423986636639</v>
      </c>
      <c r="I118" s="14">
        <v>0.10281729455149115</v>
      </c>
    </row>
    <row r="119" spans="2:9" ht="15.75" thickBot="1" x14ac:dyDescent="0.3">
      <c r="B119" s="5" t="s">
        <v>215</v>
      </c>
      <c r="C119" s="9">
        <v>-8.8103914699678931E-2</v>
      </c>
      <c r="D119" s="9">
        <v>5.7110181884506651E-2</v>
      </c>
      <c r="E119" s="7">
        <v>14</v>
      </c>
      <c r="F119" s="9">
        <v>-1.5427006497344133</v>
      </c>
      <c r="G119" s="9">
        <v>0.14520043138109842</v>
      </c>
      <c r="H119" s="9">
        <v>-0.20216082389636125</v>
      </c>
      <c r="I119" s="9">
        <v>2.5952994497003404E-2</v>
      </c>
    </row>
    <row r="122" spans="2:9" x14ac:dyDescent="0.25">
      <c r="B122" t="s">
        <v>71</v>
      </c>
    </row>
    <row r="123" spans="2:9" ht="15.75" thickBot="1" x14ac:dyDescent="0.3"/>
    <row r="124" spans="2:9" x14ac:dyDescent="0.25">
      <c r="B124" s="28">
        <v>9.5834804662309914E-3</v>
      </c>
      <c r="C124" s="28">
        <v>0</v>
      </c>
      <c r="D124" s="28">
        <v>0</v>
      </c>
      <c r="E124" s="28">
        <v>0</v>
      </c>
      <c r="F124" s="28">
        <v>0</v>
      </c>
    </row>
    <row r="125" spans="2:9" x14ac:dyDescent="0.25">
      <c r="B125" s="14">
        <v>0</v>
      </c>
      <c r="C125" s="14">
        <v>9.5834804662309914E-3</v>
      </c>
      <c r="D125" s="14">
        <v>0</v>
      </c>
      <c r="E125" s="14">
        <v>0</v>
      </c>
      <c r="F125" s="14">
        <v>0</v>
      </c>
    </row>
    <row r="126" spans="2:9" x14ac:dyDescent="0.25">
      <c r="B126" s="14">
        <v>0</v>
      </c>
      <c r="C126" s="14">
        <v>0</v>
      </c>
      <c r="D126" s="14">
        <v>9.5834804662309914E-3</v>
      </c>
      <c r="E126" s="14">
        <v>0</v>
      </c>
      <c r="F126" s="14">
        <v>0</v>
      </c>
    </row>
    <row r="127" spans="2:9" x14ac:dyDescent="0.25">
      <c r="B127" s="14">
        <v>0</v>
      </c>
      <c r="C127" s="14">
        <v>0</v>
      </c>
      <c r="D127" s="14">
        <v>0</v>
      </c>
      <c r="E127" s="14">
        <v>9.5834804662309914E-3</v>
      </c>
      <c r="F127" s="14">
        <v>0</v>
      </c>
    </row>
    <row r="128" spans="2:9" ht="15.75" thickBot="1" x14ac:dyDescent="0.3">
      <c r="B128" s="9">
        <v>0</v>
      </c>
      <c r="C128" s="9">
        <v>0</v>
      </c>
      <c r="D128" s="9">
        <v>0</v>
      </c>
      <c r="E128" s="9">
        <v>0</v>
      </c>
      <c r="F128" s="9">
        <v>9.5834804662309914E-3</v>
      </c>
    </row>
    <row r="131" spans="2:16" x14ac:dyDescent="0.25">
      <c r="B131" t="s">
        <v>72</v>
      </c>
    </row>
    <row r="132" spans="2:16" ht="15.75" thickBot="1" x14ac:dyDescent="0.3"/>
    <row r="133" spans="2:16" x14ac:dyDescent="0.25">
      <c r="B133" s="28">
        <v>1</v>
      </c>
      <c r="C133" s="28">
        <v>0</v>
      </c>
      <c r="D133" s="28">
        <v>0</v>
      </c>
      <c r="E133" s="28">
        <v>0</v>
      </c>
      <c r="F133" s="28">
        <v>0</v>
      </c>
    </row>
    <row r="134" spans="2:16" x14ac:dyDescent="0.25">
      <c r="B134" s="14">
        <v>0</v>
      </c>
      <c r="C134" s="14">
        <v>1</v>
      </c>
      <c r="D134" s="14">
        <v>0</v>
      </c>
      <c r="E134" s="14">
        <v>0</v>
      </c>
      <c r="F134" s="14">
        <v>0</v>
      </c>
    </row>
    <row r="135" spans="2:16" x14ac:dyDescent="0.25">
      <c r="B135" s="14">
        <v>0</v>
      </c>
      <c r="C135" s="14">
        <v>0</v>
      </c>
      <c r="D135" s="14">
        <v>1</v>
      </c>
      <c r="E135" s="14">
        <v>0</v>
      </c>
      <c r="F135" s="14">
        <v>0</v>
      </c>
    </row>
    <row r="136" spans="2:16" x14ac:dyDescent="0.25">
      <c r="B136" s="14">
        <v>0</v>
      </c>
      <c r="C136" s="14">
        <v>0</v>
      </c>
      <c r="D136" s="14">
        <v>0</v>
      </c>
      <c r="E136" s="14">
        <v>1</v>
      </c>
      <c r="F136" s="14">
        <v>0</v>
      </c>
    </row>
    <row r="137" spans="2:16" ht="15.75" thickBot="1" x14ac:dyDescent="0.3">
      <c r="B137" s="9">
        <v>0</v>
      </c>
      <c r="C137" s="9">
        <v>0</v>
      </c>
      <c r="D137" s="9">
        <v>0</v>
      </c>
      <c r="E137" s="9">
        <v>0</v>
      </c>
      <c r="F137" s="9">
        <v>1</v>
      </c>
    </row>
    <row r="140" spans="2:16" x14ac:dyDescent="0.25">
      <c r="B140" t="s">
        <v>73</v>
      </c>
    </row>
    <row r="141" spans="2:16" ht="15.75" thickBot="1" x14ac:dyDescent="0.3"/>
    <row r="142" spans="2:16" x14ac:dyDescent="0.25">
      <c r="B142" s="28">
        <v>1.0677229341342664E-2</v>
      </c>
      <c r="C142" s="28">
        <v>0</v>
      </c>
      <c r="D142" s="28">
        <v>0</v>
      </c>
      <c r="E142" s="28">
        <v>0</v>
      </c>
      <c r="F142" s="28">
        <v>0</v>
      </c>
      <c r="G142" s="28">
        <v>0</v>
      </c>
      <c r="H142" s="28">
        <v>0</v>
      </c>
      <c r="I142" s="28">
        <v>0</v>
      </c>
      <c r="J142" s="28">
        <v>0</v>
      </c>
      <c r="K142" s="28">
        <v>0</v>
      </c>
      <c r="L142" s="28">
        <v>0</v>
      </c>
      <c r="M142" s="28">
        <v>0</v>
      </c>
      <c r="N142" s="28">
        <v>0</v>
      </c>
      <c r="O142" s="28">
        <v>0</v>
      </c>
      <c r="P142" s="28">
        <v>0</v>
      </c>
    </row>
    <row r="143" spans="2:16" x14ac:dyDescent="0.25">
      <c r="B143" s="14">
        <v>0</v>
      </c>
      <c r="C143" s="14">
        <v>1.0677229341342664E-2</v>
      </c>
      <c r="D143" s="14">
        <v>0</v>
      </c>
      <c r="E143" s="14">
        <v>0</v>
      </c>
      <c r="F143" s="14">
        <v>0</v>
      </c>
      <c r="G143" s="14">
        <v>0</v>
      </c>
      <c r="H143" s="14">
        <v>0</v>
      </c>
      <c r="I143" s="14">
        <v>0</v>
      </c>
      <c r="J143" s="14">
        <v>0</v>
      </c>
      <c r="K143" s="14">
        <v>0</v>
      </c>
      <c r="L143" s="14">
        <v>0</v>
      </c>
      <c r="M143" s="14">
        <v>0</v>
      </c>
      <c r="N143" s="14">
        <v>0</v>
      </c>
      <c r="O143" s="14">
        <v>0</v>
      </c>
      <c r="P143" s="14">
        <v>0</v>
      </c>
    </row>
    <row r="144" spans="2:16" x14ac:dyDescent="0.25">
      <c r="B144" s="14">
        <v>0</v>
      </c>
      <c r="C144" s="14">
        <v>0</v>
      </c>
      <c r="D144" s="14">
        <v>1.0677229341342664E-2</v>
      </c>
      <c r="E144" s="14">
        <v>0</v>
      </c>
      <c r="F144" s="14">
        <v>0</v>
      </c>
      <c r="G144" s="14">
        <v>0</v>
      </c>
      <c r="H144" s="14">
        <v>0</v>
      </c>
      <c r="I144" s="14">
        <v>0</v>
      </c>
      <c r="J144" s="14">
        <v>0</v>
      </c>
      <c r="K144" s="14">
        <v>0</v>
      </c>
      <c r="L144" s="14">
        <v>0</v>
      </c>
      <c r="M144" s="14">
        <v>0</v>
      </c>
      <c r="N144" s="14">
        <v>0</v>
      </c>
      <c r="O144" s="14">
        <v>0</v>
      </c>
      <c r="P144" s="14">
        <v>0</v>
      </c>
    </row>
    <row r="145" spans="2:16" x14ac:dyDescent="0.25">
      <c r="B145" s="14">
        <v>0</v>
      </c>
      <c r="C145" s="14">
        <v>0</v>
      </c>
      <c r="D145" s="14">
        <v>0</v>
      </c>
      <c r="E145" s="14">
        <v>1.0677229341342664E-2</v>
      </c>
      <c r="F145" s="14">
        <v>0</v>
      </c>
      <c r="G145" s="14">
        <v>0</v>
      </c>
      <c r="H145" s="14">
        <v>0</v>
      </c>
      <c r="I145" s="14">
        <v>0</v>
      </c>
      <c r="J145" s="14">
        <v>0</v>
      </c>
      <c r="K145" s="14">
        <v>0</v>
      </c>
      <c r="L145" s="14">
        <v>0</v>
      </c>
      <c r="M145" s="14">
        <v>0</v>
      </c>
      <c r="N145" s="14">
        <v>0</v>
      </c>
      <c r="O145" s="14">
        <v>0</v>
      </c>
      <c r="P145" s="14">
        <v>0</v>
      </c>
    </row>
    <row r="146" spans="2:16" x14ac:dyDescent="0.25">
      <c r="B146" s="14">
        <v>0</v>
      </c>
      <c r="C146" s="14">
        <v>0</v>
      </c>
      <c r="D146" s="14">
        <v>0</v>
      </c>
      <c r="E146" s="14">
        <v>0</v>
      </c>
      <c r="F146" s="14">
        <v>1.0677229341342664E-2</v>
      </c>
      <c r="G146" s="14">
        <v>0</v>
      </c>
      <c r="H146" s="14">
        <v>0</v>
      </c>
      <c r="I146" s="14">
        <v>0</v>
      </c>
      <c r="J146" s="14">
        <v>0</v>
      </c>
      <c r="K146" s="14">
        <v>0</v>
      </c>
      <c r="L146" s="14">
        <v>0</v>
      </c>
      <c r="M146" s="14">
        <v>0</v>
      </c>
      <c r="N146" s="14">
        <v>0</v>
      </c>
      <c r="O146" s="14">
        <v>0</v>
      </c>
      <c r="P146" s="14">
        <v>0</v>
      </c>
    </row>
    <row r="147" spans="2:16" x14ac:dyDescent="0.25">
      <c r="B147" s="14">
        <v>0</v>
      </c>
      <c r="C147" s="14">
        <v>0</v>
      </c>
      <c r="D147" s="14">
        <v>0</v>
      </c>
      <c r="E147" s="14">
        <v>0</v>
      </c>
      <c r="F147" s="14">
        <v>0</v>
      </c>
      <c r="G147" s="14">
        <v>1.0677229341342664E-2</v>
      </c>
      <c r="H147" s="14">
        <v>0</v>
      </c>
      <c r="I147" s="14">
        <v>0</v>
      </c>
      <c r="J147" s="14">
        <v>0</v>
      </c>
      <c r="K147" s="14">
        <v>0</v>
      </c>
      <c r="L147" s="14">
        <v>0</v>
      </c>
      <c r="M147" s="14">
        <v>0</v>
      </c>
      <c r="N147" s="14">
        <v>0</v>
      </c>
      <c r="O147" s="14">
        <v>0</v>
      </c>
      <c r="P147" s="14">
        <v>0</v>
      </c>
    </row>
    <row r="148" spans="2:16" x14ac:dyDescent="0.25">
      <c r="B148" s="14">
        <v>0</v>
      </c>
      <c r="C148" s="14">
        <v>0</v>
      </c>
      <c r="D148" s="14">
        <v>0</v>
      </c>
      <c r="E148" s="14">
        <v>0</v>
      </c>
      <c r="F148" s="14">
        <v>0</v>
      </c>
      <c r="G148" s="14">
        <v>0</v>
      </c>
      <c r="H148" s="14">
        <v>1.0677229341342664E-2</v>
      </c>
      <c r="I148" s="14">
        <v>0</v>
      </c>
      <c r="J148" s="14">
        <v>0</v>
      </c>
      <c r="K148" s="14">
        <v>0</v>
      </c>
      <c r="L148" s="14">
        <v>0</v>
      </c>
      <c r="M148" s="14">
        <v>0</v>
      </c>
      <c r="N148" s="14">
        <v>0</v>
      </c>
      <c r="O148" s="14">
        <v>0</v>
      </c>
      <c r="P148" s="14">
        <v>0</v>
      </c>
    </row>
    <row r="149" spans="2:16" x14ac:dyDescent="0.25">
      <c r="B149" s="14">
        <v>0</v>
      </c>
      <c r="C149" s="14">
        <v>0</v>
      </c>
      <c r="D149" s="14">
        <v>0</v>
      </c>
      <c r="E149" s="14">
        <v>0</v>
      </c>
      <c r="F149" s="14">
        <v>0</v>
      </c>
      <c r="G149" s="14">
        <v>0</v>
      </c>
      <c r="H149" s="14">
        <v>0</v>
      </c>
      <c r="I149" s="14">
        <v>1.0677229341342664E-2</v>
      </c>
      <c r="J149" s="14">
        <v>0</v>
      </c>
      <c r="K149" s="14">
        <v>0</v>
      </c>
      <c r="L149" s="14">
        <v>0</v>
      </c>
      <c r="M149" s="14">
        <v>0</v>
      </c>
      <c r="N149" s="14">
        <v>0</v>
      </c>
      <c r="O149" s="14">
        <v>0</v>
      </c>
      <c r="P149" s="14">
        <v>0</v>
      </c>
    </row>
    <row r="150" spans="2:16" x14ac:dyDescent="0.25">
      <c r="B150" s="14">
        <v>0</v>
      </c>
      <c r="C150" s="14">
        <v>0</v>
      </c>
      <c r="D150" s="14">
        <v>0</v>
      </c>
      <c r="E150" s="14">
        <v>0</v>
      </c>
      <c r="F150" s="14">
        <v>0</v>
      </c>
      <c r="G150" s="14">
        <v>0</v>
      </c>
      <c r="H150" s="14">
        <v>0</v>
      </c>
      <c r="I150" s="14">
        <v>0</v>
      </c>
      <c r="J150" s="14">
        <v>1.0677229341342664E-2</v>
      </c>
      <c r="K150" s="14">
        <v>0</v>
      </c>
      <c r="L150" s="14">
        <v>0</v>
      </c>
      <c r="M150" s="14">
        <v>0</v>
      </c>
      <c r="N150" s="14">
        <v>0</v>
      </c>
      <c r="O150" s="14">
        <v>0</v>
      </c>
      <c r="P150" s="14">
        <v>0</v>
      </c>
    </row>
    <row r="151" spans="2:16" x14ac:dyDescent="0.25">
      <c r="B151" s="14">
        <v>0</v>
      </c>
      <c r="C151" s="14">
        <v>0</v>
      </c>
      <c r="D151" s="14">
        <v>0</v>
      </c>
      <c r="E151" s="14">
        <v>0</v>
      </c>
      <c r="F151" s="14">
        <v>0</v>
      </c>
      <c r="G151" s="14">
        <v>0</v>
      </c>
      <c r="H151" s="14">
        <v>0</v>
      </c>
      <c r="I151" s="14">
        <v>0</v>
      </c>
      <c r="J151" s="14">
        <v>0</v>
      </c>
      <c r="K151" s="14">
        <v>1.0677229341342664E-2</v>
      </c>
      <c r="L151" s="14">
        <v>0</v>
      </c>
      <c r="M151" s="14">
        <v>0</v>
      </c>
      <c r="N151" s="14">
        <v>0</v>
      </c>
      <c r="O151" s="14">
        <v>0</v>
      </c>
      <c r="P151" s="14">
        <v>0</v>
      </c>
    </row>
    <row r="152" spans="2:16" x14ac:dyDescent="0.25">
      <c r="B152" s="14">
        <v>0</v>
      </c>
      <c r="C152" s="14">
        <v>0</v>
      </c>
      <c r="D152" s="14">
        <v>0</v>
      </c>
      <c r="E152" s="14">
        <v>0</v>
      </c>
      <c r="F152" s="14">
        <v>0</v>
      </c>
      <c r="G152" s="14">
        <v>0</v>
      </c>
      <c r="H152" s="14">
        <v>0</v>
      </c>
      <c r="I152" s="14">
        <v>0</v>
      </c>
      <c r="J152" s="14">
        <v>0</v>
      </c>
      <c r="K152" s="14">
        <v>0</v>
      </c>
      <c r="L152" s="14">
        <v>1.0677229341342664E-2</v>
      </c>
      <c r="M152" s="14">
        <v>0</v>
      </c>
      <c r="N152" s="14">
        <v>0</v>
      </c>
      <c r="O152" s="14">
        <v>0</v>
      </c>
      <c r="P152" s="14">
        <v>0</v>
      </c>
    </row>
    <row r="153" spans="2:16" x14ac:dyDescent="0.25">
      <c r="B153" s="14">
        <v>0</v>
      </c>
      <c r="C153" s="14">
        <v>0</v>
      </c>
      <c r="D153" s="14">
        <v>0</v>
      </c>
      <c r="E153" s="14">
        <v>0</v>
      </c>
      <c r="F153" s="14">
        <v>0</v>
      </c>
      <c r="G153" s="14">
        <v>0</v>
      </c>
      <c r="H153" s="14">
        <v>0</v>
      </c>
      <c r="I153" s="14">
        <v>0</v>
      </c>
      <c r="J153" s="14">
        <v>0</v>
      </c>
      <c r="K153" s="14">
        <v>0</v>
      </c>
      <c r="L153" s="14">
        <v>0</v>
      </c>
      <c r="M153" s="14">
        <v>1.0677229341342664E-2</v>
      </c>
      <c r="N153" s="14">
        <v>0</v>
      </c>
      <c r="O153" s="14">
        <v>0</v>
      </c>
      <c r="P153" s="14">
        <v>0</v>
      </c>
    </row>
    <row r="154" spans="2:16" x14ac:dyDescent="0.25">
      <c r="B154" s="14">
        <v>0</v>
      </c>
      <c r="C154" s="14">
        <v>0</v>
      </c>
      <c r="D154" s="14">
        <v>0</v>
      </c>
      <c r="E154" s="14">
        <v>0</v>
      </c>
      <c r="F154" s="14">
        <v>0</v>
      </c>
      <c r="G154" s="14">
        <v>0</v>
      </c>
      <c r="H154" s="14">
        <v>0</v>
      </c>
      <c r="I154" s="14">
        <v>0</v>
      </c>
      <c r="J154" s="14">
        <v>0</v>
      </c>
      <c r="K154" s="14">
        <v>0</v>
      </c>
      <c r="L154" s="14">
        <v>0</v>
      </c>
      <c r="M154" s="14">
        <v>0</v>
      </c>
      <c r="N154" s="14">
        <v>1.0677229341342664E-2</v>
      </c>
      <c r="O154" s="14">
        <v>0</v>
      </c>
      <c r="P154" s="14">
        <v>0</v>
      </c>
    </row>
    <row r="155" spans="2:16" x14ac:dyDescent="0.25">
      <c r="B155" s="14">
        <v>0</v>
      </c>
      <c r="C155" s="14">
        <v>0</v>
      </c>
      <c r="D155" s="14">
        <v>0</v>
      </c>
      <c r="E155" s="14">
        <v>0</v>
      </c>
      <c r="F155" s="14">
        <v>0</v>
      </c>
      <c r="G155" s="14">
        <v>0</v>
      </c>
      <c r="H155" s="14">
        <v>0</v>
      </c>
      <c r="I155" s="14">
        <v>0</v>
      </c>
      <c r="J155" s="14">
        <v>0</v>
      </c>
      <c r="K155" s="14">
        <v>0</v>
      </c>
      <c r="L155" s="14">
        <v>0</v>
      </c>
      <c r="M155" s="14">
        <v>0</v>
      </c>
      <c r="N155" s="14">
        <v>0</v>
      </c>
      <c r="O155" s="14">
        <v>1.0677229341342664E-2</v>
      </c>
      <c r="P155" s="14">
        <v>0</v>
      </c>
    </row>
    <row r="156" spans="2:16" ht="15.75" thickBot="1" x14ac:dyDescent="0.3">
      <c r="B156" s="9">
        <v>0</v>
      </c>
      <c r="C156" s="9">
        <v>0</v>
      </c>
      <c r="D156" s="9">
        <v>0</v>
      </c>
      <c r="E156" s="9">
        <v>0</v>
      </c>
      <c r="F156" s="9">
        <v>0</v>
      </c>
      <c r="G156" s="9">
        <v>0</v>
      </c>
      <c r="H156" s="9">
        <v>0</v>
      </c>
      <c r="I156" s="9">
        <v>0</v>
      </c>
      <c r="J156" s="9">
        <v>0</v>
      </c>
      <c r="K156" s="9">
        <v>0</v>
      </c>
      <c r="L156" s="9">
        <v>0</v>
      </c>
      <c r="M156" s="9">
        <v>0</v>
      </c>
      <c r="N156" s="9">
        <v>0</v>
      </c>
      <c r="O156" s="9">
        <v>0</v>
      </c>
      <c r="P156" s="9">
        <v>1.0677229341342664E-2</v>
      </c>
    </row>
    <row r="159" spans="2:16" x14ac:dyDescent="0.25">
      <c r="B159" t="s">
        <v>72</v>
      </c>
    </row>
    <row r="160" spans="2:16" ht="15.75" thickBot="1" x14ac:dyDescent="0.3"/>
    <row r="161" spans="2:16" x14ac:dyDescent="0.25">
      <c r="B161" s="28">
        <v>1</v>
      </c>
      <c r="C161" s="28">
        <v>0</v>
      </c>
      <c r="D161" s="28">
        <v>0</v>
      </c>
      <c r="E161" s="28">
        <v>0</v>
      </c>
      <c r="F161" s="28">
        <v>0</v>
      </c>
      <c r="G161" s="28">
        <v>0</v>
      </c>
      <c r="H161" s="28">
        <v>0</v>
      </c>
      <c r="I161" s="28">
        <v>0</v>
      </c>
      <c r="J161" s="28">
        <v>0</v>
      </c>
      <c r="K161" s="28">
        <v>0</v>
      </c>
      <c r="L161" s="28">
        <v>0</v>
      </c>
      <c r="M161" s="28">
        <v>0</v>
      </c>
      <c r="N161" s="28">
        <v>0</v>
      </c>
      <c r="O161" s="28">
        <v>0</v>
      </c>
      <c r="P161" s="28">
        <v>0</v>
      </c>
    </row>
    <row r="162" spans="2:16" x14ac:dyDescent="0.25">
      <c r="B162" s="14">
        <v>0</v>
      </c>
      <c r="C162" s="14">
        <v>1</v>
      </c>
      <c r="D162" s="14">
        <v>0</v>
      </c>
      <c r="E162" s="14">
        <v>0</v>
      </c>
      <c r="F162" s="14">
        <v>0</v>
      </c>
      <c r="G162" s="14">
        <v>0</v>
      </c>
      <c r="H162" s="14">
        <v>0</v>
      </c>
      <c r="I162" s="14">
        <v>0</v>
      </c>
      <c r="J162" s="14">
        <v>0</v>
      </c>
      <c r="K162" s="14">
        <v>0</v>
      </c>
      <c r="L162" s="14">
        <v>0</v>
      </c>
      <c r="M162" s="14">
        <v>0</v>
      </c>
      <c r="N162" s="14">
        <v>0</v>
      </c>
      <c r="O162" s="14">
        <v>0</v>
      </c>
      <c r="P162" s="14">
        <v>0</v>
      </c>
    </row>
    <row r="163" spans="2:16" x14ac:dyDescent="0.25">
      <c r="B163" s="14">
        <v>0</v>
      </c>
      <c r="C163" s="14">
        <v>0</v>
      </c>
      <c r="D163" s="14">
        <v>1</v>
      </c>
      <c r="E163" s="14">
        <v>0</v>
      </c>
      <c r="F163" s="14">
        <v>0</v>
      </c>
      <c r="G163" s="14">
        <v>0</v>
      </c>
      <c r="H163" s="14">
        <v>0</v>
      </c>
      <c r="I163" s="14">
        <v>0</v>
      </c>
      <c r="J163" s="14">
        <v>0</v>
      </c>
      <c r="K163" s="14">
        <v>0</v>
      </c>
      <c r="L163" s="14">
        <v>0</v>
      </c>
      <c r="M163" s="14">
        <v>0</v>
      </c>
      <c r="N163" s="14">
        <v>0</v>
      </c>
      <c r="O163" s="14">
        <v>0</v>
      </c>
      <c r="P163" s="14">
        <v>0</v>
      </c>
    </row>
    <row r="164" spans="2:16" x14ac:dyDescent="0.25">
      <c r="B164" s="14">
        <v>0</v>
      </c>
      <c r="C164" s="14">
        <v>0</v>
      </c>
      <c r="D164" s="14">
        <v>0</v>
      </c>
      <c r="E164" s="14">
        <v>1</v>
      </c>
      <c r="F164" s="14">
        <v>0</v>
      </c>
      <c r="G164" s="14">
        <v>0</v>
      </c>
      <c r="H164" s="14">
        <v>0</v>
      </c>
      <c r="I164" s="14">
        <v>0</v>
      </c>
      <c r="J164" s="14">
        <v>0</v>
      </c>
      <c r="K164" s="14">
        <v>0</v>
      </c>
      <c r="L164" s="14">
        <v>0</v>
      </c>
      <c r="M164" s="14">
        <v>0</v>
      </c>
      <c r="N164" s="14">
        <v>0</v>
      </c>
      <c r="O164" s="14">
        <v>0</v>
      </c>
      <c r="P164" s="14">
        <v>0</v>
      </c>
    </row>
    <row r="165" spans="2:16" x14ac:dyDescent="0.25">
      <c r="B165" s="14">
        <v>0</v>
      </c>
      <c r="C165" s="14">
        <v>0</v>
      </c>
      <c r="D165" s="14">
        <v>0</v>
      </c>
      <c r="E165" s="14">
        <v>0</v>
      </c>
      <c r="F165" s="14">
        <v>1</v>
      </c>
      <c r="G165" s="14">
        <v>0</v>
      </c>
      <c r="H165" s="14">
        <v>0</v>
      </c>
      <c r="I165" s="14">
        <v>0</v>
      </c>
      <c r="J165" s="14">
        <v>0</v>
      </c>
      <c r="K165" s="14">
        <v>0</v>
      </c>
      <c r="L165" s="14">
        <v>0</v>
      </c>
      <c r="M165" s="14">
        <v>0</v>
      </c>
      <c r="N165" s="14">
        <v>0</v>
      </c>
      <c r="O165" s="14">
        <v>0</v>
      </c>
      <c r="P165" s="14">
        <v>0</v>
      </c>
    </row>
    <row r="166" spans="2:16" x14ac:dyDescent="0.25">
      <c r="B166" s="14">
        <v>0</v>
      </c>
      <c r="C166" s="14">
        <v>0</v>
      </c>
      <c r="D166" s="14">
        <v>0</v>
      </c>
      <c r="E166" s="14">
        <v>0</v>
      </c>
      <c r="F166" s="14">
        <v>0</v>
      </c>
      <c r="G166" s="14">
        <v>1</v>
      </c>
      <c r="H166" s="14">
        <v>0</v>
      </c>
      <c r="I166" s="14">
        <v>0</v>
      </c>
      <c r="J166" s="14">
        <v>0</v>
      </c>
      <c r="K166" s="14">
        <v>0</v>
      </c>
      <c r="L166" s="14">
        <v>0</v>
      </c>
      <c r="M166" s="14">
        <v>0</v>
      </c>
      <c r="N166" s="14">
        <v>0</v>
      </c>
      <c r="O166" s="14">
        <v>0</v>
      </c>
      <c r="P166" s="14">
        <v>0</v>
      </c>
    </row>
    <row r="167" spans="2:16" x14ac:dyDescent="0.25">
      <c r="B167" s="14">
        <v>0</v>
      </c>
      <c r="C167" s="14">
        <v>0</v>
      </c>
      <c r="D167" s="14">
        <v>0</v>
      </c>
      <c r="E167" s="14">
        <v>0</v>
      </c>
      <c r="F167" s="14">
        <v>0</v>
      </c>
      <c r="G167" s="14">
        <v>0</v>
      </c>
      <c r="H167" s="14">
        <v>1</v>
      </c>
      <c r="I167" s="14">
        <v>0</v>
      </c>
      <c r="J167" s="14">
        <v>0</v>
      </c>
      <c r="K167" s="14">
        <v>0</v>
      </c>
      <c r="L167" s="14">
        <v>0</v>
      </c>
      <c r="M167" s="14">
        <v>0</v>
      </c>
      <c r="N167" s="14">
        <v>0</v>
      </c>
      <c r="O167" s="14">
        <v>0</v>
      </c>
      <c r="P167" s="14">
        <v>0</v>
      </c>
    </row>
    <row r="168" spans="2:16" x14ac:dyDescent="0.25">
      <c r="B168" s="14">
        <v>0</v>
      </c>
      <c r="C168" s="14">
        <v>0</v>
      </c>
      <c r="D168" s="14">
        <v>0</v>
      </c>
      <c r="E168" s="14">
        <v>0</v>
      </c>
      <c r="F168" s="14">
        <v>0</v>
      </c>
      <c r="G168" s="14">
        <v>0</v>
      </c>
      <c r="H168" s="14">
        <v>0</v>
      </c>
      <c r="I168" s="14">
        <v>1</v>
      </c>
      <c r="J168" s="14">
        <v>0</v>
      </c>
      <c r="K168" s="14">
        <v>0</v>
      </c>
      <c r="L168" s="14">
        <v>0</v>
      </c>
      <c r="M168" s="14">
        <v>0</v>
      </c>
      <c r="N168" s="14">
        <v>0</v>
      </c>
      <c r="O168" s="14">
        <v>0</v>
      </c>
      <c r="P168" s="14">
        <v>0</v>
      </c>
    </row>
    <row r="169" spans="2:16" x14ac:dyDescent="0.25">
      <c r="B169" s="14">
        <v>0</v>
      </c>
      <c r="C169" s="14">
        <v>0</v>
      </c>
      <c r="D169" s="14">
        <v>0</v>
      </c>
      <c r="E169" s="14">
        <v>0</v>
      </c>
      <c r="F169" s="14">
        <v>0</v>
      </c>
      <c r="G169" s="14">
        <v>0</v>
      </c>
      <c r="H169" s="14">
        <v>0</v>
      </c>
      <c r="I169" s="14">
        <v>0</v>
      </c>
      <c r="J169" s="14">
        <v>1</v>
      </c>
      <c r="K169" s="14">
        <v>0</v>
      </c>
      <c r="L169" s="14">
        <v>0</v>
      </c>
      <c r="M169" s="14">
        <v>0</v>
      </c>
      <c r="N169" s="14">
        <v>0</v>
      </c>
      <c r="O169" s="14">
        <v>0</v>
      </c>
      <c r="P169" s="14">
        <v>0</v>
      </c>
    </row>
    <row r="170" spans="2:16" x14ac:dyDescent="0.25">
      <c r="B170" s="14">
        <v>0</v>
      </c>
      <c r="C170" s="14">
        <v>0</v>
      </c>
      <c r="D170" s="14">
        <v>0</v>
      </c>
      <c r="E170" s="14">
        <v>0</v>
      </c>
      <c r="F170" s="14">
        <v>0</v>
      </c>
      <c r="G170" s="14">
        <v>0</v>
      </c>
      <c r="H170" s="14">
        <v>0</v>
      </c>
      <c r="I170" s="14">
        <v>0</v>
      </c>
      <c r="J170" s="14">
        <v>0</v>
      </c>
      <c r="K170" s="14">
        <v>1</v>
      </c>
      <c r="L170" s="14">
        <v>0</v>
      </c>
      <c r="M170" s="14">
        <v>0</v>
      </c>
      <c r="N170" s="14">
        <v>0</v>
      </c>
      <c r="O170" s="14">
        <v>0</v>
      </c>
      <c r="P170" s="14">
        <v>0</v>
      </c>
    </row>
    <row r="171" spans="2:16" x14ac:dyDescent="0.25">
      <c r="B171" s="14">
        <v>0</v>
      </c>
      <c r="C171" s="14">
        <v>0</v>
      </c>
      <c r="D171" s="14">
        <v>0</v>
      </c>
      <c r="E171" s="14">
        <v>0</v>
      </c>
      <c r="F171" s="14">
        <v>0</v>
      </c>
      <c r="G171" s="14">
        <v>0</v>
      </c>
      <c r="H171" s="14">
        <v>0</v>
      </c>
      <c r="I171" s="14">
        <v>0</v>
      </c>
      <c r="J171" s="14">
        <v>0</v>
      </c>
      <c r="K171" s="14">
        <v>0</v>
      </c>
      <c r="L171" s="14">
        <v>1</v>
      </c>
      <c r="M171" s="14">
        <v>0</v>
      </c>
      <c r="N171" s="14">
        <v>0</v>
      </c>
      <c r="O171" s="14">
        <v>0</v>
      </c>
      <c r="P171" s="14">
        <v>0</v>
      </c>
    </row>
    <row r="172" spans="2:16" x14ac:dyDescent="0.25">
      <c r="B172" s="14">
        <v>0</v>
      </c>
      <c r="C172" s="14">
        <v>0</v>
      </c>
      <c r="D172" s="14">
        <v>0</v>
      </c>
      <c r="E172" s="14">
        <v>0</v>
      </c>
      <c r="F172" s="14">
        <v>0</v>
      </c>
      <c r="G172" s="14">
        <v>0</v>
      </c>
      <c r="H172" s="14">
        <v>0</v>
      </c>
      <c r="I172" s="14">
        <v>0</v>
      </c>
      <c r="J172" s="14">
        <v>0</v>
      </c>
      <c r="K172" s="14">
        <v>0</v>
      </c>
      <c r="L172" s="14">
        <v>0</v>
      </c>
      <c r="M172" s="14">
        <v>1</v>
      </c>
      <c r="N172" s="14">
        <v>0</v>
      </c>
      <c r="O172" s="14">
        <v>0</v>
      </c>
      <c r="P172" s="14">
        <v>0</v>
      </c>
    </row>
    <row r="173" spans="2:16" x14ac:dyDescent="0.25">
      <c r="B173" s="14">
        <v>0</v>
      </c>
      <c r="C173" s="14">
        <v>0</v>
      </c>
      <c r="D173" s="14">
        <v>0</v>
      </c>
      <c r="E173" s="14">
        <v>0</v>
      </c>
      <c r="F173" s="14">
        <v>0</v>
      </c>
      <c r="G173" s="14">
        <v>0</v>
      </c>
      <c r="H173" s="14">
        <v>0</v>
      </c>
      <c r="I173" s="14">
        <v>0</v>
      </c>
      <c r="J173" s="14">
        <v>0</v>
      </c>
      <c r="K173" s="14">
        <v>0</v>
      </c>
      <c r="L173" s="14">
        <v>0</v>
      </c>
      <c r="M173" s="14">
        <v>0</v>
      </c>
      <c r="N173" s="14">
        <v>1</v>
      </c>
      <c r="O173" s="14">
        <v>0</v>
      </c>
      <c r="P173" s="14">
        <v>0</v>
      </c>
    </row>
    <row r="174" spans="2:16" x14ac:dyDescent="0.25">
      <c r="B174" s="14">
        <v>0</v>
      </c>
      <c r="C174" s="14">
        <v>0</v>
      </c>
      <c r="D174" s="14">
        <v>0</v>
      </c>
      <c r="E174" s="14">
        <v>0</v>
      </c>
      <c r="F174" s="14">
        <v>0</v>
      </c>
      <c r="G174" s="14">
        <v>0</v>
      </c>
      <c r="H174" s="14">
        <v>0</v>
      </c>
      <c r="I174" s="14">
        <v>0</v>
      </c>
      <c r="J174" s="14">
        <v>0</v>
      </c>
      <c r="K174" s="14">
        <v>0</v>
      </c>
      <c r="L174" s="14">
        <v>0</v>
      </c>
      <c r="M174" s="14">
        <v>0</v>
      </c>
      <c r="N174" s="14">
        <v>0</v>
      </c>
      <c r="O174" s="14">
        <v>1</v>
      </c>
      <c r="P174" s="14">
        <v>0</v>
      </c>
    </row>
    <row r="175" spans="2:16" ht="15.75" thickBot="1" x14ac:dyDescent="0.3">
      <c r="B175" s="9">
        <v>0</v>
      </c>
      <c r="C175" s="9">
        <v>0</v>
      </c>
      <c r="D175" s="9">
        <v>0</v>
      </c>
      <c r="E175" s="9">
        <v>0</v>
      </c>
      <c r="F175" s="9">
        <v>0</v>
      </c>
      <c r="G175" s="9">
        <v>0</v>
      </c>
      <c r="H175" s="9">
        <v>0</v>
      </c>
      <c r="I175" s="9">
        <v>0</v>
      </c>
      <c r="J175" s="9">
        <v>0</v>
      </c>
      <c r="K175" s="9">
        <v>0</v>
      </c>
      <c r="L175" s="9">
        <v>0</v>
      </c>
      <c r="M175" s="9">
        <v>0</v>
      </c>
      <c r="N175" s="9">
        <v>0</v>
      </c>
      <c r="O175" s="9">
        <v>0</v>
      </c>
      <c r="P175" s="9">
        <v>1</v>
      </c>
    </row>
    <row r="178" spans="2:17" x14ac:dyDescent="0.25">
      <c r="B178" t="s">
        <v>74</v>
      </c>
    </row>
    <row r="179" spans="2:17" ht="15.75" thickBot="1" x14ac:dyDescent="0.3"/>
    <row r="180" spans="2:17" x14ac:dyDescent="0.25">
      <c r="B180" s="3" t="s">
        <v>189</v>
      </c>
      <c r="C180" s="3" t="s">
        <v>194</v>
      </c>
      <c r="D180" s="3" t="s">
        <v>75</v>
      </c>
      <c r="E180" s="3" t="s">
        <v>193</v>
      </c>
      <c r="F180" s="3" t="s">
        <v>216</v>
      </c>
      <c r="G180" s="3" t="s">
        <v>76</v>
      </c>
      <c r="H180" s="3" t="s">
        <v>51</v>
      </c>
      <c r="I180" s="3" t="s">
        <v>77</v>
      </c>
      <c r="J180" s="3" t="s">
        <v>78</v>
      </c>
      <c r="K180" s="3" t="s">
        <v>79</v>
      </c>
      <c r="L180" s="3" t="s">
        <v>80</v>
      </c>
      <c r="M180" s="3" t="s">
        <v>81</v>
      </c>
      <c r="N180" s="3" t="s">
        <v>82</v>
      </c>
      <c r="O180" s="3" t="s">
        <v>83</v>
      </c>
      <c r="P180" s="3" t="s">
        <v>84</v>
      </c>
      <c r="Q180" s="3" t="s">
        <v>85</v>
      </c>
    </row>
    <row r="181" spans="2:17" x14ac:dyDescent="0.25">
      <c r="B181" s="26">
        <v>-1.0738985180823046</v>
      </c>
      <c r="C181" s="26">
        <v>1</v>
      </c>
      <c r="D181" s="26">
        <v>1</v>
      </c>
      <c r="E181" s="13">
        <v>-0.6571629733301062</v>
      </c>
      <c r="F181" s="13">
        <v>-0.7578368805234541</v>
      </c>
      <c r="G181" s="13">
        <v>4.2514968745788251E-2</v>
      </c>
      <c r="H181" s="26">
        <v>14</v>
      </c>
      <c r="I181" s="13">
        <v>0.05</v>
      </c>
      <c r="J181" s="13">
        <v>-0.84274513627974812</v>
      </c>
      <c r="K181" s="13">
        <v>-0.67292862476716009</v>
      </c>
      <c r="L181" s="13">
        <v>0.1006739071933479</v>
      </c>
      <c r="M181" s="13">
        <v>0.69962831034543227</v>
      </c>
      <c r="N181" s="13">
        <v>1.0283839573459224</v>
      </c>
      <c r="O181" s="13">
        <v>-6.566117832816748E-2</v>
      </c>
      <c r="P181" s="13">
        <v>-0.80098613623085479</v>
      </c>
      <c r="Q181" s="13">
        <v>-0.67072893359977737</v>
      </c>
    </row>
    <row r="182" spans="2:17" x14ac:dyDescent="0.25">
      <c r="B182" s="18">
        <v>-1.0507445566325171</v>
      </c>
      <c r="C182" s="18">
        <v>1</v>
      </c>
      <c r="D182" s="18">
        <v>1</v>
      </c>
      <c r="E182" s="14">
        <v>-0.65186177037640547</v>
      </c>
      <c r="F182" s="14">
        <v>-0.74772405220789395</v>
      </c>
      <c r="G182" s="14">
        <v>4.2514968745788251E-2</v>
      </c>
      <c r="H182" s="18">
        <v>14</v>
      </c>
      <c r="I182" s="14">
        <v>0.05</v>
      </c>
      <c r="J182" s="14">
        <v>-0.83263230796418797</v>
      </c>
      <c r="K182" s="14">
        <v>-0.66281579645159994</v>
      </c>
      <c r="L182" s="14">
        <v>9.5862281831488483E-2</v>
      </c>
      <c r="M182" s="14">
        <v>0.66508333181870372</v>
      </c>
      <c r="N182" s="14">
        <v>0.97923320449601259</v>
      </c>
      <c r="O182" s="14">
        <v>-6.6886509367924923E-2</v>
      </c>
      <c r="P182" s="14">
        <v>-0.8063420607913977</v>
      </c>
      <c r="Q182" s="14">
        <v>-0.68324569011449632</v>
      </c>
    </row>
    <row r="183" spans="2:17" x14ac:dyDescent="0.25">
      <c r="B183" s="18">
        <v>-0.92133059888562818</v>
      </c>
      <c r="C183" s="18">
        <v>1</v>
      </c>
      <c r="D183" s="18">
        <v>1</v>
      </c>
      <c r="E183" s="14">
        <v>-0.81591685839936756</v>
      </c>
      <c r="F183" s="14">
        <v>-0.69120063010711719</v>
      </c>
      <c r="G183" s="14">
        <v>4.2514968745788251E-2</v>
      </c>
      <c r="H183" s="18">
        <v>14</v>
      </c>
      <c r="I183" s="14">
        <v>0.05</v>
      </c>
      <c r="J183" s="14">
        <v>-0.7761088858634112</v>
      </c>
      <c r="K183" s="14">
        <v>-0.60629237435082317</v>
      </c>
      <c r="L183" s="14">
        <v>-0.12471622829225038</v>
      </c>
      <c r="M183" s="14">
        <v>-0.85870668484030421</v>
      </c>
      <c r="N183" s="14">
        <v>-1.2739762662645178</v>
      </c>
      <c r="O183" s="14">
        <v>-0.26742021882656336</v>
      </c>
      <c r="P183" s="14">
        <v>-3.0119373517962438</v>
      </c>
      <c r="Q183" s="14">
        <v>-2.7316975230037093</v>
      </c>
    </row>
    <row r="184" spans="2:17" x14ac:dyDescent="0.25">
      <c r="B184" s="18">
        <v>-0.64509831025688502</v>
      </c>
      <c r="C184" s="18">
        <v>1</v>
      </c>
      <c r="D184" s="18">
        <v>1</v>
      </c>
      <c r="E184" s="14">
        <v>-0.55722877130807946</v>
      </c>
      <c r="F184" s="14">
        <v>-0.57055217363564814</v>
      </c>
      <c r="G184" s="14">
        <v>4.2514968745788251E-2</v>
      </c>
      <c r="H184" s="18">
        <v>14</v>
      </c>
      <c r="I184" s="14">
        <v>0.05</v>
      </c>
      <c r="J184" s="14">
        <v>-0.65546042939194216</v>
      </c>
      <c r="K184" s="14">
        <v>-0.48564391787935418</v>
      </c>
      <c r="L184" s="14">
        <v>1.3323402327568679E-2</v>
      </c>
      <c r="M184" s="14">
        <v>9.1086823676406178E-2</v>
      </c>
      <c r="N184" s="14">
        <v>0.13609855416282376</v>
      </c>
      <c r="O184" s="14">
        <v>-8.6595240635062035E-2</v>
      </c>
      <c r="P184" s="14">
        <v>-0.84071378076916936</v>
      </c>
      <c r="Q184" s="14">
        <v>-0.88457037910108816</v>
      </c>
    </row>
    <row r="185" spans="2:17" x14ac:dyDescent="0.25">
      <c r="B185" s="18">
        <v>-0.57275483054098708</v>
      </c>
      <c r="C185" s="18">
        <v>1</v>
      </c>
      <c r="D185" s="18">
        <v>1</v>
      </c>
      <c r="E185" s="14">
        <v>-0.4752416140475279</v>
      </c>
      <c r="F185" s="14">
        <v>-0.53895511013946595</v>
      </c>
      <c r="G185" s="14">
        <v>4.2514968745788251E-2</v>
      </c>
      <c r="H185" s="18">
        <v>14</v>
      </c>
      <c r="I185" s="14">
        <v>0.05</v>
      </c>
      <c r="J185" s="14">
        <v>-0.62386336589575997</v>
      </c>
      <c r="K185" s="14">
        <v>-0.45404685438317199</v>
      </c>
      <c r="L185" s="14">
        <v>6.3713496091938049E-2</v>
      </c>
      <c r="M185" s="14">
        <v>0.43564828137623618</v>
      </c>
      <c r="N185" s="14">
        <v>0.65083335964634759</v>
      </c>
      <c r="O185" s="14">
        <v>-2.4999936431482753E-2</v>
      </c>
      <c r="P185" s="14">
        <v>-0.23357778434003967</v>
      </c>
      <c r="Q185" s="14">
        <v>-0.25537434949682281</v>
      </c>
    </row>
    <row r="186" spans="2:17" x14ac:dyDescent="0.25">
      <c r="B186" s="18">
        <v>-1.0215756991269451</v>
      </c>
      <c r="C186" s="18">
        <v>2</v>
      </c>
      <c r="D186" s="18">
        <v>1</v>
      </c>
      <c r="E186" s="14">
        <v>-0.83384541370575926</v>
      </c>
      <c r="F186" s="14">
        <v>-0.88244753894837336</v>
      </c>
      <c r="G186" s="14">
        <v>4.2514968745788251E-2</v>
      </c>
      <c r="H186" s="18">
        <v>14</v>
      </c>
      <c r="I186" s="14">
        <v>0.05</v>
      </c>
      <c r="J186" s="14">
        <v>-0.96735579470466737</v>
      </c>
      <c r="K186" s="14">
        <v>-0.79753928319207934</v>
      </c>
      <c r="L186" s="14">
        <v>4.8602125242614092E-2</v>
      </c>
      <c r="M186" s="14">
        <v>0.33653554697140248</v>
      </c>
      <c r="N186" s="14">
        <v>0.4964707071160957</v>
      </c>
      <c r="O186" s="14">
        <v>3.7834677804643141E-2</v>
      </c>
      <c r="P186" s="14">
        <v>0.45372817221306161</v>
      </c>
      <c r="Q186" s="14">
        <v>0.38648123203285945</v>
      </c>
    </row>
    <row r="187" spans="2:17" x14ac:dyDescent="0.25">
      <c r="B187" s="18">
        <v>-1.0058389749725003</v>
      </c>
      <c r="C187" s="18">
        <v>2</v>
      </c>
      <c r="D187" s="18">
        <v>1</v>
      </c>
      <c r="E187" s="14">
        <v>-0.90255174962101037</v>
      </c>
      <c r="F187" s="14">
        <v>-0.87330271649731239</v>
      </c>
      <c r="G187" s="14">
        <v>4.2514968745788251E-2</v>
      </c>
      <c r="H187" s="18">
        <v>14</v>
      </c>
      <c r="I187" s="14">
        <v>0.05</v>
      </c>
      <c r="J187" s="14">
        <v>-0.95821097225360641</v>
      </c>
      <c r="K187" s="14">
        <v>-0.78839446074101838</v>
      </c>
      <c r="L187" s="14">
        <v>-2.9249033123697976E-2</v>
      </c>
      <c r="M187" s="14">
        <v>-0.20232680409664699</v>
      </c>
      <c r="N187" s="14">
        <v>-0.29877887201221087</v>
      </c>
      <c r="O187" s="14">
        <v>-3.9850614879543125E-2</v>
      </c>
      <c r="P187" s="14">
        <v>-0.47381285910568594</v>
      </c>
      <c r="Q187" s="14">
        <v>-0.40707402916016705</v>
      </c>
    </row>
    <row r="188" spans="2:17" x14ac:dyDescent="0.25">
      <c r="B188" s="18">
        <v>-0.98516973888859427</v>
      </c>
      <c r="C188" s="18">
        <v>2</v>
      </c>
      <c r="D188" s="18">
        <v>1</v>
      </c>
      <c r="E188" s="14">
        <v>-0.88791453124743158</v>
      </c>
      <c r="F188" s="14">
        <v>-0.86129154490077686</v>
      </c>
      <c r="G188" s="14">
        <v>4.2514968745788251E-2</v>
      </c>
      <c r="H188" s="18">
        <v>14</v>
      </c>
      <c r="I188" s="14">
        <v>0.05</v>
      </c>
      <c r="J188" s="14">
        <v>-0.94619980065707088</v>
      </c>
      <c r="K188" s="14">
        <v>-0.77638328914448285</v>
      </c>
      <c r="L188" s="14">
        <v>-2.662298634665472E-2</v>
      </c>
      <c r="M188" s="14">
        <v>-0.18393171604974151</v>
      </c>
      <c r="N188" s="14">
        <v>-0.27195380430559374</v>
      </c>
      <c r="O188" s="14">
        <v>-3.7006713553584238E-2</v>
      </c>
      <c r="P188" s="14">
        <v>-0.43503779602241999</v>
      </c>
      <c r="Q188" s="14">
        <v>-0.37802357724640484</v>
      </c>
    </row>
    <row r="189" spans="2:17" x14ac:dyDescent="0.25">
      <c r="B189" s="18">
        <v>-0.67182846962280696</v>
      </c>
      <c r="C189" s="18">
        <v>2</v>
      </c>
      <c r="D189" s="18">
        <v>1</v>
      </c>
      <c r="E189" s="14">
        <v>-0.66243663744298031</v>
      </c>
      <c r="F189" s="14">
        <v>-0.67920471120506332</v>
      </c>
      <c r="G189" s="14">
        <v>4.2514968745788251E-2</v>
      </c>
      <c r="H189" s="18">
        <v>14</v>
      </c>
      <c r="I189" s="14">
        <v>0.05</v>
      </c>
      <c r="J189" s="14">
        <v>-0.76411296696135733</v>
      </c>
      <c r="K189" s="14">
        <v>-0.5942964554487693</v>
      </c>
      <c r="L189" s="14">
        <v>1.6768073762083002E-2</v>
      </c>
      <c r="M189" s="14">
        <v>0.11465441684013386</v>
      </c>
      <c r="N189" s="14">
        <v>0.17128587270782569</v>
      </c>
      <c r="O189" s="14">
        <v>9.6869756700099213E-3</v>
      </c>
      <c r="P189" s="14">
        <v>9.5742245395654083E-2</v>
      </c>
      <c r="Q189" s="14">
        <v>9.8952456023249605E-2</v>
      </c>
    </row>
    <row r="190" spans="2:17" x14ac:dyDescent="0.25">
      <c r="B190" s="18">
        <v>-0.43282173304839811</v>
      </c>
      <c r="C190" s="18">
        <v>2</v>
      </c>
      <c r="D190" s="18">
        <v>1</v>
      </c>
      <c r="E190" s="14">
        <v>-0.5306286977664002</v>
      </c>
      <c r="F190" s="14">
        <v>-0.54031467607897099</v>
      </c>
      <c r="G190" s="14">
        <v>4.2514968745788251E-2</v>
      </c>
      <c r="H190" s="18">
        <v>14</v>
      </c>
      <c r="I190" s="14">
        <v>0.05</v>
      </c>
      <c r="J190" s="14">
        <v>-0.62522293183526501</v>
      </c>
      <c r="K190" s="14">
        <v>-0.45540642032267703</v>
      </c>
      <c r="L190" s="14">
        <v>9.6859783125707866E-3</v>
      </c>
      <c r="M190" s="14">
        <v>6.6404110107952052E-2</v>
      </c>
      <c r="N190" s="14">
        <v>9.894226801705476E-2</v>
      </c>
      <c r="O190" s="14">
        <v>5.1240204815525279E-3</v>
      </c>
      <c r="P190" s="14">
        <v>4.4585851398945664E-2</v>
      </c>
      <c r="Q190" s="14">
        <v>5.234186898319499E-2</v>
      </c>
    </row>
    <row r="191" spans="2:17" x14ac:dyDescent="0.25">
      <c r="B191" s="18">
        <v>-1.1258622985323934</v>
      </c>
      <c r="C191" s="18">
        <v>3</v>
      </c>
      <c r="D191" s="18">
        <v>1</v>
      </c>
      <c r="E191" s="14">
        <v>-0.92503193473359391</v>
      </c>
      <c r="F191" s="14">
        <v>-0.97499458264177752</v>
      </c>
      <c r="G191" s="14">
        <v>4.2514968745788251E-2</v>
      </c>
      <c r="H191" s="18">
        <v>14</v>
      </c>
      <c r="I191" s="14">
        <v>0.05</v>
      </c>
      <c r="J191" s="14">
        <v>-1.0599028383980715</v>
      </c>
      <c r="K191" s="14">
        <v>-0.8900863268854835</v>
      </c>
      <c r="L191" s="14">
        <v>4.9962647908183611E-2</v>
      </c>
      <c r="M191" s="14">
        <v>0.34863012033433516</v>
      </c>
      <c r="N191" s="14">
        <v>0.51036844608226206</v>
      </c>
      <c r="O191" s="14">
        <v>7.0040711239405473E-2</v>
      </c>
      <c r="P191" s="14">
        <v>0.85965865476800674</v>
      </c>
      <c r="Q191" s="14">
        <v>0.71546586208647889</v>
      </c>
    </row>
    <row r="192" spans="2:17" x14ac:dyDescent="0.25">
      <c r="B192" s="18">
        <v>-1.0759920766117024</v>
      </c>
      <c r="C192" s="18">
        <v>3</v>
      </c>
      <c r="D192" s="18">
        <v>1</v>
      </c>
      <c r="E192" s="14">
        <v>-0.88056447329497178</v>
      </c>
      <c r="F192" s="14">
        <v>-0.94459933011994934</v>
      </c>
      <c r="G192" s="14">
        <v>4.2514968745788251E-2</v>
      </c>
      <c r="H192" s="18">
        <v>14</v>
      </c>
      <c r="I192" s="14">
        <v>0.05</v>
      </c>
      <c r="J192" s="14">
        <v>-1.0295075858762432</v>
      </c>
      <c r="K192" s="14">
        <v>-0.85969107436365533</v>
      </c>
      <c r="L192" s="14">
        <v>6.403485682497756E-2</v>
      </c>
      <c r="M192" s="14">
        <v>0.44507600705773831</v>
      </c>
      <c r="N192" s="14">
        <v>0.65411605951955354</v>
      </c>
      <c r="O192" s="14">
        <v>8.3223559640822939E-2</v>
      </c>
      <c r="P192" s="14">
        <v>0.99249257912060251</v>
      </c>
      <c r="Q192" s="14">
        <v>0.85012865790013781</v>
      </c>
    </row>
    <row r="193" spans="2:17" x14ac:dyDescent="0.25">
      <c r="B193" s="18">
        <v>-1.020522771514774</v>
      </c>
      <c r="C193" s="18">
        <v>3</v>
      </c>
      <c r="D193" s="18">
        <v>1</v>
      </c>
      <c r="E193" s="14">
        <v>-1.0199035414812758</v>
      </c>
      <c r="F193" s="14">
        <v>-0.91079150912583517</v>
      </c>
      <c r="G193" s="14">
        <v>4.2514968745788251E-2</v>
      </c>
      <c r="H193" s="18">
        <v>14</v>
      </c>
      <c r="I193" s="14">
        <v>0.05</v>
      </c>
      <c r="J193" s="14">
        <v>-0.99569976488212919</v>
      </c>
      <c r="K193" s="14">
        <v>-0.82588325336954116</v>
      </c>
      <c r="L193" s="14">
        <v>-0.10911203235544065</v>
      </c>
      <c r="M193" s="14">
        <v>-0.75547262832488349</v>
      </c>
      <c r="N193" s="14">
        <v>-1.114579405488284</v>
      </c>
      <c r="O193" s="14">
        <v>-9.0912541294999788E-2</v>
      </c>
      <c r="P193" s="14">
        <v>-1.0504184650128239</v>
      </c>
      <c r="Q193" s="14">
        <v>-0.92867160514362246</v>
      </c>
    </row>
    <row r="194" spans="2:17" x14ac:dyDescent="0.25">
      <c r="B194" s="18">
        <v>-0.70147193059390589</v>
      </c>
      <c r="C194" s="18">
        <v>3</v>
      </c>
      <c r="D194" s="18">
        <v>1</v>
      </c>
      <c r="E194" s="14">
        <v>-0.75882685012525253</v>
      </c>
      <c r="F194" s="14">
        <v>-0.71633416557293061</v>
      </c>
      <c r="G194" s="14">
        <v>4.2514968745788251E-2</v>
      </c>
      <c r="H194" s="18">
        <v>14</v>
      </c>
      <c r="I194" s="14">
        <v>0.05</v>
      </c>
      <c r="J194" s="14">
        <v>-0.80124242132922463</v>
      </c>
      <c r="K194" s="14">
        <v>-0.6314259098166366</v>
      </c>
      <c r="L194" s="14">
        <v>-4.2492684552321913E-2</v>
      </c>
      <c r="M194" s="14">
        <v>-0.29063889122983072</v>
      </c>
      <c r="N194" s="14">
        <v>-0.43406277074598515</v>
      </c>
      <c r="O194" s="14">
        <v>-2.9982986105275389E-2</v>
      </c>
      <c r="P194" s="14">
        <v>-0.29143719309563565</v>
      </c>
      <c r="Q194" s="14">
        <v>-0.30627620168523956</v>
      </c>
    </row>
    <row r="195" spans="2:17" x14ac:dyDescent="0.25">
      <c r="B195" s="18">
        <v>-0.9364575668002062</v>
      </c>
      <c r="C195" s="18">
        <v>4</v>
      </c>
      <c r="D195" s="18">
        <v>1</v>
      </c>
      <c r="E195" s="14">
        <v>-0.75616427451763346</v>
      </c>
      <c r="F195" s="14">
        <v>-0.76696674426410305</v>
      </c>
      <c r="G195" s="14">
        <v>4.2514968745788251E-2</v>
      </c>
      <c r="H195" s="18">
        <v>14</v>
      </c>
      <c r="I195" s="14">
        <v>0.05</v>
      </c>
      <c r="J195" s="14">
        <v>-0.85187500002039707</v>
      </c>
      <c r="K195" s="14">
        <v>-0.68205848850780904</v>
      </c>
      <c r="L195" s="14">
        <v>1.080246974646959E-2</v>
      </c>
      <c r="M195" s="14">
        <v>7.4433518474346538E-2</v>
      </c>
      <c r="N195" s="14">
        <v>0.11034722796293775</v>
      </c>
      <c r="O195" s="14">
        <v>-6.5085330342494613E-2</v>
      </c>
      <c r="P195" s="14">
        <v>-0.80488140279016385</v>
      </c>
      <c r="Q195" s="14">
        <v>-0.66484664645263591</v>
      </c>
    </row>
    <row r="196" spans="2:17" x14ac:dyDescent="0.25">
      <c r="B196" s="18">
        <v>-0.80168895332530332</v>
      </c>
      <c r="C196" s="18">
        <v>4</v>
      </c>
      <c r="D196" s="18">
        <v>1</v>
      </c>
      <c r="E196" s="14">
        <v>-0.83722845557089631</v>
      </c>
      <c r="F196" s="14">
        <v>-0.69815167745469042</v>
      </c>
      <c r="G196" s="14">
        <v>4.2514968745788251E-2</v>
      </c>
      <c r="H196" s="18">
        <v>14</v>
      </c>
      <c r="I196" s="14">
        <v>0.05</v>
      </c>
      <c r="J196" s="14">
        <v>-0.78305993321098444</v>
      </c>
      <c r="K196" s="14">
        <v>-0.61324342169839641</v>
      </c>
      <c r="L196" s="14">
        <v>-0.13907677811620589</v>
      </c>
      <c r="M196" s="14">
        <v>-0.95321153860410202</v>
      </c>
      <c r="N196" s="14">
        <v>-1.4206692820551921</v>
      </c>
      <c r="O196" s="14">
        <v>-0.2040433213749262</v>
      </c>
      <c r="P196" s="14">
        <v>-2.2575055474052208</v>
      </c>
      <c r="Q196" s="14">
        <v>-2.0843025184525414</v>
      </c>
    </row>
    <row r="197" spans="2:17" x14ac:dyDescent="0.25">
      <c r="B197" s="18">
        <v>-0.79554626181992938</v>
      </c>
      <c r="C197" s="18">
        <v>4</v>
      </c>
      <c r="D197" s="18">
        <v>1</v>
      </c>
      <c r="E197" s="14">
        <v>-0.5746451862940094</v>
      </c>
      <c r="F197" s="14">
        <v>-0.69501511831504603</v>
      </c>
      <c r="G197" s="14">
        <v>4.2514968745788251E-2</v>
      </c>
      <c r="H197" s="18">
        <v>14</v>
      </c>
      <c r="I197" s="14">
        <v>0.05</v>
      </c>
      <c r="J197" s="14">
        <v>-0.77992337407134005</v>
      </c>
      <c r="K197" s="14">
        <v>-0.61010686255875202</v>
      </c>
      <c r="L197" s="14">
        <v>0.12036993202103663</v>
      </c>
      <c r="M197" s="14">
        <v>0.82485533364476626</v>
      </c>
      <c r="N197" s="14">
        <v>1.2295788500541338</v>
      </c>
      <c r="O197" s="14">
        <v>5.5901174632701028E-2</v>
      </c>
      <c r="P197" s="14">
        <v>0.61559272244794105</v>
      </c>
      <c r="Q197" s="14">
        <v>0.57103049629985081</v>
      </c>
    </row>
    <row r="198" spans="2:17" x14ac:dyDescent="0.25">
      <c r="B198" s="18">
        <v>-0.38781119597144253</v>
      </c>
      <c r="C198" s="18">
        <v>4</v>
      </c>
      <c r="D198" s="18">
        <v>1</v>
      </c>
      <c r="E198" s="14">
        <v>-0.26718161613558244</v>
      </c>
      <c r="F198" s="14">
        <v>-0.4868188990808916</v>
      </c>
      <c r="G198" s="14">
        <v>4.2514968745788251E-2</v>
      </c>
      <c r="H198" s="18">
        <v>14</v>
      </c>
      <c r="I198" s="14">
        <v>0.05</v>
      </c>
      <c r="J198" s="14">
        <v>-0.57172715483718561</v>
      </c>
      <c r="K198" s="14">
        <v>-0.40191064332459764</v>
      </c>
      <c r="L198" s="14">
        <v>0.21963728294530915</v>
      </c>
      <c r="M198" s="14">
        <v>1.5080498796237933</v>
      </c>
      <c r="N198" s="14">
        <v>2.2435948351761965</v>
      </c>
      <c r="O198" s="14">
        <v>0.18821019051152899</v>
      </c>
      <c r="P198" s="14">
        <v>1.5993506183551733</v>
      </c>
      <c r="Q198" s="14">
        <v>1.9225670874117544</v>
      </c>
    </row>
    <row r="199" spans="2:17" x14ac:dyDescent="0.25">
      <c r="B199" s="18">
        <v>0.10649665227017258</v>
      </c>
      <c r="C199" s="18">
        <v>4</v>
      </c>
      <c r="D199" s="18">
        <v>1</v>
      </c>
      <c r="E199" s="14">
        <v>-0.17036326422369963</v>
      </c>
      <c r="F199" s="14">
        <v>-0.23441719571619613</v>
      </c>
      <c r="G199" s="14">
        <v>4.2514968745788251E-2</v>
      </c>
      <c r="H199" s="18">
        <v>14</v>
      </c>
      <c r="I199" s="14">
        <v>0.05</v>
      </c>
      <c r="J199" s="14">
        <v>-0.31932545147249008</v>
      </c>
      <c r="K199" s="14">
        <v>-0.14950893995990217</v>
      </c>
      <c r="L199" s="14">
        <v>6.4053931492496496E-2</v>
      </c>
      <c r="M199" s="14">
        <v>0.4574892716277531</v>
      </c>
      <c r="N199" s="14">
        <v>0.6543109072473815</v>
      </c>
      <c r="O199" s="14">
        <v>7.2684110738351265E-2</v>
      </c>
      <c r="P199" s="14">
        <v>0.49049132405599305</v>
      </c>
      <c r="Q199" s="14">
        <v>0.74246818784653168</v>
      </c>
    </row>
    <row r="200" spans="2:17" x14ac:dyDescent="0.25">
      <c r="B200" s="18">
        <v>-0.82264071427951779</v>
      </c>
      <c r="C200" s="18">
        <v>5</v>
      </c>
      <c r="D200" s="18">
        <v>1</v>
      </c>
      <c r="E200" s="14">
        <v>-0.74177548125465709</v>
      </c>
      <c r="F200" s="14">
        <v>-0.81742273492046769</v>
      </c>
      <c r="G200" s="14">
        <v>4.2514968745788251E-2</v>
      </c>
      <c r="H200" s="18">
        <v>14</v>
      </c>
      <c r="I200" s="14">
        <v>0.05</v>
      </c>
      <c r="J200" s="14">
        <v>-0.9023309906767617</v>
      </c>
      <c r="K200" s="14">
        <v>-0.73251447916417367</v>
      </c>
      <c r="L200" s="14">
        <v>7.5647253665810599E-2</v>
      </c>
      <c r="M200" s="14">
        <v>0.51880374261814199</v>
      </c>
      <c r="N200" s="14">
        <v>0.77273669271413215</v>
      </c>
      <c r="O200" s="14">
        <v>0.1175555848953149</v>
      </c>
      <c r="P200" s="14">
        <v>1.3841955364430341</v>
      </c>
      <c r="Q200" s="14">
        <v>1.2008302942944338</v>
      </c>
    </row>
    <row r="201" spans="2:17" x14ac:dyDescent="0.25">
      <c r="B201" s="18">
        <v>-0.76346362963943504</v>
      </c>
      <c r="C201" s="18">
        <v>5</v>
      </c>
      <c r="D201" s="18">
        <v>1</v>
      </c>
      <c r="E201" s="14">
        <v>-0.73372911369785443</v>
      </c>
      <c r="F201" s="14">
        <v>-0.77939570743781905</v>
      </c>
      <c r="G201" s="14">
        <v>4.2514968745788251E-2</v>
      </c>
      <c r="H201" s="18">
        <v>14</v>
      </c>
      <c r="I201" s="14">
        <v>0.05</v>
      </c>
      <c r="J201" s="14">
        <v>-0.86430396319411307</v>
      </c>
      <c r="K201" s="14">
        <v>-0.69448745168152504</v>
      </c>
      <c r="L201" s="14">
        <v>4.5666593739964623E-2</v>
      </c>
      <c r="M201" s="14">
        <v>0.3126870110110283</v>
      </c>
      <c r="N201" s="14">
        <v>0.46648425295165702</v>
      </c>
      <c r="O201" s="14">
        <v>8.4560227518632153E-2</v>
      </c>
      <c r="P201" s="14">
        <v>0.95315110639653922</v>
      </c>
      <c r="Q201" s="14">
        <v>0.86378272021043079</v>
      </c>
    </row>
    <row r="202" spans="2:17" x14ac:dyDescent="0.25">
      <c r="B202" s="18">
        <v>-0.74533759845496572</v>
      </c>
      <c r="C202" s="18">
        <v>5</v>
      </c>
      <c r="D202" s="18">
        <v>1</v>
      </c>
      <c r="E202" s="14">
        <v>-0.82877088187126147</v>
      </c>
      <c r="F202" s="14">
        <v>-0.76774797098382885</v>
      </c>
      <c r="G202" s="14">
        <v>4.2514968745788251E-2</v>
      </c>
      <c r="H202" s="18">
        <v>14</v>
      </c>
      <c r="I202" s="14">
        <v>0.05</v>
      </c>
      <c r="J202" s="14">
        <v>-0.85265622674012287</v>
      </c>
      <c r="K202" s="14">
        <v>-0.68283971522753484</v>
      </c>
      <c r="L202" s="14">
        <v>-6.1022910887432613E-2</v>
      </c>
      <c r="M202" s="14">
        <v>-0.41767527863253656</v>
      </c>
      <c r="N202" s="14">
        <v>-0.62334903190617497</v>
      </c>
      <c r="O202" s="14">
        <v>-2.3052683530996883E-2</v>
      </c>
      <c r="P202" s="14">
        <v>-0.25644995826623262</v>
      </c>
      <c r="Q202" s="14">
        <v>-0.23548316120799376</v>
      </c>
    </row>
    <row r="203" spans="2:17" x14ac:dyDescent="0.25">
      <c r="B203" s="18">
        <v>-0.57498750156934819</v>
      </c>
      <c r="C203" s="18">
        <v>5</v>
      </c>
      <c r="D203" s="18">
        <v>1</v>
      </c>
      <c r="E203" s="14">
        <v>-0.84095803974526484</v>
      </c>
      <c r="F203" s="14">
        <v>-0.65828147976784368</v>
      </c>
      <c r="G203" s="14">
        <v>4.2514968745788251E-2</v>
      </c>
      <c r="H203" s="18">
        <v>14</v>
      </c>
      <c r="I203" s="14">
        <v>0.05</v>
      </c>
      <c r="J203" s="14">
        <v>-0.7431897355241377</v>
      </c>
      <c r="K203" s="14">
        <v>-0.57337322401154966</v>
      </c>
      <c r="L203" s="14">
        <v>-0.18267655997742116</v>
      </c>
      <c r="M203" s="14">
        <v>-1.2490506205333007</v>
      </c>
      <c r="N203" s="14">
        <v>-1.8660410517605619</v>
      </c>
      <c r="O203" s="14">
        <v>-0.15338459053034886</v>
      </c>
      <c r="P203" s="14">
        <v>-1.5155011166357111</v>
      </c>
      <c r="Q203" s="14">
        <v>-1.5668235852070587</v>
      </c>
    </row>
    <row r="204" spans="2:17" x14ac:dyDescent="0.25">
      <c r="B204" s="18">
        <v>-0.42183481163887637</v>
      </c>
      <c r="C204" s="18">
        <v>5</v>
      </c>
      <c r="D204" s="18">
        <v>1</v>
      </c>
      <c r="E204" s="14">
        <v>-0.54161478787034423</v>
      </c>
      <c r="F204" s="14">
        <v>-0.55986599369837864</v>
      </c>
      <c r="G204" s="14">
        <v>4.2514968745788251E-2</v>
      </c>
      <c r="H204" s="18">
        <v>14</v>
      </c>
      <c r="I204" s="14">
        <v>0.05</v>
      </c>
      <c r="J204" s="14">
        <v>-0.64477424945467265</v>
      </c>
      <c r="K204" s="14">
        <v>-0.47495773794208468</v>
      </c>
      <c r="L204" s="14">
        <v>1.8251205828034411E-2</v>
      </c>
      <c r="M204" s="14">
        <v>0.12516721686576535</v>
      </c>
      <c r="N204" s="14">
        <v>0.18643606669324919</v>
      </c>
      <c r="O204" s="14">
        <v>3.9741016268283059E-2</v>
      </c>
      <c r="P204" s="14">
        <v>0.35570385149878486</v>
      </c>
      <c r="Q204" s="14">
        <v>0.40595447935119044</v>
      </c>
    </row>
    <row r="205" spans="2:17" x14ac:dyDescent="0.25">
      <c r="B205" s="18">
        <v>-1.1682083865057413</v>
      </c>
      <c r="C205" s="18">
        <v>6</v>
      </c>
      <c r="D205" s="18">
        <v>1</v>
      </c>
      <c r="E205" s="14">
        <v>-0.95972085204125379</v>
      </c>
      <c r="F205" s="14">
        <v>-1.0354446845251957</v>
      </c>
      <c r="G205" s="14">
        <v>4.2514968745788251E-2</v>
      </c>
      <c r="H205" s="18">
        <v>14</v>
      </c>
      <c r="I205" s="14">
        <v>0.05</v>
      </c>
      <c r="J205" s="14">
        <v>-1.1203529402814896</v>
      </c>
      <c r="K205" s="14">
        <v>-0.95053642876890165</v>
      </c>
      <c r="L205" s="14">
        <v>7.5723832483941877E-2</v>
      </c>
      <c r="M205" s="14">
        <v>0.53033239976943847</v>
      </c>
      <c r="N205" s="14">
        <v>0.77351894533781818</v>
      </c>
      <c r="O205" s="14">
        <v>0.13119778597631754</v>
      </c>
      <c r="P205" s="14">
        <v>1.5790163510335009</v>
      </c>
      <c r="Q205" s="14">
        <v>1.3401853777089108</v>
      </c>
    </row>
    <row r="206" spans="2:17" x14ac:dyDescent="0.25">
      <c r="B206" s="18">
        <v>-1.1354669797472492</v>
      </c>
      <c r="C206" s="18">
        <v>6</v>
      </c>
      <c r="D206" s="18">
        <v>1</v>
      </c>
      <c r="E206" s="14">
        <v>-1.071840282907323</v>
      </c>
      <c r="F206" s="14">
        <v>-1.0145183462536096</v>
      </c>
      <c r="G206" s="14">
        <v>4.2514968745788251E-2</v>
      </c>
      <c r="H206" s="18">
        <v>14</v>
      </c>
      <c r="I206" s="14">
        <v>0.05</v>
      </c>
      <c r="J206" s="14">
        <v>-1.0994266020099035</v>
      </c>
      <c r="K206" s="14">
        <v>-0.92961009049731558</v>
      </c>
      <c r="L206" s="14">
        <v>-5.7321936653713434E-2</v>
      </c>
      <c r="M206" s="14">
        <v>-0.40030410710057357</v>
      </c>
      <c r="N206" s="14">
        <v>-0.58554358027909337</v>
      </c>
      <c r="O206" s="14">
        <v>-3.4027530951749388E-3</v>
      </c>
      <c r="P206" s="14">
        <v>-4.0395416089079164E-2</v>
      </c>
      <c r="Q206" s="14">
        <v>-3.4759122710579675E-2</v>
      </c>
    </row>
    <row r="207" spans="2:17" x14ac:dyDescent="0.25">
      <c r="B207" s="18">
        <v>-1.1145115945082618</v>
      </c>
      <c r="C207" s="18">
        <v>6</v>
      </c>
      <c r="D207" s="18">
        <v>1</v>
      </c>
      <c r="E207" s="14">
        <v>-1.0795310625593035</v>
      </c>
      <c r="F207" s="14">
        <v>-1.0011249241762665</v>
      </c>
      <c r="G207" s="14">
        <v>4.2514968745788251E-2</v>
      </c>
      <c r="H207" s="18">
        <v>14</v>
      </c>
      <c r="I207" s="14">
        <v>0.05</v>
      </c>
      <c r="J207" s="14">
        <v>-1.0860331799325604</v>
      </c>
      <c r="K207" s="14">
        <v>-0.91621666841997251</v>
      </c>
      <c r="L207" s="14">
        <v>-7.8406138383037005E-2</v>
      </c>
      <c r="M207" s="14">
        <v>-0.5465947134024961</v>
      </c>
      <c r="N207" s="14">
        <v>-0.80091869997360554</v>
      </c>
      <c r="O207" s="14">
        <v>-2.5482049603469857E-2</v>
      </c>
      <c r="P207" s="14">
        <v>-0.29980917985702288</v>
      </c>
      <c r="Q207" s="14">
        <v>-0.26029913552647888</v>
      </c>
    </row>
    <row r="208" spans="2:17" x14ac:dyDescent="0.25">
      <c r="B208" s="18">
        <v>-0.73434349813014443</v>
      </c>
      <c r="C208" s="18">
        <v>6</v>
      </c>
      <c r="D208" s="18">
        <v>1</v>
      </c>
      <c r="E208" s="14">
        <v>-0.84337801242578558</v>
      </c>
      <c r="F208" s="14">
        <v>-0.75814433865789876</v>
      </c>
      <c r="G208" s="14">
        <v>4.2514968745788251E-2</v>
      </c>
      <c r="H208" s="18">
        <v>14</v>
      </c>
      <c r="I208" s="14">
        <v>0.05</v>
      </c>
      <c r="J208" s="14">
        <v>-0.84305259441419278</v>
      </c>
      <c r="K208" s="14">
        <v>-0.67323608290160475</v>
      </c>
      <c r="L208" s="14">
        <v>-8.5233673767886819E-2</v>
      </c>
      <c r="M208" s="14">
        <v>-0.58326756250252143</v>
      </c>
      <c r="N208" s="14">
        <v>-0.87066197361556774</v>
      </c>
      <c r="O208" s="14">
        <v>-5.0362380655063516E-2</v>
      </c>
      <c r="P208" s="14">
        <v>-0.49672713762701343</v>
      </c>
      <c r="Q208" s="14">
        <v>-0.51445171607324014</v>
      </c>
    </row>
    <row r="209" spans="2:17" x14ac:dyDescent="0.25">
      <c r="B209" s="18">
        <v>-0.69330595124467775</v>
      </c>
      <c r="C209" s="18">
        <v>6</v>
      </c>
      <c r="D209" s="18">
        <v>1</v>
      </c>
      <c r="E209" s="14">
        <v>-0.61078679264766655</v>
      </c>
      <c r="F209" s="14">
        <v>-0.73191560651160459</v>
      </c>
      <c r="G209" s="14">
        <v>4.2514968745788251E-2</v>
      </c>
      <c r="H209" s="18">
        <v>14</v>
      </c>
      <c r="I209" s="14">
        <v>0.05</v>
      </c>
      <c r="J209" s="14">
        <v>-0.8168238622678986</v>
      </c>
      <c r="K209" s="14">
        <v>-0.64700735075531057</v>
      </c>
      <c r="L209" s="14">
        <v>0.12112881386393803</v>
      </c>
      <c r="M209" s="14">
        <v>0.82840868679319724</v>
      </c>
      <c r="N209" s="14">
        <v>1.2373308280444395</v>
      </c>
      <c r="O209" s="14">
        <v>0.15405138362084114</v>
      </c>
      <c r="P209" s="14">
        <v>1.4898293618497243</v>
      </c>
      <c r="Q209" s="14">
        <v>1.5736348765957442</v>
      </c>
    </row>
    <row r="210" spans="2:17" x14ac:dyDescent="0.25">
      <c r="B210" s="18">
        <v>-0.99295601468346084</v>
      </c>
      <c r="C210" s="18">
        <v>7</v>
      </c>
      <c r="D210" s="18">
        <v>1</v>
      </c>
      <c r="E210" s="14">
        <v>-0.98543075707040939</v>
      </c>
      <c r="F210" s="14">
        <v>-0.97725693426054439</v>
      </c>
      <c r="G210" s="14">
        <v>4.2514968745788251E-2</v>
      </c>
      <c r="H210" s="18">
        <v>14</v>
      </c>
      <c r="I210" s="14">
        <v>0.05</v>
      </c>
      <c r="J210" s="14">
        <v>-1.0621651900168383</v>
      </c>
      <c r="K210" s="14">
        <v>-0.89234867850425037</v>
      </c>
      <c r="L210" s="14">
        <v>-8.1738228098650056E-3</v>
      </c>
      <c r="M210" s="14">
        <v>-5.6497026462713547E-2</v>
      </c>
      <c r="N210" s="14">
        <v>-8.3495599626521325E-2</v>
      </c>
      <c r="O210" s="14">
        <v>9.2801061913726099E-2</v>
      </c>
      <c r="P210" s="14">
        <v>1.1549338509182578</v>
      </c>
      <c r="Q210" s="14">
        <v>0.9479628431769811</v>
      </c>
    </row>
    <row r="211" spans="2:17" x14ac:dyDescent="0.25">
      <c r="B211" s="18">
        <v>-0.90376759085163538</v>
      </c>
      <c r="C211" s="18">
        <v>7</v>
      </c>
      <c r="D211" s="18">
        <v>1</v>
      </c>
      <c r="E211" s="14">
        <v>-0.86947182259132971</v>
      </c>
      <c r="F211" s="14">
        <v>-0.91541861246812528</v>
      </c>
      <c r="G211" s="14">
        <v>4.2514968745788251E-2</v>
      </c>
      <c r="H211" s="18">
        <v>14</v>
      </c>
      <c r="I211" s="14">
        <v>0.05</v>
      </c>
      <c r="J211" s="14">
        <v>-1.0003268682244193</v>
      </c>
      <c r="K211" s="14">
        <v>-0.83051035671183127</v>
      </c>
      <c r="L211" s="14">
        <v>4.5946789876795568E-2</v>
      </c>
      <c r="M211" s="14">
        <v>0.31609809402205674</v>
      </c>
      <c r="N211" s="14">
        <v>0.46934645647648737</v>
      </c>
      <c r="O211" s="14">
        <v>0.13785199711022283</v>
      </c>
      <c r="P211" s="14">
        <v>1.6061226415869305</v>
      </c>
      <c r="Q211" s="14">
        <v>1.4081581441354529</v>
      </c>
    </row>
    <row r="212" spans="2:17" x14ac:dyDescent="0.25">
      <c r="B212" s="18">
        <v>-0.83515561065771293</v>
      </c>
      <c r="C212" s="18">
        <v>7</v>
      </c>
      <c r="D212" s="18">
        <v>1</v>
      </c>
      <c r="E212" s="14">
        <v>-0.96664994903095902</v>
      </c>
      <c r="F212" s="14">
        <v>-0.86784685900775216</v>
      </c>
      <c r="G212" s="14">
        <v>4.2514968745788251E-2</v>
      </c>
      <c r="H212" s="18">
        <v>14</v>
      </c>
      <c r="I212" s="14">
        <v>0.05</v>
      </c>
      <c r="J212" s="14">
        <v>-0.95275511476404617</v>
      </c>
      <c r="K212" s="14">
        <v>-0.78293860325145814</v>
      </c>
      <c r="L212" s="14">
        <v>-9.8803090023206863E-2</v>
      </c>
      <c r="M212" s="14">
        <v>-0.67789046654365326</v>
      </c>
      <c r="N212" s="14">
        <v>-1.0092735600390474</v>
      </c>
      <c r="O212" s="14">
        <v>-1.3875117116666863E-2</v>
      </c>
      <c r="P212" s="14">
        <v>-0.15408176084838943</v>
      </c>
      <c r="Q212" s="14">
        <v>-0.14173432070806569</v>
      </c>
    </row>
    <row r="213" spans="2:17" x14ac:dyDescent="0.25">
      <c r="B213" s="18">
        <v>-0.52524171176712797</v>
      </c>
      <c r="C213" s="18">
        <v>7</v>
      </c>
      <c r="D213" s="18">
        <v>1</v>
      </c>
      <c r="E213" s="14">
        <v>-0.73325124995595947</v>
      </c>
      <c r="F213" s="14">
        <v>-0.65296969688101558</v>
      </c>
      <c r="G213" s="14">
        <v>4.2514968745788251E-2</v>
      </c>
      <c r="H213" s="18">
        <v>14</v>
      </c>
      <c r="I213" s="14">
        <v>0.05</v>
      </c>
      <c r="J213" s="14">
        <v>-0.7378779526373096</v>
      </c>
      <c r="K213" s="14">
        <v>-0.56806144112472157</v>
      </c>
      <c r="L213" s="14">
        <v>-8.028155307494389E-2</v>
      </c>
      <c r="M213" s="14">
        <v>-0.54923487734722354</v>
      </c>
      <c r="N213" s="14">
        <v>-0.82007606096510699</v>
      </c>
      <c r="O213" s="14">
        <v>-2.6869095208303599E-2</v>
      </c>
      <c r="P213" s="14">
        <v>-0.24610121426622067</v>
      </c>
      <c r="Q213" s="14">
        <v>-0.27446780631600842</v>
      </c>
    </row>
    <row r="214" spans="2:17" x14ac:dyDescent="0.25">
      <c r="B214" s="18">
        <v>-0.87666102804439316</v>
      </c>
      <c r="C214" s="18">
        <v>8</v>
      </c>
      <c r="D214" s="18">
        <v>1</v>
      </c>
      <c r="E214" s="14">
        <v>-0.71136831179257809</v>
      </c>
      <c r="F214" s="14">
        <v>-0.7571990702095075</v>
      </c>
      <c r="G214" s="14">
        <v>4.2514968745788251E-2</v>
      </c>
      <c r="H214" s="18">
        <v>14</v>
      </c>
      <c r="I214" s="14">
        <v>0.05</v>
      </c>
      <c r="J214" s="14">
        <v>-0.84210732596580151</v>
      </c>
      <c r="K214" s="14">
        <v>-0.67229081445321348</v>
      </c>
      <c r="L214" s="14">
        <v>4.5830758416929407E-2</v>
      </c>
      <c r="M214" s="14">
        <v>0.31493338010513888</v>
      </c>
      <c r="N214" s="14">
        <v>0.4681611951192956</v>
      </c>
      <c r="O214" s="14">
        <v>-4.4458834909430825E-3</v>
      </c>
      <c r="P214" s="14">
        <v>-5.6574528575695698E-2</v>
      </c>
      <c r="Q214" s="14">
        <v>-4.5414699655334866E-2</v>
      </c>
    </row>
    <row r="215" spans="2:17" x14ac:dyDescent="0.25">
      <c r="B215" s="18">
        <v>-0.70126451721286354</v>
      </c>
      <c r="C215" s="18">
        <v>8</v>
      </c>
      <c r="D215" s="18">
        <v>1</v>
      </c>
      <c r="E215" s="14">
        <v>-0.55997933190533911</v>
      </c>
      <c r="F215" s="14">
        <v>-0.66348412465819295</v>
      </c>
      <c r="G215" s="14">
        <v>4.2514968745788251E-2</v>
      </c>
      <c r="H215" s="18">
        <v>14</v>
      </c>
      <c r="I215" s="14">
        <v>0.05</v>
      </c>
      <c r="J215" s="14">
        <v>-0.74839238041448697</v>
      </c>
      <c r="K215" s="14">
        <v>-0.57857586890189894</v>
      </c>
      <c r="L215" s="14">
        <v>0.10350479275285385</v>
      </c>
      <c r="M215" s="14">
        <v>0.70794396787146918</v>
      </c>
      <c r="N215" s="14">
        <v>1.057301453205967</v>
      </c>
      <c r="O215" s="14">
        <v>6.3287167140753706E-2</v>
      </c>
      <c r="P215" s="14">
        <v>0.68300049940870611</v>
      </c>
      <c r="Q215" s="14">
        <v>0.64647840942962387</v>
      </c>
    </row>
    <row r="216" spans="2:17" x14ac:dyDescent="0.25">
      <c r="B216" s="18">
        <v>-0.6661897113338775</v>
      </c>
      <c r="C216" s="18">
        <v>8</v>
      </c>
      <c r="D216" s="18">
        <v>1</v>
      </c>
      <c r="E216" s="14">
        <v>-0.76612157415063675</v>
      </c>
      <c r="F216" s="14">
        <v>-0.6447435379293649</v>
      </c>
      <c r="G216" s="14">
        <v>4.2514968745788251E-2</v>
      </c>
      <c r="H216" s="18">
        <v>14</v>
      </c>
      <c r="I216" s="14">
        <v>0.05</v>
      </c>
      <c r="J216" s="14">
        <v>-0.72965179368565891</v>
      </c>
      <c r="K216" s="14">
        <v>-0.55983528217307088</v>
      </c>
      <c r="L216" s="14">
        <v>-0.12137803622127186</v>
      </c>
      <c r="M216" s="14">
        <v>-0.8299070630751626</v>
      </c>
      <c r="N216" s="14">
        <v>-1.2398766344131327</v>
      </c>
      <c r="O216" s="14">
        <v>-0.15958411643697207</v>
      </c>
      <c r="P216" s="14">
        <v>-1.6737788262643514</v>
      </c>
      <c r="Q216" s="14">
        <v>-1.630151742057844</v>
      </c>
    </row>
    <row r="217" spans="2:17" x14ac:dyDescent="0.25">
      <c r="B217" s="18">
        <v>-0.32126743950673387</v>
      </c>
      <c r="C217" s="18">
        <v>8</v>
      </c>
      <c r="D217" s="18">
        <v>1</v>
      </c>
      <c r="E217" s="14">
        <v>-0.39952339966844425</v>
      </c>
      <c r="F217" s="14">
        <v>-0.46045040820591004</v>
      </c>
      <c r="G217" s="14">
        <v>4.2514968745788251E-2</v>
      </c>
      <c r="H217" s="18">
        <v>14</v>
      </c>
      <c r="I217" s="14">
        <v>0.05</v>
      </c>
      <c r="J217" s="14">
        <v>-0.545358663962204</v>
      </c>
      <c r="K217" s="14">
        <v>-0.37554215244961608</v>
      </c>
      <c r="L217" s="14">
        <v>6.0927008537465799E-2</v>
      </c>
      <c r="M217" s="14">
        <v>0.41952176663496266</v>
      </c>
      <c r="N217" s="14">
        <v>0.62236938940567854</v>
      </c>
      <c r="O217" s="14">
        <v>4.2502272526592035E-2</v>
      </c>
      <c r="P217" s="14">
        <v>0.35358617140338905</v>
      </c>
      <c r="Q217" s="14">
        <v>0.4341607119027131</v>
      </c>
    </row>
    <row r="218" spans="2:17" x14ac:dyDescent="0.25">
      <c r="B218" s="18">
        <v>-1.0401488921125839</v>
      </c>
      <c r="C218" s="18">
        <v>9</v>
      </c>
      <c r="D218" s="18">
        <v>1</v>
      </c>
      <c r="E218" s="14">
        <v>-0.96130022562143136</v>
      </c>
      <c r="F218" s="14">
        <v>-1.0954542301349319</v>
      </c>
      <c r="G218" s="14">
        <v>4.2514968745788251E-2</v>
      </c>
      <c r="H218" s="18">
        <v>14</v>
      </c>
      <c r="I218" s="14">
        <v>0.05</v>
      </c>
      <c r="J218" s="14">
        <v>-1.1803624858912258</v>
      </c>
      <c r="K218" s="14">
        <v>-1.010545974378638</v>
      </c>
      <c r="L218" s="14">
        <v>0.13415400451350057</v>
      </c>
      <c r="M218" s="14">
        <v>0.93006841000433227</v>
      </c>
      <c r="N218" s="14">
        <v>1.3703831499301575</v>
      </c>
      <c r="O218" s="14">
        <v>0.32540435337967211</v>
      </c>
      <c r="P218" s="14">
        <v>4.0698984863860295</v>
      </c>
      <c r="Q218" s="14">
        <v>3.3240054547946438</v>
      </c>
    </row>
    <row r="219" spans="2:17" x14ac:dyDescent="0.25">
      <c r="B219" s="18">
        <v>-0.87222469320826279</v>
      </c>
      <c r="C219" s="18">
        <v>9</v>
      </c>
      <c r="D219" s="18">
        <v>1</v>
      </c>
      <c r="E219" s="14">
        <v>-1.1190400636000544</v>
      </c>
      <c r="F219" s="14">
        <v>-0.96522536054418528</v>
      </c>
      <c r="G219" s="14">
        <v>4.2514968745788251E-2</v>
      </c>
      <c r="H219" s="18">
        <v>14</v>
      </c>
      <c r="I219" s="14">
        <v>0.05</v>
      </c>
      <c r="J219" s="14">
        <v>-1.0501336163004793</v>
      </c>
      <c r="K219" s="14">
        <v>-0.88031710478789127</v>
      </c>
      <c r="L219" s="14">
        <v>-0.15381470305586908</v>
      </c>
      <c r="M219" s="14">
        <v>-1.0567732349732628</v>
      </c>
      <c r="N219" s="14">
        <v>-1.5712171846354492</v>
      </c>
      <c r="O219" s="14">
        <v>6.5597184627322058E-3</v>
      </c>
      <c r="P219" s="14">
        <v>7.3326463320874571E-2</v>
      </c>
      <c r="Q219" s="14">
        <v>6.7007523794858706E-2</v>
      </c>
    </row>
    <row r="220" spans="2:17" x14ac:dyDescent="0.25">
      <c r="B220" s="18">
        <v>-0.83115068391175373</v>
      </c>
      <c r="C220" s="18">
        <v>9</v>
      </c>
      <c r="D220" s="18">
        <v>1</v>
      </c>
      <c r="E220" s="14">
        <v>-1.1134053883087087</v>
      </c>
      <c r="F220" s="14">
        <v>-0.93337157273310312</v>
      </c>
      <c r="G220" s="14">
        <v>4.2514968745788251E-2</v>
      </c>
      <c r="H220" s="18">
        <v>14</v>
      </c>
      <c r="I220" s="14">
        <v>0.05</v>
      </c>
      <c r="J220" s="14">
        <v>-1.018279828489397</v>
      </c>
      <c r="K220" s="14">
        <v>-0.8484633169768091</v>
      </c>
      <c r="L220" s="14">
        <v>-0.1800338155756056</v>
      </c>
      <c r="M220" s="14">
        <v>-1.2350501371321831</v>
      </c>
      <c r="N220" s="14">
        <v>-1.8390454178176643</v>
      </c>
      <c r="O220" s="14">
        <v>-2.7211599964117344E-2</v>
      </c>
      <c r="P220" s="14">
        <v>-0.29633849958580277</v>
      </c>
      <c r="Q220" s="14">
        <v>-0.27796649238087995</v>
      </c>
    </row>
    <row r="221" spans="2:17" x14ac:dyDescent="0.25">
      <c r="B221" s="18">
        <v>-0.74996325644831563</v>
      </c>
      <c r="C221" s="18">
        <v>9</v>
      </c>
      <c r="D221" s="18">
        <v>1</v>
      </c>
      <c r="E221" s="14">
        <v>-0.89811319932317135</v>
      </c>
      <c r="F221" s="14">
        <v>-0.87040895643044336</v>
      </c>
      <c r="G221" s="14">
        <v>4.2514968745788251E-2</v>
      </c>
      <c r="H221" s="18">
        <v>14</v>
      </c>
      <c r="I221" s="14">
        <v>0.05</v>
      </c>
      <c r="J221" s="14">
        <v>-0.95531721218673737</v>
      </c>
      <c r="K221" s="14">
        <v>-0.78550070067414934</v>
      </c>
      <c r="L221" s="14">
        <v>-2.7704242892727993E-2</v>
      </c>
      <c r="M221" s="14">
        <v>-0.18964097439012884</v>
      </c>
      <c r="N221" s="14">
        <v>-0.28299883987396085</v>
      </c>
      <c r="O221" s="14">
        <v>0.11019018310741596</v>
      </c>
      <c r="P221" s="14">
        <v>1.1413361547022647</v>
      </c>
      <c r="Q221" s="14">
        <v>1.1255927153700833</v>
      </c>
    </row>
    <row r="222" spans="2:17" x14ac:dyDescent="0.25">
      <c r="B222" s="18">
        <v>-1.0812080146745666</v>
      </c>
      <c r="C222" s="18">
        <v>10</v>
      </c>
      <c r="D222" s="18">
        <v>1</v>
      </c>
      <c r="E222" s="14">
        <v>-0.96520268912128449</v>
      </c>
      <c r="F222" s="14">
        <v>-0.8929287670757996</v>
      </c>
      <c r="G222" s="14">
        <v>4.2514968745788251E-2</v>
      </c>
      <c r="H222" s="18">
        <v>14</v>
      </c>
      <c r="I222" s="14">
        <v>0.05</v>
      </c>
      <c r="J222" s="14">
        <v>-0.97783702283209362</v>
      </c>
      <c r="K222" s="14">
        <v>-0.80802051131950559</v>
      </c>
      <c r="L222" s="14">
        <v>-7.2273922045484884E-2</v>
      </c>
      <c r="M222" s="14">
        <v>-0.50253747623992129</v>
      </c>
      <c r="N222" s="14">
        <v>-0.73827811036778301</v>
      </c>
      <c r="O222" s="14">
        <v>-0.1078418103536314</v>
      </c>
      <c r="P222" s="14">
        <v>-1.3253012187037641</v>
      </c>
      <c r="Q222" s="14">
        <v>-1.1016040877982722</v>
      </c>
    </row>
    <row r="223" spans="2:17" x14ac:dyDescent="0.25">
      <c r="B223" s="18">
        <v>-1.0292662736683127</v>
      </c>
      <c r="C223" s="18">
        <v>10</v>
      </c>
      <c r="D223" s="18">
        <v>1</v>
      </c>
      <c r="E223" s="14">
        <v>-0.73491913831691791</v>
      </c>
      <c r="F223" s="14">
        <v>-0.86390595158968508</v>
      </c>
      <c r="G223" s="14">
        <v>4.2514968745788251E-2</v>
      </c>
      <c r="H223" s="18">
        <v>14</v>
      </c>
      <c r="I223" s="14">
        <v>0.05</v>
      </c>
      <c r="J223" s="14">
        <v>-0.9488142073459791</v>
      </c>
      <c r="K223" s="14">
        <v>-0.77899769583339107</v>
      </c>
      <c r="L223" s="14">
        <v>0.12898681327276718</v>
      </c>
      <c r="M223" s="14">
        <v>0.89359277659812597</v>
      </c>
      <c r="N223" s="14">
        <v>1.3176002916439173</v>
      </c>
      <c r="O223" s="14">
        <v>9.5127623029717029E-2</v>
      </c>
      <c r="P223" s="14">
        <v>1.1312219184933305</v>
      </c>
      <c r="Q223" s="14">
        <v>0.9717286648697343</v>
      </c>
    </row>
    <row r="224" spans="2:17" x14ac:dyDescent="0.25">
      <c r="B224" s="18">
        <v>-1.0215893089977786</v>
      </c>
      <c r="C224" s="18">
        <v>10</v>
      </c>
      <c r="D224" s="18">
        <v>1</v>
      </c>
      <c r="E224" s="14">
        <v>-0.87713056790711208</v>
      </c>
      <c r="F224" s="14">
        <v>-0.85961639323430561</v>
      </c>
      <c r="G224" s="14">
        <v>4.2514968745788251E-2</v>
      </c>
      <c r="H224" s="18">
        <v>14</v>
      </c>
      <c r="I224" s="14">
        <v>0.05</v>
      </c>
      <c r="J224" s="14">
        <v>-0.94452464899059962</v>
      </c>
      <c r="K224" s="14">
        <v>-0.77470813747801159</v>
      </c>
      <c r="L224" s="14">
        <v>-1.7514174672806471E-2</v>
      </c>
      <c r="M224" s="14">
        <v>-0.12127345301912126</v>
      </c>
      <c r="N224" s="14">
        <v>-0.17890729347652212</v>
      </c>
      <c r="O224" s="14">
        <v>-5.1120820152738736E-2</v>
      </c>
      <c r="P224" s="14">
        <v>-0.60499774846296139</v>
      </c>
      <c r="Q224" s="14">
        <v>-0.52219917550708073</v>
      </c>
    </row>
    <row r="225" spans="2:17" x14ac:dyDescent="0.25">
      <c r="B225" s="18">
        <v>-0.52299757464043117</v>
      </c>
      <c r="C225" s="18">
        <v>10</v>
      </c>
      <c r="D225" s="18">
        <v>1</v>
      </c>
      <c r="E225" s="14">
        <v>-0.59479101804362888</v>
      </c>
      <c r="F225" s="14">
        <v>-0.58102473209971195</v>
      </c>
      <c r="G225" s="14">
        <v>4.2514968745788251E-2</v>
      </c>
      <c r="H225" s="18">
        <v>14</v>
      </c>
      <c r="I225" s="14">
        <v>0.05</v>
      </c>
      <c r="J225" s="14">
        <v>-0.66593298785600596</v>
      </c>
      <c r="K225" s="14">
        <v>-0.49611647634341799</v>
      </c>
      <c r="L225" s="14">
        <v>-1.3766285943916934E-2</v>
      </c>
      <c r="M225" s="14">
        <v>-9.4183365094799354E-2</v>
      </c>
      <c r="N225" s="14">
        <v>-0.14062261028343478</v>
      </c>
      <c r="O225" s="14">
        <v>-3.0971041243332078E-2</v>
      </c>
      <c r="P225" s="14">
        <v>-0.27700941922658606</v>
      </c>
      <c r="Q225" s="14">
        <v>-0.31636918487500737</v>
      </c>
    </row>
    <row r="226" spans="2:17" x14ac:dyDescent="0.25">
      <c r="B226" s="18">
        <v>-1.0782515056573323</v>
      </c>
      <c r="C226" s="18">
        <v>11</v>
      </c>
      <c r="D226" s="18">
        <v>1</v>
      </c>
      <c r="E226" s="14">
        <v>-1.0968287991413987</v>
      </c>
      <c r="F226" s="14">
        <v>-1.0664085706327813</v>
      </c>
      <c r="G226" s="14">
        <v>4.2514968745788251E-2</v>
      </c>
      <c r="H226" s="18">
        <v>14</v>
      </c>
      <c r="I226" s="14">
        <v>0.05</v>
      </c>
      <c r="J226" s="14">
        <v>-1.1513168263890752</v>
      </c>
      <c r="K226" s="14">
        <v>-0.98150031487648726</v>
      </c>
      <c r="L226" s="14">
        <v>-3.0420228508617475E-2</v>
      </c>
      <c r="M226" s="14">
        <v>-0.2114721621674544</v>
      </c>
      <c r="N226" s="14">
        <v>-0.31074263281525222</v>
      </c>
      <c r="O226" s="14">
        <v>0.10924091568725028</v>
      </c>
      <c r="P226" s="14">
        <v>1.424979525962057</v>
      </c>
      <c r="Q226" s="14">
        <v>1.1158959487167868</v>
      </c>
    </row>
    <row r="227" spans="2:17" x14ac:dyDescent="0.25">
      <c r="B227" s="18">
        <v>-0.93742528056966612</v>
      </c>
      <c r="C227" s="18">
        <v>11</v>
      </c>
      <c r="D227" s="18">
        <v>1</v>
      </c>
      <c r="E227" s="14">
        <v>-0.98675983865672146</v>
      </c>
      <c r="F227" s="14">
        <v>-0.96484764229113296</v>
      </c>
      <c r="G227" s="14">
        <v>4.2514968745788251E-2</v>
      </c>
      <c r="H227" s="18">
        <v>14</v>
      </c>
      <c r="I227" s="14">
        <v>0.05</v>
      </c>
      <c r="J227" s="14">
        <v>-1.0497558980474269</v>
      </c>
      <c r="K227" s="14">
        <v>-0.87993938653483894</v>
      </c>
      <c r="L227" s="14">
        <v>-2.1912196365588499E-2</v>
      </c>
      <c r="M227" s="14">
        <v>-0.15099155683654031</v>
      </c>
      <c r="N227" s="14">
        <v>-0.22383308486584494</v>
      </c>
      <c r="O227" s="14">
        <v>9.950835032094571E-2</v>
      </c>
      <c r="P227" s="14">
        <v>1.1689539456203746</v>
      </c>
      <c r="Q227" s="14">
        <v>1.0164777939479859</v>
      </c>
    </row>
    <row r="228" spans="2:17" x14ac:dyDescent="0.25">
      <c r="B228" s="18">
        <v>-0.80874052373786687</v>
      </c>
      <c r="C228" s="18">
        <v>11</v>
      </c>
      <c r="D228" s="18">
        <v>1</v>
      </c>
      <c r="E228" s="14">
        <v>-0.85623100434741295</v>
      </c>
      <c r="F228" s="14">
        <v>-0.87204288693309528</v>
      </c>
      <c r="G228" s="14">
        <v>4.2514968745788251E-2</v>
      </c>
      <c r="H228" s="18">
        <v>14</v>
      </c>
      <c r="I228" s="14">
        <v>0.05</v>
      </c>
      <c r="J228" s="14">
        <v>-0.9569511426893893</v>
      </c>
      <c r="K228" s="14">
        <v>-0.78713463117680127</v>
      </c>
      <c r="L228" s="14">
        <v>1.5811882585682335E-2</v>
      </c>
      <c r="M228" s="14">
        <v>0.10839455650557672</v>
      </c>
      <c r="N228" s="14">
        <v>0.16151837988490739</v>
      </c>
      <c r="O228" s="14">
        <v>0.12056446239677064</v>
      </c>
      <c r="P228" s="14">
        <v>1.2981409011429661</v>
      </c>
      <c r="Q228" s="14">
        <v>1.2315659778333023</v>
      </c>
    </row>
    <row r="229" spans="2:17" x14ac:dyDescent="0.25">
      <c r="B229" s="18">
        <v>-0.46749024991951471</v>
      </c>
      <c r="C229" s="18">
        <v>11</v>
      </c>
      <c r="D229" s="18">
        <v>1</v>
      </c>
      <c r="E229" s="14">
        <v>-0.78787589822642623</v>
      </c>
      <c r="F229" s="14">
        <v>-0.62594032624698248</v>
      </c>
      <c r="G229" s="14">
        <v>4.2514968745788251E-2</v>
      </c>
      <c r="H229" s="18">
        <v>14</v>
      </c>
      <c r="I229" s="14">
        <v>0.05</v>
      </c>
      <c r="J229" s="14">
        <v>-0.7108485820032765</v>
      </c>
      <c r="K229" s="14">
        <v>-0.54103207049068847</v>
      </c>
      <c r="L229" s="14">
        <v>-0.16193557197944375</v>
      </c>
      <c r="M229" s="14">
        <v>-1.1091320932308244</v>
      </c>
      <c r="N229" s="14">
        <v>-1.6541718603159523</v>
      </c>
      <c r="O229" s="14">
        <v>-0.10138362944877337</v>
      </c>
      <c r="P229" s="14">
        <v>-0.89351111574274633</v>
      </c>
      <c r="Q229" s="14">
        <v>-1.0356337701524243</v>
      </c>
    </row>
    <row r="230" spans="2:17" x14ac:dyDescent="0.25">
      <c r="B230" s="18">
        <v>-1.1971083721886824</v>
      </c>
      <c r="C230" s="18">
        <v>12</v>
      </c>
      <c r="D230" s="18">
        <v>1</v>
      </c>
      <c r="E230" s="14">
        <v>-0.88284369196394474</v>
      </c>
      <c r="F230" s="14">
        <v>-0.93212325352371972</v>
      </c>
      <c r="G230" s="14">
        <v>4.2514968745788251E-2</v>
      </c>
      <c r="H230" s="18">
        <v>14</v>
      </c>
      <c r="I230" s="14">
        <v>0.05</v>
      </c>
      <c r="J230" s="14">
        <v>-1.0170315092800137</v>
      </c>
      <c r="K230" s="14">
        <v>-0.8472149977674257</v>
      </c>
      <c r="L230" s="14">
        <v>4.9279561559774976E-2</v>
      </c>
      <c r="M230" s="14">
        <v>0.34606129895454524</v>
      </c>
      <c r="N230" s="14">
        <v>0.503390719064711</v>
      </c>
      <c r="O230" s="14">
        <v>-1.5666694011812213E-2</v>
      </c>
      <c r="P230" s="14">
        <v>-0.19446292748799029</v>
      </c>
      <c r="Q230" s="14">
        <v>-0.16003527860950725</v>
      </c>
    </row>
    <row r="231" spans="2:17" x14ac:dyDescent="0.25">
      <c r="B231" s="18">
        <v>-1.1352254153490813</v>
      </c>
      <c r="C231" s="18">
        <v>12</v>
      </c>
      <c r="D231" s="18">
        <v>1</v>
      </c>
      <c r="E231" s="14">
        <v>-0.92967404652185381</v>
      </c>
      <c r="F231" s="14">
        <v>-0.89886729672133447</v>
      </c>
      <c r="G231" s="14">
        <v>4.2514968745788251E-2</v>
      </c>
      <c r="H231" s="18">
        <v>14</v>
      </c>
      <c r="I231" s="14">
        <v>0.05</v>
      </c>
      <c r="J231" s="14">
        <v>-0.98377555247762849</v>
      </c>
      <c r="K231" s="14">
        <v>-0.81395904096504046</v>
      </c>
      <c r="L231" s="14">
        <v>-3.080674980051934E-2</v>
      </c>
      <c r="M231" s="14">
        <v>-0.21513258151708545</v>
      </c>
      <c r="N231" s="14">
        <v>-0.31469094779423779</v>
      </c>
      <c r="O231" s="14">
        <v>-9.2395693349401231E-2</v>
      </c>
      <c r="P231" s="14">
        <v>-1.1092661844972349</v>
      </c>
      <c r="Q231" s="14">
        <v>-0.94382200331106214</v>
      </c>
    </row>
    <row r="232" spans="2:17" x14ac:dyDescent="0.25">
      <c r="B232" s="18">
        <v>-1.0539140629004358</v>
      </c>
      <c r="C232" s="18">
        <v>12</v>
      </c>
      <c r="D232" s="18">
        <v>1</v>
      </c>
      <c r="E232" s="14">
        <v>-0.79432780950038862</v>
      </c>
      <c r="F232" s="14">
        <v>-0.85517050260103111</v>
      </c>
      <c r="G232" s="14">
        <v>4.2514968745788251E-2</v>
      </c>
      <c r="H232" s="18">
        <v>14</v>
      </c>
      <c r="I232" s="14">
        <v>0.05</v>
      </c>
      <c r="J232" s="14">
        <v>-0.94007875835732513</v>
      </c>
      <c r="K232" s="14">
        <v>-0.7702622468447371</v>
      </c>
      <c r="L232" s="14">
        <v>6.0842693100642498E-2</v>
      </c>
      <c r="M232" s="14">
        <v>0.42221455704823391</v>
      </c>
      <c r="N232" s="14">
        <v>0.62150810722240957</v>
      </c>
      <c r="O232" s="14">
        <v>3.6651027756513452E-3</v>
      </c>
      <c r="P232" s="14">
        <v>4.2129828775933742E-2</v>
      </c>
      <c r="Q232" s="14">
        <v>3.7439024684569937E-2</v>
      </c>
    </row>
    <row r="233" spans="2:17" x14ac:dyDescent="0.25">
      <c r="B233" s="18">
        <v>-0.73464085060838125</v>
      </c>
      <c r="C233" s="18">
        <v>12</v>
      </c>
      <c r="D233" s="18">
        <v>1</v>
      </c>
      <c r="E233" s="14">
        <v>-0.7372900923468767</v>
      </c>
      <c r="F233" s="14">
        <v>-0.68359279044250909</v>
      </c>
      <c r="G233" s="14">
        <v>4.2514968745788251E-2</v>
      </c>
      <c r="H233" s="18">
        <v>14</v>
      </c>
      <c r="I233" s="14">
        <v>0.05</v>
      </c>
      <c r="J233" s="14">
        <v>-0.76850104619880311</v>
      </c>
      <c r="K233" s="14">
        <v>-0.59868453468621508</v>
      </c>
      <c r="L233" s="14">
        <v>-5.3697301904367611E-2</v>
      </c>
      <c r="M233" s="14">
        <v>-0.36746111178936125</v>
      </c>
      <c r="N233" s="14">
        <v>-0.54851793648137159</v>
      </c>
      <c r="O233" s="14">
        <v>-9.3553486645359452E-2</v>
      </c>
      <c r="P233" s="14">
        <v>-0.91263396021659748</v>
      </c>
      <c r="Q233" s="14">
        <v>-0.95564886177598085</v>
      </c>
    </row>
    <row r="234" spans="2:17" x14ac:dyDescent="0.25">
      <c r="B234" s="18">
        <v>-0.87556617063660691</v>
      </c>
      <c r="C234" s="18">
        <v>13</v>
      </c>
      <c r="D234" s="18">
        <v>1</v>
      </c>
      <c r="E234" s="14">
        <v>-0.69643279827875249</v>
      </c>
      <c r="F234" s="14">
        <v>-0.77601607019663199</v>
      </c>
      <c r="G234" s="14">
        <v>4.2514968745788251E-2</v>
      </c>
      <c r="H234" s="18">
        <v>14</v>
      </c>
      <c r="I234" s="14">
        <v>0.05</v>
      </c>
      <c r="J234" s="14">
        <v>-0.86092432595292601</v>
      </c>
      <c r="K234" s="14">
        <v>-0.69110781444033798</v>
      </c>
      <c r="L234" s="14">
        <v>7.9583271917879506E-2</v>
      </c>
      <c r="M234" s="14">
        <v>0.54684486243871822</v>
      </c>
      <c r="N234" s="14">
        <v>0.812943118977837</v>
      </c>
      <c r="O234" s="14">
        <v>4.8771406228967321E-2</v>
      </c>
      <c r="P234" s="14">
        <v>0.62117016394528646</v>
      </c>
      <c r="Q234" s="14">
        <v>0.49819991238390177</v>
      </c>
    </row>
    <row r="235" spans="2:17" x14ac:dyDescent="0.25">
      <c r="B235" s="18">
        <v>-0.7389000873963194</v>
      </c>
      <c r="C235" s="18">
        <v>13</v>
      </c>
      <c r="D235" s="18">
        <v>1</v>
      </c>
      <c r="E235" s="14">
        <v>-0.75502422286113369</v>
      </c>
      <c r="F235" s="14">
        <v>-0.69996648940917328</v>
      </c>
      <c r="G235" s="14">
        <v>4.2514968745788251E-2</v>
      </c>
      <c r="H235" s="18">
        <v>14</v>
      </c>
      <c r="I235" s="14">
        <v>0.05</v>
      </c>
      <c r="J235" s="14">
        <v>-0.78487474516546729</v>
      </c>
      <c r="K235" s="14">
        <v>-0.61505823365287926</v>
      </c>
      <c r="L235" s="14">
        <v>-5.5057733451960411E-2</v>
      </c>
      <c r="M235" s="14">
        <v>-0.37680001897620369</v>
      </c>
      <c r="N235" s="14">
        <v>-0.56241474467740993</v>
      </c>
      <c r="O235" s="14">
        <v>-8.106021163567953E-2</v>
      </c>
      <c r="P235" s="14">
        <v>-0.89967418837094726</v>
      </c>
      <c r="Q235" s="14">
        <v>-0.82803005812717911</v>
      </c>
    </row>
    <row r="236" spans="2:17" x14ac:dyDescent="0.25">
      <c r="B236" s="18">
        <v>-0.61378793053356806</v>
      </c>
      <c r="C236" s="18">
        <v>13</v>
      </c>
      <c r="D236" s="18">
        <v>1</v>
      </c>
      <c r="E236" s="14">
        <v>-0.62681773311589994</v>
      </c>
      <c r="F236" s="14">
        <v>-0.63034623795221068</v>
      </c>
      <c r="G236" s="14">
        <v>4.2514968745788251E-2</v>
      </c>
      <c r="H236" s="18">
        <v>14</v>
      </c>
      <c r="I236" s="14">
        <v>0.05</v>
      </c>
      <c r="J236" s="14">
        <v>-0.71525449370850469</v>
      </c>
      <c r="K236" s="14">
        <v>-0.54543798219591666</v>
      </c>
      <c r="L236" s="14">
        <v>3.5285048363107308E-3</v>
      </c>
      <c r="M236" s="14">
        <v>2.4122082655957632E-2</v>
      </c>
      <c r="N236" s="14">
        <v>3.6043676740493302E-2</v>
      </c>
      <c r="O236" s="14">
        <v>-1.8071177644940404E-2</v>
      </c>
      <c r="P236" s="14">
        <v>-0.18091552067139322</v>
      </c>
      <c r="Q236" s="14">
        <v>-0.1845970788112308</v>
      </c>
    </row>
    <row r="237" spans="2:17" x14ac:dyDescent="0.25">
      <c r="B237" s="18">
        <v>-0.16859647264456568</v>
      </c>
      <c r="C237" s="18">
        <v>13</v>
      </c>
      <c r="D237" s="18">
        <v>1</v>
      </c>
      <c r="E237" s="14">
        <v>-0.38011122586722995</v>
      </c>
      <c r="F237" s="14">
        <v>-0.38261378715028665</v>
      </c>
      <c r="G237" s="14">
        <v>4.2514968745788251E-2</v>
      </c>
      <c r="H237" s="18">
        <v>14</v>
      </c>
      <c r="I237" s="14">
        <v>0.05</v>
      </c>
      <c r="J237" s="14">
        <v>-0.46752204290658061</v>
      </c>
      <c r="K237" s="14">
        <v>-0.2977055313939927</v>
      </c>
      <c r="L237" s="14">
        <v>2.5025612830567034E-3</v>
      </c>
      <c r="M237" s="14">
        <v>1.7392959071747538E-2</v>
      </c>
      <c r="N237" s="14">
        <v>2.5563663391228682E-2</v>
      </c>
      <c r="O237" s="14">
        <v>-3.4304818665794896E-3</v>
      </c>
      <c r="P237" s="14">
        <v>-2.6196624409749104E-2</v>
      </c>
      <c r="Q237" s="14">
        <v>-3.5042372109200776E-2</v>
      </c>
    </row>
    <row r="238" spans="2:17" x14ac:dyDescent="0.25">
      <c r="B238" s="18">
        <v>-0.92635162857475684</v>
      </c>
      <c r="C238" s="18">
        <v>14</v>
      </c>
      <c r="D238" s="18">
        <v>1</v>
      </c>
      <c r="E238" s="14">
        <v>-0.88027411624792806</v>
      </c>
      <c r="F238" s="14">
        <v>-0.82104539602111526</v>
      </c>
      <c r="G238" s="14">
        <v>4.2514968745788251E-2</v>
      </c>
      <c r="H238" s="18">
        <v>14</v>
      </c>
      <c r="I238" s="14">
        <v>0.05</v>
      </c>
      <c r="J238" s="14">
        <v>-0.90595365177740927</v>
      </c>
      <c r="K238" s="14">
        <v>-0.73613714026482124</v>
      </c>
      <c r="L238" s="14">
        <v>-5.9228720226812803E-2</v>
      </c>
      <c r="M238" s="14">
        <v>-0.40790574266512653</v>
      </c>
      <c r="N238" s="14">
        <v>-0.60502137439053216</v>
      </c>
      <c r="O238" s="14">
        <v>-7.505865470288535E-2</v>
      </c>
      <c r="P238" s="14">
        <v>-0.9506038574583312</v>
      </c>
      <c r="Q238" s="14">
        <v>-0.76672415433494456</v>
      </c>
    </row>
    <row r="239" spans="2:17" x14ac:dyDescent="0.25">
      <c r="B239" s="18">
        <v>-0.84672900503302473</v>
      </c>
      <c r="C239" s="18">
        <v>14</v>
      </c>
      <c r="D239" s="18">
        <v>1</v>
      </c>
      <c r="E239" s="14">
        <v>-0.75886496899993772</v>
      </c>
      <c r="F239" s="14">
        <v>-0.7752970200929471</v>
      </c>
      <c r="G239" s="14">
        <v>4.2514968745788251E-2</v>
      </c>
      <c r="H239" s="18">
        <v>14</v>
      </c>
      <c r="I239" s="14">
        <v>0.05</v>
      </c>
      <c r="J239" s="14">
        <v>-0.86020527584924111</v>
      </c>
      <c r="K239" s="14">
        <v>-0.69038876433665308</v>
      </c>
      <c r="L239" s="14">
        <v>1.6432051093009381E-2</v>
      </c>
      <c r="M239" s="14">
        <v>0.11278624674964172</v>
      </c>
      <c r="N239" s="14">
        <v>0.16785340115870614</v>
      </c>
      <c r="O239" s="14">
        <v>1.962745642243172E-3</v>
      </c>
      <c r="P239" s="14">
        <v>2.3167883901404958E-2</v>
      </c>
      <c r="Q239" s="14">
        <v>2.0049446645166745E-2</v>
      </c>
    </row>
    <row r="240" spans="2:17" x14ac:dyDescent="0.25">
      <c r="B240" s="18">
        <v>-0.59054264240125831</v>
      </c>
      <c r="C240" s="18">
        <v>14</v>
      </c>
      <c r="D240" s="18">
        <v>1</v>
      </c>
      <c r="E240" s="14">
        <v>-0.46323229461466325</v>
      </c>
      <c r="F240" s="14">
        <v>-0.62810129224550604</v>
      </c>
      <c r="G240" s="14">
        <v>4.2514968745788251E-2</v>
      </c>
      <c r="H240" s="18">
        <v>14</v>
      </c>
      <c r="I240" s="14">
        <v>0.05</v>
      </c>
      <c r="J240" s="14">
        <v>-0.71300954800180005</v>
      </c>
      <c r="K240" s="14">
        <v>-0.54319303648921202</v>
      </c>
      <c r="L240" s="14">
        <v>0.16486899763084278</v>
      </c>
      <c r="M240" s="14">
        <v>1.1271831302015565</v>
      </c>
      <c r="N240" s="14">
        <v>1.6841368032099646</v>
      </c>
      <c r="O240" s="14">
        <v>0.15477752583311791</v>
      </c>
      <c r="P240" s="14">
        <v>1.5085337561824128</v>
      </c>
      <c r="Q240" s="14">
        <v>1.5810524192607263</v>
      </c>
    </row>
    <row r="241" spans="2:17" x14ac:dyDescent="0.25">
      <c r="B241" s="18">
        <v>-0.5059771740229666</v>
      </c>
      <c r="C241" s="18">
        <v>14</v>
      </c>
      <c r="D241" s="18">
        <v>1</v>
      </c>
      <c r="E241" s="14">
        <v>-0.66068472343796036</v>
      </c>
      <c r="F241" s="14">
        <v>-0.57951293047312591</v>
      </c>
      <c r="G241" s="14">
        <v>4.2514968745788251E-2</v>
      </c>
      <c r="H241" s="18">
        <v>14</v>
      </c>
      <c r="I241" s="14">
        <v>0.05</v>
      </c>
      <c r="J241" s="14">
        <v>-0.66442118622941992</v>
      </c>
      <c r="K241" s="14">
        <v>-0.49460467471683195</v>
      </c>
      <c r="L241" s="14">
        <v>-8.1171792964834455E-2</v>
      </c>
      <c r="M241" s="14">
        <v>-0.55550529025122786</v>
      </c>
      <c r="N241" s="14">
        <v>-0.82916986139936044</v>
      </c>
      <c r="O241" s="14">
        <v>-8.9818170068413472E-2</v>
      </c>
      <c r="P241" s="14">
        <v>-0.82899366761453197</v>
      </c>
      <c r="Q241" s="14">
        <v>-0.91749260311441827</v>
      </c>
    </row>
    <row r="242" spans="2:17" x14ac:dyDescent="0.25">
      <c r="B242" s="18">
        <v>-0.96549073950348752</v>
      </c>
      <c r="C242" s="18">
        <v>15</v>
      </c>
      <c r="D242" s="18">
        <v>1</v>
      </c>
      <c r="E242" s="14">
        <v>-0.81308250725124021</v>
      </c>
      <c r="F242" s="14">
        <v>-0.77496860922751387</v>
      </c>
      <c r="G242" s="14">
        <v>4.2514968745788251E-2</v>
      </c>
      <c r="H242" s="18">
        <v>14</v>
      </c>
      <c r="I242" s="14">
        <v>0.05</v>
      </c>
      <c r="J242" s="14">
        <v>-0.85987686498380789</v>
      </c>
      <c r="K242" s="14">
        <v>-0.69006035347121986</v>
      </c>
      <c r="L242" s="14">
        <v>-3.8113898023726334E-2</v>
      </c>
      <c r="M242" s="14">
        <v>-0.26302447071496377</v>
      </c>
      <c r="N242" s="14">
        <v>-0.38933346655794149</v>
      </c>
      <c r="O242" s="14">
        <v>-0.12317741178027153</v>
      </c>
      <c r="P242" s="14">
        <v>-1.5313928378684292</v>
      </c>
      <c r="Q242" s="14">
        <v>-1.2582572556654872</v>
      </c>
    </row>
    <row r="243" spans="2:17" x14ac:dyDescent="0.25">
      <c r="B243" s="18">
        <v>-0.93927972538327875</v>
      </c>
      <c r="C243" s="18">
        <v>15</v>
      </c>
      <c r="D243" s="18">
        <v>1</v>
      </c>
      <c r="E243" s="14">
        <v>-0.64241146793301651</v>
      </c>
      <c r="F243" s="14">
        <v>-0.76177006358941379</v>
      </c>
      <c r="G243" s="14">
        <v>4.2514968745788251E-2</v>
      </c>
      <c r="H243" s="18">
        <v>14</v>
      </c>
      <c r="I243" s="14">
        <v>0.05</v>
      </c>
      <c r="J243" s="14">
        <v>-0.84667831934570781</v>
      </c>
      <c r="K243" s="14">
        <v>-0.67686180783311978</v>
      </c>
      <c r="L243" s="14">
        <v>0.11935859565639728</v>
      </c>
      <c r="M243" s="14">
        <v>0.82254825464623771</v>
      </c>
      <c r="N243" s="14">
        <v>1.2192480491358959</v>
      </c>
      <c r="O243" s="14">
        <v>3.6604374852091046E-2</v>
      </c>
      <c r="P243" s="14">
        <v>0.4457620665840264</v>
      </c>
      <c r="Q243" s="14">
        <v>0.37391368742917191</v>
      </c>
    </row>
    <row r="244" spans="2:17" x14ac:dyDescent="0.25">
      <c r="B244" s="18">
        <v>-0.65290657995010548</v>
      </c>
      <c r="C244" s="18">
        <v>15</v>
      </c>
      <c r="D244" s="18">
        <v>1</v>
      </c>
      <c r="E244" s="14">
        <v>-0.51363059818168055</v>
      </c>
      <c r="F244" s="14">
        <v>-0.61756698116797415</v>
      </c>
      <c r="G244" s="14">
        <v>4.2514968745788251E-2</v>
      </c>
      <c r="H244" s="18">
        <v>14</v>
      </c>
      <c r="I244" s="14">
        <v>0.05</v>
      </c>
      <c r="J244" s="14">
        <v>-0.70247523692426816</v>
      </c>
      <c r="K244" s="14">
        <v>-0.53265872541168013</v>
      </c>
      <c r="L244" s="14">
        <v>0.1039363829862936</v>
      </c>
      <c r="M244" s="14">
        <v>0.71059569323222793</v>
      </c>
      <c r="N244" s="14">
        <v>1.0617101474206874</v>
      </c>
      <c r="O244" s="14">
        <v>4.64127573595104E-2</v>
      </c>
      <c r="P244" s="14">
        <v>0.46228206536165406</v>
      </c>
      <c r="Q244" s="14">
        <v>0.47410631429097044</v>
      </c>
    </row>
    <row r="245" spans="2:17" ht="15.75" thickBot="1" x14ac:dyDescent="0.3">
      <c r="B245" s="7">
        <v>-0.5968719851024239</v>
      </c>
      <c r="C245" s="7">
        <v>15</v>
      </c>
      <c r="D245" s="7">
        <v>1</v>
      </c>
      <c r="E245" s="9">
        <v>-0.6967347367312472</v>
      </c>
      <c r="F245" s="9">
        <v>-0.58935078342691249</v>
      </c>
      <c r="G245" s="9">
        <v>4.2514968745788251E-2</v>
      </c>
      <c r="H245" s="7">
        <v>14</v>
      </c>
      <c r="I245" s="9">
        <v>0.05</v>
      </c>
      <c r="J245" s="9">
        <v>-0.67425903918320651</v>
      </c>
      <c r="K245" s="9">
        <v>-0.50444252767061848</v>
      </c>
      <c r="L245" s="9">
        <v>-0.1073839533043347</v>
      </c>
      <c r="M245" s="9">
        <v>-0.73414635469869149</v>
      </c>
      <c r="N245" s="9">
        <v>-1.096927078060782</v>
      </c>
      <c r="O245" s="9">
        <v>-0.15997071176642669</v>
      </c>
      <c r="P245" s="9">
        <v>-1.5387438256032564</v>
      </c>
      <c r="Q245" s="9">
        <v>-1.6341008133304276</v>
      </c>
    </row>
    <row r="264" spans="2:7" x14ac:dyDescent="0.25">
      <c r="G264" t="s">
        <v>86</v>
      </c>
    </row>
    <row r="267" spans="2:7" x14ac:dyDescent="0.25">
      <c r="B267" t="s">
        <v>87</v>
      </c>
    </row>
  </sheetData>
  <pageMargins left="0.7" right="0.7" top="0.75" bottom="0.75" header="0.3" footer="0.3"/>
  <ignoredErrors>
    <ignoredError sqref="A1"/>
  </ignoredErrors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31745" r:id="rId3" name="Drop Down 1">
              <controlPr defaultSize="0" autoFill="0" autoPict="0" macro="[0]!GoToResults412201411204370">
                <anchor moveWithCells="1">
                  <from>
                    <xdr:col>1</xdr:col>
                    <xdr:colOff>9525</xdr:colOff>
                    <xdr:row>11</xdr:row>
                    <xdr:rowOff>9525</xdr:rowOff>
                  </from>
                  <to>
                    <xdr:col>4</xdr:col>
                    <xdr:colOff>609600</xdr:colOff>
                    <xdr:row>11</xdr:row>
                    <xdr:rowOff>19050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P129"/>
  <sheetViews>
    <sheetView workbookViewId="0">
      <selection activeCell="K4" sqref="K4"/>
    </sheetView>
  </sheetViews>
  <sheetFormatPr defaultRowHeight="15" x14ac:dyDescent="0.25"/>
  <sheetData>
    <row r="1" spans="1:15" x14ac:dyDescent="0.25">
      <c r="A1" t="s">
        <v>0</v>
      </c>
      <c r="B1" t="s">
        <v>6</v>
      </c>
      <c r="C1" t="s">
        <v>177</v>
      </c>
      <c r="D1" t="s">
        <v>1</v>
      </c>
      <c r="E1" t="s">
        <v>2</v>
      </c>
      <c r="G1" t="s">
        <v>191</v>
      </c>
      <c r="I1" t="s">
        <v>188</v>
      </c>
      <c r="K1" t="s">
        <v>189</v>
      </c>
      <c r="L1" t="s">
        <v>2</v>
      </c>
      <c r="M1" t="s">
        <v>0</v>
      </c>
      <c r="O1" t="s">
        <v>249</v>
      </c>
    </row>
    <row r="2" spans="1:15" x14ac:dyDescent="0.25">
      <c r="A2">
        <v>10011004</v>
      </c>
      <c r="B2">
        <v>0</v>
      </c>
      <c r="C2">
        <v>59.92</v>
      </c>
      <c r="D2" t="s">
        <v>186</v>
      </c>
      <c r="E2">
        <v>-0.66633032004722337</v>
      </c>
      <c r="O2" s="35" t="s">
        <v>183</v>
      </c>
    </row>
    <row r="3" spans="1:15" x14ac:dyDescent="0.25">
      <c r="A3">
        <v>10011004</v>
      </c>
      <c r="B3">
        <v>1</v>
      </c>
      <c r="C3">
        <v>61.96</v>
      </c>
      <c r="D3" t="s">
        <v>186</v>
      </c>
      <c r="E3">
        <v>-0.65751540452918611</v>
      </c>
    </row>
    <row r="4" spans="1:15" x14ac:dyDescent="0.25">
      <c r="A4">
        <v>10011004</v>
      </c>
      <c r="B4">
        <v>2</v>
      </c>
      <c r="C4">
        <v>66.260000000000005</v>
      </c>
      <c r="D4">
        <v>779.30600000000004</v>
      </c>
      <c r="E4">
        <v>-0.77445956390679493</v>
      </c>
      <c r="G4">
        <f t="shared" ref="G4:G9" si="0">LOG(C4*0.5)</f>
        <v>1.5202214358819601</v>
      </c>
      <c r="H4">
        <f>0.79944291303538-0.587063878191178*G4</f>
        <v>-9.302417882284475E-2</v>
      </c>
      <c r="I4">
        <f t="shared" ref="I4:I9" si="1">LOG(D4*0.5)</f>
        <v>2.5906780242898946</v>
      </c>
      <c r="J4">
        <f t="shared" ref="J4:J65" si="2">1.00479938881154-0.4054*I4</f>
        <v>-4.5461482235583217E-2</v>
      </c>
      <c r="K4">
        <f t="shared" ref="K4:K9" si="3">J4+H4</f>
        <v>-0.13848566105842797</v>
      </c>
      <c r="L4">
        <f>E4</f>
        <v>-0.77445956390679493</v>
      </c>
      <c r="M4">
        <f>A4</f>
        <v>10011004</v>
      </c>
      <c r="O4" s="35" t="s">
        <v>247</v>
      </c>
    </row>
    <row r="5" spans="1:15" x14ac:dyDescent="0.25">
      <c r="A5">
        <v>10011004</v>
      </c>
      <c r="B5">
        <v>3</v>
      </c>
      <c r="C5">
        <v>84.6</v>
      </c>
      <c r="D5">
        <v>3371.6019999999999</v>
      </c>
      <c r="E5">
        <v>-0.7451094023421988</v>
      </c>
      <c r="G5">
        <f t="shared" si="0"/>
        <v>1.6263403673750423</v>
      </c>
      <c r="H5">
        <f t="shared" ref="H5:H67" si="4">0.79944291303538-0.587063878191178*G5</f>
        <v>-0.15532277029467756</v>
      </c>
      <c r="I5">
        <f t="shared" si="1"/>
        <v>3.2268063071198716</v>
      </c>
      <c r="J5">
        <f t="shared" si="2"/>
        <v>-0.30334788809485591</v>
      </c>
      <c r="K5">
        <f t="shared" si="3"/>
        <v>-0.45867065838953347</v>
      </c>
      <c r="L5">
        <f t="shared" ref="L5:L67" si="5">E5</f>
        <v>-0.7451094023421988</v>
      </c>
      <c r="M5">
        <f t="shared" ref="M5:M67" si="6">A5</f>
        <v>10011004</v>
      </c>
    </row>
    <row r="6" spans="1:15" x14ac:dyDescent="0.25">
      <c r="A6">
        <v>10011004</v>
      </c>
      <c r="B6">
        <v>4</v>
      </c>
      <c r="C6">
        <v>146.83000000000001</v>
      </c>
      <c r="D6">
        <v>3321.904</v>
      </c>
      <c r="E6">
        <v>-0.82323856268235607</v>
      </c>
      <c r="G6">
        <f t="shared" si="0"/>
        <v>1.8657848031269306</v>
      </c>
      <c r="H6">
        <f t="shared" si="4"/>
        <v>-0.29589194935847951</v>
      </c>
      <c r="I6">
        <f t="shared" si="1"/>
        <v>3.2203570819177729</v>
      </c>
      <c r="J6">
        <f t="shared" si="2"/>
        <v>-0.30073337219792506</v>
      </c>
      <c r="K6">
        <f t="shared" si="3"/>
        <v>-0.59662532155640458</v>
      </c>
      <c r="L6">
        <f t="shared" si="5"/>
        <v>-0.82323856268235607</v>
      </c>
      <c r="M6">
        <f t="shared" si="6"/>
        <v>10011004</v>
      </c>
    </row>
    <row r="7" spans="1:15" x14ac:dyDescent="0.25">
      <c r="A7">
        <v>10011004</v>
      </c>
      <c r="B7">
        <v>5</v>
      </c>
      <c r="C7">
        <v>446.41</v>
      </c>
      <c r="D7">
        <v>4186.6139999999996</v>
      </c>
    </row>
    <row r="8" spans="1:15" x14ac:dyDescent="0.25">
      <c r="A8">
        <v>10011004</v>
      </c>
      <c r="B8">
        <v>6</v>
      </c>
      <c r="C8">
        <v>567.28</v>
      </c>
      <c r="D8">
        <v>3995.134</v>
      </c>
      <c r="E8">
        <v>-1.0020414544410645</v>
      </c>
      <c r="G8">
        <f t="shared" si="0"/>
        <v>2.4527674767024998</v>
      </c>
      <c r="H8">
        <f t="shared" si="4"/>
        <v>-0.6404882741387794</v>
      </c>
      <c r="I8">
        <f t="shared" si="1"/>
        <v>3.3005013548157169</v>
      </c>
      <c r="J8">
        <f t="shared" si="2"/>
        <v>-0.33322386043075158</v>
      </c>
      <c r="K8">
        <f t="shared" si="3"/>
        <v>-0.97371213456953098</v>
      </c>
      <c r="L8">
        <f t="shared" si="5"/>
        <v>-1.0020414544410645</v>
      </c>
      <c r="M8">
        <f t="shared" si="6"/>
        <v>10011004</v>
      </c>
    </row>
    <row r="9" spans="1:15" x14ac:dyDescent="0.25">
      <c r="A9">
        <v>10011004</v>
      </c>
      <c r="B9">
        <v>8</v>
      </c>
      <c r="C9">
        <v>221.24</v>
      </c>
      <c r="D9">
        <v>1330.2829999999999</v>
      </c>
      <c r="E9">
        <v>-0.91657149071366606</v>
      </c>
      <c r="G9">
        <f t="shared" si="0"/>
        <v>2.043833654133147</v>
      </c>
      <c r="H9">
        <f t="shared" si="4"/>
        <v>-0.40041799833767211</v>
      </c>
      <c r="I9">
        <f t="shared" si="1"/>
        <v>2.8229140455017618</v>
      </c>
      <c r="J9">
        <f t="shared" si="2"/>
        <v>-0.13960996523487412</v>
      </c>
      <c r="K9">
        <f t="shared" si="3"/>
        <v>-0.54002796357254623</v>
      </c>
      <c r="L9">
        <f t="shared" si="5"/>
        <v>-0.91657149071366606</v>
      </c>
      <c r="M9">
        <f t="shared" si="6"/>
        <v>10011004</v>
      </c>
    </row>
    <row r="10" spans="1:15" x14ac:dyDescent="0.25">
      <c r="A10">
        <v>10011016</v>
      </c>
      <c r="B10">
        <v>0</v>
      </c>
      <c r="C10">
        <v>47.23</v>
      </c>
      <c r="D10">
        <v>24.747</v>
      </c>
      <c r="E10">
        <v>-0.56095209746343566</v>
      </c>
      <c r="G10">
        <f t="shared" ref="G10:G17" si="7">LOG(C10*0.5)</f>
        <v>1.3731879499127186</v>
      </c>
      <c r="H10">
        <f t="shared" si="4"/>
        <v>-6.7061303257737181E-3</v>
      </c>
      <c r="I10">
        <f t="shared" ref="I10:I17" si="8">LOG(D10*0.5)</f>
        <v>1.092492562659557</v>
      </c>
      <c r="J10">
        <f t="shared" si="2"/>
        <v>0.56190290390935571</v>
      </c>
      <c r="K10">
        <f t="shared" ref="K10:K17" si="9">J10+H10</f>
        <v>0.55519677358358199</v>
      </c>
      <c r="L10">
        <f t="shared" si="5"/>
        <v>-0.56095209746343566</v>
      </c>
      <c r="M10">
        <f t="shared" si="6"/>
        <v>10011016</v>
      </c>
    </row>
    <row r="11" spans="1:15" x14ac:dyDescent="0.25">
      <c r="A11">
        <v>10011016</v>
      </c>
      <c r="B11">
        <v>1</v>
      </c>
      <c r="C11">
        <v>425.05</v>
      </c>
      <c r="D11">
        <v>201.76400000000001</v>
      </c>
      <c r="E11">
        <v>-0.88829426290692248</v>
      </c>
      <c r="G11">
        <f t="shared" si="7"/>
        <v>2.3274100248495273</v>
      </c>
      <c r="H11">
        <f t="shared" si="4"/>
        <v>-0.5668954422938095</v>
      </c>
      <c r="I11">
        <f t="shared" si="8"/>
        <v>2.0038136836002534</v>
      </c>
      <c r="J11">
        <f t="shared" si="2"/>
        <v>0.19245332147999739</v>
      </c>
      <c r="K11">
        <f t="shared" si="9"/>
        <v>-0.37444212081381212</v>
      </c>
      <c r="L11">
        <f t="shared" si="5"/>
        <v>-0.88829426290692248</v>
      </c>
      <c r="M11">
        <f t="shared" si="6"/>
        <v>10011016</v>
      </c>
    </row>
    <row r="12" spans="1:15" x14ac:dyDescent="0.25">
      <c r="A12">
        <v>10011016</v>
      </c>
      <c r="B12">
        <v>2</v>
      </c>
      <c r="C12">
        <v>519.4</v>
      </c>
      <c r="D12">
        <v>2652.8710000000001</v>
      </c>
    </row>
    <row r="13" spans="1:15" x14ac:dyDescent="0.25">
      <c r="A13">
        <v>10011016</v>
      </c>
      <c r="B13">
        <v>3</v>
      </c>
      <c r="C13">
        <v>389.45</v>
      </c>
      <c r="D13">
        <v>3689.6320000000001</v>
      </c>
      <c r="E13">
        <v>-0.88829426290692248</v>
      </c>
      <c r="G13">
        <f t="shared" si="7"/>
        <v>2.2894217125115577</v>
      </c>
      <c r="H13">
        <f t="shared" si="4"/>
        <v>-0.54459387632674328</v>
      </c>
      <c r="I13">
        <f t="shared" si="8"/>
        <v>3.2659530565820081</v>
      </c>
      <c r="J13">
        <f t="shared" si="2"/>
        <v>-0.31921798032680604</v>
      </c>
      <c r="K13">
        <f t="shared" si="9"/>
        <v>-0.86381185665354931</v>
      </c>
      <c r="L13">
        <f t="shared" si="5"/>
        <v>-0.88829426290692248</v>
      </c>
      <c r="M13">
        <f t="shared" si="6"/>
        <v>10011016</v>
      </c>
    </row>
    <row r="14" spans="1:15" x14ac:dyDescent="0.25">
      <c r="A14">
        <v>10011016</v>
      </c>
      <c r="B14">
        <v>4</v>
      </c>
      <c r="C14">
        <v>265.95</v>
      </c>
      <c r="D14">
        <v>3187.3980000000001</v>
      </c>
      <c r="E14">
        <v>-0.82138773617379124</v>
      </c>
      <c r="G14">
        <f t="shared" si="7"/>
        <v>2.1237699989926178</v>
      </c>
      <c r="H14">
        <f t="shared" si="4"/>
        <v>-0.44734573895930052</v>
      </c>
      <c r="I14">
        <f t="shared" si="8"/>
        <v>3.202406300132246</v>
      </c>
      <c r="J14">
        <f t="shared" si="2"/>
        <v>-0.29345612526207243</v>
      </c>
      <c r="K14">
        <f t="shared" si="9"/>
        <v>-0.74080186422137295</v>
      </c>
      <c r="L14">
        <f t="shared" si="5"/>
        <v>-0.82138773617379124</v>
      </c>
      <c r="M14">
        <f t="shared" si="6"/>
        <v>10011016</v>
      </c>
    </row>
    <row r="15" spans="1:15" x14ac:dyDescent="0.25">
      <c r="A15">
        <v>10011016</v>
      </c>
      <c r="B15">
        <v>5</v>
      </c>
      <c r="C15">
        <v>258.25</v>
      </c>
      <c r="D15">
        <v>3989.768</v>
      </c>
    </row>
    <row r="16" spans="1:15" x14ac:dyDescent="0.25">
      <c r="A16">
        <v>10011016</v>
      </c>
      <c r="B16">
        <v>6</v>
      </c>
      <c r="C16">
        <v>238.43</v>
      </c>
      <c r="D16">
        <v>4072.0239999999999</v>
      </c>
      <c r="E16">
        <v>-0.82385475575666278</v>
      </c>
      <c r="G16">
        <f t="shared" si="7"/>
        <v>2.0763309031171313</v>
      </c>
      <c r="H16">
        <f t="shared" si="4"/>
        <v>-0.41949595935675421</v>
      </c>
      <c r="I16">
        <f t="shared" si="8"/>
        <v>3.3087803333496058</v>
      </c>
      <c r="J16">
        <f t="shared" si="2"/>
        <v>-0.33658015832839006</v>
      </c>
      <c r="K16">
        <f t="shared" si="9"/>
        <v>-0.75607611768514427</v>
      </c>
      <c r="L16">
        <f t="shared" si="5"/>
        <v>-0.82385475575666278</v>
      </c>
      <c r="M16">
        <f t="shared" si="6"/>
        <v>10011016</v>
      </c>
    </row>
    <row r="17" spans="1:16" x14ac:dyDescent="0.25">
      <c r="A17">
        <v>10011016</v>
      </c>
      <c r="B17">
        <v>8</v>
      </c>
      <c r="C17">
        <v>130.96</v>
      </c>
      <c r="D17">
        <v>1525.7460000000001</v>
      </c>
      <c r="E17">
        <v>-0.75767937923942907</v>
      </c>
      <c r="G17">
        <f t="shared" si="7"/>
        <v>1.8161086707399039</v>
      </c>
      <c r="H17">
        <f t="shared" si="4"/>
        <v>-0.26672888642581327</v>
      </c>
      <c r="I17">
        <f t="shared" si="8"/>
        <v>2.8824522443900435</v>
      </c>
      <c r="J17">
        <f t="shared" si="2"/>
        <v>-0.16374675106418346</v>
      </c>
      <c r="K17">
        <f t="shared" si="9"/>
        <v>-0.43047563748999673</v>
      </c>
      <c r="L17">
        <f t="shared" si="5"/>
        <v>-0.75767937923942907</v>
      </c>
      <c r="M17">
        <f t="shared" si="6"/>
        <v>10011016</v>
      </c>
    </row>
    <row r="18" spans="1:16" x14ac:dyDescent="0.25">
      <c r="A18">
        <v>10011018</v>
      </c>
      <c r="B18">
        <v>0</v>
      </c>
      <c r="C18">
        <v>77.489999999999995</v>
      </c>
      <c r="D18">
        <v>26.114999999999998</v>
      </c>
      <c r="E18">
        <v>-0.55780320448903731</v>
      </c>
      <c r="G18">
        <f t="shared" ref="G18:G25" si="10">LOG(C18*0.5)</f>
        <v>1.5882156652289985</v>
      </c>
      <c r="H18">
        <f t="shared" si="4"/>
        <v>-0.13294113479793757</v>
      </c>
      <c r="I18">
        <f t="shared" ref="I18:I25" si="11">LOG(D18*0.5)</f>
        <v>1.1158600345090313</v>
      </c>
      <c r="J18">
        <f t="shared" si="2"/>
        <v>0.55242973082157887</v>
      </c>
      <c r="K18">
        <f t="shared" ref="K18:K25" si="12">J18+H18</f>
        <v>0.4194885960236413</v>
      </c>
      <c r="L18">
        <f t="shared" si="5"/>
        <v>-0.55780320448903731</v>
      </c>
      <c r="M18">
        <f t="shared" si="6"/>
        <v>10011018</v>
      </c>
    </row>
    <row r="19" spans="1:16" x14ac:dyDescent="0.25">
      <c r="A19">
        <v>10011018</v>
      </c>
      <c r="B19">
        <v>1</v>
      </c>
      <c r="C19">
        <v>67</v>
      </c>
      <c r="D19">
        <v>143.31</v>
      </c>
      <c r="E19">
        <v>-0.5666437078932004</v>
      </c>
      <c r="G19">
        <f t="shared" si="10"/>
        <v>1.5250448070368452</v>
      </c>
      <c r="H19">
        <f t="shared" si="4"/>
        <v>-9.5855805798987115E-2</v>
      </c>
      <c r="I19">
        <f t="shared" si="11"/>
        <v>1.855246500339035</v>
      </c>
      <c r="J19">
        <f t="shared" si="2"/>
        <v>0.25268245757409535</v>
      </c>
      <c r="K19">
        <f t="shared" si="12"/>
        <v>0.15682665177510824</v>
      </c>
      <c r="L19">
        <f t="shared" si="5"/>
        <v>-0.5666437078932004</v>
      </c>
      <c r="M19">
        <f t="shared" si="6"/>
        <v>10011018</v>
      </c>
    </row>
    <row r="20" spans="1:16" x14ac:dyDescent="0.25">
      <c r="A20">
        <v>10011018</v>
      </c>
      <c r="B20">
        <v>2</v>
      </c>
      <c r="C20">
        <v>112.73</v>
      </c>
      <c r="D20">
        <v>502.41899999999998</v>
      </c>
      <c r="O20" t="s">
        <v>254</v>
      </c>
      <c r="P20" t="s">
        <v>2</v>
      </c>
    </row>
    <row r="21" spans="1:16" x14ac:dyDescent="0.25">
      <c r="A21">
        <v>10011018</v>
      </c>
      <c r="B21">
        <v>3</v>
      </c>
      <c r="C21">
        <v>161.72</v>
      </c>
      <c r="D21">
        <v>956.62300000000005</v>
      </c>
      <c r="E21">
        <v>-0.70878206715444281</v>
      </c>
      <c r="G21">
        <f t="shared" si="10"/>
        <v>1.9077337369976555</v>
      </c>
      <c r="H21">
        <f t="shared" si="4"/>
        <v>-0.32051865316261252</v>
      </c>
      <c r="I21">
        <f t="shared" si="11"/>
        <v>2.6797108227003181</v>
      </c>
      <c r="J21">
        <f t="shared" si="2"/>
        <v>-8.1555378711168913E-2</v>
      </c>
      <c r="K21">
        <f t="shared" si="12"/>
        <v>-0.40207403187378143</v>
      </c>
      <c r="L21">
        <f t="shared" si="5"/>
        <v>-0.70878206715444281</v>
      </c>
      <c r="M21">
        <f t="shared" si="6"/>
        <v>10011018</v>
      </c>
      <c r="O21">
        <v>15</v>
      </c>
      <c r="P21">
        <f>0.79944291303538-0.587063878191178*LOG(O21)</f>
        <v>0.10900221738740623</v>
      </c>
    </row>
    <row r="22" spans="1:16" x14ac:dyDescent="0.25">
      <c r="A22">
        <v>10011018</v>
      </c>
      <c r="B22">
        <v>4</v>
      </c>
      <c r="C22">
        <v>157.83000000000001</v>
      </c>
      <c r="D22">
        <v>1555.3910000000001</v>
      </c>
      <c r="E22">
        <v>-0.82437729309760677</v>
      </c>
      <c r="G22">
        <f t="shared" si="10"/>
        <v>1.8971595608528404</v>
      </c>
      <c r="H22">
        <f t="shared" si="4"/>
        <v>-0.31431093630636076</v>
      </c>
      <c r="I22">
        <f t="shared" si="11"/>
        <v>2.8908095859927703</v>
      </c>
      <c r="J22">
        <f t="shared" si="2"/>
        <v>-0.16713481734992897</v>
      </c>
      <c r="K22">
        <f t="shared" si="12"/>
        <v>-0.48144575365628972</v>
      </c>
      <c r="L22">
        <f t="shared" si="5"/>
        <v>-0.82437729309760677</v>
      </c>
      <c r="M22">
        <f t="shared" si="6"/>
        <v>10011018</v>
      </c>
      <c r="O22">
        <v>2000</v>
      </c>
      <c r="P22">
        <f>0.79944291303538-0.587063878191178*LOG(O22)</f>
        <v>-1.1384725582445243</v>
      </c>
    </row>
    <row r="23" spans="1:16" x14ac:dyDescent="0.25">
      <c r="A23">
        <v>10011018</v>
      </c>
      <c r="B23">
        <v>5</v>
      </c>
      <c r="C23">
        <v>342.23</v>
      </c>
      <c r="D23">
        <v>4606.1440000000002</v>
      </c>
    </row>
    <row r="24" spans="1:16" x14ac:dyDescent="0.25">
      <c r="A24">
        <v>10011018</v>
      </c>
      <c r="B24">
        <v>6</v>
      </c>
      <c r="C24">
        <v>358.43</v>
      </c>
      <c r="D24">
        <v>2828.44</v>
      </c>
      <c r="E24">
        <v>-0.86454342230831127</v>
      </c>
      <c r="G24">
        <f t="shared" si="10"/>
        <v>2.2533743565794433</v>
      </c>
      <c r="H24">
        <f t="shared" si="4"/>
        <v>-0.52343177575469846</v>
      </c>
      <c r="I24">
        <f t="shared" si="11"/>
        <v>3.1505169747749027</v>
      </c>
      <c r="J24">
        <f t="shared" si="2"/>
        <v>-0.27242019276220542</v>
      </c>
      <c r="K24">
        <f t="shared" si="12"/>
        <v>-0.79585196851690387</v>
      </c>
      <c r="L24">
        <f t="shared" si="5"/>
        <v>-0.86454342230831127</v>
      </c>
      <c r="M24">
        <f t="shared" si="6"/>
        <v>10011018</v>
      </c>
    </row>
    <row r="25" spans="1:16" x14ac:dyDescent="0.25">
      <c r="A25">
        <v>10011018</v>
      </c>
      <c r="B25">
        <v>8</v>
      </c>
      <c r="C25">
        <v>191.31</v>
      </c>
      <c r="D25">
        <v>2802.194</v>
      </c>
      <c r="E25">
        <v>-0.90318065439812611</v>
      </c>
      <c r="G25">
        <f t="shared" si="10"/>
        <v>1.9807076760429363</v>
      </c>
      <c r="H25">
        <f t="shared" si="4"/>
        <v>-0.36335901682542171</v>
      </c>
      <c r="I25">
        <f t="shared" si="11"/>
        <v>3.1464682031704778</v>
      </c>
      <c r="J25">
        <f t="shared" si="2"/>
        <v>-0.27077882075377158</v>
      </c>
      <c r="K25">
        <f t="shared" si="12"/>
        <v>-0.63413783757919329</v>
      </c>
      <c r="L25">
        <f t="shared" si="5"/>
        <v>-0.90318065439812611</v>
      </c>
      <c r="M25">
        <f t="shared" si="6"/>
        <v>10011018</v>
      </c>
    </row>
    <row r="26" spans="1:16" x14ac:dyDescent="0.25">
      <c r="A26">
        <v>10011022</v>
      </c>
      <c r="B26">
        <v>0</v>
      </c>
      <c r="C26">
        <v>37.43</v>
      </c>
      <c r="D26" t="s">
        <v>186</v>
      </c>
      <c r="E26">
        <v>-0.57364198843252046</v>
      </c>
    </row>
    <row r="27" spans="1:16" x14ac:dyDescent="0.25">
      <c r="A27">
        <v>10011022</v>
      </c>
      <c r="B27">
        <v>1</v>
      </c>
      <c r="C27">
        <v>50.9</v>
      </c>
      <c r="D27">
        <v>588.29999999999995</v>
      </c>
      <c r="E27">
        <v>-0.52851553439772758</v>
      </c>
      <c r="G27">
        <f t="shared" ref="G27:G33" si="13">LOG(C27*0.5)</f>
        <v>1.4056877866727775</v>
      </c>
      <c r="H27">
        <f t="shared" si="4"/>
        <v>-2.5785610534714065E-2</v>
      </c>
      <c r="I27">
        <f t="shared" ref="I27:I33" si="14">LOG(D27*0.5)</f>
        <v>2.468568852723465</v>
      </c>
      <c r="J27">
        <f t="shared" si="2"/>
        <v>4.0415759174474708E-3</v>
      </c>
      <c r="K27">
        <f t="shared" ref="K27:K33" si="15">J27+H27</f>
        <v>-2.1744034617266594E-2</v>
      </c>
      <c r="L27">
        <f t="shared" si="5"/>
        <v>-0.52851553439772758</v>
      </c>
      <c r="M27">
        <f t="shared" si="6"/>
        <v>10011022</v>
      </c>
    </row>
    <row r="28" spans="1:16" x14ac:dyDescent="0.25">
      <c r="A28">
        <v>10011022</v>
      </c>
      <c r="B28">
        <v>2</v>
      </c>
      <c r="C28">
        <v>106.51</v>
      </c>
      <c r="D28">
        <v>1938.461</v>
      </c>
    </row>
    <row r="29" spans="1:16" x14ac:dyDescent="0.25">
      <c r="A29">
        <v>10011022</v>
      </c>
      <c r="B29">
        <v>3</v>
      </c>
      <c r="C29">
        <v>287.5</v>
      </c>
      <c r="D29">
        <v>3693.4229999999998</v>
      </c>
      <c r="E29">
        <v>-0.9554009388896002</v>
      </c>
      <c r="G29">
        <f t="shared" si="13"/>
        <v>2.157607853361668</v>
      </c>
      <c r="H29">
        <f t="shared" si="4"/>
        <v>-0.46721072097486349</v>
      </c>
      <c r="I29">
        <f t="shared" si="14"/>
        <v>3.2663990536728029</v>
      </c>
      <c r="J29">
        <f t="shared" si="2"/>
        <v>-0.31939878754741424</v>
      </c>
      <c r="K29">
        <f t="shared" si="15"/>
        <v>-0.78660950852227773</v>
      </c>
      <c r="L29">
        <f t="shared" si="5"/>
        <v>-0.9554009388896002</v>
      </c>
      <c r="M29">
        <f t="shared" si="6"/>
        <v>10011022</v>
      </c>
    </row>
    <row r="30" spans="1:16" x14ac:dyDescent="0.25">
      <c r="A30">
        <v>10011022</v>
      </c>
      <c r="B30">
        <v>4</v>
      </c>
      <c r="C30">
        <v>402.92</v>
      </c>
      <c r="D30">
        <v>2562.7910000000002</v>
      </c>
      <c r="E30">
        <v>-1.0142683305434714</v>
      </c>
      <c r="G30">
        <f t="shared" si="13"/>
        <v>2.3041888296148434</v>
      </c>
      <c r="H30">
        <f t="shared" si="4"/>
        <v>-0.55326311736310152</v>
      </c>
      <c r="I30">
        <f t="shared" si="14"/>
        <v>3.1076831945047569</v>
      </c>
      <c r="J30">
        <f t="shared" si="2"/>
        <v>-0.25505537824068836</v>
      </c>
      <c r="K30">
        <f t="shared" si="15"/>
        <v>-0.80831849560378988</v>
      </c>
      <c r="L30">
        <f t="shared" si="5"/>
        <v>-1.0142683305434714</v>
      </c>
      <c r="M30">
        <f t="shared" si="6"/>
        <v>10011022</v>
      </c>
    </row>
    <row r="31" spans="1:16" x14ac:dyDescent="0.25">
      <c r="A31">
        <v>10011022</v>
      </c>
      <c r="B31">
        <v>5</v>
      </c>
      <c r="C31">
        <v>371.55</v>
      </c>
      <c r="D31">
        <v>3132.837</v>
      </c>
    </row>
    <row r="32" spans="1:16" x14ac:dyDescent="0.25">
      <c r="A32">
        <v>10011022</v>
      </c>
      <c r="B32">
        <v>6</v>
      </c>
      <c r="C32">
        <v>266.91000000000003</v>
      </c>
      <c r="D32">
        <v>2251.3589999999999</v>
      </c>
      <c r="E32">
        <v>-0.99154722210983692</v>
      </c>
      <c r="G32">
        <f t="shared" si="13"/>
        <v>2.1253348496239464</v>
      </c>
      <c r="H32">
        <f t="shared" si="4"/>
        <v>-0.44826440623971808</v>
      </c>
      <c r="I32">
        <f t="shared" si="14"/>
        <v>3.0514147571275472</v>
      </c>
      <c r="J32">
        <f t="shared" si="2"/>
        <v>-0.23224415372796758</v>
      </c>
      <c r="K32">
        <f t="shared" si="15"/>
        <v>-0.68050855996768567</v>
      </c>
      <c r="L32">
        <f t="shared" si="5"/>
        <v>-0.99154722210983692</v>
      </c>
      <c r="M32">
        <f t="shared" si="6"/>
        <v>10011022</v>
      </c>
    </row>
    <row r="33" spans="1:13" x14ac:dyDescent="0.25">
      <c r="A33">
        <v>10011022</v>
      </c>
      <c r="B33">
        <v>8</v>
      </c>
      <c r="C33">
        <v>139.08000000000001</v>
      </c>
      <c r="D33">
        <v>781.875</v>
      </c>
      <c r="E33">
        <v>-0.78364442783646882</v>
      </c>
      <c r="G33">
        <f t="shared" si="13"/>
        <v>1.8422346863472396</v>
      </c>
      <c r="H33">
        <f t="shared" si="4"/>
        <v>-0.28206652646993891</v>
      </c>
      <c r="I33">
        <f t="shared" si="14"/>
        <v>2.5921073313735139</v>
      </c>
      <c r="J33">
        <f t="shared" si="2"/>
        <v>-4.604092332728249E-2</v>
      </c>
      <c r="K33">
        <f t="shared" si="15"/>
        <v>-0.3281074497972214</v>
      </c>
      <c r="L33">
        <f t="shared" si="5"/>
        <v>-0.78364442783646882</v>
      </c>
      <c r="M33">
        <f t="shared" si="6"/>
        <v>10011022</v>
      </c>
    </row>
    <row r="34" spans="1:13" x14ac:dyDescent="0.25">
      <c r="A34">
        <v>10011024</v>
      </c>
      <c r="B34">
        <v>0</v>
      </c>
      <c r="C34">
        <v>27.75</v>
      </c>
      <c r="D34" t="s">
        <v>186</v>
      </c>
      <c r="E34">
        <v>-0.55513597115533397</v>
      </c>
    </row>
    <row r="35" spans="1:13" x14ac:dyDescent="0.25">
      <c r="A35">
        <v>10011024</v>
      </c>
      <c r="B35">
        <v>1</v>
      </c>
      <c r="C35">
        <v>25.28</v>
      </c>
      <c r="D35" t="s">
        <v>186</v>
      </c>
      <c r="E35">
        <v>-0.58091965699016745</v>
      </c>
    </row>
    <row r="36" spans="1:13" x14ac:dyDescent="0.25">
      <c r="A36">
        <v>10011024</v>
      </c>
      <c r="B36">
        <v>2</v>
      </c>
      <c r="C36">
        <v>36.36</v>
      </c>
      <c r="D36">
        <v>57.023000000000003</v>
      </c>
    </row>
    <row r="37" spans="1:13" x14ac:dyDescent="0.25">
      <c r="A37">
        <v>10011024</v>
      </c>
      <c r="B37">
        <v>3</v>
      </c>
      <c r="C37">
        <v>35.53</v>
      </c>
      <c r="D37">
        <v>260.83499999999998</v>
      </c>
      <c r="E37">
        <v>-0.46293884596722296</v>
      </c>
      <c r="G37">
        <f t="shared" ref="G37:G41" si="16">LOG(C37*0.5)</f>
        <v>1.2495652118253469</v>
      </c>
      <c r="H37">
        <f t="shared" si="4"/>
        <v>6.5868313728410954E-2</v>
      </c>
      <c r="I37">
        <f t="shared" ref="I37:I41" si="17">LOG(D37*0.5)</f>
        <v>2.1153358708705894</v>
      </c>
      <c r="J37">
        <f t="shared" si="2"/>
        <v>0.14724222676060317</v>
      </c>
      <c r="K37">
        <f t="shared" ref="K37:K41" si="18">J37+H37</f>
        <v>0.21311054048901412</v>
      </c>
      <c r="L37">
        <f t="shared" si="5"/>
        <v>-0.46293884596722296</v>
      </c>
      <c r="M37">
        <f t="shared" si="6"/>
        <v>10011024</v>
      </c>
    </row>
    <row r="38" spans="1:13" x14ac:dyDescent="0.25">
      <c r="A38">
        <v>10011024</v>
      </c>
      <c r="B38">
        <v>4</v>
      </c>
      <c r="C38">
        <v>65.84</v>
      </c>
      <c r="D38">
        <v>1005.088</v>
      </c>
      <c r="E38">
        <v>-0.66633032004722337</v>
      </c>
      <c r="G38">
        <f t="shared" si="16"/>
        <v>1.5174598265402321</v>
      </c>
      <c r="H38">
        <f t="shared" si="4"/>
        <v>-9.1402937732640965E-2</v>
      </c>
      <c r="I38">
        <f t="shared" si="17"/>
        <v>2.7011740922032557</v>
      </c>
      <c r="J38">
        <f t="shared" si="2"/>
        <v>-9.0256588167659801E-2</v>
      </c>
      <c r="K38">
        <f t="shared" si="18"/>
        <v>-0.18165952590030077</v>
      </c>
      <c r="L38">
        <f t="shared" si="5"/>
        <v>-0.66633032004722337</v>
      </c>
      <c r="M38">
        <f t="shared" si="6"/>
        <v>10011024</v>
      </c>
    </row>
    <row r="39" spans="1:13" x14ac:dyDescent="0.25">
      <c r="A39">
        <v>10011024</v>
      </c>
      <c r="B39">
        <v>5</v>
      </c>
      <c r="C39">
        <v>200.66</v>
      </c>
      <c r="D39">
        <v>5875.6229999999996</v>
      </c>
    </row>
    <row r="40" spans="1:13" x14ac:dyDescent="0.25">
      <c r="A40">
        <v>10011024</v>
      </c>
      <c r="B40">
        <v>6</v>
      </c>
      <c r="C40">
        <v>181.32</v>
      </c>
      <c r="D40">
        <v>5084.1880000000001</v>
      </c>
      <c r="E40">
        <v>-0.89344570577343896</v>
      </c>
      <c r="G40">
        <f t="shared" si="16"/>
        <v>1.957415714722669</v>
      </c>
      <c r="H40">
        <f t="shared" si="4"/>
        <v>-0.3496851476820666</v>
      </c>
      <c r="I40">
        <f t="shared" si="17"/>
        <v>3.405191605591126</v>
      </c>
      <c r="J40">
        <f t="shared" si="2"/>
        <v>-0.37566528809510236</v>
      </c>
      <c r="K40">
        <f t="shared" si="18"/>
        <v>-0.72535043577716896</v>
      </c>
      <c r="L40">
        <f t="shared" si="5"/>
        <v>-0.89344570577343896</v>
      </c>
      <c r="M40">
        <f t="shared" si="6"/>
        <v>10011024</v>
      </c>
    </row>
    <row r="41" spans="1:13" x14ac:dyDescent="0.25">
      <c r="A41">
        <v>10011024</v>
      </c>
      <c r="B41">
        <v>8</v>
      </c>
      <c r="C41">
        <v>121.66</v>
      </c>
      <c r="D41">
        <v>3304.2539999999999</v>
      </c>
      <c r="E41">
        <v>-0.78752509893520839</v>
      </c>
      <c r="G41">
        <f t="shared" si="16"/>
        <v>1.7841178164629232</v>
      </c>
      <c r="H41">
        <f t="shared" si="4"/>
        <v>-0.24794821144732015</v>
      </c>
      <c r="I41">
        <f t="shared" si="17"/>
        <v>3.2180434287466109</v>
      </c>
      <c r="J41">
        <f t="shared" si="2"/>
        <v>-0.29979541720233582</v>
      </c>
      <c r="K41">
        <f t="shared" si="18"/>
        <v>-0.54774362864965598</v>
      </c>
      <c r="L41">
        <f t="shared" si="5"/>
        <v>-0.78752509893520839</v>
      </c>
      <c r="M41">
        <f t="shared" si="6"/>
        <v>10011024</v>
      </c>
    </row>
    <row r="42" spans="1:13" x14ac:dyDescent="0.25">
      <c r="A42">
        <v>10011027</v>
      </c>
      <c r="B42">
        <v>0</v>
      </c>
      <c r="C42">
        <v>58.21</v>
      </c>
      <c r="D42" t="s">
        <v>186</v>
      </c>
      <c r="E42">
        <v>-0.5978526329515591</v>
      </c>
    </row>
    <row r="43" spans="1:13" x14ac:dyDescent="0.25">
      <c r="A43">
        <v>10011027</v>
      </c>
      <c r="B43">
        <v>1</v>
      </c>
      <c r="C43">
        <v>58.1</v>
      </c>
      <c r="D43" t="s">
        <v>186</v>
      </c>
      <c r="E43">
        <v>-0.55402519132530093</v>
      </c>
    </row>
    <row r="44" spans="1:13" x14ac:dyDescent="0.25">
      <c r="A44">
        <v>10011027</v>
      </c>
      <c r="B44">
        <v>2</v>
      </c>
      <c r="C44">
        <v>273.93</v>
      </c>
      <c r="D44">
        <v>706.41399999999999</v>
      </c>
    </row>
    <row r="45" spans="1:13" x14ac:dyDescent="0.25">
      <c r="A45">
        <v>10011027</v>
      </c>
      <c r="B45">
        <v>3</v>
      </c>
      <c r="C45">
        <v>637.41</v>
      </c>
      <c r="D45">
        <v>3301.2179999999998</v>
      </c>
      <c r="E45">
        <v>-0.89986094133519445</v>
      </c>
      <c r="G45">
        <f t="shared" ref="G45:G49" si="19">LOG(C45*0.5)</f>
        <v>2.503388876951536</v>
      </c>
      <c r="H45">
        <f t="shared" si="4"/>
        <v>-0.67020626968844654</v>
      </c>
      <c r="I45">
        <f t="shared" ref="I45:I49" si="20">LOG(D45*0.5)</f>
        <v>3.2176442087847659</v>
      </c>
      <c r="J45">
        <f t="shared" si="2"/>
        <v>-0.2996335734298039</v>
      </c>
      <c r="K45">
        <f t="shared" ref="K45:K49" si="21">J45+H45</f>
        <v>-0.96983984311825044</v>
      </c>
      <c r="L45">
        <f t="shared" si="5"/>
        <v>-0.89986094133519445</v>
      </c>
      <c r="M45">
        <f t="shared" si="6"/>
        <v>10011027</v>
      </c>
    </row>
    <row r="46" spans="1:13" x14ac:dyDescent="0.25">
      <c r="A46">
        <v>10011027</v>
      </c>
      <c r="B46">
        <v>4</v>
      </c>
      <c r="C46">
        <v>376.81</v>
      </c>
      <c r="D46">
        <v>2752.39</v>
      </c>
      <c r="E46">
        <v>-0.89132998307602485</v>
      </c>
      <c r="G46">
        <f t="shared" si="19"/>
        <v>2.2750924241659636</v>
      </c>
      <c r="H46">
        <f t="shared" si="4"/>
        <v>-0.5361816687388592</v>
      </c>
      <c r="I46">
        <f t="shared" si="20"/>
        <v>3.1386799756319008</v>
      </c>
      <c r="J46">
        <f t="shared" si="2"/>
        <v>-0.26762147330963248</v>
      </c>
      <c r="K46">
        <f t="shared" si="21"/>
        <v>-0.80380314204849168</v>
      </c>
      <c r="L46">
        <f t="shared" si="5"/>
        <v>-0.89132998307602485</v>
      </c>
      <c r="M46">
        <f t="shared" si="6"/>
        <v>10011027</v>
      </c>
    </row>
    <row r="47" spans="1:13" x14ac:dyDescent="0.25">
      <c r="A47">
        <v>10011027</v>
      </c>
      <c r="B47">
        <v>5</v>
      </c>
      <c r="C47">
        <v>358.34</v>
      </c>
      <c r="D47">
        <v>3720.3420000000001</v>
      </c>
    </row>
    <row r="48" spans="1:13" x14ac:dyDescent="0.25">
      <c r="A48">
        <v>10011027</v>
      </c>
      <c r="B48">
        <v>6</v>
      </c>
      <c r="C48">
        <v>256.97000000000003</v>
      </c>
      <c r="D48">
        <v>3332.7190000000001</v>
      </c>
      <c r="E48">
        <v>-0.76126425359807059</v>
      </c>
      <c r="G48">
        <f t="shared" si="19"/>
        <v>2.1088524288542625</v>
      </c>
      <c r="H48">
        <f t="shared" si="4"/>
        <v>-0.43858817238068859</v>
      </c>
      <c r="I48">
        <f t="shared" si="20"/>
        <v>3.2217687017667056</v>
      </c>
      <c r="J48">
        <f t="shared" si="2"/>
        <v>-0.30130564288468231</v>
      </c>
      <c r="K48">
        <f t="shared" si="21"/>
        <v>-0.7398938152653709</v>
      </c>
      <c r="L48">
        <f t="shared" si="5"/>
        <v>-0.76126425359807059</v>
      </c>
      <c r="M48">
        <f t="shared" si="6"/>
        <v>10011027</v>
      </c>
    </row>
    <row r="49" spans="1:13" x14ac:dyDescent="0.25">
      <c r="A49">
        <v>10011027</v>
      </c>
      <c r="B49">
        <v>8</v>
      </c>
      <c r="C49">
        <v>162.41999999999999</v>
      </c>
      <c r="D49">
        <v>2246.2820000000002</v>
      </c>
      <c r="E49">
        <v>-0.77336425451753554</v>
      </c>
      <c r="G49">
        <f t="shared" si="19"/>
        <v>1.9096095104901689</v>
      </c>
      <c r="H49">
        <f t="shared" si="4"/>
        <v>-0.32161985202373566</v>
      </c>
      <c r="I49">
        <f t="shared" si="20"/>
        <v>3.0504342813531853</v>
      </c>
      <c r="J49">
        <f t="shared" si="2"/>
        <v>-0.23184666884904126</v>
      </c>
      <c r="K49">
        <f t="shared" si="21"/>
        <v>-0.55346652087277692</v>
      </c>
      <c r="L49">
        <f t="shared" si="5"/>
        <v>-0.77336425451753554</v>
      </c>
      <c r="M49">
        <f t="shared" si="6"/>
        <v>10011027</v>
      </c>
    </row>
    <row r="50" spans="1:13" x14ac:dyDescent="0.25">
      <c r="A50">
        <v>10011028</v>
      </c>
      <c r="B50">
        <v>0</v>
      </c>
      <c r="C50">
        <v>39.369999999999997</v>
      </c>
      <c r="D50" t="s">
        <v>186</v>
      </c>
      <c r="E50">
        <v>-0.52666807609213107</v>
      </c>
    </row>
    <row r="51" spans="1:13" x14ac:dyDescent="0.25">
      <c r="A51">
        <v>10011028</v>
      </c>
      <c r="B51">
        <v>1</v>
      </c>
      <c r="C51">
        <v>48.45</v>
      </c>
      <c r="D51">
        <v>39.250999999999998</v>
      </c>
      <c r="E51">
        <v>-0.49287688193450441</v>
      </c>
      <c r="G51">
        <f t="shared" ref="G51:G57" si="22">LOG(C51*0.5)</f>
        <v>1.3842637857228031</v>
      </c>
      <c r="H51">
        <f t="shared" si="4"/>
        <v>-1.3208353450650634E-2</v>
      </c>
      <c r="I51">
        <f t="shared" ref="I51:I57" si="23">LOG(D51*0.5)</f>
        <v>1.2928207301039036</v>
      </c>
      <c r="J51">
        <f t="shared" si="2"/>
        <v>0.4806898648274176</v>
      </c>
      <c r="K51">
        <f t="shared" ref="K51:K57" si="24">J51+H51</f>
        <v>0.46748151137676697</v>
      </c>
      <c r="L51">
        <f t="shared" si="5"/>
        <v>-0.49287688193450441</v>
      </c>
      <c r="M51">
        <f t="shared" si="6"/>
        <v>10011028</v>
      </c>
    </row>
    <row r="52" spans="1:13" x14ac:dyDescent="0.25">
      <c r="A52">
        <v>10011028</v>
      </c>
      <c r="B52">
        <v>2</v>
      </c>
      <c r="C52">
        <v>223.61</v>
      </c>
      <c r="D52">
        <v>1198.3</v>
      </c>
    </row>
    <row r="53" spans="1:13" x14ac:dyDescent="0.25">
      <c r="A53">
        <v>10011028</v>
      </c>
      <c r="B53">
        <v>3</v>
      </c>
      <c r="C53">
        <v>158.33000000000001</v>
      </c>
      <c r="D53">
        <v>22.8</v>
      </c>
      <c r="E53">
        <v>-0.64354961461053095</v>
      </c>
      <c r="G53">
        <f t="shared" si="22"/>
        <v>1.8985332161032549</v>
      </c>
      <c r="H53">
        <f t="shared" si="4"/>
        <v>-0.31511735968496679</v>
      </c>
      <c r="I53">
        <f t="shared" si="23"/>
        <v>1.0569048513364727</v>
      </c>
      <c r="J53">
        <f t="shared" si="2"/>
        <v>0.57633016207973409</v>
      </c>
      <c r="K53">
        <f t="shared" si="24"/>
        <v>0.2612128023947673</v>
      </c>
      <c r="L53">
        <f t="shared" si="5"/>
        <v>-0.64354961461053095</v>
      </c>
      <c r="M53">
        <f t="shared" si="6"/>
        <v>10011028</v>
      </c>
    </row>
    <row r="54" spans="1:13" x14ac:dyDescent="0.25">
      <c r="A54">
        <v>10011028</v>
      </c>
      <c r="B54">
        <v>4</v>
      </c>
      <c r="C54">
        <v>282.99</v>
      </c>
      <c r="D54">
        <v>367.3</v>
      </c>
      <c r="E54">
        <v>-0.80961180695897639</v>
      </c>
      <c r="G54">
        <f t="shared" si="22"/>
        <v>2.1507410934944033</v>
      </c>
      <c r="H54">
        <f t="shared" si="4"/>
        <v>-0.46317949429657945</v>
      </c>
      <c r="I54">
        <f t="shared" si="23"/>
        <v>2.2639909326813128</v>
      </c>
      <c r="J54">
        <f t="shared" si="2"/>
        <v>8.6977464702535867E-2</v>
      </c>
      <c r="K54">
        <f t="shared" si="24"/>
        <v>-0.37620202959404359</v>
      </c>
      <c r="L54">
        <f t="shared" si="5"/>
        <v>-0.80961180695897639</v>
      </c>
      <c r="M54">
        <f t="shared" si="6"/>
        <v>10011028</v>
      </c>
    </row>
    <row r="55" spans="1:13" x14ac:dyDescent="0.25">
      <c r="A55">
        <v>10011028</v>
      </c>
      <c r="B55">
        <v>5</v>
      </c>
      <c r="C55">
        <v>345.3</v>
      </c>
      <c r="D55">
        <v>2429</v>
      </c>
    </row>
    <row r="56" spans="1:13" x14ac:dyDescent="0.25">
      <c r="A56">
        <v>10011028</v>
      </c>
      <c r="B56">
        <v>6</v>
      </c>
      <c r="C56">
        <v>249.72</v>
      </c>
      <c r="D56">
        <v>4647.732</v>
      </c>
      <c r="E56">
        <v>-0.84995531665158219</v>
      </c>
      <c r="G56">
        <f t="shared" si="22"/>
        <v>2.0964233305952704</v>
      </c>
      <c r="H56">
        <f t="shared" si="4"/>
        <v>-0.43129149775434561</v>
      </c>
      <c r="I56">
        <f t="shared" si="23"/>
        <v>3.3662110819203623</v>
      </c>
      <c r="J56">
        <f t="shared" si="2"/>
        <v>-0.35986258379897484</v>
      </c>
      <c r="K56">
        <f t="shared" si="24"/>
        <v>-0.79115408155332045</v>
      </c>
      <c r="L56">
        <f t="shared" si="5"/>
        <v>-0.84995531665158219</v>
      </c>
      <c r="M56">
        <f t="shared" si="6"/>
        <v>10011028</v>
      </c>
    </row>
    <row r="57" spans="1:13" x14ac:dyDescent="0.25">
      <c r="A57">
        <v>10011028</v>
      </c>
      <c r="B57">
        <v>8</v>
      </c>
      <c r="C57">
        <v>131.13</v>
      </c>
      <c r="D57">
        <v>1689.269</v>
      </c>
      <c r="E57">
        <v>-0.73120823708646776</v>
      </c>
      <c r="G57">
        <f t="shared" si="22"/>
        <v>1.8166720655453339</v>
      </c>
      <c r="H57">
        <f t="shared" si="4"/>
        <v>-0.26705963516524167</v>
      </c>
      <c r="I57">
        <f t="shared" si="23"/>
        <v>2.9266688166740416</v>
      </c>
      <c r="J57">
        <f t="shared" si="2"/>
        <v>-0.18167214946811638</v>
      </c>
      <c r="K57">
        <f t="shared" si="24"/>
        <v>-0.44873178463335806</v>
      </c>
      <c r="L57">
        <f t="shared" si="5"/>
        <v>-0.73120823708646776</v>
      </c>
      <c r="M57">
        <f t="shared" si="6"/>
        <v>10011028</v>
      </c>
    </row>
    <row r="58" spans="1:13" x14ac:dyDescent="0.25">
      <c r="A58">
        <v>10011030</v>
      </c>
      <c r="B58">
        <v>0</v>
      </c>
      <c r="C58">
        <v>75.209999999999994</v>
      </c>
      <c r="D58" t="s">
        <v>186</v>
      </c>
      <c r="E58">
        <v>-0.55179165153114507</v>
      </c>
    </row>
    <row r="59" spans="1:13" x14ac:dyDescent="0.25">
      <c r="A59">
        <v>10011030</v>
      </c>
      <c r="B59">
        <v>1</v>
      </c>
      <c r="C59">
        <v>82.62</v>
      </c>
      <c r="D59">
        <v>757.36199999999997</v>
      </c>
      <c r="E59">
        <v>-0.56100864907910386</v>
      </c>
      <c r="G59">
        <f t="shared" ref="G59:G65" si="25">LOG(C59*0.5)</f>
        <v>1.6160551949765862</v>
      </c>
      <c r="H59">
        <f t="shared" si="4"/>
        <v>-0.14928471709857505</v>
      </c>
      <c r="I59">
        <f t="shared" ref="I59:I65" si="26">LOG(D59*0.5)</f>
        <v>2.5782735153078842</v>
      </c>
      <c r="J59">
        <f t="shared" si="2"/>
        <v>-4.0432694294276095E-2</v>
      </c>
      <c r="K59">
        <f t="shared" ref="K59:K65" si="27">J59+H59</f>
        <v>-0.18971741139285114</v>
      </c>
      <c r="L59">
        <f t="shared" si="5"/>
        <v>-0.56100864907910386</v>
      </c>
      <c r="M59">
        <f t="shared" si="6"/>
        <v>10011030</v>
      </c>
    </row>
    <row r="60" spans="1:13" x14ac:dyDescent="0.25">
      <c r="A60">
        <v>10011030</v>
      </c>
      <c r="B60">
        <v>2</v>
      </c>
      <c r="C60">
        <v>205.66</v>
      </c>
      <c r="D60">
        <v>3496.415</v>
      </c>
    </row>
    <row r="61" spans="1:13" x14ac:dyDescent="0.25">
      <c r="A61">
        <v>10011030</v>
      </c>
      <c r="B61">
        <v>3</v>
      </c>
      <c r="C61">
        <v>642.59</v>
      </c>
      <c r="D61">
        <v>3183.6880000000001</v>
      </c>
      <c r="E61">
        <v>-0.80369492274540066</v>
      </c>
      <c r="G61">
        <f t="shared" si="25"/>
        <v>2.5069039671036322</v>
      </c>
      <c r="H61">
        <f t="shared" si="4"/>
        <v>-0.67226985214532764</v>
      </c>
      <c r="I61">
        <f t="shared" si="26"/>
        <v>3.2019005048220017</v>
      </c>
      <c r="J61">
        <f t="shared" si="2"/>
        <v>-0.29325107584329935</v>
      </c>
      <c r="K61">
        <f t="shared" si="27"/>
        <v>-0.96552092798862699</v>
      </c>
      <c r="L61">
        <f t="shared" si="5"/>
        <v>-0.80369492274540066</v>
      </c>
      <c r="M61">
        <f t="shared" si="6"/>
        <v>10011030</v>
      </c>
    </row>
    <row r="62" spans="1:13" x14ac:dyDescent="0.25">
      <c r="A62">
        <v>10011030</v>
      </c>
      <c r="B62">
        <v>4</v>
      </c>
      <c r="C62">
        <v>476.44</v>
      </c>
      <c r="D62">
        <v>1871.5609999999999</v>
      </c>
      <c r="E62">
        <v>-0.73599227742645157</v>
      </c>
      <c r="G62">
        <f t="shared" si="25"/>
        <v>2.3769782203080161</v>
      </c>
      <c r="H62">
        <f t="shared" si="4"/>
        <v>-0.59599513935460835</v>
      </c>
      <c r="I62">
        <f t="shared" si="26"/>
        <v>2.9711739910264616</v>
      </c>
      <c r="J62">
        <f t="shared" si="2"/>
        <v>-0.19971454715058745</v>
      </c>
      <c r="K62">
        <f t="shared" si="27"/>
        <v>-0.7957096865051958</v>
      </c>
      <c r="L62">
        <f t="shared" si="5"/>
        <v>-0.73599227742645157</v>
      </c>
      <c r="M62">
        <f t="shared" si="6"/>
        <v>10011030</v>
      </c>
    </row>
    <row r="63" spans="1:13" x14ac:dyDescent="0.25">
      <c r="A63">
        <v>10011030</v>
      </c>
      <c r="B63">
        <v>5</v>
      </c>
      <c r="C63">
        <v>649.75</v>
      </c>
      <c r="D63">
        <v>3198.846</v>
      </c>
    </row>
    <row r="64" spans="1:13" x14ac:dyDescent="0.25">
      <c r="A64">
        <v>10011030</v>
      </c>
      <c r="B64">
        <v>6</v>
      </c>
      <c r="C64">
        <v>350.05</v>
      </c>
      <c r="D64">
        <v>2180.54</v>
      </c>
      <c r="E64">
        <v>-0.71531822394555256</v>
      </c>
      <c r="G64">
        <f t="shared" si="25"/>
        <v>2.2431000863239836</v>
      </c>
      <c r="H64">
        <f t="shared" si="4"/>
        <v>-0.51740012281294412</v>
      </c>
      <c r="I64">
        <f t="shared" si="26"/>
        <v>3.0375340621512152</v>
      </c>
      <c r="J64">
        <f t="shared" si="2"/>
        <v>-0.22661691998456246</v>
      </c>
      <c r="K64">
        <f t="shared" si="27"/>
        <v>-0.74401704279750658</v>
      </c>
      <c r="L64">
        <f t="shared" si="5"/>
        <v>-0.71531822394555256</v>
      </c>
      <c r="M64">
        <f t="shared" si="6"/>
        <v>10011030</v>
      </c>
    </row>
    <row r="65" spans="1:13" x14ac:dyDescent="0.25">
      <c r="A65">
        <v>10011030</v>
      </c>
      <c r="B65">
        <v>8</v>
      </c>
      <c r="C65">
        <v>259.93</v>
      </c>
      <c r="D65">
        <v>1903.088</v>
      </c>
      <c r="E65">
        <v>-0.71721908962504033</v>
      </c>
      <c r="G65">
        <f t="shared" si="25"/>
        <v>2.1138264111266127</v>
      </c>
      <c r="H65">
        <f t="shared" si="4"/>
        <v>-0.44150821770354876</v>
      </c>
      <c r="I65">
        <f t="shared" si="26"/>
        <v>2.9784288751405295</v>
      </c>
      <c r="J65">
        <f t="shared" si="2"/>
        <v>-0.20265567717043043</v>
      </c>
      <c r="K65">
        <f t="shared" si="27"/>
        <v>-0.64416389487397918</v>
      </c>
      <c r="L65">
        <f t="shared" si="5"/>
        <v>-0.71721908962504033</v>
      </c>
      <c r="M65">
        <f t="shared" si="6"/>
        <v>10011030</v>
      </c>
    </row>
    <row r="66" spans="1:13" x14ac:dyDescent="0.25">
      <c r="A66">
        <v>10011032</v>
      </c>
      <c r="B66">
        <v>0</v>
      </c>
      <c r="C66">
        <v>41.02</v>
      </c>
      <c r="D66" t="s">
        <v>186</v>
      </c>
      <c r="E66">
        <v>-0.54858641257449237</v>
      </c>
    </row>
    <row r="67" spans="1:13" x14ac:dyDescent="0.25">
      <c r="A67">
        <v>10011032</v>
      </c>
      <c r="B67">
        <v>1</v>
      </c>
      <c r="C67">
        <v>42.28</v>
      </c>
      <c r="D67">
        <v>363.05500000000001</v>
      </c>
      <c r="E67">
        <v>-0.60295539474364734</v>
      </c>
      <c r="G67">
        <f t="shared" ref="G67:G73" si="28">LOG(C67*0.5)</f>
        <v>1.3251049829714074</v>
      </c>
      <c r="H67">
        <f t="shared" si="4"/>
        <v>2.1521642721730627E-2</v>
      </c>
      <c r="I67">
        <f t="shared" ref="I67:I73" si="29">LOG(D67*0.5)</f>
        <v>2.2589424265818479</v>
      </c>
      <c r="J67">
        <f t="shared" ref="J67:J129" si="30">1.00479938881154-0.4054*I67</f>
        <v>8.9024129075259029E-2</v>
      </c>
      <c r="K67">
        <f t="shared" ref="K67:K73" si="31">J67+H67</f>
        <v>0.11054577179698966</v>
      </c>
      <c r="L67">
        <f t="shared" si="5"/>
        <v>-0.60295539474364734</v>
      </c>
      <c r="M67">
        <f t="shared" si="6"/>
        <v>10011032</v>
      </c>
    </row>
    <row r="68" spans="1:13" x14ac:dyDescent="0.25">
      <c r="A68">
        <v>10011032</v>
      </c>
      <c r="B68">
        <v>2</v>
      </c>
      <c r="C68">
        <v>80.47</v>
      </c>
      <c r="D68">
        <v>2538.3009999999999</v>
      </c>
    </row>
    <row r="69" spans="1:13" x14ac:dyDescent="0.25">
      <c r="A69">
        <v>10011032</v>
      </c>
      <c r="B69">
        <v>3</v>
      </c>
      <c r="C69">
        <v>205.88</v>
      </c>
      <c r="D69">
        <v>3431.4769999999999</v>
      </c>
      <c r="E69">
        <v>-0.8307306856821427</v>
      </c>
      <c r="G69">
        <f t="shared" si="28"/>
        <v>2.0125841639141506</v>
      </c>
      <c r="H69">
        <f t="shared" ref="H69:H129" si="32">0.79944291303538-0.587063878191178*G69</f>
        <v>-0.38207255141821084</v>
      </c>
      <c r="I69">
        <f t="shared" si="29"/>
        <v>3.2344510966472027</v>
      </c>
      <c r="J69">
        <f t="shared" si="30"/>
        <v>-0.30644708576923585</v>
      </c>
      <c r="K69">
        <f t="shared" si="31"/>
        <v>-0.68851963718744669</v>
      </c>
      <c r="L69">
        <f t="shared" ref="L69:L129" si="33">E69</f>
        <v>-0.8307306856821427</v>
      </c>
      <c r="M69">
        <f t="shared" ref="M69:M129" si="34">A69</f>
        <v>10011032</v>
      </c>
    </row>
    <row r="70" spans="1:13" x14ac:dyDescent="0.25">
      <c r="A70">
        <v>10011032</v>
      </c>
      <c r="B70">
        <v>4</v>
      </c>
      <c r="C70">
        <v>432.21</v>
      </c>
      <c r="D70">
        <v>2875.13</v>
      </c>
      <c r="E70">
        <v>-1.1357588358443806</v>
      </c>
      <c r="G70">
        <f t="shared" si="28"/>
        <v>2.3346648152279372</v>
      </c>
      <c r="H70">
        <f t="shared" si="32"/>
        <v>-0.57115446766882294</v>
      </c>
      <c r="I70">
        <f t="shared" si="29"/>
        <v>3.1576274905812292</v>
      </c>
      <c r="J70">
        <f t="shared" si="30"/>
        <v>-0.27530279587009021</v>
      </c>
      <c r="K70">
        <f t="shared" si="31"/>
        <v>-0.84645726353891315</v>
      </c>
      <c r="L70">
        <f t="shared" si="33"/>
        <v>-1.1357588358443806</v>
      </c>
      <c r="M70">
        <f t="shared" si="34"/>
        <v>10011032</v>
      </c>
    </row>
    <row r="71" spans="1:13" x14ac:dyDescent="0.25">
      <c r="A71">
        <v>10011032</v>
      </c>
      <c r="B71">
        <v>5</v>
      </c>
      <c r="C71">
        <v>710.18</v>
      </c>
      <c r="D71">
        <v>3978.4110000000001</v>
      </c>
    </row>
    <row r="72" spans="1:13" x14ac:dyDescent="0.25">
      <c r="A72">
        <v>10011032</v>
      </c>
      <c r="B72">
        <v>6</v>
      </c>
      <c r="C72">
        <v>486.8</v>
      </c>
      <c r="D72">
        <v>4030.8850000000002</v>
      </c>
      <c r="E72">
        <v>-1.0351255410069042</v>
      </c>
      <c r="G72">
        <f t="shared" si="28"/>
        <v>2.3863205738940461</v>
      </c>
      <c r="H72">
        <f t="shared" si="32"/>
        <v>-0.60147969768225629</v>
      </c>
      <c r="I72">
        <f t="shared" si="29"/>
        <v>3.3043704123680442</v>
      </c>
      <c r="J72">
        <f t="shared" si="30"/>
        <v>-0.33479237636246495</v>
      </c>
      <c r="K72">
        <f t="shared" si="31"/>
        <v>-0.93627207404472124</v>
      </c>
      <c r="L72">
        <f t="shared" si="33"/>
        <v>-1.0351255410069042</v>
      </c>
      <c r="M72">
        <f t="shared" si="34"/>
        <v>10011032</v>
      </c>
    </row>
    <row r="73" spans="1:13" x14ac:dyDescent="0.25">
      <c r="A73">
        <v>10011032</v>
      </c>
      <c r="B73">
        <v>8</v>
      </c>
      <c r="C73">
        <v>235.28</v>
      </c>
      <c r="D73">
        <v>2329.34</v>
      </c>
      <c r="E73">
        <v>-0.9347001520797521</v>
      </c>
      <c r="G73">
        <f t="shared" si="28"/>
        <v>2.0705550158350317</v>
      </c>
      <c r="H73">
        <f t="shared" si="32"/>
        <v>-0.41610514456892966</v>
      </c>
      <c r="I73">
        <f t="shared" si="29"/>
        <v>3.0662028888976574</v>
      </c>
      <c r="J73">
        <f t="shared" si="30"/>
        <v>-0.2382392623475702</v>
      </c>
      <c r="K73">
        <f t="shared" si="31"/>
        <v>-0.65434440691649987</v>
      </c>
      <c r="L73">
        <f t="shared" si="33"/>
        <v>-0.9347001520797521</v>
      </c>
      <c r="M73">
        <f t="shared" si="34"/>
        <v>10011032</v>
      </c>
    </row>
    <row r="74" spans="1:13" x14ac:dyDescent="0.25">
      <c r="A74">
        <v>10011035</v>
      </c>
      <c r="B74">
        <v>0</v>
      </c>
      <c r="C74">
        <v>54.43</v>
      </c>
      <c r="D74">
        <v>32.085999999999999</v>
      </c>
      <c r="E74">
        <v>-0.47080789328515477</v>
      </c>
      <c r="G74">
        <f t="shared" ref="G74:G81" si="35">LOG(C74*0.5)</f>
        <v>1.4348083386530925</v>
      </c>
      <c r="H74">
        <f t="shared" si="32"/>
        <v>-4.2881234715345662E-2</v>
      </c>
      <c r="I74">
        <f t="shared" ref="I74:I81" si="36">LOG(D74*0.5)</f>
        <v>1.2052855835005249</v>
      </c>
      <c r="J74">
        <f t="shared" si="30"/>
        <v>0.5161766132604273</v>
      </c>
      <c r="K74">
        <f t="shared" ref="K74:K81" si="37">J74+H74</f>
        <v>0.47329537854508164</v>
      </c>
      <c r="L74">
        <f t="shared" si="33"/>
        <v>-0.47080789328515477</v>
      </c>
      <c r="M74">
        <f t="shared" si="34"/>
        <v>10011035</v>
      </c>
    </row>
    <row r="75" spans="1:13" x14ac:dyDescent="0.25">
      <c r="A75">
        <v>10011035</v>
      </c>
      <c r="B75">
        <v>1</v>
      </c>
      <c r="C75">
        <v>81.319999999999993</v>
      </c>
      <c r="D75">
        <v>89.278999999999996</v>
      </c>
      <c r="E75">
        <v>-0.4798003926415248</v>
      </c>
      <c r="G75">
        <f t="shared" si="35"/>
        <v>1.6091673743020198</v>
      </c>
      <c r="H75">
        <f t="shared" si="32"/>
        <v>-0.14524112638107878</v>
      </c>
      <c r="I75">
        <f t="shared" si="36"/>
        <v>1.6497193214927601</v>
      </c>
      <c r="J75">
        <f t="shared" si="30"/>
        <v>0.33600317587837514</v>
      </c>
      <c r="K75">
        <f t="shared" si="37"/>
        <v>0.19076204949729636</v>
      </c>
      <c r="L75">
        <f t="shared" si="33"/>
        <v>-0.4798003926415248</v>
      </c>
      <c r="M75">
        <f t="shared" si="34"/>
        <v>10011035</v>
      </c>
    </row>
    <row r="76" spans="1:13" x14ac:dyDescent="0.25">
      <c r="A76">
        <v>10011035</v>
      </c>
      <c r="B76">
        <v>2</v>
      </c>
      <c r="C76">
        <v>348.35</v>
      </c>
      <c r="D76">
        <v>1337.9690000000001</v>
      </c>
    </row>
    <row r="77" spans="1:13" x14ac:dyDescent="0.25">
      <c r="A77">
        <v>10011035</v>
      </c>
      <c r="B77">
        <v>3</v>
      </c>
      <c r="C77">
        <v>605.54999999999995</v>
      </c>
      <c r="D77">
        <v>8271.5570000000007</v>
      </c>
      <c r="E77">
        <v>-0.71569117882450517</v>
      </c>
      <c r="G77">
        <f t="shared" si="35"/>
        <v>2.4811200128020143</v>
      </c>
      <c r="H77">
        <f t="shared" si="32"/>
        <v>-0.65713302393791584</v>
      </c>
      <c r="I77">
        <f t="shared" si="36"/>
        <v>3.6165572711875091</v>
      </c>
      <c r="J77">
        <f t="shared" si="30"/>
        <v>-0.46135292892787616</v>
      </c>
      <c r="K77">
        <f t="shared" si="37"/>
        <v>-1.118485952865792</v>
      </c>
      <c r="L77">
        <f t="shared" si="33"/>
        <v>-0.71569117882450517</v>
      </c>
      <c r="M77">
        <f t="shared" si="34"/>
        <v>10011035</v>
      </c>
    </row>
    <row r="78" spans="1:13" x14ac:dyDescent="0.25">
      <c r="A78">
        <v>10011035</v>
      </c>
      <c r="B78">
        <v>4</v>
      </c>
      <c r="C78">
        <v>449.48</v>
      </c>
      <c r="D78">
        <v>5085.1149999999998</v>
      </c>
      <c r="E78">
        <v>-0.68831304409486682</v>
      </c>
      <c r="G78">
        <f t="shared" si="35"/>
        <v>2.3516803765278955</v>
      </c>
      <c r="H78">
        <f t="shared" si="32"/>
        <v>-0.58114368907517622</v>
      </c>
      <c r="I78">
        <f t="shared" si="36"/>
        <v>3.4052707832861633</v>
      </c>
      <c r="J78">
        <f t="shared" si="30"/>
        <v>-0.3756973867326705</v>
      </c>
      <c r="K78">
        <f t="shared" si="37"/>
        <v>-0.95684107580784672</v>
      </c>
      <c r="L78">
        <f t="shared" si="33"/>
        <v>-0.68831304409486682</v>
      </c>
      <c r="M78">
        <f t="shared" si="34"/>
        <v>10011035</v>
      </c>
    </row>
    <row r="79" spans="1:13" x14ac:dyDescent="0.25">
      <c r="A79">
        <v>10011035</v>
      </c>
      <c r="B79">
        <v>5</v>
      </c>
      <c r="C79">
        <v>371.32</v>
      </c>
      <c r="D79">
        <v>6586.3760000000002</v>
      </c>
    </row>
    <row r="80" spans="1:13" x14ac:dyDescent="0.25">
      <c r="A80">
        <v>10011035</v>
      </c>
      <c r="B80">
        <v>6</v>
      </c>
      <c r="C80">
        <v>262.37</v>
      </c>
      <c r="D80">
        <v>4034.808</v>
      </c>
      <c r="E80">
        <v>-0.61373819839256261</v>
      </c>
      <c r="G80">
        <f t="shared" si="35"/>
        <v>2.1178841796307144</v>
      </c>
      <c r="H80">
        <f t="shared" si="32"/>
        <v>-0.4438903870183688</v>
      </c>
      <c r="I80">
        <f t="shared" si="36"/>
        <v>3.30479287758879</v>
      </c>
      <c r="J80">
        <f t="shared" si="30"/>
        <v>-0.33496364376295529</v>
      </c>
      <c r="K80">
        <f t="shared" si="37"/>
        <v>-0.77885403078132409</v>
      </c>
      <c r="L80">
        <f t="shared" si="33"/>
        <v>-0.61373819839256261</v>
      </c>
      <c r="M80">
        <f t="shared" si="34"/>
        <v>10011035</v>
      </c>
    </row>
    <row r="81" spans="1:13" x14ac:dyDescent="0.25">
      <c r="A81">
        <v>10011035</v>
      </c>
      <c r="B81">
        <v>8</v>
      </c>
      <c r="C81">
        <v>154.88</v>
      </c>
      <c r="D81">
        <v>2144.0050000000001</v>
      </c>
      <c r="E81">
        <v>-0.60800936299255115</v>
      </c>
      <c r="G81">
        <f t="shared" si="35"/>
        <v>1.8889653443003371</v>
      </c>
      <c r="H81">
        <f t="shared" si="32"/>
        <v>-0.30950040775830967</v>
      </c>
      <c r="I81">
        <f t="shared" si="36"/>
        <v>3.0301957981691943</v>
      </c>
      <c r="J81">
        <f t="shared" si="30"/>
        <v>-0.22364198776625122</v>
      </c>
      <c r="K81">
        <f t="shared" si="37"/>
        <v>-0.53314239552456089</v>
      </c>
      <c r="L81">
        <f t="shared" si="33"/>
        <v>-0.60800936299255115</v>
      </c>
      <c r="M81">
        <f t="shared" si="34"/>
        <v>10011035</v>
      </c>
    </row>
    <row r="82" spans="1:13" x14ac:dyDescent="0.25">
      <c r="A82">
        <v>10011036</v>
      </c>
      <c r="B82">
        <v>0</v>
      </c>
      <c r="C82">
        <v>48.02</v>
      </c>
      <c r="D82" t="s">
        <v>186</v>
      </c>
      <c r="E82">
        <v>-0.56589875426719149</v>
      </c>
    </row>
    <row r="83" spans="1:13" x14ac:dyDescent="0.25">
      <c r="A83">
        <v>10011036</v>
      </c>
      <c r="B83">
        <v>1</v>
      </c>
      <c r="C83">
        <v>48.51</v>
      </c>
      <c r="D83" t="s">
        <v>186</v>
      </c>
      <c r="E83">
        <v>-0.54502798567955002</v>
      </c>
    </row>
    <row r="84" spans="1:13" x14ac:dyDescent="0.25">
      <c r="A84">
        <v>10011036</v>
      </c>
      <c r="B84">
        <v>2</v>
      </c>
      <c r="C84">
        <v>84.22</v>
      </c>
      <c r="D84">
        <v>334.28800000000001</v>
      </c>
    </row>
    <row r="85" spans="1:13" x14ac:dyDescent="0.25">
      <c r="A85">
        <v>10011036</v>
      </c>
      <c r="B85">
        <v>3</v>
      </c>
      <c r="C85">
        <v>214.24</v>
      </c>
      <c r="D85">
        <v>4144.2780000000002</v>
      </c>
      <c r="E85">
        <v>-0.78294147704640638</v>
      </c>
      <c r="G85">
        <f t="shared" ref="G85:G89" si="38">LOG(C85*0.5)</f>
        <v>2.0298705640039527</v>
      </c>
      <c r="H85">
        <f t="shared" si="32"/>
        <v>-0.39222077249489429</v>
      </c>
      <c r="I85">
        <f t="shared" ref="I85:I89" si="39">LOG(D85*0.5)</f>
        <v>3.3164188847161582</v>
      </c>
      <c r="J85">
        <f t="shared" si="30"/>
        <v>-0.33967682705239044</v>
      </c>
      <c r="K85">
        <f t="shared" ref="K85:K89" si="40">J85+H85</f>
        <v>-0.73189759954728473</v>
      </c>
      <c r="L85">
        <f t="shared" si="33"/>
        <v>-0.78294147704640638</v>
      </c>
      <c r="M85">
        <f t="shared" si="34"/>
        <v>10011036</v>
      </c>
    </row>
    <row r="86" spans="1:13" x14ac:dyDescent="0.25">
      <c r="A86">
        <v>10011036</v>
      </c>
      <c r="B86">
        <v>4</v>
      </c>
      <c r="C86">
        <v>262.19</v>
      </c>
      <c r="D86">
        <v>2784.0230000000001</v>
      </c>
      <c r="E86">
        <v>-0.81576764599653051</v>
      </c>
      <c r="G86">
        <f t="shared" si="38"/>
        <v>2.1175861278928356</v>
      </c>
      <c r="H86">
        <f t="shared" si="32"/>
        <v>-0.44371541160922789</v>
      </c>
      <c r="I86">
        <f t="shared" si="39"/>
        <v>3.1436428231810889</v>
      </c>
      <c r="J86">
        <f t="shared" si="30"/>
        <v>-0.26963341170607324</v>
      </c>
      <c r="K86">
        <f t="shared" si="40"/>
        <v>-0.71334882331530114</v>
      </c>
      <c r="L86">
        <f t="shared" si="33"/>
        <v>-0.81576764599653051</v>
      </c>
      <c r="M86">
        <f t="shared" si="34"/>
        <v>10011036</v>
      </c>
    </row>
    <row r="87" spans="1:13" x14ac:dyDescent="0.25">
      <c r="A87">
        <v>10011036</v>
      </c>
      <c r="B87">
        <v>5</v>
      </c>
      <c r="C87">
        <v>448.97</v>
      </c>
      <c r="D87">
        <v>4652.0950000000003</v>
      </c>
    </row>
    <row r="88" spans="1:13" x14ac:dyDescent="0.25">
      <c r="A88">
        <v>10011036</v>
      </c>
      <c r="B88">
        <v>6</v>
      </c>
      <c r="C88">
        <v>365.54</v>
      </c>
      <c r="D88">
        <v>2412.739</v>
      </c>
      <c r="E88">
        <v>-0.81345779731229406</v>
      </c>
      <c r="G88">
        <f t="shared" si="38"/>
        <v>2.2619049118372012</v>
      </c>
      <c r="H88">
        <f t="shared" si="32"/>
        <v>-0.52843975660744191</v>
      </c>
      <c r="I88">
        <f t="shared" si="39"/>
        <v>3.0814803486275371</v>
      </c>
      <c r="J88">
        <f t="shared" si="30"/>
        <v>-0.24443274452206332</v>
      </c>
      <c r="K88">
        <f t="shared" si="40"/>
        <v>-0.77287250112950523</v>
      </c>
      <c r="L88">
        <f t="shared" si="33"/>
        <v>-0.81345779731229406</v>
      </c>
      <c r="M88">
        <f t="shared" si="34"/>
        <v>10011036</v>
      </c>
    </row>
    <row r="89" spans="1:13" x14ac:dyDescent="0.25">
      <c r="A89">
        <v>10011036</v>
      </c>
      <c r="B89">
        <v>8</v>
      </c>
      <c r="C89">
        <v>166.15</v>
      </c>
      <c r="D89">
        <v>1170.941</v>
      </c>
      <c r="E89">
        <v>-0.70624113898117769</v>
      </c>
      <c r="G89">
        <f t="shared" si="38"/>
        <v>1.9194703499507486</v>
      </c>
      <c r="H89">
        <f t="shared" si="32"/>
        <v>-0.3274087946796842</v>
      </c>
      <c r="I89">
        <f t="shared" si="39"/>
        <v>2.7675050172393285</v>
      </c>
      <c r="J89">
        <f t="shared" si="30"/>
        <v>-0.11714714517728364</v>
      </c>
      <c r="K89">
        <f t="shared" si="40"/>
        <v>-0.44455593985696784</v>
      </c>
      <c r="L89">
        <f t="shared" si="33"/>
        <v>-0.70624113898117769</v>
      </c>
      <c r="M89">
        <f t="shared" si="34"/>
        <v>10011036</v>
      </c>
    </row>
    <row r="90" spans="1:13" x14ac:dyDescent="0.25">
      <c r="A90">
        <v>10011038</v>
      </c>
      <c r="B90">
        <v>0</v>
      </c>
      <c r="C90">
        <v>25.32</v>
      </c>
      <c r="D90" t="s">
        <v>186</v>
      </c>
      <c r="E90">
        <v>-0.48256800937014138</v>
      </c>
    </row>
    <row r="91" spans="1:13" x14ac:dyDescent="0.25">
      <c r="A91">
        <v>10011038</v>
      </c>
      <c r="B91">
        <v>1</v>
      </c>
      <c r="C91">
        <v>24.42</v>
      </c>
      <c r="D91" t="s">
        <v>186</v>
      </c>
      <c r="E91">
        <v>-0.48018785724263452</v>
      </c>
    </row>
    <row r="92" spans="1:13" x14ac:dyDescent="0.25">
      <c r="A92">
        <v>10011038</v>
      </c>
      <c r="B92">
        <v>2</v>
      </c>
      <c r="C92">
        <v>48.37</v>
      </c>
      <c r="D92">
        <v>175.054</v>
      </c>
    </row>
    <row r="93" spans="1:13" x14ac:dyDescent="0.25">
      <c r="A93">
        <v>10011038</v>
      </c>
      <c r="B93">
        <v>3</v>
      </c>
      <c r="C93">
        <v>94.37</v>
      </c>
      <c r="D93">
        <v>862.07</v>
      </c>
      <c r="E93">
        <v>-0.56400530475766841</v>
      </c>
      <c r="G93">
        <f t="shared" ref="G93:G97" si="41">LOG(C93*0.5)</f>
        <v>1.6738039593845588</v>
      </c>
      <c r="H93">
        <f t="shared" si="32"/>
        <v>-0.18318693069266812</v>
      </c>
      <c r="I93">
        <f t="shared" ref="I93:I97" si="42">LOG(D93*0.5)</f>
        <v>2.6345125362621657</v>
      </c>
      <c r="J93">
        <f t="shared" si="30"/>
        <v>-6.3231993389141872E-2</v>
      </c>
      <c r="K93">
        <f t="shared" ref="K93:K97" si="43">J93+H93</f>
        <v>-0.24641892408180999</v>
      </c>
      <c r="L93">
        <f t="shared" si="33"/>
        <v>-0.56400530475766841</v>
      </c>
      <c r="M93">
        <f t="shared" si="34"/>
        <v>10011038</v>
      </c>
    </row>
    <row r="94" spans="1:13" x14ac:dyDescent="0.25">
      <c r="A94">
        <v>10011038</v>
      </c>
      <c r="B94">
        <v>4</v>
      </c>
      <c r="C94">
        <v>162.01</v>
      </c>
      <c r="D94">
        <v>1147.1410000000001</v>
      </c>
      <c r="E94">
        <v>-0.62625734185155724</v>
      </c>
      <c r="G94">
        <f t="shared" si="41"/>
        <v>1.9085118263526191</v>
      </c>
      <c r="H94">
        <f t="shared" si="32"/>
        <v>-0.32097544131691658</v>
      </c>
      <c r="I94">
        <f t="shared" si="42"/>
        <v>2.7585868065079353</v>
      </c>
      <c r="J94">
        <f t="shared" si="30"/>
        <v>-0.1135317025467768</v>
      </c>
      <c r="K94">
        <f t="shared" si="43"/>
        <v>-0.43450714386369338</v>
      </c>
      <c r="L94">
        <f t="shared" si="33"/>
        <v>-0.62625734185155724</v>
      </c>
      <c r="M94">
        <f t="shared" si="34"/>
        <v>10011038</v>
      </c>
    </row>
    <row r="95" spans="1:13" x14ac:dyDescent="0.25">
      <c r="A95">
        <v>10011038</v>
      </c>
      <c r="B95">
        <v>5</v>
      </c>
      <c r="C95">
        <v>319.7</v>
      </c>
      <c r="D95">
        <v>3684.1689999999999</v>
      </c>
    </row>
    <row r="96" spans="1:13" x14ac:dyDescent="0.25">
      <c r="A96">
        <v>10011038</v>
      </c>
      <c r="B96">
        <v>6</v>
      </c>
      <c r="C96">
        <v>265.02</v>
      </c>
      <c r="D96">
        <v>2342.3220000000001</v>
      </c>
      <c r="E96">
        <v>-0.65956726140986055</v>
      </c>
      <c r="G96">
        <f t="shared" si="41"/>
        <v>2.1222486539780534</v>
      </c>
      <c r="H96">
        <f t="shared" si="32"/>
        <v>-0.44645261225498345</v>
      </c>
      <c r="I96">
        <f t="shared" si="42"/>
        <v>3.0686166018232623</v>
      </c>
      <c r="J96">
        <f t="shared" si="30"/>
        <v>-0.23921778156761042</v>
      </c>
      <c r="K96">
        <f t="shared" si="43"/>
        <v>-0.68567039382259387</v>
      </c>
      <c r="L96">
        <f t="shared" si="33"/>
        <v>-0.65956726140986055</v>
      </c>
      <c r="M96">
        <f t="shared" si="34"/>
        <v>10011038</v>
      </c>
    </row>
    <row r="97" spans="1:13" x14ac:dyDescent="0.25">
      <c r="A97">
        <v>10011038</v>
      </c>
      <c r="B97">
        <v>8</v>
      </c>
      <c r="C97">
        <v>130.62</v>
      </c>
      <c r="D97">
        <v>993.42</v>
      </c>
      <c r="E97">
        <v>-0.57683452126551782</v>
      </c>
      <c r="G97">
        <f t="shared" si="41"/>
        <v>1.8149796837607568</v>
      </c>
      <c r="H97">
        <f t="shared" si="32"/>
        <v>-0.26606609895140765</v>
      </c>
      <c r="I97">
        <f t="shared" si="42"/>
        <v>2.6961029035045883</v>
      </c>
      <c r="J97">
        <f t="shared" si="30"/>
        <v>-8.8200728269219875E-2</v>
      </c>
      <c r="K97">
        <f t="shared" si="43"/>
        <v>-0.35426682722062752</v>
      </c>
      <c r="L97">
        <f t="shared" si="33"/>
        <v>-0.57683452126551782</v>
      </c>
      <c r="M97">
        <f t="shared" si="34"/>
        <v>10011038</v>
      </c>
    </row>
    <row r="98" spans="1:13" x14ac:dyDescent="0.25">
      <c r="A98">
        <v>10011041</v>
      </c>
      <c r="B98">
        <v>0</v>
      </c>
      <c r="C98">
        <v>43.16</v>
      </c>
      <c r="D98" t="s">
        <v>186</v>
      </c>
      <c r="E98">
        <v>-0.52879263473493932</v>
      </c>
    </row>
    <row r="99" spans="1:13" x14ac:dyDescent="0.25">
      <c r="A99">
        <v>10011041</v>
      </c>
      <c r="B99">
        <v>1</v>
      </c>
      <c r="C99">
        <v>48.07</v>
      </c>
      <c r="D99">
        <v>352.49400000000003</v>
      </c>
      <c r="E99">
        <v>-0.48018785724263452</v>
      </c>
      <c r="G99">
        <f t="shared" ref="G99:G105" si="44">LOG(C99*0.5)</f>
        <v>1.3808441264646656</v>
      </c>
      <c r="H99">
        <f t="shared" si="32"/>
        <v>-1.1200795024476129E-2</v>
      </c>
      <c r="I99">
        <f t="shared" ref="I99:I105" si="45">LOG(D99*0.5)</f>
        <v>2.2461217333540224</v>
      </c>
      <c r="J99">
        <f t="shared" si="30"/>
        <v>9.4221638109819428E-2</v>
      </c>
      <c r="K99">
        <f t="shared" ref="K99:K105" si="46">J99+H99</f>
        <v>8.3020843085343299E-2</v>
      </c>
      <c r="L99">
        <f t="shared" si="33"/>
        <v>-0.48018785724263452</v>
      </c>
      <c r="M99">
        <f t="shared" si="34"/>
        <v>10011041</v>
      </c>
    </row>
    <row r="100" spans="1:13" x14ac:dyDescent="0.25">
      <c r="A100">
        <v>10011041</v>
      </c>
      <c r="B100">
        <v>2</v>
      </c>
      <c r="C100">
        <v>54.9</v>
      </c>
      <c r="D100">
        <v>1051.173</v>
      </c>
    </row>
    <row r="101" spans="1:13" x14ac:dyDescent="0.25">
      <c r="A101">
        <v>10011041</v>
      </c>
      <c r="B101">
        <v>3</v>
      </c>
      <c r="C101">
        <v>74.760000000000005</v>
      </c>
      <c r="D101">
        <v>1766.934</v>
      </c>
      <c r="E101">
        <v>-0.53327671625575312</v>
      </c>
      <c r="G101">
        <f t="shared" si="44"/>
        <v>1.5726392970428134</v>
      </c>
      <c r="H101">
        <f t="shared" si="32"/>
        <v>-0.12379681168242207</v>
      </c>
      <c r="I101">
        <f t="shared" si="45"/>
        <v>2.9461903320141869</v>
      </c>
      <c r="J101">
        <f t="shared" si="30"/>
        <v>-0.18958617178701132</v>
      </c>
      <c r="K101">
        <f t="shared" si="46"/>
        <v>-0.31338298346943338</v>
      </c>
      <c r="L101">
        <f t="shared" si="33"/>
        <v>-0.53327671625575312</v>
      </c>
      <c r="M101">
        <f t="shared" si="34"/>
        <v>10011041</v>
      </c>
    </row>
    <row r="102" spans="1:13" x14ac:dyDescent="0.25">
      <c r="A102">
        <v>10011041</v>
      </c>
      <c r="B102">
        <v>4</v>
      </c>
      <c r="C102">
        <v>146.1</v>
      </c>
      <c r="D102">
        <v>1659.8340000000001</v>
      </c>
      <c r="E102">
        <v>-0.56615731399723146</v>
      </c>
      <c r="G102">
        <f t="shared" si="44"/>
        <v>1.8636202202703156</v>
      </c>
      <c r="H102">
        <f t="shared" si="32"/>
        <v>-0.29462120095200883</v>
      </c>
      <c r="I102">
        <f t="shared" si="45"/>
        <v>2.9190346607562665</v>
      </c>
      <c r="J102">
        <f t="shared" si="30"/>
        <v>-0.17857726265905027</v>
      </c>
      <c r="K102">
        <f t="shared" si="46"/>
        <v>-0.47319846361105911</v>
      </c>
      <c r="L102">
        <f t="shared" si="33"/>
        <v>-0.56615731399723146</v>
      </c>
      <c r="M102">
        <f t="shared" si="34"/>
        <v>10011041</v>
      </c>
    </row>
    <row r="103" spans="1:13" x14ac:dyDescent="0.25">
      <c r="A103">
        <v>10011041</v>
      </c>
      <c r="B103">
        <v>5</v>
      </c>
      <c r="C103">
        <v>255.03</v>
      </c>
      <c r="D103">
        <v>2010.94</v>
      </c>
    </row>
    <row r="104" spans="1:13" x14ac:dyDescent="0.25">
      <c r="A104">
        <v>10011041</v>
      </c>
      <c r="B104">
        <v>6</v>
      </c>
      <c r="C104">
        <v>339.18</v>
      </c>
      <c r="D104">
        <v>2668.2620000000002</v>
      </c>
      <c r="E104">
        <v>-0.69711843221780789</v>
      </c>
      <c r="G104">
        <f t="shared" si="44"/>
        <v>2.229400240179781</v>
      </c>
      <c r="H104">
        <f t="shared" si="32"/>
        <v>-0.50935743800490596</v>
      </c>
      <c r="I104">
        <f t="shared" si="45"/>
        <v>3.1251984755954187</v>
      </c>
      <c r="J104">
        <f t="shared" si="30"/>
        <v>-0.26215607319484269</v>
      </c>
      <c r="K104">
        <f t="shared" si="46"/>
        <v>-0.77151351119974865</v>
      </c>
      <c r="L104">
        <f t="shared" si="33"/>
        <v>-0.69711843221780789</v>
      </c>
      <c r="M104">
        <f t="shared" si="34"/>
        <v>10011041</v>
      </c>
    </row>
    <row r="105" spans="1:13" x14ac:dyDescent="0.25">
      <c r="A105">
        <v>10011041</v>
      </c>
      <c r="B105">
        <v>8</v>
      </c>
      <c r="C105">
        <v>176.26</v>
      </c>
      <c r="D105">
        <v>1017.883</v>
      </c>
      <c r="E105">
        <v>-0.59571432745396802</v>
      </c>
      <c r="G105">
        <f t="shared" si="44"/>
        <v>1.9451237701221193</v>
      </c>
      <c r="H105">
        <f t="shared" si="32"/>
        <v>-0.34246899101435679</v>
      </c>
      <c r="I105">
        <f t="shared" si="45"/>
        <v>2.7066678654658594</v>
      </c>
      <c r="J105">
        <f t="shared" si="30"/>
        <v>-9.2483763848319356E-2</v>
      </c>
      <c r="K105">
        <f t="shared" si="46"/>
        <v>-0.43495275486267615</v>
      </c>
      <c r="L105">
        <f t="shared" si="33"/>
        <v>-0.59571432745396802</v>
      </c>
      <c r="M105">
        <f t="shared" si="34"/>
        <v>10011041</v>
      </c>
    </row>
    <row r="106" spans="1:13" x14ac:dyDescent="0.25">
      <c r="A106">
        <v>10011043</v>
      </c>
      <c r="B106">
        <v>0</v>
      </c>
      <c r="C106">
        <v>36.270000000000003</v>
      </c>
      <c r="D106" t="s">
        <v>186</v>
      </c>
      <c r="E106">
        <v>-0.55523460291921267</v>
      </c>
    </row>
    <row r="107" spans="1:13" x14ac:dyDescent="0.25">
      <c r="A107">
        <v>10011043</v>
      </c>
      <c r="B107">
        <v>1</v>
      </c>
      <c r="C107">
        <v>427.39</v>
      </c>
      <c r="D107">
        <v>73.614999999999995</v>
      </c>
      <c r="E107">
        <v>-0.75813823732373942</v>
      </c>
      <c r="G107">
        <f t="shared" ref="G107:G113" si="47">LOG(C107*0.5)</f>
        <v>2.3297943607330298</v>
      </c>
      <c r="H107">
        <f t="shared" si="32"/>
        <v>-0.56829519976448895</v>
      </c>
      <c r="I107">
        <f t="shared" ref="I107:I113" si="48">LOG(D107*0.5)</f>
        <v>1.5659363207589179</v>
      </c>
      <c r="J107">
        <f t="shared" si="30"/>
        <v>0.36996880437587476</v>
      </c>
      <c r="K107">
        <f t="shared" ref="K107:K113" si="49">J107+H107</f>
        <v>-0.19832639538861419</v>
      </c>
      <c r="L107">
        <f t="shared" si="33"/>
        <v>-0.75813823732373942</v>
      </c>
      <c r="M107">
        <f t="shared" si="34"/>
        <v>10011043</v>
      </c>
    </row>
    <row r="108" spans="1:13" x14ac:dyDescent="0.25">
      <c r="A108">
        <v>10011043</v>
      </c>
      <c r="B108">
        <v>2</v>
      </c>
      <c r="C108">
        <v>390.98</v>
      </c>
      <c r="D108">
        <v>2505.3139999999999</v>
      </c>
    </row>
    <row r="109" spans="1:13" x14ac:dyDescent="0.25">
      <c r="A109">
        <v>10011043</v>
      </c>
      <c r="B109">
        <v>3</v>
      </c>
      <c r="C109">
        <v>311.42</v>
      </c>
      <c r="D109">
        <v>2830.81</v>
      </c>
      <c r="E109">
        <v>-0.74778695167967923</v>
      </c>
      <c r="G109">
        <f t="shared" si="47"/>
        <v>2.1923165047027373</v>
      </c>
      <c r="H109">
        <f t="shared" si="32"/>
        <v>-0.48758691643793695</v>
      </c>
      <c r="I109">
        <f t="shared" si="48"/>
        <v>3.1508807254423168</v>
      </c>
      <c r="J109">
        <f t="shared" si="30"/>
        <v>-0.2725676572827751</v>
      </c>
      <c r="K109">
        <f t="shared" si="49"/>
        <v>-0.76015457372071205</v>
      </c>
      <c r="L109">
        <f t="shared" si="33"/>
        <v>-0.74778695167967923</v>
      </c>
      <c r="M109">
        <f t="shared" si="34"/>
        <v>10011043</v>
      </c>
    </row>
    <row r="110" spans="1:13" x14ac:dyDescent="0.25">
      <c r="A110">
        <v>10011043</v>
      </c>
      <c r="B110">
        <v>4</v>
      </c>
      <c r="C110">
        <v>198.1</v>
      </c>
      <c r="D110">
        <v>1791.2750000000001</v>
      </c>
      <c r="E110">
        <v>-0.72490661987549743</v>
      </c>
      <c r="G110">
        <f t="shared" si="47"/>
        <v>1.9958544798745659</v>
      </c>
      <c r="H110">
        <f t="shared" si="32"/>
        <v>-0.3722511582250192</v>
      </c>
      <c r="I110">
        <f t="shared" si="48"/>
        <v>2.9521322690317375</v>
      </c>
      <c r="J110">
        <f t="shared" si="30"/>
        <v>-0.19199503305392618</v>
      </c>
      <c r="K110">
        <f t="shared" si="49"/>
        <v>-0.56424619127894537</v>
      </c>
      <c r="L110">
        <f t="shared" si="33"/>
        <v>-0.72490661987549743</v>
      </c>
      <c r="M110">
        <f t="shared" si="34"/>
        <v>10011043</v>
      </c>
    </row>
    <row r="111" spans="1:13" x14ac:dyDescent="0.25">
      <c r="A111">
        <v>10011043</v>
      </c>
      <c r="B111">
        <v>5</v>
      </c>
      <c r="C111">
        <v>227.94</v>
      </c>
      <c r="D111">
        <v>2592.1060000000002</v>
      </c>
    </row>
    <row r="112" spans="1:13" x14ac:dyDescent="0.25">
      <c r="A112">
        <v>10011043</v>
      </c>
      <c r="B112">
        <v>6</v>
      </c>
      <c r="C112">
        <v>221.91</v>
      </c>
      <c r="D112">
        <v>5025.3190000000004</v>
      </c>
      <c r="E112">
        <v>-0.73378148379810193</v>
      </c>
      <c r="G112">
        <f t="shared" si="47"/>
        <v>2.0451468777575892</v>
      </c>
      <c r="H112">
        <f t="shared" si="32"/>
        <v>-0.4011889444915695</v>
      </c>
      <c r="I112">
        <f t="shared" si="48"/>
        <v>3.4001336396907296</v>
      </c>
      <c r="J112">
        <f t="shared" si="30"/>
        <v>-0.37361478871908171</v>
      </c>
      <c r="K112">
        <f t="shared" si="49"/>
        <v>-0.77480373321065121</v>
      </c>
      <c r="L112">
        <f t="shared" si="33"/>
        <v>-0.73378148379810193</v>
      </c>
      <c r="M112">
        <f t="shared" si="34"/>
        <v>10011043</v>
      </c>
    </row>
    <row r="113" spans="1:13" x14ac:dyDescent="0.25">
      <c r="A113">
        <v>10011043</v>
      </c>
      <c r="B113">
        <v>8</v>
      </c>
      <c r="C113">
        <v>129.33000000000001</v>
      </c>
      <c r="D113">
        <v>2435.0859999999998</v>
      </c>
      <c r="E113">
        <v>-0.65027254125421952</v>
      </c>
      <c r="G113">
        <f t="shared" si="47"/>
        <v>1.8106692819095693</v>
      </c>
      <c r="H113">
        <f t="shared" si="32"/>
        <v>-0.26353561772408729</v>
      </c>
      <c r="I113">
        <f t="shared" si="48"/>
        <v>3.0854843081478229</v>
      </c>
      <c r="J113">
        <f t="shared" si="30"/>
        <v>-0.24605594971158729</v>
      </c>
      <c r="K113">
        <f t="shared" si="49"/>
        <v>-0.50959156743567458</v>
      </c>
      <c r="L113">
        <f t="shared" si="33"/>
        <v>-0.65027254125421952</v>
      </c>
      <c r="M113">
        <f t="shared" si="34"/>
        <v>10011043</v>
      </c>
    </row>
    <row r="114" spans="1:13" x14ac:dyDescent="0.25">
      <c r="A114">
        <v>10011045</v>
      </c>
      <c r="B114">
        <v>0</v>
      </c>
      <c r="C114">
        <v>44.01</v>
      </c>
      <c r="D114" t="s">
        <v>186</v>
      </c>
      <c r="E114">
        <v>-0.39491793479764042</v>
      </c>
    </row>
    <row r="115" spans="1:13" x14ac:dyDescent="0.25">
      <c r="A115">
        <v>10011045</v>
      </c>
      <c r="B115">
        <v>1</v>
      </c>
      <c r="C115">
        <v>41.76</v>
      </c>
      <c r="D115">
        <v>29.937000000000001</v>
      </c>
      <c r="E115">
        <v>-0.37337191048238849</v>
      </c>
      <c r="G115">
        <f t="shared" ref="G115:G129" si="50">LOG(C115*0.5)</f>
        <v>1.3197304943302246</v>
      </c>
      <c r="H115">
        <f t="shared" si="32"/>
        <v>2.4676810866717802E-2</v>
      </c>
      <c r="I115">
        <f t="shared" ref="I115:I129" si="51">LOG(D115*0.5)</f>
        <v>1.1751782816815697</v>
      </c>
      <c r="J115">
        <f t="shared" si="30"/>
        <v>0.5283821134178317</v>
      </c>
      <c r="K115">
        <f t="shared" ref="K115:K129" si="52">J115+H115</f>
        <v>0.5530589242845495</v>
      </c>
      <c r="L115">
        <f t="shared" si="33"/>
        <v>-0.37337191048238849</v>
      </c>
      <c r="M115">
        <f t="shared" si="34"/>
        <v>10011045</v>
      </c>
    </row>
    <row r="116" spans="1:13" x14ac:dyDescent="0.25">
      <c r="A116">
        <v>10011045</v>
      </c>
      <c r="B116">
        <v>2</v>
      </c>
      <c r="C116">
        <v>89.52</v>
      </c>
      <c r="D116">
        <v>129.44800000000001</v>
      </c>
    </row>
    <row r="117" spans="1:13" x14ac:dyDescent="0.25">
      <c r="A117">
        <v>10011045</v>
      </c>
      <c r="B117">
        <v>3</v>
      </c>
      <c r="C117">
        <v>178.83</v>
      </c>
      <c r="D117">
        <v>499.01600000000002</v>
      </c>
      <c r="E117">
        <v>-0.49916572402819986</v>
      </c>
      <c r="G117">
        <f t="shared" si="50"/>
        <v>1.9514103808851588</v>
      </c>
      <c r="H117">
        <f t="shared" si="32"/>
        <v>-0.34615963310958531</v>
      </c>
      <c r="I117">
        <f t="shared" si="51"/>
        <v>2.3970844750101317</v>
      </c>
      <c r="J117">
        <f t="shared" si="30"/>
        <v>3.3021342642432727E-2</v>
      </c>
      <c r="K117">
        <f t="shared" si="52"/>
        <v>-0.31313829046715258</v>
      </c>
      <c r="L117">
        <f t="shared" si="33"/>
        <v>-0.49916572402819986</v>
      </c>
      <c r="M117">
        <f t="shared" si="34"/>
        <v>10011045</v>
      </c>
    </row>
    <row r="118" spans="1:13" x14ac:dyDescent="0.25">
      <c r="A118">
        <v>10011045</v>
      </c>
      <c r="B118">
        <v>4</v>
      </c>
      <c r="C118">
        <v>297.70999999999998</v>
      </c>
      <c r="D118">
        <v>1520.645</v>
      </c>
      <c r="E118">
        <v>-0.61928613914895969</v>
      </c>
      <c r="G118">
        <f t="shared" si="50"/>
        <v>2.1727634270642988</v>
      </c>
      <c r="H118">
        <f t="shared" si="32"/>
        <v>-0.47610801084894194</v>
      </c>
      <c r="I118">
        <f t="shared" si="51"/>
        <v>2.880997842625721</v>
      </c>
      <c r="J118">
        <f t="shared" si="30"/>
        <v>-0.16315713658892728</v>
      </c>
      <c r="K118">
        <f t="shared" si="52"/>
        <v>-0.63926514743786922</v>
      </c>
      <c r="L118">
        <f t="shared" si="33"/>
        <v>-0.61928613914895969</v>
      </c>
      <c r="M118">
        <f t="shared" si="34"/>
        <v>10011045</v>
      </c>
    </row>
    <row r="119" spans="1:13" x14ac:dyDescent="0.25">
      <c r="A119">
        <v>10011045</v>
      </c>
      <c r="B119">
        <v>5</v>
      </c>
      <c r="C119">
        <v>361.39</v>
      </c>
      <c r="D119">
        <v>2848.8589999999999</v>
      </c>
    </row>
    <row r="120" spans="1:13" x14ac:dyDescent="0.25">
      <c r="A120">
        <v>10011045</v>
      </c>
      <c r="B120">
        <v>6</v>
      </c>
      <c r="C120">
        <v>329.37</v>
      </c>
      <c r="D120">
        <v>3425.723</v>
      </c>
      <c r="E120">
        <v>-0.59177770848491529</v>
      </c>
      <c r="G120">
        <f t="shared" si="50"/>
        <v>2.2166540441369929</v>
      </c>
      <c r="H120">
        <f t="shared" si="32"/>
        <v>-0.50187460672384177</v>
      </c>
      <c r="I120">
        <f t="shared" si="51"/>
        <v>3.233722247835622</v>
      </c>
      <c r="J120">
        <f t="shared" si="30"/>
        <v>-0.30615161046102113</v>
      </c>
      <c r="K120">
        <f t="shared" si="52"/>
        <v>-0.80802621718486289</v>
      </c>
      <c r="L120">
        <f t="shared" si="33"/>
        <v>-0.59177770848491529</v>
      </c>
      <c r="M120">
        <f t="shared" si="34"/>
        <v>10011045</v>
      </c>
    </row>
    <row r="121" spans="1:13" x14ac:dyDescent="0.25">
      <c r="A121">
        <v>10011045</v>
      </c>
      <c r="B121">
        <v>8</v>
      </c>
      <c r="C121">
        <v>164.77</v>
      </c>
      <c r="D121">
        <v>1423.9580000000001</v>
      </c>
      <c r="E121">
        <v>-0.56717724450897311</v>
      </c>
      <c r="G121">
        <f t="shared" si="50"/>
        <v>1.9158481460388759</v>
      </c>
      <c r="H121">
        <f t="shared" si="32"/>
        <v>-0.32528232960358094</v>
      </c>
      <c r="I121">
        <f t="shared" si="51"/>
        <v>2.8524671842005929</v>
      </c>
      <c r="J121">
        <f t="shared" si="30"/>
        <v>-0.15159080766338029</v>
      </c>
      <c r="K121">
        <f t="shared" si="52"/>
        <v>-0.47687313726696123</v>
      </c>
      <c r="L121">
        <f t="shared" si="33"/>
        <v>-0.56717724450897311</v>
      </c>
      <c r="M121">
        <f t="shared" si="34"/>
        <v>10011045</v>
      </c>
    </row>
    <row r="122" spans="1:13" x14ac:dyDescent="0.25">
      <c r="A122">
        <v>10011049</v>
      </c>
      <c r="B122">
        <v>0</v>
      </c>
      <c r="C122">
        <v>38.9</v>
      </c>
      <c r="D122" t="s">
        <v>186</v>
      </c>
      <c r="E122">
        <v>-0.49553750653739331</v>
      </c>
    </row>
    <row r="123" spans="1:13" x14ac:dyDescent="0.25">
      <c r="A123">
        <v>10011049</v>
      </c>
      <c r="B123">
        <v>1</v>
      </c>
      <c r="C123">
        <v>47.84</v>
      </c>
      <c r="D123">
        <v>25.747</v>
      </c>
      <c r="E123">
        <v>-0.45623413019749365</v>
      </c>
      <c r="G123">
        <f t="shared" si="50"/>
        <v>1.3787611753163733</v>
      </c>
      <c r="H123">
        <f t="shared" si="32"/>
        <v>-9.9779696452768629E-3</v>
      </c>
      <c r="I123">
        <f t="shared" si="51"/>
        <v>1.10969663735021</v>
      </c>
      <c r="J123">
        <f t="shared" si="30"/>
        <v>0.55492837202976497</v>
      </c>
      <c r="K123">
        <f t="shared" si="52"/>
        <v>0.54495040238448811</v>
      </c>
      <c r="L123">
        <f t="shared" si="33"/>
        <v>-0.45623413019749365</v>
      </c>
      <c r="M123">
        <f t="shared" si="34"/>
        <v>10011049</v>
      </c>
    </row>
    <row r="124" spans="1:13" x14ac:dyDescent="0.25">
      <c r="A124">
        <v>10011049</v>
      </c>
      <c r="B124">
        <v>2</v>
      </c>
      <c r="C124">
        <v>93.07</v>
      </c>
      <c r="D124">
        <v>487.34</v>
      </c>
    </row>
    <row r="125" spans="1:13" x14ac:dyDescent="0.25">
      <c r="A125">
        <v>10011049</v>
      </c>
      <c r="B125">
        <v>3</v>
      </c>
      <c r="C125">
        <v>170.64</v>
      </c>
      <c r="D125">
        <v>1850.87</v>
      </c>
      <c r="E125">
        <v>-0.58635710552204279</v>
      </c>
      <c r="G125">
        <f t="shared" si="50"/>
        <v>1.931050846777391</v>
      </c>
      <c r="H125">
        <f t="shared" si="32"/>
        <v>-0.33420728605811356</v>
      </c>
      <c r="I125">
        <f t="shared" si="51"/>
        <v>2.9663459205144562</v>
      </c>
      <c r="J125">
        <f t="shared" si="30"/>
        <v>-0.19775724736502043</v>
      </c>
      <c r="K125">
        <f t="shared" si="52"/>
        <v>-0.53196453342313399</v>
      </c>
      <c r="L125">
        <f t="shared" si="33"/>
        <v>-0.58635710552204279</v>
      </c>
      <c r="M125">
        <f t="shared" si="34"/>
        <v>10011049</v>
      </c>
    </row>
    <row r="126" spans="1:13" x14ac:dyDescent="0.25">
      <c r="A126">
        <v>10011049</v>
      </c>
      <c r="B126">
        <v>4</v>
      </c>
      <c r="C126">
        <v>185.38</v>
      </c>
      <c r="D126">
        <v>2600.1880000000001</v>
      </c>
      <c r="E126">
        <v>-0.55320360803097979</v>
      </c>
      <c r="G126">
        <f t="shared" si="50"/>
        <v>1.9670328821587024</v>
      </c>
      <c r="H126">
        <f t="shared" si="32"/>
        <v>-0.35533103929427834</v>
      </c>
      <c r="I126">
        <f t="shared" si="51"/>
        <v>3.1139747540033267</v>
      </c>
      <c r="J126">
        <f t="shared" si="30"/>
        <v>-0.25760597646140848</v>
      </c>
      <c r="K126">
        <f t="shared" si="52"/>
        <v>-0.61293701575568682</v>
      </c>
      <c r="L126">
        <f t="shared" si="33"/>
        <v>-0.55320360803097979</v>
      </c>
      <c r="M126">
        <f t="shared" si="34"/>
        <v>10011049</v>
      </c>
    </row>
    <row r="127" spans="1:13" x14ac:dyDescent="0.25">
      <c r="A127">
        <v>10011049</v>
      </c>
      <c r="B127">
        <v>5</v>
      </c>
      <c r="C127">
        <v>304.10000000000002</v>
      </c>
      <c r="D127">
        <v>4192.8379999999997</v>
      </c>
    </row>
    <row r="128" spans="1:13" x14ac:dyDescent="0.25">
      <c r="A128">
        <v>10011049</v>
      </c>
      <c r="B128">
        <v>6</v>
      </c>
      <c r="C128">
        <v>360.27</v>
      </c>
      <c r="D128">
        <v>4727.3789999999999</v>
      </c>
      <c r="E128">
        <v>-0.64538684852901562</v>
      </c>
      <c r="G128">
        <f t="shared" si="50"/>
        <v>2.2555981038804487</v>
      </c>
      <c r="H128">
        <f t="shared" si="32"/>
        <v>-0.52473725746934385</v>
      </c>
      <c r="I128">
        <f t="shared" si="51"/>
        <v>3.3735904259768774</v>
      </c>
      <c r="J128">
        <f t="shared" si="30"/>
        <v>-0.36285416987948604</v>
      </c>
      <c r="K128">
        <f t="shared" si="52"/>
        <v>-0.8875914273488299</v>
      </c>
      <c r="L128">
        <f t="shared" si="33"/>
        <v>-0.64538684852901562</v>
      </c>
      <c r="M128">
        <f t="shared" si="34"/>
        <v>10011049</v>
      </c>
    </row>
    <row r="129" spans="1:13" x14ac:dyDescent="0.25">
      <c r="A129">
        <v>10011049</v>
      </c>
      <c r="B129">
        <v>8</v>
      </c>
      <c r="C129">
        <v>266.87</v>
      </c>
      <c r="D129">
        <v>2703.76</v>
      </c>
      <c r="E129">
        <v>-0.6127001832055079</v>
      </c>
      <c r="G129">
        <f t="shared" si="50"/>
        <v>2.1252697599641288</v>
      </c>
      <c r="H129">
        <f t="shared" si="32"/>
        <v>-0.44822619445159551</v>
      </c>
      <c r="I129">
        <f t="shared" si="51"/>
        <v>3.1309381430473509</v>
      </c>
      <c r="J129">
        <f t="shared" si="30"/>
        <v>-0.26448293437985582</v>
      </c>
      <c r="K129">
        <f t="shared" si="52"/>
        <v>-0.71270912883145132</v>
      </c>
      <c r="L129">
        <f t="shared" si="33"/>
        <v>-0.6127001832055079</v>
      </c>
      <c r="M129">
        <f t="shared" si="34"/>
        <v>10011049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13"/>
  <dimension ref="B1:Q282"/>
  <sheetViews>
    <sheetView workbookViewId="0"/>
  </sheetViews>
  <sheetFormatPr defaultRowHeight="15" x14ac:dyDescent="0.25"/>
  <cols>
    <col min="1" max="1" width="5" customWidth="1"/>
  </cols>
  <sheetData>
    <row r="1" spans="2:2" x14ac:dyDescent="0.25">
      <c r="B1" t="s">
        <v>250</v>
      </c>
    </row>
    <row r="2" spans="2:2" x14ac:dyDescent="0.25">
      <c r="B2" t="s">
        <v>251</v>
      </c>
    </row>
    <row r="3" spans="2:2" x14ac:dyDescent="0.25">
      <c r="B3" t="s">
        <v>252</v>
      </c>
    </row>
    <row r="4" spans="2:2" x14ac:dyDescent="0.25">
      <c r="B4" t="s">
        <v>253</v>
      </c>
    </row>
    <row r="5" spans="2:2" x14ac:dyDescent="0.25">
      <c r="B5" t="s">
        <v>220</v>
      </c>
    </row>
    <row r="6" spans="2:2" x14ac:dyDescent="0.25">
      <c r="B6" t="s">
        <v>12</v>
      </c>
    </row>
    <row r="7" spans="2:2" x14ac:dyDescent="0.25">
      <c r="B7" t="s">
        <v>13</v>
      </c>
    </row>
    <row r="8" spans="2:2" x14ac:dyDescent="0.25">
      <c r="B8" t="s">
        <v>14</v>
      </c>
    </row>
    <row r="9" spans="2:2" x14ac:dyDescent="0.25">
      <c r="B9" t="s">
        <v>13</v>
      </c>
    </row>
    <row r="10" spans="2:2" x14ac:dyDescent="0.25">
      <c r="B10" t="s">
        <v>221</v>
      </c>
    </row>
    <row r="11" spans="2:2" x14ac:dyDescent="0.25">
      <c r="B11" t="s">
        <v>16</v>
      </c>
    </row>
    <row r="12" spans="2:2" ht="16.350000000000001" customHeight="1" x14ac:dyDescent="0.25"/>
    <row r="15" spans="2:2" x14ac:dyDescent="0.25">
      <c r="B15" t="s">
        <v>17</v>
      </c>
    </row>
    <row r="16" spans="2:2" ht="15.75" thickBot="1" x14ac:dyDescent="0.3"/>
    <row r="17" spans="2:9" x14ac:dyDescent="0.25">
      <c r="B17" s="2" t="s">
        <v>18</v>
      </c>
      <c r="C17" s="3" t="s">
        <v>19</v>
      </c>
      <c r="D17" s="3" t="s">
        <v>20</v>
      </c>
      <c r="E17" s="3" t="s">
        <v>21</v>
      </c>
      <c r="F17" s="3" t="s">
        <v>22</v>
      </c>
      <c r="G17" s="3" t="s">
        <v>23</v>
      </c>
      <c r="H17" s="3" t="s">
        <v>24</v>
      </c>
      <c r="I17" s="3" t="s">
        <v>25</v>
      </c>
    </row>
    <row r="18" spans="2:9" x14ac:dyDescent="0.25">
      <c r="B18" s="40" t="s">
        <v>2</v>
      </c>
      <c r="C18" s="6">
        <v>79</v>
      </c>
      <c r="D18" s="6">
        <v>0</v>
      </c>
      <c r="E18" s="6">
        <v>79</v>
      </c>
      <c r="F18" s="8">
        <v>-1.1357588358443806</v>
      </c>
      <c r="G18" s="8">
        <v>-0.37337191048238849</v>
      </c>
      <c r="H18" s="8">
        <v>-0.71582010691659137</v>
      </c>
      <c r="I18" s="8">
        <v>0.15814821717883665</v>
      </c>
    </row>
    <row r="19" spans="2:9" ht="15.75" thickBot="1" x14ac:dyDescent="0.3">
      <c r="B19" s="12" t="s">
        <v>189</v>
      </c>
      <c r="C19" s="7">
        <v>79</v>
      </c>
      <c r="D19" s="7">
        <v>0</v>
      </c>
      <c r="E19" s="7">
        <v>79</v>
      </c>
      <c r="F19" s="9">
        <v>-1.118485952865792</v>
      </c>
      <c r="G19" s="9">
        <v>0.55519677358358199</v>
      </c>
      <c r="H19" s="9">
        <v>-0.46758329826933354</v>
      </c>
      <c r="I19" s="9">
        <v>0.40919317145874295</v>
      </c>
    </row>
    <row r="21" spans="2:9" ht="15.75" thickBot="1" x14ac:dyDescent="0.3"/>
    <row r="22" spans="2:9" x14ac:dyDescent="0.25">
      <c r="B22" s="3" t="s">
        <v>18</v>
      </c>
      <c r="C22" s="3" t="s">
        <v>26</v>
      </c>
      <c r="D22" s="3" t="s">
        <v>27</v>
      </c>
      <c r="E22" s="3" t="s">
        <v>28</v>
      </c>
    </row>
    <row r="23" spans="2:9" x14ac:dyDescent="0.25">
      <c r="B23" s="10" t="s">
        <v>0</v>
      </c>
      <c r="C23" s="10">
        <v>10011004</v>
      </c>
      <c r="D23" s="10">
        <v>5</v>
      </c>
      <c r="E23" s="13">
        <v>6.3291139240506329</v>
      </c>
    </row>
    <row r="24" spans="2:9" x14ac:dyDescent="0.25">
      <c r="B24" s="11"/>
      <c r="C24" s="11">
        <v>10011016</v>
      </c>
      <c r="D24" s="11">
        <v>6</v>
      </c>
      <c r="E24" s="14">
        <v>7.5949367088607591</v>
      </c>
    </row>
    <row r="25" spans="2:9" x14ac:dyDescent="0.25">
      <c r="B25" s="11"/>
      <c r="C25" s="11">
        <v>10011018</v>
      </c>
      <c r="D25" s="11">
        <v>6</v>
      </c>
      <c r="E25" s="14">
        <v>7.5949367088607591</v>
      </c>
    </row>
    <row r="26" spans="2:9" x14ac:dyDescent="0.25">
      <c r="B26" s="11"/>
      <c r="C26" s="11">
        <v>10011022</v>
      </c>
      <c r="D26" s="11">
        <v>5</v>
      </c>
      <c r="E26" s="14">
        <v>6.3291139240506329</v>
      </c>
    </row>
    <row r="27" spans="2:9" x14ac:dyDescent="0.25">
      <c r="B27" s="11"/>
      <c r="C27" s="11">
        <v>10011024</v>
      </c>
      <c r="D27" s="11">
        <v>4</v>
      </c>
      <c r="E27" s="14">
        <v>5.0632911392405067</v>
      </c>
    </row>
    <row r="28" spans="2:9" x14ac:dyDescent="0.25">
      <c r="B28" s="11"/>
      <c r="C28" s="11">
        <v>10011027</v>
      </c>
      <c r="D28" s="11">
        <v>4</v>
      </c>
      <c r="E28" s="14">
        <v>5.0632911392405067</v>
      </c>
    </row>
    <row r="29" spans="2:9" x14ac:dyDescent="0.25">
      <c r="B29" s="11"/>
      <c r="C29" s="11">
        <v>10011028</v>
      </c>
      <c r="D29" s="11">
        <v>5</v>
      </c>
      <c r="E29" s="14">
        <v>6.3291139240506329</v>
      </c>
    </row>
    <row r="30" spans="2:9" x14ac:dyDescent="0.25">
      <c r="B30" s="11"/>
      <c r="C30" s="11">
        <v>10011030</v>
      </c>
      <c r="D30" s="11">
        <v>5</v>
      </c>
      <c r="E30" s="14">
        <v>6.3291139240506329</v>
      </c>
    </row>
    <row r="31" spans="2:9" x14ac:dyDescent="0.25">
      <c r="B31" s="11"/>
      <c r="C31" s="11">
        <v>10011032</v>
      </c>
      <c r="D31" s="11">
        <v>5</v>
      </c>
      <c r="E31" s="14">
        <v>6.3291139240506329</v>
      </c>
    </row>
    <row r="32" spans="2:9" x14ac:dyDescent="0.25">
      <c r="B32" s="11"/>
      <c r="C32" s="11">
        <v>10011035</v>
      </c>
      <c r="D32" s="11">
        <v>6</v>
      </c>
      <c r="E32" s="14">
        <v>7.5949367088607591</v>
      </c>
    </row>
    <row r="33" spans="2:5" x14ac:dyDescent="0.25">
      <c r="B33" s="11"/>
      <c r="C33" s="11">
        <v>10011036</v>
      </c>
      <c r="D33" s="11">
        <v>4</v>
      </c>
      <c r="E33" s="14">
        <v>5.0632911392405067</v>
      </c>
    </row>
    <row r="34" spans="2:5" x14ac:dyDescent="0.25">
      <c r="B34" s="11"/>
      <c r="C34" s="11">
        <v>10011038</v>
      </c>
      <c r="D34" s="11">
        <v>4</v>
      </c>
      <c r="E34" s="14">
        <v>5.0632911392405067</v>
      </c>
    </row>
    <row r="35" spans="2:5" x14ac:dyDescent="0.25">
      <c r="B35" s="11"/>
      <c r="C35" s="11">
        <v>10011041</v>
      </c>
      <c r="D35" s="11">
        <v>5</v>
      </c>
      <c r="E35" s="14">
        <v>6.3291139240506329</v>
      </c>
    </row>
    <row r="36" spans="2:5" x14ac:dyDescent="0.25">
      <c r="B36" s="11"/>
      <c r="C36" s="11">
        <v>10011043</v>
      </c>
      <c r="D36" s="11">
        <v>5</v>
      </c>
      <c r="E36" s="14">
        <v>6.3291139240506329</v>
      </c>
    </row>
    <row r="37" spans="2:5" x14ac:dyDescent="0.25">
      <c r="B37" s="11"/>
      <c r="C37" s="11">
        <v>10011045</v>
      </c>
      <c r="D37" s="11">
        <v>5</v>
      </c>
      <c r="E37" s="14">
        <v>6.3291139240506329</v>
      </c>
    </row>
    <row r="38" spans="2:5" ht="15.75" thickBot="1" x14ac:dyDescent="0.3">
      <c r="B38" s="12"/>
      <c r="C38" s="12">
        <v>10011049</v>
      </c>
      <c r="D38" s="12">
        <v>5</v>
      </c>
      <c r="E38" s="9">
        <v>6.3291139240506329</v>
      </c>
    </row>
    <row r="41" spans="2:5" x14ac:dyDescent="0.25">
      <c r="B41" s="15" t="s">
        <v>139</v>
      </c>
    </row>
    <row r="43" spans="2:5" x14ac:dyDescent="0.25">
      <c r="B43" t="s">
        <v>29</v>
      </c>
    </row>
    <row r="44" spans="2:5" ht="15.75" thickBot="1" x14ac:dyDescent="0.3"/>
    <row r="45" spans="2:5" x14ac:dyDescent="0.25">
      <c r="B45" s="42" t="s">
        <v>19</v>
      </c>
      <c r="C45" s="17">
        <v>79</v>
      </c>
    </row>
    <row r="46" spans="2:5" x14ac:dyDescent="0.25">
      <c r="B46" s="11" t="s">
        <v>30</v>
      </c>
      <c r="C46" s="18">
        <v>79</v>
      </c>
    </row>
    <row r="47" spans="2:5" x14ac:dyDescent="0.25">
      <c r="B47" s="11" t="s">
        <v>31</v>
      </c>
      <c r="C47" s="14">
        <v>-145.49180391178874</v>
      </c>
    </row>
    <row r="48" spans="2:5" x14ac:dyDescent="0.25">
      <c r="B48" s="11" t="s">
        <v>32</v>
      </c>
      <c r="C48" s="14">
        <v>-141.49180391178874</v>
      </c>
    </row>
    <row r="49" spans="2:6" x14ac:dyDescent="0.25">
      <c r="B49" s="11" t="s">
        <v>33</v>
      </c>
      <c r="C49" s="14">
        <v>-141.33390917494663</v>
      </c>
    </row>
    <row r="50" spans="2:6" x14ac:dyDescent="0.25">
      <c r="B50" s="11" t="s">
        <v>34</v>
      </c>
      <c r="C50" s="14">
        <v>-136.7529082068547</v>
      </c>
    </row>
    <row r="51" spans="2:6" x14ac:dyDescent="0.25">
      <c r="B51" s="11" t="s">
        <v>35</v>
      </c>
      <c r="C51" s="14">
        <v>-134.7529082068547</v>
      </c>
    </row>
    <row r="52" spans="2:6" x14ac:dyDescent="0.25">
      <c r="B52" s="11" t="s">
        <v>36</v>
      </c>
      <c r="C52" s="18">
        <v>5</v>
      </c>
    </row>
    <row r="53" spans="2:6" x14ac:dyDescent="0.25">
      <c r="B53" s="11" t="s">
        <v>37</v>
      </c>
      <c r="C53" s="18">
        <v>2</v>
      </c>
    </row>
    <row r="54" spans="2:6" x14ac:dyDescent="0.25">
      <c r="B54" s="11" t="s">
        <v>38</v>
      </c>
      <c r="C54" s="18">
        <v>1</v>
      </c>
    </row>
    <row r="55" spans="2:6" x14ac:dyDescent="0.25">
      <c r="B55" s="11" t="s">
        <v>39</v>
      </c>
      <c r="C55" s="18">
        <v>1</v>
      </c>
    </row>
    <row r="56" spans="2:6" x14ac:dyDescent="0.25">
      <c r="B56" s="11" t="s">
        <v>40</v>
      </c>
      <c r="C56" s="18">
        <v>16</v>
      </c>
    </row>
    <row r="57" spans="2:6" ht="15.75" thickBot="1" x14ac:dyDescent="0.3">
      <c r="B57" s="12" t="s">
        <v>41</v>
      </c>
      <c r="C57" s="7">
        <v>5</v>
      </c>
    </row>
    <row r="60" spans="2:6" x14ac:dyDescent="0.25">
      <c r="B60" t="s">
        <v>42</v>
      </c>
    </row>
    <row r="61" spans="2:6" ht="15.75" thickBot="1" x14ac:dyDescent="0.3"/>
    <row r="62" spans="2:6" x14ac:dyDescent="0.25">
      <c r="B62" s="2"/>
      <c r="C62" s="3" t="s">
        <v>43</v>
      </c>
      <c r="D62" s="3" t="s">
        <v>44</v>
      </c>
      <c r="E62" s="3" t="s">
        <v>45</v>
      </c>
      <c r="F62" s="3" t="s">
        <v>46</v>
      </c>
    </row>
    <row r="63" spans="2:6" ht="15.75" thickBot="1" x14ac:dyDescent="0.3">
      <c r="B63" s="43" t="s">
        <v>47</v>
      </c>
      <c r="C63" s="21">
        <v>2.3615922049432272E-2</v>
      </c>
      <c r="D63" s="21">
        <v>9.1776976713634686E-3</v>
      </c>
      <c r="E63" s="21">
        <v>2.573185878972609</v>
      </c>
      <c r="F63" s="21">
        <v>5.0383536224205975E-3</v>
      </c>
    </row>
    <row r="66" spans="2:6" x14ac:dyDescent="0.25">
      <c r="B66" t="s">
        <v>48</v>
      </c>
    </row>
    <row r="67" spans="2:6" ht="15.75" thickBot="1" x14ac:dyDescent="0.3"/>
    <row r="68" spans="2:6" x14ac:dyDescent="0.25">
      <c r="B68" s="2"/>
      <c r="C68" s="3" t="s">
        <v>43</v>
      </c>
      <c r="D68" s="3" t="s">
        <v>44</v>
      </c>
      <c r="E68" s="3" t="s">
        <v>45</v>
      </c>
      <c r="F68" s="3" t="s">
        <v>46</v>
      </c>
    </row>
    <row r="69" spans="2:6" ht="15.75" thickBot="1" x14ac:dyDescent="0.3">
      <c r="B69" s="43" t="s">
        <v>47</v>
      </c>
      <c r="C69" s="21">
        <v>5.2799418183735796E-3</v>
      </c>
      <c r="D69" s="21">
        <v>9.330900761376934E-4</v>
      </c>
      <c r="E69" s="21">
        <v>5.6585553242926503</v>
      </c>
      <c r="F69" s="22" t="s">
        <v>49</v>
      </c>
    </row>
    <row r="72" spans="2:6" x14ac:dyDescent="0.25">
      <c r="B72" t="s">
        <v>50</v>
      </c>
    </row>
    <row r="73" spans="2:6" ht="15.75" thickBot="1" x14ac:dyDescent="0.3"/>
    <row r="74" spans="2:6" x14ac:dyDescent="0.25">
      <c r="B74" s="3" t="s">
        <v>51</v>
      </c>
      <c r="C74" s="3" t="s">
        <v>52</v>
      </c>
      <c r="D74" s="3" t="s">
        <v>53</v>
      </c>
    </row>
    <row r="75" spans="2:6" ht="15.75" thickBot="1" x14ac:dyDescent="0.3">
      <c r="B75" s="23">
        <v>1</v>
      </c>
      <c r="C75" s="21">
        <v>22.019229414859808</v>
      </c>
      <c r="D75" s="22" t="s">
        <v>49</v>
      </c>
    </row>
    <row r="78" spans="2:6" x14ac:dyDescent="0.25">
      <c r="B78" t="s">
        <v>54</v>
      </c>
    </row>
    <row r="79" spans="2:6" ht="15.75" thickBot="1" x14ac:dyDescent="0.3"/>
    <row r="80" spans="2:6" x14ac:dyDescent="0.25">
      <c r="B80" s="2" t="s">
        <v>55</v>
      </c>
      <c r="C80" s="3" t="s">
        <v>56</v>
      </c>
      <c r="D80" s="3" t="s">
        <v>57</v>
      </c>
      <c r="E80" s="3" t="s">
        <v>58</v>
      </c>
      <c r="F80" s="3" t="s">
        <v>59</v>
      </c>
    </row>
    <row r="81" spans="2:6" ht="15.75" thickBot="1" x14ac:dyDescent="0.3">
      <c r="B81" s="43" t="s">
        <v>189</v>
      </c>
      <c r="C81" s="23">
        <v>1</v>
      </c>
      <c r="D81" s="23">
        <v>15</v>
      </c>
      <c r="E81" s="21">
        <v>36.903642431682755</v>
      </c>
      <c r="F81" s="22" t="s">
        <v>49</v>
      </c>
    </row>
    <row r="84" spans="2:6" x14ac:dyDescent="0.25">
      <c r="B84" t="s">
        <v>60</v>
      </c>
    </row>
    <row r="85" spans="2:6" ht="15.75" thickBot="1" x14ac:dyDescent="0.3"/>
    <row r="86" spans="2:6" x14ac:dyDescent="0.25">
      <c r="B86" s="2" t="s">
        <v>55</v>
      </c>
      <c r="C86" s="3" t="s">
        <v>56</v>
      </c>
      <c r="D86" s="3" t="s">
        <v>57</v>
      </c>
      <c r="E86" s="3" t="s">
        <v>58</v>
      </c>
      <c r="F86" s="3" t="s">
        <v>59</v>
      </c>
    </row>
    <row r="87" spans="2:6" ht="15.75" thickBot="1" x14ac:dyDescent="0.3">
      <c r="B87" s="43" t="s">
        <v>189</v>
      </c>
      <c r="C87" s="23">
        <v>1</v>
      </c>
      <c r="D87" s="23">
        <v>15</v>
      </c>
      <c r="E87" s="21">
        <v>36.903642431682755</v>
      </c>
      <c r="F87" s="22" t="s">
        <v>49</v>
      </c>
    </row>
    <row r="90" spans="2:6" x14ac:dyDescent="0.25">
      <c r="B90" t="s">
        <v>61</v>
      </c>
    </row>
    <row r="91" spans="2:6" ht="15.75" thickBot="1" x14ac:dyDescent="0.3"/>
    <row r="92" spans="2:6" x14ac:dyDescent="0.25">
      <c r="B92" s="2" t="s">
        <v>55</v>
      </c>
      <c r="C92" s="3" t="s">
        <v>56</v>
      </c>
      <c r="D92" s="3" t="s">
        <v>57</v>
      </c>
      <c r="E92" s="3" t="s">
        <v>58</v>
      </c>
      <c r="F92" s="3" t="s">
        <v>59</v>
      </c>
    </row>
    <row r="93" spans="2:6" ht="15.75" thickBot="1" x14ac:dyDescent="0.3">
      <c r="B93" s="43" t="s">
        <v>189</v>
      </c>
      <c r="C93" s="23">
        <v>1</v>
      </c>
      <c r="D93" s="23">
        <v>15</v>
      </c>
      <c r="E93" s="21">
        <v>36.903642431682755</v>
      </c>
      <c r="F93" s="22" t="s">
        <v>49</v>
      </c>
    </row>
    <row r="96" spans="2:6" x14ac:dyDescent="0.25">
      <c r="B96" t="s">
        <v>62</v>
      </c>
    </row>
    <row r="97" spans="2:9" ht="15.75" thickBot="1" x14ac:dyDescent="0.3"/>
    <row r="98" spans="2:9" x14ac:dyDescent="0.25">
      <c r="B98" s="2" t="s">
        <v>63</v>
      </c>
      <c r="C98" s="3" t="s">
        <v>64</v>
      </c>
      <c r="D98" s="3" t="s">
        <v>44</v>
      </c>
      <c r="E98" s="3" t="s">
        <v>65</v>
      </c>
      <c r="F98" s="3" t="s">
        <v>66</v>
      </c>
      <c r="G98" s="3" t="s">
        <v>67</v>
      </c>
      <c r="H98" s="3" t="s">
        <v>68</v>
      </c>
    </row>
    <row r="99" spans="2:9" x14ac:dyDescent="0.25">
      <c r="B99" s="10" t="s">
        <v>69</v>
      </c>
      <c r="C99" s="13">
        <v>-0.58729590152308075</v>
      </c>
      <c r="D99" s="13">
        <v>1.2892005798441023E-2</v>
      </c>
      <c r="E99" s="13">
        <v>-45.555044785513516</v>
      </c>
      <c r="F99" s="24" t="s">
        <v>49</v>
      </c>
      <c r="G99" s="13">
        <v>-0.6129567971748735</v>
      </c>
      <c r="H99" s="13">
        <v>-0.56163500587128801</v>
      </c>
    </row>
    <row r="100" spans="2:9" ht="15.75" thickBot="1" x14ac:dyDescent="0.3">
      <c r="B100" s="12" t="s">
        <v>189</v>
      </c>
      <c r="C100" s="9">
        <v>0.26754078407480836</v>
      </c>
      <c r="D100" s="9">
        <v>4.404081818980693E-2</v>
      </c>
      <c r="E100" s="9">
        <v>6.0748368234614132</v>
      </c>
      <c r="F100" s="25" t="s">
        <v>49</v>
      </c>
      <c r="G100" s="9">
        <v>0.17987972825020784</v>
      </c>
      <c r="H100" s="9">
        <v>0.3552018398994089</v>
      </c>
    </row>
    <row r="103" spans="2:9" x14ac:dyDescent="0.25">
      <c r="B103" t="s">
        <v>70</v>
      </c>
    </row>
    <row r="104" spans="2:9" ht="15.75" thickBot="1" x14ac:dyDescent="0.3"/>
    <row r="105" spans="2:9" x14ac:dyDescent="0.25">
      <c r="B105" s="2" t="s">
        <v>63</v>
      </c>
      <c r="C105" s="3" t="s">
        <v>64</v>
      </c>
      <c r="D105" s="3" t="s">
        <v>44</v>
      </c>
      <c r="E105" s="3" t="s">
        <v>51</v>
      </c>
      <c r="F105" s="3" t="s">
        <v>65</v>
      </c>
      <c r="G105" s="3" t="s">
        <v>66</v>
      </c>
      <c r="H105" s="3" t="s">
        <v>67</v>
      </c>
      <c r="I105" s="3" t="s">
        <v>68</v>
      </c>
    </row>
    <row r="106" spans="2:9" x14ac:dyDescent="0.25">
      <c r="B106" s="10" t="s">
        <v>222</v>
      </c>
      <c r="C106" s="13">
        <v>0.16223884914010456</v>
      </c>
      <c r="D106" s="13">
        <v>6.2535418765541265E-2</v>
      </c>
      <c r="E106" s="26">
        <v>15</v>
      </c>
      <c r="F106" s="13">
        <v>2.5943513666770648</v>
      </c>
      <c r="G106" s="13">
        <v>2.0326225993010778E-2</v>
      </c>
      <c r="H106" s="13">
        <v>3.7765211711414559E-2</v>
      </c>
      <c r="I106" s="13">
        <v>0.28671248656879456</v>
      </c>
    </row>
    <row r="107" spans="2:9" x14ac:dyDescent="0.25">
      <c r="B107" s="11" t="s">
        <v>223</v>
      </c>
      <c r="C107" s="14">
        <v>5.286664837487199E-2</v>
      </c>
      <c r="D107" s="14">
        <v>5.7919293474170748E-2</v>
      </c>
      <c r="E107" s="18">
        <v>15</v>
      </c>
      <c r="F107" s="14">
        <v>0.91276404119894872</v>
      </c>
      <c r="G107" s="14">
        <v>0.37580424131523149</v>
      </c>
      <c r="H107" s="14">
        <v>-6.2418821497161749E-2</v>
      </c>
      <c r="I107" s="14">
        <v>0.16815211824690574</v>
      </c>
    </row>
    <row r="108" spans="2:9" x14ac:dyDescent="0.25">
      <c r="B108" s="11" t="s">
        <v>224</v>
      </c>
      <c r="C108" s="14">
        <v>8.828189205094665E-2</v>
      </c>
      <c r="D108" s="14">
        <v>6.4403496162231288E-2</v>
      </c>
      <c r="E108" s="18">
        <v>15</v>
      </c>
      <c r="F108" s="14">
        <v>1.3707624168192065</v>
      </c>
      <c r="G108" s="14">
        <v>0.19061274549317167</v>
      </c>
      <c r="H108" s="14">
        <v>-3.9910060424710833E-2</v>
      </c>
      <c r="I108" s="14">
        <v>0.21647384452660412</v>
      </c>
    </row>
    <row r="109" spans="2:9" x14ac:dyDescent="0.25">
      <c r="B109" s="11" t="s">
        <v>225</v>
      </c>
      <c r="C109" s="14">
        <v>0.23210988912333994</v>
      </c>
      <c r="D109" s="14">
        <v>6.235440558087136E-2</v>
      </c>
      <c r="E109" s="18">
        <v>15</v>
      </c>
      <c r="F109" s="14">
        <v>3.722429665732311</v>
      </c>
      <c r="G109" s="14">
        <v>2.0430593085848017E-3</v>
      </c>
      <c r="H109" s="14">
        <v>0.10799654942613054</v>
      </c>
      <c r="I109" s="14">
        <v>0.35622322882054935</v>
      </c>
    </row>
    <row r="110" spans="2:9" x14ac:dyDescent="0.25">
      <c r="B110" s="11" t="s">
        <v>226</v>
      </c>
      <c r="C110" s="14">
        <v>0.11575540717882379</v>
      </c>
      <c r="D110" s="14">
        <v>7.5873033991140745E-2</v>
      </c>
      <c r="E110" s="18">
        <v>15</v>
      </c>
      <c r="F110" s="14">
        <v>1.5256462156546933</v>
      </c>
      <c r="G110" s="14">
        <v>0.14790431221479103</v>
      </c>
      <c r="H110" s="14">
        <v>-3.5266089279626961E-2</v>
      </c>
      <c r="I110" s="14">
        <v>0.26677690363727458</v>
      </c>
    </row>
    <row r="111" spans="2:9" x14ac:dyDescent="0.25">
      <c r="B111" s="11" t="s">
        <v>227</v>
      </c>
      <c r="C111" s="14">
        <v>4.7409539959007464E-2</v>
      </c>
      <c r="D111" s="14">
        <v>5.8185912704391017E-2</v>
      </c>
      <c r="E111" s="18">
        <v>15</v>
      </c>
      <c r="F111" s="14">
        <v>0.81479412722917877</v>
      </c>
      <c r="G111" s="14">
        <v>0.42793772587664269</v>
      </c>
      <c r="H111" s="14">
        <v>-6.8406622215869545E-2</v>
      </c>
      <c r="I111" s="14">
        <v>0.16322570213388449</v>
      </c>
    </row>
    <row r="112" spans="2:9" x14ac:dyDescent="0.25">
      <c r="B112" s="11" t="s">
        <v>228</v>
      </c>
      <c r="C112" s="14">
        <v>3.349389559424526E-2</v>
      </c>
      <c r="D112" s="14">
        <v>6.9371414524177513E-2</v>
      </c>
      <c r="E112" s="18">
        <v>15</v>
      </c>
      <c r="F112" s="14">
        <v>0.48281984480180778</v>
      </c>
      <c r="G112" s="14">
        <v>0.63619441927887144</v>
      </c>
      <c r="H112" s="14">
        <v>-0.10458645102935335</v>
      </c>
      <c r="I112" s="14">
        <v>0.17157424221784387</v>
      </c>
    </row>
    <row r="113" spans="2:9" x14ac:dyDescent="0.25">
      <c r="B113" s="11" t="s">
        <v>229</v>
      </c>
      <c r="C113" s="14">
        <v>-6.6704648122417623E-2</v>
      </c>
      <c r="D113" s="14">
        <v>5.7496437791624243E-2</v>
      </c>
      <c r="E113" s="18">
        <v>15</v>
      </c>
      <c r="F113" s="14">
        <v>-1.1601527100542355</v>
      </c>
      <c r="G113" s="14">
        <v>0.26411973243313286</v>
      </c>
      <c r="H113" s="14">
        <v>-0.18114844481222975</v>
      </c>
      <c r="I113" s="14">
        <v>4.7739148567394488E-2</v>
      </c>
    </row>
    <row r="114" spans="2:9" x14ac:dyDescent="0.25">
      <c r="B114" s="11" t="s">
        <v>230</v>
      </c>
      <c r="C114" s="14">
        <v>0.2218402717980486</v>
      </c>
      <c r="D114" s="14">
        <v>5.7825762329288148E-2</v>
      </c>
      <c r="E114" s="18">
        <v>15</v>
      </c>
      <c r="F114" s="14">
        <v>3.8363570640847189</v>
      </c>
      <c r="G114" s="14">
        <v>1.6183985569515381E-3</v>
      </c>
      <c r="H114" s="14">
        <v>0.10674097101300949</v>
      </c>
      <c r="I114" s="14">
        <v>0.33693957258308771</v>
      </c>
    </row>
    <row r="115" spans="2:9" x14ac:dyDescent="0.25">
      <c r="B115" s="11" t="s">
        <v>231</v>
      </c>
      <c r="C115" s="14">
        <v>-0.15251275688966529</v>
      </c>
      <c r="D115" s="14">
        <v>5.4663616505492701E-2</v>
      </c>
      <c r="E115" s="18">
        <v>15</v>
      </c>
      <c r="F115" s="14">
        <v>-2.7900231751834519</v>
      </c>
      <c r="G115" s="14">
        <v>1.3733326059076349E-2</v>
      </c>
      <c r="H115" s="14">
        <v>-0.26131796385495298</v>
      </c>
      <c r="I115" s="14">
        <v>-4.3707549924377601E-2</v>
      </c>
    </row>
    <row r="116" spans="2:9" x14ac:dyDescent="0.25">
      <c r="B116" s="11" t="s">
        <v>232</v>
      </c>
      <c r="C116" s="14">
        <v>2.0213850391309896E-2</v>
      </c>
      <c r="D116" s="14">
        <v>6.2396094313759358E-2</v>
      </c>
      <c r="E116" s="18">
        <v>15</v>
      </c>
      <c r="F116" s="14">
        <v>0.32396018714992569</v>
      </c>
      <c r="G116" s="14">
        <v>0.75044133115502576</v>
      </c>
      <c r="H116" s="14">
        <v>-0.10398246865304063</v>
      </c>
      <c r="I116" s="14">
        <v>0.14441016943566043</v>
      </c>
    </row>
    <row r="117" spans="2:9" x14ac:dyDescent="0.25">
      <c r="B117" s="11" t="s">
        <v>233</v>
      </c>
      <c r="C117" s="14">
        <v>-0.15820341725800779</v>
      </c>
      <c r="D117" s="14">
        <v>7.7767292801452212E-2</v>
      </c>
      <c r="E117" s="18">
        <v>15</v>
      </c>
      <c r="F117" s="14">
        <v>-2.0343181761761615</v>
      </c>
      <c r="G117" s="14">
        <v>5.9996786028740506E-2</v>
      </c>
      <c r="H117" s="14">
        <v>-0.31299534156367292</v>
      </c>
      <c r="I117" s="14">
        <v>-3.4114929523426374E-3</v>
      </c>
    </row>
    <row r="118" spans="2:9" x14ac:dyDescent="0.25">
      <c r="B118" s="11" t="s">
        <v>234</v>
      </c>
      <c r="C118" s="14">
        <v>-0.17018366065755447</v>
      </c>
      <c r="D118" s="14">
        <v>7.1639328564108429E-2</v>
      </c>
      <c r="E118" s="18">
        <v>15</v>
      </c>
      <c r="F118" s="14">
        <v>-2.3755619164585124</v>
      </c>
      <c r="G118" s="14">
        <v>3.1282143205363981E-2</v>
      </c>
      <c r="H118" s="14">
        <v>-0.31277817725871704</v>
      </c>
      <c r="I118" s="14">
        <v>-2.7589144056391901E-2</v>
      </c>
    </row>
    <row r="119" spans="2:9" x14ac:dyDescent="0.25">
      <c r="B119" s="11" t="s">
        <v>235</v>
      </c>
      <c r="C119" s="14">
        <v>-5.0153037336040353E-2</v>
      </c>
      <c r="D119" s="14">
        <v>6.2842562567040766E-2</v>
      </c>
      <c r="E119" s="18">
        <v>15</v>
      </c>
      <c r="F119" s="14">
        <v>-0.79807435100274338</v>
      </c>
      <c r="G119" s="14">
        <v>0.43728052508715654</v>
      </c>
      <c r="H119" s="14">
        <v>-0.17523802920899587</v>
      </c>
      <c r="I119" s="14">
        <v>7.4931954536915174E-2</v>
      </c>
    </row>
    <row r="120" spans="2:9" x14ac:dyDescent="0.25">
      <c r="B120" s="11" t="s">
        <v>236</v>
      </c>
      <c r="C120" s="14">
        <v>-0.18144082009854051</v>
      </c>
      <c r="D120" s="14">
        <v>6.3794800985953151E-2</v>
      </c>
      <c r="E120" s="18">
        <v>15</v>
      </c>
      <c r="F120" s="14">
        <v>-2.844131767704575</v>
      </c>
      <c r="G120" s="14">
        <v>1.2311761774927774E-2</v>
      </c>
      <c r="H120" s="14">
        <v>-0.30842119513260924</v>
      </c>
      <c r="I120" s="14">
        <v>-5.4460445064471813E-2</v>
      </c>
    </row>
    <row r="121" spans="2:9" ht="15.75" thickBot="1" x14ac:dyDescent="0.3">
      <c r="B121" s="12" t="s">
        <v>237</v>
      </c>
      <c r="C121" s="9">
        <v>-0.19501190324849718</v>
      </c>
      <c r="D121" s="9">
        <v>5.9405088465776038E-2</v>
      </c>
      <c r="E121" s="7">
        <v>15</v>
      </c>
      <c r="F121" s="9">
        <v>-3.2827474596026534</v>
      </c>
      <c r="G121" s="9">
        <v>5.033848703401388E-3</v>
      </c>
      <c r="H121" s="9">
        <v>-0.31325477407393026</v>
      </c>
      <c r="I121" s="9">
        <v>-7.6769032423064085E-2</v>
      </c>
    </row>
    <row r="124" spans="2:9" x14ac:dyDescent="0.25">
      <c r="B124" t="s">
        <v>71</v>
      </c>
    </row>
    <row r="125" spans="2:9" ht="15.75" thickBot="1" x14ac:dyDescent="0.3"/>
    <row r="126" spans="2:9" x14ac:dyDescent="0.25">
      <c r="B126" s="28">
        <v>5.2799418183735796E-3</v>
      </c>
      <c r="C126" s="28">
        <v>0</v>
      </c>
      <c r="D126" s="28">
        <v>0</v>
      </c>
      <c r="E126" s="28">
        <v>0</v>
      </c>
      <c r="F126" s="28">
        <v>0</v>
      </c>
    </row>
    <row r="127" spans="2:9" x14ac:dyDescent="0.25">
      <c r="B127" s="14">
        <v>0</v>
      </c>
      <c r="C127" s="14">
        <v>5.2799418183735796E-3</v>
      </c>
      <c r="D127" s="14">
        <v>0</v>
      </c>
      <c r="E127" s="14">
        <v>0</v>
      </c>
      <c r="F127" s="14">
        <v>0</v>
      </c>
    </row>
    <row r="128" spans="2:9" x14ac:dyDescent="0.25">
      <c r="B128" s="14">
        <v>0</v>
      </c>
      <c r="C128" s="14">
        <v>0</v>
      </c>
      <c r="D128" s="14">
        <v>5.2799418183735796E-3</v>
      </c>
      <c r="E128" s="14">
        <v>0</v>
      </c>
      <c r="F128" s="14">
        <v>0</v>
      </c>
    </row>
    <row r="129" spans="2:17" x14ac:dyDescent="0.25">
      <c r="B129" s="14">
        <v>0</v>
      </c>
      <c r="C129" s="14">
        <v>0</v>
      </c>
      <c r="D129" s="14">
        <v>0</v>
      </c>
      <c r="E129" s="14">
        <v>5.2799418183735796E-3</v>
      </c>
      <c r="F129" s="14">
        <v>0</v>
      </c>
    </row>
    <row r="130" spans="2:17" ht="15.75" thickBot="1" x14ac:dyDescent="0.3">
      <c r="B130" s="9">
        <v>0</v>
      </c>
      <c r="C130" s="9">
        <v>0</v>
      </c>
      <c r="D130" s="9">
        <v>0</v>
      </c>
      <c r="E130" s="9">
        <v>0</v>
      </c>
      <c r="F130" s="9">
        <v>5.2799418183735796E-3</v>
      </c>
    </row>
    <row r="133" spans="2:17" x14ac:dyDescent="0.25">
      <c r="B133" t="s">
        <v>72</v>
      </c>
    </row>
    <row r="134" spans="2:17" ht="15.75" thickBot="1" x14ac:dyDescent="0.3"/>
    <row r="135" spans="2:17" x14ac:dyDescent="0.25">
      <c r="B135" s="28">
        <v>1</v>
      </c>
      <c r="C135" s="28">
        <v>0</v>
      </c>
      <c r="D135" s="28">
        <v>0</v>
      </c>
      <c r="E135" s="28">
        <v>0</v>
      </c>
      <c r="F135" s="28">
        <v>0</v>
      </c>
    </row>
    <row r="136" spans="2:17" x14ac:dyDescent="0.25">
      <c r="B136" s="14">
        <v>0</v>
      </c>
      <c r="C136" s="14">
        <v>1</v>
      </c>
      <c r="D136" s="14">
        <v>0</v>
      </c>
      <c r="E136" s="14">
        <v>0</v>
      </c>
      <c r="F136" s="14">
        <v>0</v>
      </c>
    </row>
    <row r="137" spans="2:17" x14ac:dyDescent="0.25">
      <c r="B137" s="14">
        <v>0</v>
      </c>
      <c r="C137" s="14">
        <v>0</v>
      </c>
      <c r="D137" s="14">
        <v>1</v>
      </c>
      <c r="E137" s="14">
        <v>0</v>
      </c>
      <c r="F137" s="14">
        <v>0</v>
      </c>
    </row>
    <row r="138" spans="2:17" x14ac:dyDescent="0.25">
      <c r="B138" s="14">
        <v>0</v>
      </c>
      <c r="C138" s="14">
        <v>0</v>
      </c>
      <c r="D138" s="14">
        <v>0</v>
      </c>
      <c r="E138" s="14">
        <v>1</v>
      </c>
      <c r="F138" s="14">
        <v>0</v>
      </c>
    </row>
    <row r="139" spans="2:17" ht="15.75" thickBot="1" x14ac:dyDescent="0.3">
      <c r="B139" s="9">
        <v>0</v>
      </c>
      <c r="C139" s="9">
        <v>0</v>
      </c>
      <c r="D139" s="9">
        <v>0</v>
      </c>
      <c r="E139" s="9">
        <v>0</v>
      </c>
      <c r="F139" s="9">
        <v>1</v>
      </c>
    </row>
    <row r="142" spans="2:17" x14ac:dyDescent="0.25">
      <c r="B142" t="s">
        <v>73</v>
      </c>
    </row>
    <row r="143" spans="2:17" ht="15.75" thickBot="1" x14ac:dyDescent="0.3"/>
    <row r="144" spans="2:17" x14ac:dyDescent="0.25">
      <c r="B144" s="28">
        <v>2.3615922049432272E-2</v>
      </c>
      <c r="C144" s="28">
        <v>0</v>
      </c>
      <c r="D144" s="28">
        <v>0</v>
      </c>
      <c r="E144" s="28">
        <v>0</v>
      </c>
      <c r="F144" s="28">
        <v>0</v>
      </c>
      <c r="G144" s="28">
        <v>0</v>
      </c>
      <c r="H144" s="28">
        <v>0</v>
      </c>
      <c r="I144" s="28">
        <v>0</v>
      </c>
      <c r="J144" s="28">
        <v>0</v>
      </c>
      <c r="K144" s="28">
        <v>0</v>
      </c>
      <c r="L144" s="28">
        <v>0</v>
      </c>
      <c r="M144" s="28">
        <v>0</v>
      </c>
      <c r="N144" s="28">
        <v>0</v>
      </c>
      <c r="O144" s="28">
        <v>0</v>
      </c>
      <c r="P144" s="28">
        <v>0</v>
      </c>
      <c r="Q144" s="28">
        <v>0</v>
      </c>
    </row>
    <row r="145" spans="2:17" x14ac:dyDescent="0.25">
      <c r="B145" s="14">
        <v>0</v>
      </c>
      <c r="C145" s="14">
        <v>2.3615922049432272E-2</v>
      </c>
      <c r="D145" s="14">
        <v>0</v>
      </c>
      <c r="E145" s="14">
        <v>0</v>
      </c>
      <c r="F145" s="14">
        <v>0</v>
      </c>
      <c r="G145" s="14">
        <v>0</v>
      </c>
      <c r="H145" s="14">
        <v>0</v>
      </c>
      <c r="I145" s="14">
        <v>0</v>
      </c>
      <c r="J145" s="14">
        <v>0</v>
      </c>
      <c r="K145" s="14">
        <v>0</v>
      </c>
      <c r="L145" s="14">
        <v>0</v>
      </c>
      <c r="M145" s="14">
        <v>0</v>
      </c>
      <c r="N145" s="14">
        <v>0</v>
      </c>
      <c r="O145" s="14">
        <v>0</v>
      </c>
      <c r="P145" s="14">
        <v>0</v>
      </c>
      <c r="Q145" s="14">
        <v>0</v>
      </c>
    </row>
    <row r="146" spans="2:17" x14ac:dyDescent="0.25">
      <c r="B146" s="14">
        <v>0</v>
      </c>
      <c r="C146" s="14">
        <v>0</v>
      </c>
      <c r="D146" s="14">
        <v>2.3615922049432272E-2</v>
      </c>
      <c r="E146" s="14">
        <v>0</v>
      </c>
      <c r="F146" s="14">
        <v>0</v>
      </c>
      <c r="G146" s="14">
        <v>0</v>
      </c>
      <c r="H146" s="14">
        <v>0</v>
      </c>
      <c r="I146" s="14">
        <v>0</v>
      </c>
      <c r="J146" s="14">
        <v>0</v>
      </c>
      <c r="K146" s="14">
        <v>0</v>
      </c>
      <c r="L146" s="14">
        <v>0</v>
      </c>
      <c r="M146" s="14">
        <v>0</v>
      </c>
      <c r="N146" s="14">
        <v>0</v>
      </c>
      <c r="O146" s="14">
        <v>0</v>
      </c>
      <c r="P146" s="14">
        <v>0</v>
      </c>
      <c r="Q146" s="14">
        <v>0</v>
      </c>
    </row>
    <row r="147" spans="2:17" x14ac:dyDescent="0.25">
      <c r="B147" s="14">
        <v>0</v>
      </c>
      <c r="C147" s="14">
        <v>0</v>
      </c>
      <c r="D147" s="14">
        <v>0</v>
      </c>
      <c r="E147" s="14">
        <v>2.3615922049432272E-2</v>
      </c>
      <c r="F147" s="14">
        <v>0</v>
      </c>
      <c r="G147" s="14">
        <v>0</v>
      </c>
      <c r="H147" s="14">
        <v>0</v>
      </c>
      <c r="I147" s="14">
        <v>0</v>
      </c>
      <c r="J147" s="14">
        <v>0</v>
      </c>
      <c r="K147" s="14">
        <v>0</v>
      </c>
      <c r="L147" s="14">
        <v>0</v>
      </c>
      <c r="M147" s="14">
        <v>0</v>
      </c>
      <c r="N147" s="14">
        <v>0</v>
      </c>
      <c r="O147" s="14">
        <v>0</v>
      </c>
      <c r="P147" s="14">
        <v>0</v>
      </c>
      <c r="Q147" s="14">
        <v>0</v>
      </c>
    </row>
    <row r="148" spans="2:17" x14ac:dyDescent="0.25">
      <c r="B148" s="14">
        <v>0</v>
      </c>
      <c r="C148" s="14">
        <v>0</v>
      </c>
      <c r="D148" s="14">
        <v>0</v>
      </c>
      <c r="E148" s="14">
        <v>0</v>
      </c>
      <c r="F148" s="14">
        <v>2.3615922049432272E-2</v>
      </c>
      <c r="G148" s="14">
        <v>0</v>
      </c>
      <c r="H148" s="14">
        <v>0</v>
      </c>
      <c r="I148" s="14">
        <v>0</v>
      </c>
      <c r="J148" s="14">
        <v>0</v>
      </c>
      <c r="K148" s="14">
        <v>0</v>
      </c>
      <c r="L148" s="14">
        <v>0</v>
      </c>
      <c r="M148" s="14">
        <v>0</v>
      </c>
      <c r="N148" s="14">
        <v>0</v>
      </c>
      <c r="O148" s="14">
        <v>0</v>
      </c>
      <c r="P148" s="14">
        <v>0</v>
      </c>
      <c r="Q148" s="14">
        <v>0</v>
      </c>
    </row>
    <row r="149" spans="2:17" x14ac:dyDescent="0.25">
      <c r="B149" s="14">
        <v>0</v>
      </c>
      <c r="C149" s="14">
        <v>0</v>
      </c>
      <c r="D149" s="14">
        <v>0</v>
      </c>
      <c r="E149" s="14">
        <v>0</v>
      </c>
      <c r="F149" s="14">
        <v>0</v>
      </c>
      <c r="G149" s="14">
        <v>2.3615922049432272E-2</v>
      </c>
      <c r="H149" s="14">
        <v>0</v>
      </c>
      <c r="I149" s="14">
        <v>0</v>
      </c>
      <c r="J149" s="14">
        <v>0</v>
      </c>
      <c r="K149" s="14">
        <v>0</v>
      </c>
      <c r="L149" s="14">
        <v>0</v>
      </c>
      <c r="M149" s="14">
        <v>0</v>
      </c>
      <c r="N149" s="14">
        <v>0</v>
      </c>
      <c r="O149" s="14">
        <v>0</v>
      </c>
      <c r="P149" s="14">
        <v>0</v>
      </c>
      <c r="Q149" s="14">
        <v>0</v>
      </c>
    </row>
    <row r="150" spans="2:17" x14ac:dyDescent="0.25">
      <c r="B150" s="14">
        <v>0</v>
      </c>
      <c r="C150" s="14">
        <v>0</v>
      </c>
      <c r="D150" s="14">
        <v>0</v>
      </c>
      <c r="E150" s="14">
        <v>0</v>
      </c>
      <c r="F150" s="14">
        <v>0</v>
      </c>
      <c r="G150" s="14">
        <v>0</v>
      </c>
      <c r="H150" s="14">
        <v>2.3615922049432272E-2</v>
      </c>
      <c r="I150" s="14">
        <v>0</v>
      </c>
      <c r="J150" s="14">
        <v>0</v>
      </c>
      <c r="K150" s="14">
        <v>0</v>
      </c>
      <c r="L150" s="14">
        <v>0</v>
      </c>
      <c r="M150" s="14">
        <v>0</v>
      </c>
      <c r="N150" s="14">
        <v>0</v>
      </c>
      <c r="O150" s="14">
        <v>0</v>
      </c>
      <c r="P150" s="14">
        <v>0</v>
      </c>
      <c r="Q150" s="14">
        <v>0</v>
      </c>
    </row>
    <row r="151" spans="2:17" x14ac:dyDescent="0.25">
      <c r="B151" s="14">
        <v>0</v>
      </c>
      <c r="C151" s="14">
        <v>0</v>
      </c>
      <c r="D151" s="14">
        <v>0</v>
      </c>
      <c r="E151" s="14">
        <v>0</v>
      </c>
      <c r="F151" s="14">
        <v>0</v>
      </c>
      <c r="G151" s="14">
        <v>0</v>
      </c>
      <c r="H151" s="14">
        <v>0</v>
      </c>
      <c r="I151" s="14">
        <v>2.3615922049432272E-2</v>
      </c>
      <c r="J151" s="14">
        <v>0</v>
      </c>
      <c r="K151" s="14">
        <v>0</v>
      </c>
      <c r="L151" s="14">
        <v>0</v>
      </c>
      <c r="M151" s="14">
        <v>0</v>
      </c>
      <c r="N151" s="14">
        <v>0</v>
      </c>
      <c r="O151" s="14">
        <v>0</v>
      </c>
      <c r="P151" s="14">
        <v>0</v>
      </c>
      <c r="Q151" s="14">
        <v>0</v>
      </c>
    </row>
    <row r="152" spans="2:17" x14ac:dyDescent="0.25">
      <c r="B152" s="14">
        <v>0</v>
      </c>
      <c r="C152" s="14">
        <v>0</v>
      </c>
      <c r="D152" s="14">
        <v>0</v>
      </c>
      <c r="E152" s="14">
        <v>0</v>
      </c>
      <c r="F152" s="14">
        <v>0</v>
      </c>
      <c r="G152" s="14">
        <v>0</v>
      </c>
      <c r="H152" s="14">
        <v>0</v>
      </c>
      <c r="I152" s="14">
        <v>0</v>
      </c>
      <c r="J152" s="14">
        <v>2.3615922049432272E-2</v>
      </c>
      <c r="K152" s="14">
        <v>0</v>
      </c>
      <c r="L152" s="14">
        <v>0</v>
      </c>
      <c r="M152" s="14">
        <v>0</v>
      </c>
      <c r="N152" s="14">
        <v>0</v>
      </c>
      <c r="O152" s="14">
        <v>0</v>
      </c>
      <c r="P152" s="14">
        <v>0</v>
      </c>
      <c r="Q152" s="14">
        <v>0</v>
      </c>
    </row>
    <row r="153" spans="2:17" x14ac:dyDescent="0.25">
      <c r="B153" s="14">
        <v>0</v>
      </c>
      <c r="C153" s="14">
        <v>0</v>
      </c>
      <c r="D153" s="14">
        <v>0</v>
      </c>
      <c r="E153" s="14">
        <v>0</v>
      </c>
      <c r="F153" s="14">
        <v>0</v>
      </c>
      <c r="G153" s="14">
        <v>0</v>
      </c>
      <c r="H153" s="14">
        <v>0</v>
      </c>
      <c r="I153" s="14">
        <v>0</v>
      </c>
      <c r="J153" s="14">
        <v>0</v>
      </c>
      <c r="K153" s="14">
        <v>2.3615922049432272E-2</v>
      </c>
      <c r="L153" s="14">
        <v>0</v>
      </c>
      <c r="M153" s="14">
        <v>0</v>
      </c>
      <c r="N153" s="14">
        <v>0</v>
      </c>
      <c r="O153" s="14">
        <v>0</v>
      </c>
      <c r="P153" s="14">
        <v>0</v>
      </c>
      <c r="Q153" s="14">
        <v>0</v>
      </c>
    </row>
    <row r="154" spans="2:17" x14ac:dyDescent="0.25">
      <c r="B154" s="14">
        <v>0</v>
      </c>
      <c r="C154" s="14">
        <v>0</v>
      </c>
      <c r="D154" s="14">
        <v>0</v>
      </c>
      <c r="E154" s="14">
        <v>0</v>
      </c>
      <c r="F154" s="14">
        <v>0</v>
      </c>
      <c r="G154" s="14">
        <v>0</v>
      </c>
      <c r="H154" s="14">
        <v>0</v>
      </c>
      <c r="I154" s="14">
        <v>0</v>
      </c>
      <c r="J154" s="14">
        <v>0</v>
      </c>
      <c r="K154" s="14">
        <v>0</v>
      </c>
      <c r="L154" s="14">
        <v>2.3615922049432272E-2</v>
      </c>
      <c r="M154" s="14">
        <v>0</v>
      </c>
      <c r="N154" s="14">
        <v>0</v>
      </c>
      <c r="O154" s="14">
        <v>0</v>
      </c>
      <c r="P154" s="14">
        <v>0</v>
      </c>
      <c r="Q154" s="14">
        <v>0</v>
      </c>
    </row>
    <row r="155" spans="2:17" x14ac:dyDescent="0.25">
      <c r="B155" s="14">
        <v>0</v>
      </c>
      <c r="C155" s="14">
        <v>0</v>
      </c>
      <c r="D155" s="14">
        <v>0</v>
      </c>
      <c r="E155" s="14">
        <v>0</v>
      </c>
      <c r="F155" s="14">
        <v>0</v>
      </c>
      <c r="G155" s="14">
        <v>0</v>
      </c>
      <c r="H155" s="14">
        <v>0</v>
      </c>
      <c r="I155" s="14">
        <v>0</v>
      </c>
      <c r="J155" s="14">
        <v>0</v>
      </c>
      <c r="K155" s="14">
        <v>0</v>
      </c>
      <c r="L155" s="14">
        <v>0</v>
      </c>
      <c r="M155" s="14">
        <v>2.3615922049432272E-2</v>
      </c>
      <c r="N155" s="14">
        <v>0</v>
      </c>
      <c r="O155" s="14">
        <v>0</v>
      </c>
      <c r="P155" s="14">
        <v>0</v>
      </c>
      <c r="Q155" s="14">
        <v>0</v>
      </c>
    </row>
    <row r="156" spans="2:17" x14ac:dyDescent="0.25">
      <c r="B156" s="14">
        <v>0</v>
      </c>
      <c r="C156" s="14">
        <v>0</v>
      </c>
      <c r="D156" s="14">
        <v>0</v>
      </c>
      <c r="E156" s="14">
        <v>0</v>
      </c>
      <c r="F156" s="14">
        <v>0</v>
      </c>
      <c r="G156" s="14">
        <v>0</v>
      </c>
      <c r="H156" s="14">
        <v>0</v>
      </c>
      <c r="I156" s="14">
        <v>0</v>
      </c>
      <c r="J156" s="14">
        <v>0</v>
      </c>
      <c r="K156" s="14">
        <v>0</v>
      </c>
      <c r="L156" s="14">
        <v>0</v>
      </c>
      <c r="M156" s="14">
        <v>0</v>
      </c>
      <c r="N156" s="14">
        <v>2.3615922049432272E-2</v>
      </c>
      <c r="O156" s="14">
        <v>0</v>
      </c>
      <c r="P156" s="14">
        <v>0</v>
      </c>
      <c r="Q156" s="14">
        <v>0</v>
      </c>
    </row>
    <row r="157" spans="2:17" x14ac:dyDescent="0.25">
      <c r="B157" s="14">
        <v>0</v>
      </c>
      <c r="C157" s="14">
        <v>0</v>
      </c>
      <c r="D157" s="14">
        <v>0</v>
      </c>
      <c r="E157" s="14">
        <v>0</v>
      </c>
      <c r="F157" s="14">
        <v>0</v>
      </c>
      <c r="G157" s="14">
        <v>0</v>
      </c>
      <c r="H157" s="14">
        <v>0</v>
      </c>
      <c r="I157" s="14">
        <v>0</v>
      </c>
      <c r="J157" s="14">
        <v>0</v>
      </c>
      <c r="K157" s="14">
        <v>0</v>
      </c>
      <c r="L157" s="14">
        <v>0</v>
      </c>
      <c r="M157" s="14">
        <v>0</v>
      </c>
      <c r="N157" s="14">
        <v>0</v>
      </c>
      <c r="O157" s="14">
        <v>2.3615922049432272E-2</v>
      </c>
      <c r="P157" s="14">
        <v>0</v>
      </c>
      <c r="Q157" s="14">
        <v>0</v>
      </c>
    </row>
    <row r="158" spans="2:17" x14ac:dyDescent="0.25">
      <c r="B158" s="14">
        <v>0</v>
      </c>
      <c r="C158" s="14">
        <v>0</v>
      </c>
      <c r="D158" s="14">
        <v>0</v>
      </c>
      <c r="E158" s="14">
        <v>0</v>
      </c>
      <c r="F158" s="14">
        <v>0</v>
      </c>
      <c r="G158" s="14">
        <v>0</v>
      </c>
      <c r="H158" s="14">
        <v>0</v>
      </c>
      <c r="I158" s="14">
        <v>0</v>
      </c>
      <c r="J158" s="14">
        <v>0</v>
      </c>
      <c r="K158" s="14">
        <v>0</v>
      </c>
      <c r="L158" s="14">
        <v>0</v>
      </c>
      <c r="M158" s="14">
        <v>0</v>
      </c>
      <c r="N158" s="14">
        <v>0</v>
      </c>
      <c r="O158" s="14">
        <v>0</v>
      </c>
      <c r="P158" s="14">
        <v>2.3615922049432272E-2</v>
      </c>
      <c r="Q158" s="14">
        <v>0</v>
      </c>
    </row>
    <row r="159" spans="2:17" ht="15.75" thickBot="1" x14ac:dyDescent="0.3">
      <c r="B159" s="9">
        <v>0</v>
      </c>
      <c r="C159" s="9">
        <v>0</v>
      </c>
      <c r="D159" s="9">
        <v>0</v>
      </c>
      <c r="E159" s="9">
        <v>0</v>
      </c>
      <c r="F159" s="9">
        <v>0</v>
      </c>
      <c r="G159" s="9">
        <v>0</v>
      </c>
      <c r="H159" s="9">
        <v>0</v>
      </c>
      <c r="I159" s="9">
        <v>0</v>
      </c>
      <c r="J159" s="9">
        <v>0</v>
      </c>
      <c r="K159" s="9">
        <v>0</v>
      </c>
      <c r="L159" s="9">
        <v>0</v>
      </c>
      <c r="M159" s="9">
        <v>0</v>
      </c>
      <c r="N159" s="9">
        <v>0</v>
      </c>
      <c r="O159" s="9">
        <v>0</v>
      </c>
      <c r="P159" s="9">
        <v>0</v>
      </c>
      <c r="Q159" s="9">
        <v>2.3615922049432272E-2</v>
      </c>
    </row>
    <row r="162" spans="2:17" x14ac:dyDescent="0.25">
      <c r="B162" t="s">
        <v>72</v>
      </c>
    </row>
    <row r="163" spans="2:17" ht="15.75" thickBot="1" x14ac:dyDescent="0.3"/>
    <row r="164" spans="2:17" x14ac:dyDescent="0.25">
      <c r="B164" s="28">
        <v>1</v>
      </c>
      <c r="C164" s="28">
        <v>0</v>
      </c>
      <c r="D164" s="28">
        <v>0</v>
      </c>
      <c r="E164" s="28">
        <v>0</v>
      </c>
      <c r="F164" s="28">
        <v>0</v>
      </c>
      <c r="G164" s="28">
        <v>0</v>
      </c>
      <c r="H164" s="28">
        <v>0</v>
      </c>
      <c r="I164" s="28">
        <v>0</v>
      </c>
      <c r="J164" s="28">
        <v>0</v>
      </c>
      <c r="K164" s="28">
        <v>0</v>
      </c>
      <c r="L164" s="28">
        <v>0</v>
      </c>
      <c r="M164" s="28">
        <v>0</v>
      </c>
      <c r="N164" s="28">
        <v>0</v>
      </c>
      <c r="O164" s="28">
        <v>0</v>
      </c>
      <c r="P164" s="28">
        <v>0</v>
      </c>
      <c r="Q164" s="28">
        <v>0</v>
      </c>
    </row>
    <row r="165" spans="2:17" x14ac:dyDescent="0.25">
      <c r="B165" s="14">
        <v>0</v>
      </c>
      <c r="C165" s="14">
        <v>1</v>
      </c>
      <c r="D165" s="14">
        <v>0</v>
      </c>
      <c r="E165" s="14">
        <v>0</v>
      </c>
      <c r="F165" s="14">
        <v>0</v>
      </c>
      <c r="G165" s="14">
        <v>0</v>
      </c>
      <c r="H165" s="14">
        <v>0</v>
      </c>
      <c r="I165" s="14">
        <v>0</v>
      </c>
      <c r="J165" s="14">
        <v>0</v>
      </c>
      <c r="K165" s="14">
        <v>0</v>
      </c>
      <c r="L165" s="14">
        <v>0</v>
      </c>
      <c r="M165" s="14">
        <v>0</v>
      </c>
      <c r="N165" s="14">
        <v>0</v>
      </c>
      <c r="O165" s="14">
        <v>0</v>
      </c>
      <c r="P165" s="14">
        <v>0</v>
      </c>
      <c r="Q165" s="14">
        <v>0</v>
      </c>
    </row>
    <row r="166" spans="2:17" x14ac:dyDescent="0.25">
      <c r="B166" s="14">
        <v>0</v>
      </c>
      <c r="C166" s="14">
        <v>0</v>
      </c>
      <c r="D166" s="14">
        <v>1</v>
      </c>
      <c r="E166" s="14">
        <v>0</v>
      </c>
      <c r="F166" s="14">
        <v>0</v>
      </c>
      <c r="G166" s="14">
        <v>0</v>
      </c>
      <c r="H166" s="14">
        <v>0</v>
      </c>
      <c r="I166" s="14">
        <v>0</v>
      </c>
      <c r="J166" s="14">
        <v>0</v>
      </c>
      <c r="K166" s="14">
        <v>0</v>
      </c>
      <c r="L166" s="14">
        <v>0</v>
      </c>
      <c r="M166" s="14">
        <v>0</v>
      </c>
      <c r="N166" s="14">
        <v>0</v>
      </c>
      <c r="O166" s="14">
        <v>0</v>
      </c>
      <c r="P166" s="14">
        <v>0</v>
      </c>
      <c r="Q166" s="14">
        <v>0</v>
      </c>
    </row>
    <row r="167" spans="2:17" x14ac:dyDescent="0.25">
      <c r="B167" s="14">
        <v>0</v>
      </c>
      <c r="C167" s="14">
        <v>0</v>
      </c>
      <c r="D167" s="14">
        <v>0</v>
      </c>
      <c r="E167" s="14">
        <v>1</v>
      </c>
      <c r="F167" s="14">
        <v>0</v>
      </c>
      <c r="G167" s="14">
        <v>0</v>
      </c>
      <c r="H167" s="14">
        <v>0</v>
      </c>
      <c r="I167" s="14">
        <v>0</v>
      </c>
      <c r="J167" s="14">
        <v>0</v>
      </c>
      <c r="K167" s="14">
        <v>0</v>
      </c>
      <c r="L167" s="14">
        <v>0</v>
      </c>
      <c r="M167" s="14">
        <v>0</v>
      </c>
      <c r="N167" s="14">
        <v>0</v>
      </c>
      <c r="O167" s="14">
        <v>0</v>
      </c>
      <c r="P167" s="14">
        <v>0</v>
      </c>
      <c r="Q167" s="14">
        <v>0</v>
      </c>
    </row>
    <row r="168" spans="2:17" x14ac:dyDescent="0.25">
      <c r="B168" s="14">
        <v>0</v>
      </c>
      <c r="C168" s="14">
        <v>0</v>
      </c>
      <c r="D168" s="14">
        <v>0</v>
      </c>
      <c r="E168" s="14">
        <v>0</v>
      </c>
      <c r="F168" s="14">
        <v>1</v>
      </c>
      <c r="G168" s="14">
        <v>0</v>
      </c>
      <c r="H168" s="14">
        <v>0</v>
      </c>
      <c r="I168" s="14">
        <v>0</v>
      </c>
      <c r="J168" s="14">
        <v>0</v>
      </c>
      <c r="K168" s="14">
        <v>0</v>
      </c>
      <c r="L168" s="14">
        <v>0</v>
      </c>
      <c r="M168" s="14">
        <v>0</v>
      </c>
      <c r="N168" s="14">
        <v>0</v>
      </c>
      <c r="O168" s="14">
        <v>0</v>
      </c>
      <c r="P168" s="14">
        <v>0</v>
      </c>
      <c r="Q168" s="14">
        <v>0</v>
      </c>
    </row>
    <row r="169" spans="2:17" x14ac:dyDescent="0.25">
      <c r="B169" s="14">
        <v>0</v>
      </c>
      <c r="C169" s="14">
        <v>0</v>
      </c>
      <c r="D169" s="14">
        <v>0</v>
      </c>
      <c r="E169" s="14">
        <v>0</v>
      </c>
      <c r="F169" s="14">
        <v>0</v>
      </c>
      <c r="G169" s="14">
        <v>1</v>
      </c>
      <c r="H169" s="14">
        <v>0</v>
      </c>
      <c r="I169" s="14">
        <v>0</v>
      </c>
      <c r="J169" s="14">
        <v>0</v>
      </c>
      <c r="K169" s="14">
        <v>0</v>
      </c>
      <c r="L169" s="14">
        <v>0</v>
      </c>
      <c r="M169" s="14">
        <v>0</v>
      </c>
      <c r="N169" s="14">
        <v>0</v>
      </c>
      <c r="O169" s="14">
        <v>0</v>
      </c>
      <c r="P169" s="14">
        <v>0</v>
      </c>
      <c r="Q169" s="14">
        <v>0</v>
      </c>
    </row>
    <row r="170" spans="2:17" x14ac:dyDescent="0.25">
      <c r="B170" s="14">
        <v>0</v>
      </c>
      <c r="C170" s="14">
        <v>0</v>
      </c>
      <c r="D170" s="14">
        <v>0</v>
      </c>
      <c r="E170" s="14">
        <v>0</v>
      </c>
      <c r="F170" s="14">
        <v>0</v>
      </c>
      <c r="G170" s="14">
        <v>0</v>
      </c>
      <c r="H170" s="14">
        <v>1</v>
      </c>
      <c r="I170" s="14">
        <v>0</v>
      </c>
      <c r="J170" s="14">
        <v>0</v>
      </c>
      <c r="K170" s="14">
        <v>0</v>
      </c>
      <c r="L170" s="14">
        <v>0</v>
      </c>
      <c r="M170" s="14">
        <v>0</v>
      </c>
      <c r="N170" s="14">
        <v>0</v>
      </c>
      <c r="O170" s="14">
        <v>0</v>
      </c>
      <c r="P170" s="14">
        <v>0</v>
      </c>
      <c r="Q170" s="14">
        <v>0</v>
      </c>
    </row>
    <row r="171" spans="2:17" x14ac:dyDescent="0.25">
      <c r="B171" s="14">
        <v>0</v>
      </c>
      <c r="C171" s="14">
        <v>0</v>
      </c>
      <c r="D171" s="14">
        <v>0</v>
      </c>
      <c r="E171" s="14">
        <v>0</v>
      </c>
      <c r="F171" s="14">
        <v>0</v>
      </c>
      <c r="G171" s="14">
        <v>0</v>
      </c>
      <c r="H171" s="14">
        <v>0</v>
      </c>
      <c r="I171" s="14">
        <v>1</v>
      </c>
      <c r="J171" s="14">
        <v>0</v>
      </c>
      <c r="K171" s="14">
        <v>0</v>
      </c>
      <c r="L171" s="14">
        <v>0</v>
      </c>
      <c r="M171" s="14">
        <v>0</v>
      </c>
      <c r="N171" s="14">
        <v>0</v>
      </c>
      <c r="O171" s="14">
        <v>0</v>
      </c>
      <c r="P171" s="14">
        <v>0</v>
      </c>
      <c r="Q171" s="14">
        <v>0</v>
      </c>
    </row>
    <row r="172" spans="2:17" x14ac:dyDescent="0.25">
      <c r="B172" s="14">
        <v>0</v>
      </c>
      <c r="C172" s="14">
        <v>0</v>
      </c>
      <c r="D172" s="14">
        <v>0</v>
      </c>
      <c r="E172" s="14">
        <v>0</v>
      </c>
      <c r="F172" s="14">
        <v>0</v>
      </c>
      <c r="G172" s="14">
        <v>0</v>
      </c>
      <c r="H172" s="14">
        <v>0</v>
      </c>
      <c r="I172" s="14">
        <v>0</v>
      </c>
      <c r="J172" s="14">
        <v>1</v>
      </c>
      <c r="K172" s="14">
        <v>0</v>
      </c>
      <c r="L172" s="14">
        <v>0</v>
      </c>
      <c r="M172" s="14">
        <v>0</v>
      </c>
      <c r="N172" s="14">
        <v>0</v>
      </c>
      <c r="O172" s="14">
        <v>0</v>
      </c>
      <c r="P172" s="14">
        <v>0</v>
      </c>
      <c r="Q172" s="14">
        <v>0</v>
      </c>
    </row>
    <row r="173" spans="2:17" x14ac:dyDescent="0.25">
      <c r="B173" s="14">
        <v>0</v>
      </c>
      <c r="C173" s="14">
        <v>0</v>
      </c>
      <c r="D173" s="14">
        <v>0</v>
      </c>
      <c r="E173" s="14">
        <v>0</v>
      </c>
      <c r="F173" s="14">
        <v>0</v>
      </c>
      <c r="G173" s="14">
        <v>0</v>
      </c>
      <c r="H173" s="14">
        <v>0</v>
      </c>
      <c r="I173" s="14">
        <v>0</v>
      </c>
      <c r="J173" s="14">
        <v>0</v>
      </c>
      <c r="K173" s="14">
        <v>1</v>
      </c>
      <c r="L173" s="14">
        <v>0</v>
      </c>
      <c r="M173" s="14">
        <v>0</v>
      </c>
      <c r="N173" s="14">
        <v>0</v>
      </c>
      <c r="O173" s="14">
        <v>0</v>
      </c>
      <c r="P173" s="14">
        <v>0</v>
      </c>
      <c r="Q173" s="14">
        <v>0</v>
      </c>
    </row>
    <row r="174" spans="2:17" x14ac:dyDescent="0.25">
      <c r="B174" s="14">
        <v>0</v>
      </c>
      <c r="C174" s="14">
        <v>0</v>
      </c>
      <c r="D174" s="14">
        <v>0</v>
      </c>
      <c r="E174" s="14">
        <v>0</v>
      </c>
      <c r="F174" s="14">
        <v>0</v>
      </c>
      <c r="G174" s="14">
        <v>0</v>
      </c>
      <c r="H174" s="14">
        <v>0</v>
      </c>
      <c r="I174" s="14">
        <v>0</v>
      </c>
      <c r="J174" s="14">
        <v>0</v>
      </c>
      <c r="K174" s="14">
        <v>0</v>
      </c>
      <c r="L174" s="14">
        <v>1</v>
      </c>
      <c r="M174" s="14">
        <v>0</v>
      </c>
      <c r="N174" s="14">
        <v>0</v>
      </c>
      <c r="O174" s="14">
        <v>0</v>
      </c>
      <c r="P174" s="14">
        <v>0</v>
      </c>
      <c r="Q174" s="14">
        <v>0</v>
      </c>
    </row>
    <row r="175" spans="2:17" x14ac:dyDescent="0.25">
      <c r="B175" s="14">
        <v>0</v>
      </c>
      <c r="C175" s="14">
        <v>0</v>
      </c>
      <c r="D175" s="14">
        <v>0</v>
      </c>
      <c r="E175" s="14">
        <v>0</v>
      </c>
      <c r="F175" s="14">
        <v>0</v>
      </c>
      <c r="G175" s="14">
        <v>0</v>
      </c>
      <c r="H175" s="14">
        <v>0</v>
      </c>
      <c r="I175" s="14">
        <v>0</v>
      </c>
      <c r="J175" s="14">
        <v>0</v>
      </c>
      <c r="K175" s="14">
        <v>0</v>
      </c>
      <c r="L175" s="14">
        <v>0</v>
      </c>
      <c r="M175" s="14">
        <v>1</v>
      </c>
      <c r="N175" s="14">
        <v>0</v>
      </c>
      <c r="O175" s="14">
        <v>0</v>
      </c>
      <c r="P175" s="14">
        <v>0</v>
      </c>
      <c r="Q175" s="14">
        <v>0</v>
      </c>
    </row>
    <row r="176" spans="2:17" x14ac:dyDescent="0.25">
      <c r="B176" s="14">
        <v>0</v>
      </c>
      <c r="C176" s="14">
        <v>0</v>
      </c>
      <c r="D176" s="14">
        <v>0</v>
      </c>
      <c r="E176" s="14">
        <v>0</v>
      </c>
      <c r="F176" s="14">
        <v>0</v>
      </c>
      <c r="G176" s="14">
        <v>0</v>
      </c>
      <c r="H176" s="14">
        <v>0</v>
      </c>
      <c r="I176" s="14">
        <v>0</v>
      </c>
      <c r="J176" s="14">
        <v>0</v>
      </c>
      <c r="K176" s="14">
        <v>0</v>
      </c>
      <c r="L176" s="14">
        <v>0</v>
      </c>
      <c r="M176" s="14">
        <v>0</v>
      </c>
      <c r="N176" s="14">
        <v>1</v>
      </c>
      <c r="O176" s="14">
        <v>0</v>
      </c>
      <c r="P176" s="14">
        <v>0</v>
      </c>
      <c r="Q176" s="14">
        <v>0</v>
      </c>
    </row>
    <row r="177" spans="2:17" x14ac:dyDescent="0.25">
      <c r="B177" s="14">
        <v>0</v>
      </c>
      <c r="C177" s="14">
        <v>0</v>
      </c>
      <c r="D177" s="14">
        <v>0</v>
      </c>
      <c r="E177" s="14">
        <v>0</v>
      </c>
      <c r="F177" s="14">
        <v>0</v>
      </c>
      <c r="G177" s="14">
        <v>0</v>
      </c>
      <c r="H177" s="14">
        <v>0</v>
      </c>
      <c r="I177" s="14">
        <v>0</v>
      </c>
      <c r="J177" s="14">
        <v>0</v>
      </c>
      <c r="K177" s="14">
        <v>0</v>
      </c>
      <c r="L177" s="14">
        <v>0</v>
      </c>
      <c r="M177" s="14">
        <v>0</v>
      </c>
      <c r="N177" s="14">
        <v>0</v>
      </c>
      <c r="O177" s="14">
        <v>1</v>
      </c>
      <c r="P177" s="14">
        <v>0</v>
      </c>
      <c r="Q177" s="14">
        <v>0</v>
      </c>
    </row>
    <row r="178" spans="2:17" x14ac:dyDescent="0.25">
      <c r="B178" s="14">
        <v>0</v>
      </c>
      <c r="C178" s="14">
        <v>0</v>
      </c>
      <c r="D178" s="14">
        <v>0</v>
      </c>
      <c r="E178" s="14">
        <v>0</v>
      </c>
      <c r="F178" s="14">
        <v>0</v>
      </c>
      <c r="G178" s="14">
        <v>0</v>
      </c>
      <c r="H178" s="14">
        <v>0</v>
      </c>
      <c r="I178" s="14">
        <v>0</v>
      </c>
      <c r="J178" s="14">
        <v>0</v>
      </c>
      <c r="K178" s="14">
        <v>0</v>
      </c>
      <c r="L178" s="14">
        <v>0</v>
      </c>
      <c r="M178" s="14">
        <v>0</v>
      </c>
      <c r="N178" s="14">
        <v>0</v>
      </c>
      <c r="O178" s="14">
        <v>0</v>
      </c>
      <c r="P178" s="14">
        <v>1</v>
      </c>
      <c r="Q178" s="14">
        <v>0</v>
      </c>
    </row>
    <row r="179" spans="2:17" ht="15.75" thickBot="1" x14ac:dyDescent="0.3">
      <c r="B179" s="9">
        <v>0</v>
      </c>
      <c r="C179" s="9">
        <v>0</v>
      </c>
      <c r="D179" s="9">
        <v>0</v>
      </c>
      <c r="E179" s="9">
        <v>0</v>
      </c>
      <c r="F179" s="9">
        <v>0</v>
      </c>
      <c r="G179" s="9">
        <v>0</v>
      </c>
      <c r="H179" s="9">
        <v>0</v>
      </c>
      <c r="I179" s="9">
        <v>0</v>
      </c>
      <c r="J179" s="9">
        <v>0</v>
      </c>
      <c r="K179" s="9">
        <v>0</v>
      </c>
      <c r="L179" s="9">
        <v>0</v>
      </c>
      <c r="M179" s="9">
        <v>0</v>
      </c>
      <c r="N179" s="9">
        <v>0</v>
      </c>
      <c r="O179" s="9">
        <v>0</v>
      </c>
      <c r="P179" s="9">
        <v>0</v>
      </c>
      <c r="Q179" s="9">
        <v>1</v>
      </c>
    </row>
    <row r="182" spans="2:17" x14ac:dyDescent="0.25">
      <c r="B182" t="s">
        <v>74</v>
      </c>
    </row>
    <row r="183" spans="2:17" ht="15.75" thickBot="1" x14ac:dyDescent="0.3"/>
    <row r="184" spans="2:17" x14ac:dyDescent="0.25">
      <c r="B184" s="3" t="s">
        <v>189</v>
      </c>
      <c r="C184" s="3" t="s">
        <v>0</v>
      </c>
      <c r="D184" s="3" t="s">
        <v>75</v>
      </c>
      <c r="E184" s="3" t="s">
        <v>2</v>
      </c>
      <c r="F184" s="3" t="s">
        <v>160</v>
      </c>
      <c r="G184" s="3" t="s">
        <v>76</v>
      </c>
      <c r="H184" s="3" t="s">
        <v>51</v>
      </c>
      <c r="I184" s="3" t="s">
        <v>77</v>
      </c>
      <c r="J184" s="3" t="s">
        <v>78</v>
      </c>
      <c r="K184" s="3" t="s">
        <v>79</v>
      </c>
      <c r="L184" s="3" t="s">
        <v>80</v>
      </c>
      <c r="M184" s="3" t="s">
        <v>81</v>
      </c>
      <c r="N184" s="3" t="s">
        <v>82</v>
      </c>
      <c r="O184" s="3" t="s">
        <v>83</v>
      </c>
      <c r="P184" s="3" t="s">
        <v>84</v>
      </c>
      <c r="Q184" s="3" t="s">
        <v>85</v>
      </c>
    </row>
    <row r="185" spans="2:17" x14ac:dyDescent="0.25">
      <c r="B185" s="26">
        <v>-0.97371213456953098</v>
      </c>
      <c r="C185" s="26">
        <v>1</v>
      </c>
      <c r="D185" s="26">
        <v>1</v>
      </c>
      <c r="E185" s="13">
        <v>-1.0020414544410645</v>
      </c>
      <c r="F185" s="13">
        <v>-1.0057775455752838</v>
      </c>
      <c r="G185" s="13">
        <v>1.2892005798441023E-2</v>
      </c>
      <c r="H185" s="26">
        <v>15</v>
      </c>
      <c r="I185" s="13">
        <v>0.05</v>
      </c>
      <c r="J185" s="13">
        <v>-1.0314384412270765</v>
      </c>
      <c r="K185" s="13">
        <v>-0.98011664992349101</v>
      </c>
      <c r="L185" s="13">
        <v>3.7360911342192438E-3</v>
      </c>
      <c r="M185" s="13">
        <v>2.3136631094561398E-2</v>
      </c>
      <c r="N185" s="13">
        <v>5.1416545311413167E-2</v>
      </c>
      <c r="O185" s="13">
        <v>0.16171002724053457</v>
      </c>
      <c r="P185" s="13">
        <v>2.4482751701536247</v>
      </c>
      <c r="Q185" s="13">
        <v>2.225473267171882</v>
      </c>
    </row>
    <row r="186" spans="2:17" x14ac:dyDescent="0.25">
      <c r="B186" s="18">
        <v>-0.59662532155640458</v>
      </c>
      <c r="C186" s="18">
        <v>1</v>
      </c>
      <c r="D186" s="18">
        <v>1</v>
      </c>
      <c r="E186" s="14">
        <v>-0.82323856268235607</v>
      </c>
      <c r="F186" s="14">
        <v>-0.84371331338832167</v>
      </c>
      <c r="G186" s="14">
        <v>1.2892005798441023E-2</v>
      </c>
      <c r="H186" s="18">
        <v>15</v>
      </c>
      <c r="I186" s="14">
        <v>0.05</v>
      </c>
      <c r="J186" s="14">
        <v>-0.86937420904011442</v>
      </c>
      <c r="K186" s="14">
        <v>-0.81805241773652893</v>
      </c>
      <c r="L186" s="14">
        <v>2.0474750705965605E-2</v>
      </c>
      <c r="M186" s="14">
        <v>0.12445497412675005</v>
      </c>
      <c r="N186" s="14">
        <v>0.2817760353249969</v>
      </c>
      <c r="O186" s="14">
        <v>0.11727055624312149</v>
      </c>
      <c r="P186" s="14">
        <v>1.6177391176416582</v>
      </c>
      <c r="Q186" s="14">
        <v>1.6138918062096841</v>
      </c>
    </row>
    <row r="187" spans="2:17" x14ac:dyDescent="0.25">
      <c r="B187" s="18">
        <v>-0.54002796357254623</v>
      </c>
      <c r="C187" s="18">
        <v>1</v>
      </c>
      <c r="D187" s="18">
        <v>1</v>
      </c>
      <c r="E187" s="14">
        <v>-0.91657149071366606</v>
      </c>
      <c r="F187" s="14">
        <v>-0.81938892163308608</v>
      </c>
      <c r="G187" s="14">
        <v>1.2892005798441023E-2</v>
      </c>
      <c r="H187" s="18">
        <v>15</v>
      </c>
      <c r="I187" s="14">
        <v>0.05</v>
      </c>
      <c r="J187" s="14">
        <v>-0.84504981728487882</v>
      </c>
      <c r="K187" s="14">
        <v>-0.79372802598129333</v>
      </c>
      <c r="L187" s="14">
        <v>-9.7182569080579984E-2</v>
      </c>
      <c r="M187" s="14">
        <v>-0.58962206395745564</v>
      </c>
      <c r="N187" s="14">
        <v>-1.3374384582980454</v>
      </c>
      <c r="O187" s="14">
        <v>-9.5690537670957698E-3</v>
      </c>
      <c r="P187" s="14">
        <v>-0.12085463611281823</v>
      </c>
      <c r="Q187" s="14">
        <v>-0.13169049386854603</v>
      </c>
    </row>
    <row r="188" spans="2:17" x14ac:dyDescent="0.25">
      <c r="B188" s="18">
        <v>-0.45867065838953347</v>
      </c>
      <c r="C188" s="18">
        <v>1</v>
      </c>
      <c r="D188" s="18">
        <v>1</v>
      </c>
      <c r="E188" s="14">
        <v>-0.7451094023421988</v>
      </c>
      <c r="F188" s="14">
        <v>-0.78442320885217698</v>
      </c>
      <c r="G188" s="14">
        <v>1.2892005798441023E-2</v>
      </c>
      <c r="H188" s="18">
        <v>15</v>
      </c>
      <c r="I188" s="14">
        <v>0.05</v>
      </c>
      <c r="J188" s="14">
        <v>-0.81008410450396973</v>
      </c>
      <c r="K188" s="14">
        <v>-0.75876231320038423</v>
      </c>
      <c r="L188" s="14">
        <v>3.9313806509978177E-2</v>
      </c>
      <c r="M188" s="14">
        <v>0.23798355888862935</v>
      </c>
      <c r="N188" s="14">
        <v>0.54104143640137525</v>
      </c>
      <c r="O188" s="14">
        <v>0.11372800626143013</v>
      </c>
      <c r="P188" s="14">
        <v>1.261322805843792</v>
      </c>
      <c r="Q188" s="14">
        <v>1.5651387980233236</v>
      </c>
    </row>
    <row r="189" spans="2:17" x14ac:dyDescent="0.25">
      <c r="B189" s="18">
        <v>-0.13848566105842797</v>
      </c>
      <c r="C189" s="18">
        <v>1</v>
      </c>
      <c r="D189" s="18">
        <v>1</v>
      </c>
      <c r="E189" s="14">
        <v>-0.77445956390679493</v>
      </c>
      <c r="F189" s="14">
        <v>-0.64681421813829665</v>
      </c>
      <c r="G189" s="14">
        <v>1.2892005798441023E-2</v>
      </c>
      <c r="H189" s="18">
        <v>15</v>
      </c>
      <c r="I189" s="14">
        <v>0.05</v>
      </c>
      <c r="J189" s="14">
        <v>-0.6724751137900894</v>
      </c>
      <c r="K189" s="14">
        <v>-0.6211533224865039</v>
      </c>
      <c r="L189" s="14">
        <v>-0.12764534576849829</v>
      </c>
      <c r="M189" s="14">
        <v>-0.7693737488926593</v>
      </c>
      <c r="N189" s="14">
        <v>-1.7566709345992773</v>
      </c>
      <c r="O189" s="14">
        <v>-0.10517759149597233</v>
      </c>
      <c r="P189" s="14">
        <v>-0.74252771915624938</v>
      </c>
      <c r="Q189" s="14">
        <v>-1.4474669392742434</v>
      </c>
    </row>
    <row r="190" spans="2:17" x14ac:dyDescent="0.25">
      <c r="B190" s="18">
        <v>-0.86381185665354931</v>
      </c>
      <c r="C190" s="18">
        <v>2</v>
      </c>
      <c r="D190" s="18">
        <v>1</v>
      </c>
      <c r="E190" s="14">
        <v>-0.88829426290692248</v>
      </c>
      <c r="F190" s="14">
        <v>-0.86406764063303576</v>
      </c>
      <c r="G190" s="14">
        <v>1.2892005798441023E-2</v>
      </c>
      <c r="H190" s="18">
        <v>15</v>
      </c>
      <c r="I190" s="14">
        <v>0.05</v>
      </c>
      <c r="J190" s="14">
        <v>-0.88972853628482851</v>
      </c>
      <c r="K190" s="14">
        <v>-0.83840674498124301</v>
      </c>
      <c r="L190" s="14">
        <v>-2.4226622273886722E-2</v>
      </c>
      <c r="M190" s="14">
        <v>-0.1490452536815545</v>
      </c>
      <c r="N190" s="14">
        <v>-0.33340975290424757</v>
      </c>
      <c r="O190" s="14">
        <v>2.1440215413861798E-2</v>
      </c>
      <c r="P190" s="14">
        <v>0.3243591473537194</v>
      </c>
      <c r="Q190" s="14">
        <v>0.29506287927948427</v>
      </c>
    </row>
    <row r="191" spans="2:17" x14ac:dyDescent="0.25">
      <c r="B191" s="18">
        <v>-0.75607611768514427</v>
      </c>
      <c r="C191" s="18">
        <v>2</v>
      </c>
      <c r="D191" s="18">
        <v>1</v>
      </c>
      <c r="E191" s="14">
        <v>-0.82385475575666278</v>
      </c>
      <c r="F191" s="14">
        <v>-0.8295483091271002</v>
      </c>
      <c r="G191" s="14">
        <v>1.2892005798441023E-2</v>
      </c>
      <c r="H191" s="18">
        <v>15</v>
      </c>
      <c r="I191" s="14">
        <v>0.05</v>
      </c>
      <c r="J191" s="14">
        <v>-0.85520920477889295</v>
      </c>
      <c r="K191" s="14">
        <v>-0.80388741347530746</v>
      </c>
      <c r="L191" s="14">
        <v>5.6935533704374208E-3</v>
      </c>
      <c r="M191" s="14">
        <v>3.4834771208999436E-2</v>
      </c>
      <c r="N191" s="14">
        <v>7.835538115566372E-2</v>
      </c>
      <c r="O191" s="14">
        <v>4.5664763628736275E-2</v>
      </c>
      <c r="P191" s="14">
        <v>0.60133447646401028</v>
      </c>
      <c r="Q191" s="14">
        <v>0.62844408872872748</v>
      </c>
    </row>
    <row r="192" spans="2:17" x14ac:dyDescent="0.25">
      <c r="B192" s="18">
        <v>-0.74080186422137295</v>
      </c>
      <c r="C192" s="18">
        <v>2</v>
      </c>
      <c r="D192" s="18">
        <v>1</v>
      </c>
      <c r="E192" s="14">
        <v>-0.82138773617379124</v>
      </c>
      <c r="F192" s="14">
        <v>-0.82465432479218759</v>
      </c>
      <c r="G192" s="14">
        <v>1.2892005798441023E-2</v>
      </c>
      <c r="H192" s="18">
        <v>15</v>
      </c>
      <c r="I192" s="14">
        <v>0.05</v>
      </c>
      <c r="J192" s="14">
        <v>-0.85031522044398034</v>
      </c>
      <c r="K192" s="14">
        <v>-0.79899342914039484</v>
      </c>
      <c r="L192" s="14">
        <v>3.2665886183963488E-3</v>
      </c>
      <c r="M192" s="14">
        <v>1.9971747462664419E-2</v>
      </c>
      <c r="N192" s="14">
        <v>4.495519399224223E-2</v>
      </c>
      <c r="O192" s="14">
        <v>4.2430300289637339E-2</v>
      </c>
      <c r="P192" s="14">
        <v>0.54780982085863028</v>
      </c>
      <c r="Q192" s="14">
        <v>0.58393100677800069</v>
      </c>
    </row>
    <row r="193" spans="2:17" x14ac:dyDescent="0.25">
      <c r="B193" s="18">
        <v>-0.43047563748999673</v>
      </c>
      <c r="C193" s="18">
        <v>2</v>
      </c>
      <c r="D193" s="18">
        <v>1</v>
      </c>
      <c r="E193" s="14">
        <v>-0.75767937923942907</v>
      </c>
      <c r="F193" s="14">
        <v>-0.72522349526338992</v>
      </c>
      <c r="G193" s="14">
        <v>1.2892005798441023E-2</v>
      </c>
      <c r="H193" s="18">
        <v>15</v>
      </c>
      <c r="I193" s="14">
        <v>0.05</v>
      </c>
      <c r="J193" s="14">
        <v>-0.75088439091518266</v>
      </c>
      <c r="K193" s="14">
        <v>-0.69956259961159717</v>
      </c>
      <c r="L193" s="14">
        <v>-3.2455883976039157E-2</v>
      </c>
      <c r="M193" s="14">
        <v>-0.19633743070288365</v>
      </c>
      <c r="N193" s="14">
        <v>-0.44666186373013084</v>
      </c>
      <c r="O193" s="14">
        <v>-9.698079814906637E-3</v>
      </c>
      <c r="P193" s="14">
        <v>-8.6508617604763055E-2</v>
      </c>
      <c r="Q193" s="14">
        <v>-0.13346616619432466</v>
      </c>
    </row>
    <row r="194" spans="2:17" x14ac:dyDescent="0.25">
      <c r="B194" s="18">
        <v>-0.37444212081381212</v>
      </c>
      <c r="C194" s="18">
        <v>2</v>
      </c>
      <c r="D194" s="18">
        <v>1</v>
      </c>
      <c r="E194" s="14">
        <v>-0.88829426290692248</v>
      </c>
      <c r="F194" s="14">
        <v>-0.70726994005404731</v>
      </c>
      <c r="G194" s="14">
        <v>1.2892005798441023E-2</v>
      </c>
      <c r="H194" s="18">
        <v>15</v>
      </c>
      <c r="I194" s="14">
        <v>0.05</v>
      </c>
      <c r="J194" s="14">
        <v>-0.73293083570584006</v>
      </c>
      <c r="K194" s="14">
        <v>-0.68160904440225456</v>
      </c>
      <c r="L194" s="14">
        <v>-0.18102432285287517</v>
      </c>
      <c r="M194" s="14">
        <v>-1.0938042796167649</v>
      </c>
      <c r="N194" s="14">
        <v>-2.4912789768919339</v>
      </c>
      <c r="O194" s="14">
        <v>-0.16122882291507004</v>
      </c>
      <c r="P194" s="14">
        <v>-1.3564159253182855</v>
      </c>
      <c r="Q194" s="14">
        <v>-2.2188508741104065</v>
      </c>
    </row>
    <row r="195" spans="2:17" x14ac:dyDescent="0.25">
      <c r="B195" s="18">
        <v>0.55519677358358199</v>
      </c>
      <c r="C195" s="18">
        <v>2</v>
      </c>
      <c r="D195" s="18">
        <v>1</v>
      </c>
      <c r="E195" s="14">
        <v>-0.56095209746343566</v>
      </c>
      <c r="F195" s="14">
        <v>-0.40940672879481871</v>
      </c>
      <c r="G195" s="14">
        <v>1.2892005798441023E-2</v>
      </c>
      <c r="H195" s="18">
        <v>15</v>
      </c>
      <c r="I195" s="14">
        <v>0.05</v>
      </c>
      <c r="J195" s="14">
        <v>-0.43506762444661146</v>
      </c>
      <c r="K195" s="14">
        <v>-0.38374583314302596</v>
      </c>
      <c r="L195" s="14">
        <v>-0.15154536866861695</v>
      </c>
      <c r="M195" s="14">
        <v>-0.92791911888613765</v>
      </c>
      <c r="N195" s="14">
        <v>-2.0855859867864521</v>
      </c>
      <c r="O195" s="14">
        <v>-0.1808967612765236</v>
      </c>
      <c r="P195" s="14">
        <v>-0.75925964184722261</v>
      </c>
      <c r="Q195" s="14">
        <v>-2.4895234588023447</v>
      </c>
    </row>
    <row r="196" spans="2:17" x14ac:dyDescent="0.25">
      <c r="B196" s="18">
        <v>-0.79585196851690387</v>
      </c>
      <c r="C196" s="18">
        <v>3</v>
      </c>
      <c r="D196" s="18">
        <v>1</v>
      </c>
      <c r="E196" s="14">
        <v>-0.86454342230831127</v>
      </c>
      <c r="F196" s="14">
        <v>-0.8704780787607157</v>
      </c>
      <c r="G196" s="14">
        <v>1.2892005798441023E-2</v>
      </c>
      <c r="H196" s="18">
        <v>15</v>
      </c>
      <c r="I196" s="14">
        <v>0.05</v>
      </c>
      <c r="J196" s="14">
        <v>-0.89613897441250845</v>
      </c>
      <c r="K196" s="14">
        <v>-0.84481718310892295</v>
      </c>
      <c r="L196" s="14">
        <v>5.9346564524044298E-3</v>
      </c>
      <c r="M196" s="14">
        <v>3.6380091067927035E-2</v>
      </c>
      <c r="N196" s="14">
        <v>8.1673471398467368E-2</v>
      </c>
      <c r="O196" s="14">
        <v>7.6193974025547132E-2</v>
      </c>
      <c r="P196" s="14">
        <v>1.1134223049294751</v>
      </c>
      <c r="Q196" s="14">
        <v>1.0485908338956715</v>
      </c>
    </row>
    <row r="197" spans="2:17" x14ac:dyDescent="0.25">
      <c r="B197" s="18">
        <v>-0.63413783757919329</v>
      </c>
      <c r="C197" s="18">
        <v>3</v>
      </c>
      <c r="D197" s="18">
        <v>1</v>
      </c>
      <c r="E197" s="14">
        <v>-0.90318065439812611</v>
      </c>
      <c r="F197" s="14">
        <v>-0.81293652392310867</v>
      </c>
      <c r="G197" s="14">
        <v>1.2892005798441023E-2</v>
      </c>
      <c r="H197" s="18">
        <v>15</v>
      </c>
      <c r="I197" s="14">
        <v>0.05</v>
      </c>
      <c r="J197" s="14">
        <v>-0.83859741957490141</v>
      </c>
      <c r="K197" s="14">
        <v>-0.78727562827131592</v>
      </c>
      <c r="L197" s="14">
        <v>-9.0244130475017448E-2</v>
      </c>
      <c r="M197" s="14">
        <v>-0.54929427433448386</v>
      </c>
      <c r="N197" s="14">
        <v>-1.2419508135546264</v>
      </c>
      <c r="O197" s="14">
        <v>-3.4261242352430367E-2</v>
      </c>
      <c r="P197" s="14">
        <v>-0.39165261224058528</v>
      </c>
      <c r="Q197" s="14">
        <v>-0.47150742756364167</v>
      </c>
    </row>
    <row r="198" spans="2:17" x14ac:dyDescent="0.25">
      <c r="B198" s="18">
        <v>-0.48144575365628972</v>
      </c>
      <c r="C198" s="18">
        <v>3</v>
      </c>
      <c r="D198" s="18">
        <v>1</v>
      </c>
      <c r="E198" s="14">
        <v>-0.82437729309760677</v>
      </c>
      <c r="F198" s="14">
        <v>-0.75860521799844283</v>
      </c>
      <c r="G198" s="14">
        <v>1.2892005798441023E-2</v>
      </c>
      <c r="H198" s="18">
        <v>15</v>
      </c>
      <c r="I198" s="14">
        <v>0.05</v>
      </c>
      <c r="J198" s="14">
        <v>-0.78426611365023557</v>
      </c>
      <c r="K198" s="14">
        <v>-0.73294432234665008</v>
      </c>
      <c r="L198" s="14">
        <v>-6.577207509916394E-2</v>
      </c>
      <c r="M198" s="14">
        <v>-0.39838011744722429</v>
      </c>
      <c r="N198" s="14">
        <v>-0.9051633801402289</v>
      </c>
      <c r="O198" s="14">
        <v>-2.3269133046492717E-2</v>
      </c>
      <c r="P198" s="14">
        <v>-0.21950944193398098</v>
      </c>
      <c r="Q198" s="14">
        <v>-0.32023266849252541</v>
      </c>
    </row>
    <row r="199" spans="2:17" x14ac:dyDescent="0.25">
      <c r="B199" s="18">
        <v>-0.40207403187378143</v>
      </c>
      <c r="C199" s="18">
        <v>3</v>
      </c>
      <c r="D199" s="18">
        <v>1</v>
      </c>
      <c r="E199" s="14">
        <v>-0.70878206715444281</v>
      </c>
      <c r="F199" s="14">
        <v>-0.73036295954508179</v>
      </c>
      <c r="G199" s="14">
        <v>1.2892005798441023E-2</v>
      </c>
      <c r="H199" s="18">
        <v>15</v>
      </c>
      <c r="I199" s="14">
        <v>0.05</v>
      </c>
      <c r="J199" s="14">
        <v>-0.75602385519687454</v>
      </c>
      <c r="K199" s="14">
        <v>-0.70470206389328904</v>
      </c>
      <c r="L199" s="14">
        <v>2.1580892390638984E-2</v>
      </c>
      <c r="M199" s="14">
        <v>0.13046975955582413</v>
      </c>
      <c r="N199" s="14">
        <v>0.29699889312146149</v>
      </c>
      <c r="O199" s="14">
        <v>5.7076748669009039E-2</v>
      </c>
      <c r="P199" s="14">
        <v>0.49306888704553353</v>
      </c>
      <c r="Q199" s="14">
        <v>0.78549722925362375</v>
      </c>
    </row>
    <row r="200" spans="2:17" x14ac:dyDescent="0.25">
      <c r="B200" s="18">
        <v>0.15682665177510824</v>
      </c>
      <c r="C200" s="18">
        <v>3</v>
      </c>
      <c r="D200" s="18">
        <v>1</v>
      </c>
      <c r="E200" s="14">
        <v>-0.5666437078932004</v>
      </c>
      <c r="F200" s="14">
        <v>-0.53149342260061982</v>
      </c>
      <c r="G200" s="14">
        <v>1.2892005798441023E-2</v>
      </c>
      <c r="H200" s="18">
        <v>15</v>
      </c>
      <c r="I200" s="14">
        <v>0.05</v>
      </c>
      <c r="J200" s="14">
        <v>-0.55715431825241257</v>
      </c>
      <c r="K200" s="14">
        <v>-0.50583252694882708</v>
      </c>
      <c r="L200" s="14">
        <v>-3.5150285292580574E-2</v>
      </c>
      <c r="M200" s="14">
        <v>-0.21238714786431942</v>
      </c>
      <c r="N200" s="14">
        <v>-0.48374254575905945</v>
      </c>
      <c r="O200" s="14">
        <v>-4.8995238835302081E-2</v>
      </c>
      <c r="P200" s="14">
        <v>-0.26404533542181141</v>
      </c>
      <c r="Q200" s="14">
        <v>-0.67427849779827886</v>
      </c>
    </row>
    <row r="201" spans="2:17" x14ac:dyDescent="0.25">
      <c r="B201" s="18">
        <v>0.4194885960236413</v>
      </c>
      <c r="C201" s="18">
        <v>3</v>
      </c>
      <c r="D201" s="18">
        <v>1</v>
      </c>
      <c r="E201" s="14">
        <v>-0.55780320448903731</v>
      </c>
      <c r="F201" s="14">
        <v>-0.43803234668171298</v>
      </c>
      <c r="G201" s="14">
        <v>1.2892005798441023E-2</v>
      </c>
      <c r="H201" s="18">
        <v>15</v>
      </c>
      <c r="I201" s="14">
        <v>0.05</v>
      </c>
      <c r="J201" s="14">
        <v>-0.46369324233350573</v>
      </c>
      <c r="K201" s="14">
        <v>-0.41237145102992023</v>
      </c>
      <c r="L201" s="14">
        <v>-0.11977085780732433</v>
      </c>
      <c r="M201" s="14">
        <v>-0.72908704449767192</v>
      </c>
      <c r="N201" s="14">
        <v>-1.6483012635943197</v>
      </c>
      <c r="O201" s="14">
        <v>-0.15680410475808659</v>
      </c>
      <c r="P201" s="14">
        <v>-0.71702382098904349</v>
      </c>
      <c r="Q201" s="14">
        <v>-2.1579573590874341</v>
      </c>
    </row>
    <row r="202" spans="2:17" x14ac:dyDescent="0.25">
      <c r="B202" s="18">
        <v>-0.80831849560378988</v>
      </c>
      <c r="C202" s="18">
        <v>4</v>
      </c>
      <c r="D202" s="18">
        <v>1</v>
      </c>
      <c r="E202" s="14">
        <v>-1.0142683305434714</v>
      </c>
      <c r="F202" s="14">
        <v>-0.9911727820100289</v>
      </c>
      <c r="G202" s="14">
        <v>1.2892005798441023E-2</v>
      </c>
      <c r="H202" s="18">
        <v>15</v>
      </c>
      <c r="I202" s="14">
        <v>0.05</v>
      </c>
      <c r="J202" s="14">
        <v>-1.0168336776618216</v>
      </c>
      <c r="K202" s="14">
        <v>-0.96551188635823615</v>
      </c>
      <c r="L202" s="14">
        <v>-2.3095548533442534E-2</v>
      </c>
      <c r="M202" s="14">
        <v>-0.14166752682071734</v>
      </c>
      <c r="N202" s="14">
        <v>-0.31784377709240447</v>
      </c>
      <c r="O202" s="14">
        <v>0.16452316785749807</v>
      </c>
      <c r="P202" s="14">
        <v>2.8090341992687455</v>
      </c>
      <c r="Q202" s="14">
        <v>2.2641880540449031</v>
      </c>
    </row>
    <row r="203" spans="2:17" x14ac:dyDescent="0.25">
      <c r="B203" s="18">
        <v>-0.78660950852227773</v>
      </c>
      <c r="C203" s="18">
        <v>4</v>
      </c>
      <c r="D203" s="18">
        <v>1</v>
      </c>
      <c r="E203" s="14">
        <v>-0.9554009388896002</v>
      </c>
      <c r="F203" s="14">
        <v>-0.98032587200030141</v>
      </c>
      <c r="G203" s="14">
        <v>1.2892005798441023E-2</v>
      </c>
      <c r="H203" s="18">
        <v>15</v>
      </c>
      <c r="I203" s="14">
        <v>0.05</v>
      </c>
      <c r="J203" s="14">
        <v>-1.0059867676520942</v>
      </c>
      <c r="K203" s="14">
        <v>-0.95466497634850866</v>
      </c>
      <c r="L203" s="14">
        <v>2.4924933110701208E-2</v>
      </c>
      <c r="M203" s="14">
        <v>0.15272234396520259</v>
      </c>
      <c r="N203" s="14">
        <v>0.34301999245479486</v>
      </c>
      <c r="O203" s="14">
        <v>0.20750477891717201</v>
      </c>
      <c r="P203" s="14">
        <v>3.5002883671862763</v>
      </c>
      <c r="Q203" s="14">
        <v>2.8557062673898495</v>
      </c>
    </row>
    <row r="204" spans="2:17" x14ac:dyDescent="0.25">
      <c r="B204" s="18">
        <v>-0.68050855996768567</v>
      </c>
      <c r="C204" s="18">
        <v>4</v>
      </c>
      <c r="D204" s="18">
        <v>1</v>
      </c>
      <c r="E204" s="14">
        <v>-0.99154722210983692</v>
      </c>
      <c r="F204" s="14">
        <v>-0.92731246162803727</v>
      </c>
      <c r="G204" s="14">
        <v>1.2892005798441023E-2</v>
      </c>
      <c r="H204" s="18">
        <v>15</v>
      </c>
      <c r="I204" s="14">
        <v>0.05</v>
      </c>
      <c r="J204" s="14">
        <v>-0.95297335727983001</v>
      </c>
      <c r="K204" s="14">
        <v>-0.90165156597624452</v>
      </c>
      <c r="L204" s="14">
        <v>-6.4234760481799658E-2</v>
      </c>
      <c r="M204" s="14">
        <v>-0.39169835225669114</v>
      </c>
      <c r="N204" s="14">
        <v>-0.88400666745791723</v>
      </c>
      <c r="O204" s="14">
        <v>9.3718005919783576E-2</v>
      </c>
      <c r="P204" s="14">
        <v>1.4174142976330437</v>
      </c>
      <c r="Q204" s="14">
        <v>1.2897587143245173</v>
      </c>
    </row>
    <row r="205" spans="2:17" x14ac:dyDescent="0.25">
      <c r="B205" s="18">
        <v>-0.3281074497972214</v>
      </c>
      <c r="C205" s="18">
        <v>4</v>
      </c>
      <c r="D205" s="18">
        <v>1</v>
      </c>
      <c r="E205" s="14">
        <v>-0.78364442783646882</v>
      </c>
      <c r="F205" s="14">
        <v>-0.75123500969559009</v>
      </c>
      <c r="G205" s="14">
        <v>1.2892005798441023E-2</v>
      </c>
      <c r="H205" s="18">
        <v>15</v>
      </c>
      <c r="I205" s="14">
        <v>0.05</v>
      </c>
      <c r="J205" s="14">
        <v>-0.77689590534738284</v>
      </c>
      <c r="K205" s="14">
        <v>-0.72557411404379735</v>
      </c>
      <c r="L205" s="14">
        <v>-3.2409418140878721E-2</v>
      </c>
      <c r="M205" s="14">
        <v>-0.19567187126138849</v>
      </c>
      <c r="N205" s="14">
        <v>-0.44602239519654047</v>
      </c>
      <c r="O205" s="14">
        <v>4.3747565652096157E-2</v>
      </c>
      <c r="P205" s="14">
        <v>0.39063469466154904</v>
      </c>
      <c r="Q205" s="14">
        <v>0.6020593745728009</v>
      </c>
    </row>
    <row r="206" spans="2:17" x14ac:dyDescent="0.25">
      <c r="B206" s="18">
        <v>-2.1744034617266594E-2</v>
      </c>
      <c r="C206" s="18">
        <v>4</v>
      </c>
      <c r="D206" s="18">
        <v>1</v>
      </c>
      <c r="E206" s="14">
        <v>-0.52851553439772758</v>
      </c>
      <c r="F206" s="14">
        <v>-0.59816032305764189</v>
      </c>
      <c r="G206" s="14">
        <v>1.2892005798441023E-2</v>
      </c>
      <c r="H206" s="18">
        <v>15</v>
      </c>
      <c r="I206" s="14">
        <v>0.05</v>
      </c>
      <c r="J206" s="14">
        <v>-0.62382121870943463</v>
      </c>
      <c r="K206" s="14">
        <v>-0.57249942740584914</v>
      </c>
      <c r="L206" s="14">
        <v>6.9644788659914303E-2</v>
      </c>
      <c r="M206" s="14">
        <v>0.41987770409121539</v>
      </c>
      <c r="N206" s="14">
        <v>0.95846014007487568</v>
      </c>
      <c r="O206" s="14">
        <v>7.4691794124022118E-2</v>
      </c>
      <c r="P206" s="14">
        <v>0.46062770087821958</v>
      </c>
      <c r="Q206" s="14">
        <v>1.0279176494903892</v>
      </c>
    </row>
    <row r="207" spans="2:17" x14ac:dyDescent="0.25">
      <c r="B207" s="18">
        <v>-0.72535043577716896</v>
      </c>
      <c r="C207" s="18">
        <v>5</v>
      </c>
      <c r="D207" s="18">
        <v>1</v>
      </c>
      <c r="E207" s="14">
        <v>-0.89344570577343896</v>
      </c>
      <c r="F207" s="14">
        <v>-0.8653199608806319</v>
      </c>
      <c r="G207" s="14">
        <v>1.2892005798441023E-2</v>
      </c>
      <c r="H207" s="18">
        <v>15</v>
      </c>
      <c r="I207" s="14">
        <v>0.05</v>
      </c>
      <c r="J207" s="14">
        <v>-0.89098085653242465</v>
      </c>
      <c r="K207" s="14">
        <v>-0.83965906522883915</v>
      </c>
      <c r="L207" s="14">
        <v>-2.8125744892807059E-2</v>
      </c>
      <c r="M207" s="14">
        <v>-0.17183912200112747</v>
      </c>
      <c r="N207" s="14">
        <v>-0.38706995754279666</v>
      </c>
      <c r="O207" s="14">
        <v>5.5837490147916419E-2</v>
      </c>
      <c r="P207" s="14">
        <v>0.98620983290447539</v>
      </c>
      <c r="Q207" s="14">
        <v>0.76844240119584162</v>
      </c>
    </row>
    <row r="208" spans="2:17" x14ac:dyDescent="0.25">
      <c r="B208" s="18">
        <v>-0.54774362864965598</v>
      </c>
      <c r="C208" s="18">
        <v>5</v>
      </c>
      <c r="D208" s="18">
        <v>1</v>
      </c>
      <c r="E208" s="14">
        <v>-0.78752509893520839</v>
      </c>
      <c r="F208" s="14">
        <v>-0.79724394816793775</v>
      </c>
      <c r="G208" s="14">
        <v>1.2892005798441023E-2</v>
      </c>
      <c r="H208" s="18">
        <v>15</v>
      </c>
      <c r="I208" s="14">
        <v>0.05</v>
      </c>
      <c r="J208" s="14">
        <v>-0.8229048438197305</v>
      </c>
      <c r="K208" s="14">
        <v>-0.77158305251614501</v>
      </c>
      <c r="L208" s="14">
        <v>9.7188492327293652E-3</v>
      </c>
      <c r="M208" s="14">
        <v>5.8979944392524471E-2</v>
      </c>
      <c r="N208" s="14">
        <v>0.13375199747472172</v>
      </c>
      <c r="O208" s="14">
        <v>7.3123135996676747E-2</v>
      </c>
      <c r="P208" s="14">
        <v>0.86791850792530834</v>
      </c>
      <c r="Q208" s="14">
        <v>1.0063295835719637</v>
      </c>
    </row>
    <row r="209" spans="2:17" x14ac:dyDescent="0.25">
      <c r="B209" s="18">
        <v>-0.18165952590030077</v>
      </c>
      <c r="C209" s="18">
        <v>5</v>
      </c>
      <c r="D209" s="18">
        <v>1</v>
      </c>
      <c r="E209" s="14">
        <v>-0.66633032004722337</v>
      </c>
      <c r="F209" s="14">
        <v>-0.65692530590560649</v>
      </c>
      <c r="G209" s="14">
        <v>1.2892005798441023E-2</v>
      </c>
      <c r="H209" s="18">
        <v>15</v>
      </c>
      <c r="I209" s="14">
        <v>0.05</v>
      </c>
      <c r="J209" s="14">
        <v>-0.68258620155739924</v>
      </c>
      <c r="K209" s="14">
        <v>-0.63126441025381375</v>
      </c>
      <c r="L209" s="14">
        <v>-9.4050141416168742E-3</v>
      </c>
      <c r="M209" s="14">
        <v>-5.669696923186477E-2</v>
      </c>
      <c r="N209" s="14">
        <v>-0.12943296038413721</v>
      </c>
      <c r="O209" s="14">
        <v>1.1623058246884529E-2</v>
      </c>
      <c r="P209" s="14">
        <v>8.3598695021933164E-2</v>
      </c>
      <c r="Q209" s="14">
        <v>0.15995795593273746</v>
      </c>
    </row>
    <row r="210" spans="2:17" x14ac:dyDescent="0.25">
      <c r="B210" s="18">
        <v>0.21311054048901412</v>
      </c>
      <c r="C210" s="18">
        <v>5</v>
      </c>
      <c r="D210" s="18">
        <v>1</v>
      </c>
      <c r="E210" s="14">
        <v>-0.46293884596722296</v>
      </c>
      <c r="F210" s="14">
        <v>-0.50561144303763872</v>
      </c>
      <c r="G210" s="14">
        <v>1.2892005798441023E-2</v>
      </c>
      <c r="H210" s="18">
        <v>15</v>
      </c>
      <c r="I210" s="14">
        <v>0.05</v>
      </c>
      <c r="J210" s="14">
        <v>-0.53127233868943147</v>
      </c>
      <c r="K210" s="14">
        <v>-0.47995054738584597</v>
      </c>
      <c r="L210" s="14">
        <v>4.2672597070415763E-2</v>
      </c>
      <c r="M210" s="14">
        <v>0.25814112773732661</v>
      </c>
      <c r="N210" s="14">
        <v>0.58726552485053873</v>
      </c>
      <c r="O210" s="14">
        <v>1.8003899682010719E-2</v>
      </c>
      <c r="P210" s="14">
        <v>9.1315827452634543E-2</v>
      </c>
      <c r="Q210" s="14">
        <v>0.24777187989438343</v>
      </c>
    </row>
    <row r="211" spans="2:17" x14ac:dyDescent="0.25">
      <c r="B211" s="18">
        <v>-0.96983984311825044</v>
      </c>
      <c r="C211" s="18">
        <v>6</v>
      </c>
      <c r="D211" s="18">
        <v>1</v>
      </c>
      <c r="E211" s="14">
        <v>-0.89986094133519445</v>
      </c>
      <c r="F211" s="14">
        <v>-0.89274727437407886</v>
      </c>
      <c r="G211" s="14">
        <v>1.2892005798441023E-2</v>
      </c>
      <c r="H211" s="18">
        <v>15</v>
      </c>
      <c r="I211" s="14">
        <v>0.05</v>
      </c>
      <c r="J211" s="14">
        <v>-0.91840817002587161</v>
      </c>
      <c r="K211" s="14">
        <v>-0.86708637872228611</v>
      </c>
      <c r="L211" s="14">
        <v>-7.1136669611155945E-3</v>
      </c>
      <c r="M211" s="14">
        <v>-4.4042122544809124E-2</v>
      </c>
      <c r="N211" s="14">
        <v>-9.7899158906073674E-2</v>
      </c>
      <c r="O211" s="14">
        <v>3.8865993835036632E-2</v>
      </c>
      <c r="P211" s="14">
        <v>0.65283596411662759</v>
      </c>
      <c r="Q211" s="14">
        <v>0.53487858333784344</v>
      </c>
    </row>
    <row r="212" spans="2:17" x14ac:dyDescent="0.25">
      <c r="B212" s="18">
        <v>-0.80380314204849168</v>
      </c>
      <c r="C212" s="18">
        <v>6</v>
      </c>
      <c r="D212" s="18">
        <v>1</v>
      </c>
      <c r="E212" s="14">
        <v>-0.89132998307602485</v>
      </c>
      <c r="F212" s="14">
        <v>-0.84045396157065244</v>
      </c>
      <c r="G212" s="14">
        <v>1.2892005798441023E-2</v>
      </c>
      <c r="H212" s="18">
        <v>15</v>
      </c>
      <c r="I212" s="14">
        <v>0.05</v>
      </c>
      <c r="J212" s="14">
        <v>-0.86611485722244519</v>
      </c>
      <c r="K212" s="14">
        <v>-0.81479306591885969</v>
      </c>
      <c r="L212" s="14">
        <v>-5.0876021505372404E-2</v>
      </c>
      <c r="M212" s="14">
        <v>-0.31200056669428577</v>
      </c>
      <c r="N212" s="14">
        <v>-0.70016206003017289</v>
      </c>
      <c r="O212" s="14">
        <v>-1.2768084323248684E-2</v>
      </c>
      <c r="P212" s="14">
        <v>-0.20165542440004219</v>
      </c>
      <c r="Q212" s="14">
        <v>-0.17571594550609146</v>
      </c>
    </row>
    <row r="213" spans="2:17" x14ac:dyDescent="0.25">
      <c r="B213" s="18">
        <v>-0.7398938152653709</v>
      </c>
      <c r="C213" s="18">
        <v>6</v>
      </c>
      <c r="D213" s="18">
        <v>1</v>
      </c>
      <c r="E213" s="14">
        <v>-0.76126425359807059</v>
      </c>
      <c r="F213" s="14">
        <v>-0.82032569839152558</v>
      </c>
      <c r="G213" s="14">
        <v>1.2892005798441023E-2</v>
      </c>
      <c r="H213" s="18">
        <v>15</v>
      </c>
      <c r="I213" s="14">
        <v>0.05</v>
      </c>
      <c r="J213" s="14">
        <v>-0.84598659404331833</v>
      </c>
      <c r="K213" s="14">
        <v>-0.79466480273973283</v>
      </c>
      <c r="L213" s="14">
        <v>5.9061444793454987E-2</v>
      </c>
      <c r="M213" s="14">
        <v>0.36108348540270802</v>
      </c>
      <c r="N213" s="14">
        <v>0.81281086121439405</v>
      </c>
      <c r="O213" s="14">
        <v>9.4139470193701086E-2</v>
      </c>
      <c r="P213" s="14">
        <v>1.3897759620158545</v>
      </c>
      <c r="Q213" s="14">
        <v>1.2955589574552433</v>
      </c>
    </row>
    <row r="214" spans="2:17" x14ac:dyDescent="0.25">
      <c r="B214" s="18">
        <v>-0.55346652087277692</v>
      </c>
      <c r="C214" s="18">
        <v>6</v>
      </c>
      <c r="D214" s="18">
        <v>1</v>
      </c>
      <c r="E214" s="14">
        <v>-0.77336425451753554</v>
      </c>
      <c r="F214" s="14">
        <v>-0.76161036161383056</v>
      </c>
      <c r="G214" s="14">
        <v>1.2892005798441023E-2</v>
      </c>
      <c r="H214" s="18">
        <v>15</v>
      </c>
      <c r="I214" s="14">
        <v>0.05</v>
      </c>
      <c r="J214" s="14">
        <v>-0.7872712572656233</v>
      </c>
      <c r="K214" s="14">
        <v>-0.73594946596203781</v>
      </c>
      <c r="L214" s="14">
        <v>-1.1753892903704988E-2</v>
      </c>
      <c r="M214" s="14">
        <v>-7.1342730763114343E-2</v>
      </c>
      <c r="N214" s="14">
        <v>-0.16175851855796317</v>
      </c>
      <c r="O214" s="14">
        <v>1.4485700233585769E-2</v>
      </c>
      <c r="P214" s="14">
        <v>0.16670858622696044</v>
      </c>
      <c r="Q214" s="14">
        <v>0.19935398673923352</v>
      </c>
    </row>
    <row r="215" spans="2:17" x14ac:dyDescent="0.25">
      <c r="B215" s="18">
        <v>-0.79115408155332045</v>
      </c>
      <c r="C215" s="18">
        <v>7</v>
      </c>
      <c r="D215" s="18">
        <v>1</v>
      </c>
      <c r="E215" s="14">
        <v>-0.84995531665158219</v>
      </c>
      <c r="F215" s="14">
        <v>-0.82546071703234891</v>
      </c>
      <c r="G215" s="14">
        <v>1.2892005798441023E-2</v>
      </c>
      <c r="H215" s="18">
        <v>15</v>
      </c>
      <c r="I215" s="14">
        <v>0.05</v>
      </c>
      <c r="J215" s="14">
        <v>-0.85112161268414166</v>
      </c>
      <c r="K215" s="14">
        <v>-0.79979982138055616</v>
      </c>
      <c r="L215" s="14">
        <v>-2.4494599619233282E-2</v>
      </c>
      <c r="M215" s="14">
        <v>-0.15011936463549116</v>
      </c>
      <c r="N215" s="14">
        <v>-0.33709769006221602</v>
      </c>
      <c r="O215" s="14">
        <v>2.0042325872746333E-3</v>
      </c>
      <c r="P215" s="14">
        <v>2.1315897114446161E-2</v>
      </c>
      <c r="Q215" s="14">
        <v>2.7582495163023434E-2</v>
      </c>
    </row>
    <row r="216" spans="2:17" x14ac:dyDescent="0.25">
      <c r="B216" s="18">
        <v>-0.44873178463335806</v>
      </c>
      <c r="C216" s="18">
        <v>7</v>
      </c>
      <c r="D216" s="18">
        <v>1</v>
      </c>
      <c r="E216" s="14">
        <v>-0.73120823708646776</v>
      </c>
      <c r="F216" s="14">
        <v>-0.72237973056750648</v>
      </c>
      <c r="G216" s="14">
        <v>1.2892005798441023E-2</v>
      </c>
      <c r="H216" s="18">
        <v>15</v>
      </c>
      <c r="I216" s="14">
        <v>0.05</v>
      </c>
      <c r="J216" s="14">
        <v>-0.74804062621929923</v>
      </c>
      <c r="K216" s="14">
        <v>-0.69671883491571374</v>
      </c>
      <c r="L216" s="14">
        <v>-8.8285065189612766E-3</v>
      </c>
      <c r="M216" s="14">
        <v>-5.3429764021252567E-2</v>
      </c>
      <c r="N216" s="14">
        <v>-0.1214989916350475</v>
      </c>
      <c r="O216" s="14">
        <v>6.2012690253677675E-3</v>
      </c>
      <c r="P216" s="14">
        <v>4.8522113069862413E-2</v>
      </c>
      <c r="Q216" s="14">
        <v>8.5342626391183202E-2</v>
      </c>
    </row>
    <row r="217" spans="2:17" x14ac:dyDescent="0.25">
      <c r="B217" s="18">
        <v>-0.37620202959404359</v>
      </c>
      <c r="C217" s="18">
        <v>7</v>
      </c>
      <c r="D217" s="18">
        <v>1</v>
      </c>
      <c r="E217" s="14">
        <v>-0.80961180695897639</v>
      </c>
      <c r="F217" s="14">
        <v>-0.70054575899277149</v>
      </c>
      <c r="G217" s="14">
        <v>1.2892005798441023E-2</v>
      </c>
      <c r="H217" s="18">
        <v>15</v>
      </c>
      <c r="I217" s="14">
        <v>0.05</v>
      </c>
      <c r="J217" s="14">
        <v>-0.72620665464456424</v>
      </c>
      <c r="K217" s="14">
        <v>-0.67488486334097875</v>
      </c>
      <c r="L217" s="14">
        <v>-0.10906604796620489</v>
      </c>
      <c r="M217" s="14">
        <v>-0.65903229871883784</v>
      </c>
      <c r="N217" s="14">
        <v>-1.5009803550638054</v>
      </c>
      <c r="O217" s="14">
        <v>-9.6465576464638825E-2</v>
      </c>
      <c r="P217" s="14">
        <v>-0.71830859828795957</v>
      </c>
      <c r="Q217" s="14">
        <v>-1.3275711178073828</v>
      </c>
    </row>
    <row r="218" spans="2:17" x14ac:dyDescent="0.25">
      <c r="B218" s="18">
        <v>0.2612128023947673</v>
      </c>
      <c r="C218" s="18">
        <v>7</v>
      </c>
      <c r="D218" s="18">
        <v>1</v>
      </c>
      <c r="E218" s="14">
        <v>-0.64354961461053095</v>
      </c>
      <c r="F218" s="14">
        <v>-0.50866178922871619</v>
      </c>
      <c r="G218" s="14">
        <v>1.2892005798441023E-2</v>
      </c>
      <c r="H218" s="18">
        <v>15</v>
      </c>
      <c r="I218" s="14">
        <v>0.05</v>
      </c>
      <c r="J218" s="14">
        <v>-0.53432268488050894</v>
      </c>
      <c r="K218" s="14">
        <v>-0.48300089357692344</v>
      </c>
      <c r="L218" s="14">
        <v>-0.13488782538181476</v>
      </c>
      <c r="M218" s="14">
        <v>-0.81694756720712758</v>
      </c>
      <c r="N218" s="14">
        <v>-1.8563428290545212</v>
      </c>
      <c r="O218" s="14">
        <v>-0.1436368597131053</v>
      </c>
      <c r="P218" s="14">
        <v>-0.77093795444149615</v>
      </c>
      <c r="Q218" s="14">
        <v>-1.9767481146766335</v>
      </c>
    </row>
    <row r="219" spans="2:17" x14ac:dyDescent="0.25">
      <c r="B219" s="18">
        <v>0.46748151137676697</v>
      </c>
      <c r="C219" s="18">
        <v>7</v>
      </c>
      <c r="D219" s="18">
        <v>1</v>
      </c>
      <c r="E219" s="14">
        <v>-0.49287688193450441</v>
      </c>
      <c r="F219" s="14">
        <v>-0.44656775449457065</v>
      </c>
      <c r="G219" s="14">
        <v>1.2892005798441023E-2</v>
      </c>
      <c r="H219" s="18">
        <v>15</v>
      </c>
      <c r="I219" s="14">
        <v>0.05</v>
      </c>
      <c r="J219" s="14">
        <v>-0.47222865014636339</v>
      </c>
      <c r="K219" s="14">
        <v>-0.4209068588427779</v>
      </c>
      <c r="L219" s="14">
        <v>-4.6309127439933762E-2</v>
      </c>
      <c r="M219" s="14">
        <v>-0.2824382172487771</v>
      </c>
      <c r="N219" s="14">
        <v>-0.63731190268326965</v>
      </c>
      <c r="O219" s="14">
        <v>-6.1966904374227173E-2</v>
      </c>
      <c r="P219" s="14">
        <v>-0.30688493370902614</v>
      </c>
      <c r="Q219" s="14">
        <v>-0.8527961530122804</v>
      </c>
    </row>
    <row r="220" spans="2:17" x14ac:dyDescent="0.25">
      <c r="B220" s="18">
        <v>-0.96552092798862699</v>
      </c>
      <c r="C220" s="18">
        <v>8</v>
      </c>
      <c r="D220" s="18">
        <v>1</v>
      </c>
      <c r="E220" s="14">
        <v>-0.80369492274540066</v>
      </c>
      <c r="F220" s="14">
        <v>-0.78120739388148308</v>
      </c>
      <c r="G220" s="14">
        <v>1.2892005798441023E-2</v>
      </c>
      <c r="H220" s="18">
        <v>15</v>
      </c>
      <c r="I220" s="14">
        <v>0.05</v>
      </c>
      <c r="J220" s="14">
        <v>-0.80686828953327583</v>
      </c>
      <c r="K220" s="14">
        <v>-0.75554649822969033</v>
      </c>
      <c r="L220" s="14">
        <v>-2.2487528863917583E-2</v>
      </c>
      <c r="M220" s="14">
        <v>-0.13918636103270243</v>
      </c>
      <c r="N220" s="14">
        <v>-0.30947613568183352</v>
      </c>
      <c r="O220" s="14">
        <v>-8.6892262620229074E-2</v>
      </c>
      <c r="P220" s="14">
        <v>-1.3934956799921727</v>
      </c>
      <c r="Q220" s="14">
        <v>-1.1958219962313275</v>
      </c>
    </row>
    <row r="221" spans="2:17" x14ac:dyDescent="0.25">
      <c r="B221" s="18">
        <v>-0.7957096865051958</v>
      </c>
      <c r="C221" s="18">
        <v>8</v>
      </c>
      <c r="D221" s="18">
        <v>1</v>
      </c>
      <c r="E221" s="14">
        <v>-0.73599227742645157</v>
      </c>
      <c r="F221" s="14">
        <v>-0.74710316030067248</v>
      </c>
      <c r="G221" s="14">
        <v>1.2892005798441023E-2</v>
      </c>
      <c r="H221" s="18">
        <v>15</v>
      </c>
      <c r="I221" s="14">
        <v>0.05</v>
      </c>
      <c r="J221" s="14">
        <v>-0.77276405595246522</v>
      </c>
      <c r="K221" s="14">
        <v>-0.72144226464887973</v>
      </c>
      <c r="L221" s="14">
        <v>1.1110882874220906E-2</v>
      </c>
      <c r="M221" s="14">
        <v>6.8110437987419545E-2</v>
      </c>
      <c r="N221" s="14">
        <v>0.15290933551372501</v>
      </c>
      <c r="O221" s="14">
        <v>-4.1966651771707421E-2</v>
      </c>
      <c r="P221" s="14">
        <v>-0.66075455582546716</v>
      </c>
      <c r="Q221" s="14">
        <v>-0.57755021889722136</v>
      </c>
    </row>
    <row r="222" spans="2:17" x14ac:dyDescent="0.25">
      <c r="B222" s="18">
        <v>-0.74401704279750658</v>
      </c>
      <c r="C222" s="18">
        <v>8</v>
      </c>
      <c r="D222" s="18">
        <v>1</v>
      </c>
      <c r="E222" s="14">
        <v>-0.71531822394555256</v>
      </c>
      <c r="F222" s="14">
        <v>-0.73672140948125642</v>
      </c>
      <c r="G222" s="14">
        <v>1.2892005798441023E-2</v>
      </c>
      <c r="H222" s="18">
        <v>15</v>
      </c>
      <c r="I222" s="14">
        <v>0.05</v>
      </c>
      <c r="J222" s="14">
        <v>-0.76238230513304917</v>
      </c>
      <c r="K222" s="14">
        <v>-0.71106051382946367</v>
      </c>
      <c r="L222" s="14">
        <v>2.1403185535703861E-2</v>
      </c>
      <c r="M222" s="14">
        <v>0.13087726539718184</v>
      </c>
      <c r="N222" s="14">
        <v>0.29455326954573202</v>
      </c>
      <c r="O222" s="14">
        <v>-2.8226209501185547E-2</v>
      </c>
      <c r="P222" s="14">
        <v>-0.4246629443991834</v>
      </c>
      <c r="Q222" s="14">
        <v>-0.3884525638292371</v>
      </c>
    </row>
    <row r="223" spans="2:17" x14ac:dyDescent="0.25">
      <c r="B223" s="18">
        <v>-0.64416389487397918</v>
      </c>
      <c r="C223" s="18">
        <v>8</v>
      </c>
      <c r="D223" s="18">
        <v>1</v>
      </c>
      <c r="E223" s="14">
        <v>-0.71721908962504033</v>
      </c>
      <c r="F223" s="14">
        <v>-0.71666728908961286</v>
      </c>
      <c r="G223" s="14">
        <v>1.2892005798441023E-2</v>
      </c>
      <c r="H223" s="18">
        <v>15</v>
      </c>
      <c r="I223" s="14">
        <v>0.05</v>
      </c>
      <c r="J223" s="14">
        <v>-0.74232818474140561</v>
      </c>
      <c r="K223" s="14">
        <v>-0.69100639343782011</v>
      </c>
      <c r="L223" s="14">
        <v>-5.5180053542747132E-4</v>
      </c>
      <c r="M223" s="14">
        <v>-3.3599614375857479E-3</v>
      </c>
      <c r="N223" s="14">
        <v>-7.5939467784416469E-3</v>
      </c>
      <c r="O223" s="14">
        <v>-4.3520526476162273E-2</v>
      </c>
      <c r="P223" s="14">
        <v>-0.5811288691143961</v>
      </c>
      <c r="Q223" s="14">
        <v>-0.59893483353311616</v>
      </c>
    </row>
    <row r="224" spans="2:17" x14ac:dyDescent="0.25">
      <c r="B224" s="18">
        <v>-0.18971741139285114</v>
      </c>
      <c r="C224" s="18">
        <v>8</v>
      </c>
      <c r="D224" s="18">
        <v>1</v>
      </c>
      <c r="E224" s="14">
        <v>-0.56100864907910386</v>
      </c>
      <c r="F224" s="14">
        <v>-0.62539801335011103</v>
      </c>
      <c r="G224" s="14">
        <v>1.2892005798441023E-2</v>
      </c>
      <c r="H224" s="18">
        <v>15</v>
      </c>
      <c r="I224" s="14">
        <v>0.05</v>
      </c>
      <c r="J224" s="14">
        <v>-0.65105890900190377</v>
      </c>
      <c r="K224" s="14">
        <v>-0.59973711769831828</v>
      </c>
      <c r="L224" s="14">
        <v>6.4389364271007166E-2</v>
      </c>
      <c r="M224" s="14">
        <v>0.38818034650773842</v>
      </c>
      <c r="N224" s="14">
        <v>0.88613434380400435</v>
      </c>
      <c r="O224" s="14">
        <v>5.1734331101351089E-2</v>
      </c>
      <c r="P224" s="14">
        <v>0.38037498190134078</v>
      </c>
      <c r="Q224" s="14">
        <v>0.71197422216633055</v>
      </c>
    </row>
    <row r="225" spans="2:17" x14ac:dyDescent="0.25">
      <c r="B225" s="18">
        <v>-0.93627207404472124</v>
      </c>
      <c r="C225" s="18">
        <v>9</v>
      </c>
      <c r="D225" s="18">
        <v>1</v>
      </c>
      <c r="E225" s="14">
        <v>-1.0351255410069042</v>
      </c>
      <c r="F225" s="14">
        <v>-1.0454897177033562</v>
      </c>
      <c r="G225" s="14">
        <v>1.2892005798441023E-2</v>
      </c>
      <c r="H225" s="18">
        <v>15</v>
      </c>
      <c r="I225" s="14">
        <v>0.05</v>
      </c>
      <c r="J225" s="14">
        <v>-1.0711506133551489</v>
      </c>
      <c r="K225" s="14">
        <v>-1.0198288220515634</v>
      </c>
      <c r="L225" s="14">
        <v>1.0364176696451954E-2</v>
      </c>
      <c r="M225" s="14">
        <v>6.4031870806045804E-2</v>
      </c>
      <c r="N225" s="14">
        <v>0.14263307333373601</v>
      </c>
      <c r="O225" s="14">
        <v>0.2180670280794556</v>
      </c>
      <c r="P225" s="14">
        <v>3.7077155350117055</v>
      </c>
      <c r="Q225" s="14">
        <v>3.0010652383391707</v>
      </c>
    </row>
    <row r="226" spans="2:17" x14ac:dyDescent="0.25">
      <c r="B226" s="18">
        <v>-0.84645726353891315</v>
      </c>
      <c r="C226" s="18">
        <v>9</v>
      </c>
      <c r="D226" s="18">
        <v>1</v>
      </c>
      <c r="E226" s="14">
        <v>-1.1357588358443806</v>
      </c>
      <c r="F226" s="14">
        <v>-1.0015360509050031</v>
      </c>
      <c r="G226" s="14">
        <v>1.2892005798441023E-2</v>
      </c>
      <c r="H226" s="18">
        <v>15</v>
      </c>
      <c r="I226" s="14">
        <v>0.05</v>
      </c>
      <c r="J226" s="14">
        <v>-1.0271969465567958</v>
      </c>
      <c r="K226" s="14">
        <v>-0.97587515525321034</v>
      </c>
      <c r="L226" s="14">
        <v>-0.13422278493937756</v>
      </c>
      <c r="M226" s="14">
        <v>-0.82497134976544439</v>
      </c>
      <c r="N226" s="14">
        <v>-1.8471904607599399</v>
      </c>
      <c r="O226" s="14">
        <v>5.3555524469527382E-2</v>
      </c>
      <c r="P226" s="14">
        <v>0.86095122984571426</v>
      </c>
      <c r="Q226" s="14">
        <v>0.73703770910272459</v>
      </c>
    </row>
    <row r="227" spans="2:17" x14ac:dyDescent="0.25">
      <c r="B227" s="18">
        <v>-0.68851963718744669</v>
      </c>
      <c r="C227" s="18">
        <v>9</v>
      </c>
      <c r="D227" s="18">
        <v>1</v>
      </c>
      <c r="E227" s="14">
        <v>-0.8307306856821427</v>
      </c>
      <c r="F227" s="14">
        <v>-0.92424436855906977</v>
      </c>
      <c r="G227" s="14">
        <v>1.2892005798441023E-2</v>
      </c>
      <c r="H227" s="18">
        <v>15</v>
      </c>
      <c r="I227" s="14">
        <v>0.05</v>
      </c>
      <c r="J227" s="14">
        <v>-0.94990526421086252</v>
      </c>
      <c r="K227" s="14">
        <v>-0.89858347290727703</v>
      </c>
      <c r="L227" s="14">
        <v>9.3513682876927073E-2</v>
      </c>
      <c r="M227" s="14">
        <v>0.57042868498940802</v>
      </c>
      <c r="N227" s="14">
        <v>1.2869467954997929</v>
      </c>
      <c r="O227" s="14">
        <v>0.24625506632888405</v>
      </c>
      <c r="P227" s="14">
        <v>3.300447409647604</v>
      </c>
      <c r="Q227" s="14">
        <v>3.3889924847109221</v>
      </c>
    </row>
    <row r="228" spans="2:17" x14ac:dyDescent="0.25">
      <c r="B228" s="18">
        <v>-0.65434440691649987</v>
      </c>
      <c r="C228" s="18">
        <v>9</v>
      </c>
      <c r="D228" s="18">
        <v>1</v>
      </c>
      <c r="E228" s="14">
        <v>-0.9347001520797521</v>
      </c>
      <c r="F228" s="14">
        <v>-0.90751965828437586</v>
      </c>
      <c r="G228" s="14">
        <v>1.2892005798441023E-2</v>
      </c>
      <c r="H228" s="18">
        <v>15</v>
      </c>
      <c r="I228" s="14">
        <v>0.05</v>
      </c>
      <c r="J228" s="14">
        <v>-0.93318055393616861</v>
      </c>
      <c r="K228" s="14">
        <v>-0.88185876263258312</v>
      </c>
      <c r="L228" s="14">
        <v>-2.7180493795376237E-2</v>
      </c>
      <c r="M228" s="14">
        <v>-0.16556993919812441</v>
      </c>
      <c r="N228" s="14">
        <v>-0.37406129577955211</v>
      </c>
      <c r="O228" s="14">
        <v>0.11797944728451301</v>
      </c>
      <c r="P228" s="14">
        <v>1.5108027995990316</v>
      </c>
      <c r="Q228" s="14">
        <v>1.623647651835805</v>
      </c>
    </row>
    <row r="229" spans="2:17" x14ac:dyDescent="0.25">
      <c r="B229" s="18">
        <v>0.11054577179698966</v>
      </c>
      <c r="C229" s="18">
        <v>9</v>
      </c>
      <c r="D229" s="18">
        <v>1</v>
      </c>
      <c r="E229" s="14">
        <v>-0.60295539474364734</v>
      </c>
      <c r="F229" s="14">
        <v>-0.53319689499879008</v>
      </c>
      <c r="G229" s="14">
        <v>1.2892005798441023E-2</v>
      </c>
      <c r="H229" s="18">
        <v>15</v>
      </c>
      <c r="I229" s="14">
        <v>0.05</v>
      </c>
      <c r="J229" s="14">
        <v>-0.55885779065058283</v>
      </c>
      <c r="K229" s="14">
        <v>-0.50753599934699734</v>
      </c>
      <c r="L229" s="14">
        <v>-6.9758499744857261E-2</v>
      </c>
      <c r="M229" s="14">
        <v>-0.42116466878622688</v>
      </c>
      <c r="N229" s="14">
        <v>-0.96002504599963479</v>
      </c>
      <c r="O229" s="14">
        <v>-9.4282003806426498E-2</v>
      </c>
      <c r="P229" s="14">
        <v>-0.51720755091638515</v>
      </c>
      <c r="Q229" s="14">
        <v>-1.2975205225492992</v>
      </c>
    </row>
    <row r="230" spans="2:17" x14ac:dyDescent="0.25">
      <c r="B230" s="18">
        <v>-1.118485952865792</v>
      </c>
      <c r="C230" s="18">
        <v>10</v>
      </c>
      <c r="D230" s="18">
        <v>1</v>
      </c>
      <c r="E230" s="14">
        <v>-0.71569117882450517</v>
      </c>
      <c r="F230" s="14">
        <v>-0.71595313411552775</v>
      </c>
      <c r="G230" s="14">
        <v>1.2892005798441023E-2</v>
      </c>
      <c r="H230" s="18">
        <v>15</v>
      </c>
      <c r="I230" s="14">
        <v>0.05</v>
      </c>
      <c r="J230" s="14">
        <v>-0.74161402976732049</v>
      </c>
      <c r="K230" s="14">
        <v>-0.690292238463735</v>
      </c>
      <c r="L230" s="14">
        <v>2.6195529102257531E-4</v>
      </c>
      <c r="M230" s="14">
        <v>1.6388499490035239E-3</v>
      </c>
      <c r="N230" s="14">
        <v>3.6050609063211034E-3</v>
      </c>
      <c r="O230" s="14">
        <v>-0.17032142092290359</v>
      </c>
      <c r="P230" s="14">
        <v>-2.7900894967976413</v>
      </c>
      <c r="Q230" s="14">
        <v>-2.3439843252690964</v>
      </c>
    </row>
    <row r="231" spans="2:17" x14ac:dyDescent="0.25">
      <c r="B231" s="18">
        <v>-0.95684107580784672</v>
      </c>
      <c r="C231" s="18">
        <v>10</v>
      </c>
      <c r="D231" s="18">
        <v>1</v>
      </c>
      <c r="E231" s="14">
        <v>-0.68831304409486682</v>
      </c>
      <c r="F231" s="14">
        <v>-0.69735944280296736</v>
      </c>
      <c r="G231" s="14">
        <v>1.2892005798441023E-2</v>
      </c>
      <c r="H231" s="18">
        <v>15</v>
      </c>
      <c r="I231" s="14">
        <v>0.05</v>
      </c>
      <c r="J231" s="14">
        <v>-0.7230203384547601</v>
      </c>
      <c r="K231" s="14">
        <v>-0.67169854715117461</v>
      </c>
      <c r="L231" s="14">
        <v>9.0463987081005337E-3</v>
      </c>
      <c r="M231" s="14">
        <v>5.5961841099634327E-2</v>
      </c>
      <c r="N231" s="14">
        <v>0.12449765071840597</v>
      </c>
      <c r="O231" s="14">
        <v>-0.13688407166862737</v>
      </c>
      <c r="P231" s="14">
        <v>-1.866256761803784</v>
      </c>
      <c r="Q231" s="14">
        <v>-1.8838154157691624</v>
      </c>
    </row>
    <row r="232" spans="2:17" x14ac:dyDescent="0.25">
      <c r="B232" s="18">
        <v>-0.77885403078132409</v>
      </c>
      <c r="C232" s="18">
        <v>10</v>
      </c>
      <c r="D232" s="18">
        <v>1</v>
      </c>
      <c r="E232" s="14">
        <v>-0.61373819839256261</v>
      </c>
      <c r="F232" s="14">
        <v>-0.67688594414905312</v>
      </c>
      <c r="G232" s="14">
        <v>1.2892005798441023E-2</v>
      </c>
      <c r="H232" s="18">
        <v>15</v>
      </c>
      <c r="I232" s="14">
        <v>0.05</v>
      </c>
      <c r="J232" s="14">
        <v>-0.70254683980084587</v>
      </c>
      <c r="K232" s="14">
        <v>-0.65122504849726037</v>
      </c>
      <c r="L232" s="14">
        <v>6.3147745756490514E-2</v>
      </c>
      <c r="M232" s="14">
        <v>0.38677745596112262</v>
      </c>
      <c r="N232" s="14">
        <v>0.86904703722670484</v>
      </c>
      <c r="O232" s="14">
        <v>-5.5637429692597454E-2</v>
      </c>
      <c r="P232" s="14">
        <v>-0.62608586234550345</v>
      </c>
      <c r="Q232" s="14">
        <v>-0.76568914462463133</v>
      </c>
    </row>
    <row r="233" spans="2:17" x14ac:dyDescent="0.25">
      <c r="B233" s="18">
        <v>-0.53314239552456089</v>
      </c>
      <c r="C233" s="18">
        <v>10</v>
      </c>
      <c r="D233" s="18">
        <v>1</v>
      </c>
      <c r="E233" s="14">
        <v>-0.60800936299255115</v>
      </c>
      <c r="F233" s="14">
        <v>-0.64862221948903231</v>
      </c>
      <c r="G233" s="14">
        <v>1.2892005798441023E-2</v>
      </c>
      <c r="H233" s="18">
        <v>15</v>
      </c>
      <c r="I233" s="14">
        <v>0.05</v>
      </c>
      <c r="J233" s="14">
        <v>-0.67428311514082506</v>
      </c>
      <c r="K233" s="14">
        <v>-0.62296132383723957</v>
      </c>
      <c r="L233" s="14">
        <v>4.0612856496481164E-2</v>
      </c>
      <c r="M233" s="14">
        <v>0.24635281626606909</v>
      </c>
      <c r="N233" s="14">
        <v>0.55891912195381288</v>
      </c>
      <c r="O233" s="14">
        <v>-4.0698160059729968E-2</v>
      </c>
      <c r="P233" s="14">
        <v>-0.36296465089539293</v>
      </c>
      <c r="Q233" s="14">
        <v>-0.56009308007406189</v>
      </c>
    </row>
    <row r="234" spans="2:17" x14ac:dyDescent="0.25">
      <c r="B234" s="18">
        <v>0.19076204949729636</v>
      </c>
      <c r="C234" s="18">
        <v>10</v>
      </c>
      <c r="D234" s="18">
        <v>1</v>
      </c>
      <c r="E234" s="14">
        <v>-0.4798003926415248</v>
      </c>
      <c r="F234" s="14">
        <v>-0.56535291930761211</v>
      </c>
      <c r="G234" s="14">
        <v>1.2892005798441023E-2</v>
      </c>
      <c r="H234" s="18">
        <v>15</v>
      </c>
      <c r="I234" s="14">
        <v>0.05</v>
      </c>
      <c r="J234" s="14">
        <v>-0.59101381495940486</v>
      </c>
      <c r="K234" s="14">
        <v>-0.53969202365581936</v>
      </c>
      <c r="L234" s="14">
        <v>8.5552526666087314E-2</v>
      </c>
      <c r="M234" s="14">
        <v>0.51728173023227575</v>
      </c>
      <c r="N234" s="14">
        <v>1.1773843853924115</v>
      </c>
      <c r="O234" s="14">
        <v>0.11464617274484276</v>
      </c>
      <c r="P234" s="14">
        <v>0.61777934630973774</v>
      </c>
      <c r="Q234" s="14">
        <v>1.5777747180000647</v>
      </c>
    </row>
    <row r="235" spans="2:17" x14ac:dyDescent="0.25">
      <c r="B235" s="18">
        <v>0.47329537854508164</v>
      </c>
      <c r="C235" s="18">
        <v>10</v>
      </c>
      <c r="D235" s="18">
        <v>1</v>
      </c>
      <c r="E235" s="14">
        <v>-0.47080789328515477</v>
      </c>
      <c r="F235" s="14">
        <v>-0.53285366785319455</v>
      </c>
      <c r="G235" s="14">
        <v>1.2892005798441023E-2</v>
      </c>
      <c r="H235" s="18">
        <v>15</v>
      </c>
      <c r="I235" s="14">
        <v>0.05</v>
      </c>
      <c r="J235" s="14">
        <v>-0.55851456350498729</v>
      </c>
      <c r="K235" s="14">
        <v>-0.5071927722014018</v>
      </c>
      <c r="L235" s="14">
        <v>6.204577456803978E-2</v>
      </c>
      <c r="M235" s="14">
        <v>0.37850757404113916</v>
      </c>
      <c r="N235" s="14">
        <v>0.85388157431176193</v>
      </c>
      <c r="O235" s="14">
        <v>0.1342293575730879</v>
      </c>
      <c r="P235" s="14">
        <v>0.62414195851358167</v>
      </c>
      <c r="Q235" s="14">
        <v>1.8472809141527622</v>
      </c>
    </row>
    <row r="236" spans="2:17" x14ac:dyDescent="0.25">
      <c r="B236" s="18">
        <v>-0.77287250112950523</v>
      </c>
      <c r="C236" s="18">
        <v>11</v>
      </c>
      <c r="D236" s="18">
        <v>1</v>
      </c>
      <c r="E236" s="14">
        <v>-0.81345779731229406</v>
      </c>
      <c r="F236" s="14">
        <v>-0.80969354557451612</v>
      </c>
      <c r="G236" s="14">
        <v>1.2892005798441023E-2</v>
      </c>
      <c r="H236" s="18">
        <v>15</v>
      </c>
      <c r="I236" s="14">
        <v>0.05</v>
      </c>
      <c r="J236" s="14">
        <v>-0.83535444122630886</v>
      </c>
      <c r="K236" s="14">
        <v>-0.78403264992272337</v>
      </c>
      <c r="L236" s="14">
        <v>-3.7642517377779461E-3</v>
      </c>
      <c r="M236" s="14">
        <v>-2.3049200726133336E-2</v>
      </c>
      <c r="N236" s="14">
        <v>-5.180409499819974E-2</v>
      </c>
      <c r="O236" s="14">
        <v>1.1858477371611361E-2</v>
      </c>
      <c r="P236" s="14">
        <v>0.19840964885608178</v>
      </c>
      <c r="Q236" s="14">
        <v>0.16319782285750933</v>
      </c>
    </row>
    <row r="237" spans="2:17" x14ac:dyDescent="0.25">
      <c r="B237" s="18">
        <v>-0.73189759954728473</v>
      </c>
      <c r="C237" s="18">
        <v>11</v>
      </c>
      <c r="D237" s="18">
        <v>1</v>
      </c>
      <c r="E237" s="14">
        <v>-0.78294147704640638</v>
      </c>
      <c r="F237" s="14">
        <v>-0.79790282774743915</v>
      </c>
      <c r="G237" s="14">
        <v>1.2892005798441023E-2</v>
      </c>
      <c r="H237" s="18">
        <v>15</v>
      </c>
      <c r="I237" s="14">
        <v>0.05</v>
      </c>
      <c r="J237" s="14">
        <v>-0.8235637233992319</v>
      </c>
      <c r="K237" s="14">
        <v>-0.7722419320956464</v>
      </c>
      <c r="L237" s="14">
        <v>1.4961350701032772E-2</v>
      </c>
      <c r="M237" s="14">
        <v>9.143584717243497E-2</v>
      </c>
      <c r="N237" s="14">
        <v>0.20589994692416741</v>
      </c>
      <c r="O237" s="14">
        <v>2.9755819280040428E-2</v>
      </c>
      <c r="P237" s="14">
        <v>0.48154617752872314</v>
      </c>
      <c r="Q237" s="14">
        <v>0.40950324157714701</v>
      </c>
    </row>
    <row r="238" spans="2:17" x14ac:dyDescent="0.25">
      <c r="B238" s="18">
        <v>-0.71334882331530114</v>
      </c>
      <c r="C238" s="18">
        <v>11</v>
      </c>
      <c r="D238" s="18">
        <v>1</v>
      </c>
      <c r="E238" s="14">
        <v>-0.81576764599653051</v>
      </c>
      <c r="F238" s="14">
        <v>-0.79256533142301089</v>
      </c>
      <c r="G238" s="14">
        <v>1.2892005798441023E-2</v>
      </c>
      <c r="H238" s="18">
        <v>15</v>
      </c>
      <c r="I238" s="14">
        <v>0.05</v>
      </c>
      <c r="J238" s="14">
        <v>-0.81822622707480364</v>
      </c>
      <c r="K238" s="14">
        <v>-0.76690443577121814</v>
      </c>
      <c r="L238" s="14">
        <v>-2.3202314573519622E-2</v>
      </c>
      <c r="M238" s="14">
        <v>-0.14168339871387514</v>
      </c>
      <c r="N238" s="14">
        <v>-0.31931310445625399</v>
      </c>
      <c r="O238" s="14">
        <v>-8.7827881822071692E-3</v>
      </c>
      <c r="P238" s="14">
        <v>-0.13943843721688792</v>
      </c>
      <c r="Q238" s="14">
        <v>-0.1208698102663839</v>
      </c>
    </row>
    <row r="239" spans="2:17" x14ac:dyDescent="0.25">
      <c r="B239" s="18">
        <v>-0.44455593985696784</v>
      </c>
      <c r="C239" s="18">
        <v>11</v>
      </c>
      <c r="D239" s="18">
        <v>1</v>
      </c>
      <c r="E239" s="14">
        <v>-0.70624113898117769</v>
      </c>
      <c r="F239" s="14">
        <v>-0.71521893349636423</v>
      </c>
      <c r="G239" s="14">
        <v>1.2892005798441023E-2</v>
      </c>
      <c r="H239" s="18">
        <v>15</v>
      </c>
      <c r="I239" s="14">
        <v>0.05</v>
      </c>
      <c r="J239" s="14">
        <v>-0.74087982914815698</v>
      </c>
      <c r="K239" s="14">
        <v>-0.68955803784457148</v>
      </c>
      <c r="L239" s="14">
        <v>8.9777945151865435E-3</v>
      </c>
      <c r="M239" s="14">
        <v>5.4327801222842434E-2</v>
      </c>
      <c r="N239" s="14">
        <v>0.12355351138486366</v>
      </c>
      <c r="O239" s="14">
        <v>1.7963981774023453E-2</v>
      </c>
      <c r="P239" s="14">
        <v>0.19191946785766012</v>
      </c>
      <c r="Q239" s="14">
        <v>0.24722252473921455</v>
      </c>
    </row>
    <row r="240" spans="2:17" x14ac:dyDescent="0.25">
      <c r="B240" s="18">
        <v>-0.68567039382259387</v>
      </c>
      <c r="C240" s="18">
        <v>12</v>
      </c>
      <c r="D240" s="18">
        <v>1</v>
      </c>
      <c r="E240" s="14">
        <v>-0.65956726140986055</v>
      </c>
      <c r="F240" s="14">
        <v>-0.66226529688788183</v>
      </c>
      <c r="G240" s="14">
        <v>1.2892005798441023E-2</v>
      </c>
      <c r="H240" s="18">
        <v>15</v>
      </c>
      <c r="I240" s="14">
        <v>0.05</v>
      </c>
      <c r="J240" s="14">
        <v>-0.68792619253967457</v>
      </c>
      <c r="K240" s="14">
        <v>-0.63660440123608908</v>
      </c>
      <c r="L240" s="14">
        <v>2.6980354780212767E-3</v>
      </c>
      <c r="M240" s="14">
        <v>1.645592106511105E-2</v>
      </c>
      <c r="N240" s="14">
        <v>3.7130695805810764E-2</v>
      </c>
      <c r="O240" s="14">
        <v>-0.10577736393735707</v>
      </c>
      <c r="P240" s="14">
        <v>-2.0487028661144433</v>
      </c>
      <c r="Q240" s="14">
        <v>-1.4557210813176602</v>
      </c>
    </row>
    <row r="241" spans="2:17" x14ac:dyDescent="0.25">
      <c r="B241" s="18">
        <v>-0.43450714386369338</v>
      </c>
      <c r="C241" s="18">
        <v>12</v>
      </c>
      <c r="D241" s="18">
        <v>1</v>
      </c>
      <c r="E241" s="14">
        <v>-0.62625734185155724</v>
      </c>
      <c r="F241" s="14">
        <v>-0.63480376849622577</v>
      </c>
      <c r="G241" s="14">
        <v>1.2892005798441023E-2</v>
      </c>
      <c r="H241" s="18">
        <v>15</v>
      </c>
      <c r="I241" s="14">
        <v>0.05</v>
      </c>
      <c r="J241" s="14">
        <v>-0.66046466414801852</v>
      </c>
      <c r="K241" s="14">
        <v>-0.60914287284443303</v>
      </c>
      <c r="L241" s="14">
        <v>8.5464266446685366E-3</v>
      </c>
      <c r="M241" s="14">
        <v>5.1705231286166234E-2</v>
      </c>
      <c r="N241" s="14">
        <v>0.1176169737406844</v>
      </c>
      <c r="O241" s="14">
        <v>-6.0194088337584564E-2</v>
      </c>
      <c r="P241" s="14">
        <v>-0.76739952706058567</v>
      </c>
      <c r="Q241" s="14">
        <v>-0.82839844085746606</v>
      </c>
    </row>
    <row r="242" spans="2:17" x14ac:dyDescent="0.25">
      <c r="B242" s="18">
        <v>-0.35426682722062752</v>
      </c>
      <c r="C242" s="18">
        <v>12</v>
      </c>
      <c r="D242" s="18">
        <v>1</v>
      </c>
      <c r="E242" s="14">
        <v>-0.57683452126551782</v>
      </c>
      <c r="F242" s="14">
        <v>-0.62603050356192658</v>
      </c>
      <c r="G242" s="14">
        <v>1.2892005798441023E-2</v>
      </c>
      <c r="H242" s="18">
        <v>15</v>
      </c>
      <c r="I242" s="14">
        <v>0.05</v>
      </c>
      <c r="J242" s="14">
        <v>-0.65169139921371932</v>
      </c>
      <c r="K242" s="14">
        <v>-0.60036960791013383</v>
      </c>
      <c r="L242" s="14">
        <v>4.9195982296408758E-2</v>
      </c>
      <c r="M242" s="14">
        <v>0.29714860559139372</v>
      </c>
      <c r="N242" s="14">
        <v>0.67704115397907316</v>
      </c>
      <c r="O242" s="14">
        <v>-6.8502403910467302E-3</v>
      </c>
      <c r="P242" s="14">
        <v>-7.3722423300794149E-2</v>
      </c>
      <c r="Q242" s="14">
        <v>-9.4273850076714405E-2</v>
      </c>
    </row>
    <row r="243" spans="2:17" x14ac:dyDescent="0.25">
      <c r="B243" s="18">
        <v>-0.24641892408180999</v>
      </c>
      <c r="C243" s="18">
        <v>12</v>
      </c>
      <c r="D243" s="18">
        <v>1</v>
      </c>
      <c r="E243" s="14">
        <v>-0.56400530475766841</v>
      </c>
      <c r="F243" s="14">
        <v>-0.61423869781601492</v>
      </c>
      <c r="G243" s="14">
        <v>1.2892005798441023E-2</v>
      </c>
      <c r="H243" s="18">
        <v>15</v>
      </c>
      <c r="I243" s="14">
        <v>0.05</v>
      </c>
      <c r="J243" s="14">
        <v>-0.63989959346780767</v>
      </c>
      <c r="K243" s="14">
        <v>-0.58857780216422217</v>
      </c>
      <c r="L243" s="14">
        <v>5.0233393058346509E-2</v>
      </c>
      <c r="M243" s="14">
        <v>0.30297167056469165</v>
      </c>
      <c r="N243" s="14">
        <v>0.69131812837061635</v>
      </c>
      <c r="O243" s="14">
        <v>1.1249077191562581E-2</v>
      </c>
      <c r="P243" s="14">
        <v>9.8615033157381224E-2</v>
      </c>
      <c r="Q243" s="14">
        <v>0.15481118269146066</v>
      </c>
    </row>
    <row r="244" spans="2:17" x14ac:dyDescent="0.25">
      <c r="B244" s="18">
        <v>-0.77151351119974865</v>
      </c>
      <c r="C244" s="18">
        <v>13</v>
      </c>
      <c r="D244" s="18">
        <v>1</v>
      </c>
      <c r="E244" s="14">
        <v>-0.69711843221780789</v>
      </c>
      <c r="F244" s="14">
        <v>-0.66240823765103363</v>
      </c>
      <c r="G244" s="14">
        <v>1.2892005798441023E-2</v>
      </c>
      <c r="H244" s="18">
        <v>15</v>
      </c>
      <c r="I244" s="14">
        <v>0.05</v>
      </c>
      <c r="J244" s="14">
        <v>-0.68806913330282637</v>
      </c>
      <c r="K244" s="14">
        <v>-0.63674734199924088</v>
      </c>
      <c r="L244" s="14">
        <v>-3.4710194566774266E-2</v>
      </c>
      <c r="M244" s="14">
        <v>-0.21252292219583363</v>
      </c>
      <c r="N244" s="14">
        <v>-0.47768596310846484</v>
      </c>
      <c r="O244" s="14">
        <v>-0.16600918814951063</v>
      </c>
      <c r="P244" s="14">
        <v>-3.1770073375605974</v>
      </c>
      <c r="Q244" s="14">
        <v>-2.2846388479182465</v>
      </c>
    </row>
    <row r="245" spans="2:17" x14ac:dyDescent="0.25">
      <c r="B245" s="18">
        <v>-0.47319846361105911</v>
      </c>
      <c r="C245" s="18">
        <v>13</v>
      </c>
      <c r="D245" s="18">
        <v>1</v>
      </c>
      <c r="E245" s="14">
        <v>-0.56615731399723146</v>
      </c>
      <c r="F245" s="14">
        <v>-0.63336514274571754</v>
      </c>
      <c r="G245" s="14">
        <v>1.2892005798441023E-2</v>
      </c>
      <c r="H245" s="18">
        <v>15</v>
      </c>
      <c r="I245" s="14">
        <v>0.05</v>
      </c>
      <c r="J245" s="14">
        <v>-0.65902603839751028</v>
      </c>
      <c r="K245" s="14">
        <v>-0.60770424709392479</v>
      </c>
      <c r="L245" s="14">
        <v>6.7207828748486076E-2</v>
      </c>
      <c r="M245" s="14">
        <v>0.40698839134642256</v>
      </c>
      <c r="N245" s="14">
        <v>0.92492239829967904</v>
      </c>
      <c r="O245" s="14">
        <v>-1.332281800637454E-2</v>
      </c>
      <c r="P245" s="14">
        <v>-0.16424818132468316</v>
      </c>
      <c r="Q245" s="14">
        <v>-0.18335025862360813</v>
      </c>
    </row>
    <row r="246" spans="2:17" x14ac:dyDescent="0.25">
      <c r="B246" s="18">
        <v>-0.43495275486267615</v>
      </c>
      <c r="C246" s="18">
        <v>13</v>
      </c>
      <c r="D246" s="18">
        <v>1</v>
      </c>
      <c r="E246" s="14">
        <v>-0.59571432745396802</v>
      </c>
      <c r="F246" s="14">
        <v>-0.62964165055892085</v>
      </c>
      <c r="G246" s="14">
        <v>1.2892005798441023E-2</v>
      </c>
      <c r="H246" s="18">
        <v>15</v>
      </c>
      <c r="I246" s="14">
        <v>0.05</v>
      </c>
      <c r="J246" s="14">
        <v>-0.6553025462107136</v>
      </c>
      <c r="K246" s="14">
        <v>-0.6039807549071281</v>
      </c>
      <c r="L246" s="14">
        <v>3.3927323104952833E-2</v>
      </c>
      <c r="M246" s="14">
        <v>0.20525984243824896</v>
      </c>
      <c r="N246" s="14">
        <v>0.46691198984505144</v>
      </c>
      <c r="O246" s="14">
        <v>-4.0094528930665313E-2</v>
      </c>
      <c r="P246" s="14">
        <v>-0.46005361381652377</v>
      </c>
      <c r="Q246" s="14">
        <v>-0.55178583429660621</v>
      </c>
    </row>
    <row r="247" spans="2:17" x14ac:dyDescent="0.25">
      <c r="B247" s="18">
        <v>-0.31338298346943338</v>
      </c>
      <c r="C247" s="18">
        <v>13</v>
      </c>
      <c r="D247" s="18">
        <v>1</v>
      </c>
      <c r="E247" s="14">
        <v>-0.53327671625575312</v>
      </c>
      <c r="F247" s="14">
        <v>-0.61780596732158166</v>
      </c>
      <c r="G247" s="14">
        <v>1.2892005798441023E-2</v>
      </c>
      <c r="H247" s="18">
        <v>15</v>
      </c>
      <c r="I247" s="14">
        <v>0.05</v>
      </c>
      <c r="J247" s="14">
        <v>-0.64346686297337441</v>
      </c>
      <c r="K247" s="14">
        <v>-0.59214507166978891</v>
      </c>
      <c r="L247" s="14">
        <v>8.4529251065828537E-2</v>
      </c>
      <c r="M247" s="14">
        <v>0.51023270761372452</v>
      </c>
      <c r="N247" s="14">
        <v>1.1633019408329417</v>
      </c>
      <c r="O247" s="14">
        <v>3.1196587751214484E-2</v>
      </c>
      <c r="P247" s="14">
        <v>0.28948425069945816</v>
      </c>
      <c r="Q247" s="14">
        <v>0.42933127433118667</v>
      </c>
    </row>
    <row r="248" spans="2:17" x14ac:dyDescent="0.25">
      <c r="B248" s="18">
        <v>8.3020843085343299E-2</v>
      </c>
      <c r="C248" s="18">
        <v>13</v>
      </c>
      <c r="D248" s="18">
        <v>1</v>
      </c>
      <c r="E248" s="14">
        <v>-0.48018785724263452</v>
      </c>
      <c r="F248" s="14">
        <v>-0.57921323105661648</v>
      </c>
      <c r="G248" s="14">
        <v>1.2892005798441023E-2</v>
      </c>
      <c r="H248" s="18">
        <v>15</v>
      </c>
      <c r="I248" s="14">
        <v>0.05</v>
      </c>
      <c r="J248" s="14">
        <v>-0.60487412670840923</v>
      </c>
      <c r="K248" s="14">
        <v>-0.55355233540482374</v>
      </c>
      <c r="L248" s="14">
        <v>9.9025373813981965E-2</v>
      </c>
      <c r="M248" s="14">
        <v>0.59762365094112768</v>
      </c>
      <c r="N248" s="14">
        <v>1.3627993634984616</v>
      </c>
      <c r="O248" s="14">
        <v>0.1131541648011221</v>
      </c>
      <c r="P248" s="14">
        <v>0.62242179123807484</v>
      </c>
      <c r="Q248" s="14">
        <v>1.5572415213281015</v>
      </c>
    </row>
    <row r="249" spans="2:17" x14ac:dyDescent="0.25">
      <c r="B249" s="18">
        <v>-0.77480373321065121</v>
      </c>
      <c r="C249" s="18">
        <v>14</v>
      </c>
      <c r="D249" s="18">
        <v>1</v>
      </c>
      <c r="E249" s="14">
        <v>-0.73378148379810193</v>
      </c>
      <c r="F249" s="14">
        <v>-0.75572873925052986</v>
      </c>
      <c r="G249" s="14">
        <v>1.2892005798441023E-2</v>
      </c>
      <c r="H249" s="18">
        <v>15</v>
      </c>
      <c r="I249" s="14">
        <v>0.05</v>
      </c>
      <c r="J249" s="14">
        <v>-0.78138963490232261</v>
      </c>
      <c r="K249" s="14">
        <v>-0.73006784359873711</v>
      </c>
      <c r="L249" s="14">
        <v>2.1947255452427927E-2</v>
      </c>
      <c r="M249" s="14">
        <v>0.1343996097728847</v>
      </c>
      <c r="N249" s="14">
        <v>0.30204082659957399</v>
      </c>
      <c r="O249" s="14">
        <v>-1.6911505107389313E-2</v>
      </c>
      <c r="P249" s="14">
        <v>-0.27985856534359493</v>
      </c>
      <c r="Q249" s="14">
        <v>-0.23273821151581453</v>
      </c>
    </row>
    <row r="250" spans="2:17" x14ac:dyDescent="0.25">
      <c r="B250" s="18">
        <v>-0.76015457372071205</v>
      </c>
      <c r="C250" s="18">
        <v>14</v>
      </c>
      <c r="D250" s="18">
        <v>1</v>
      </c>
      <c r="E250" s="14">
        <v>-0.74778695167967923</v>
      </c>
      <c r="F250" s="14">
        <v>-0.75254419147739504</v>
      </c>
      <c r="G250" s="14">
        <v>1.2892005798441023E-2</v>
      </c>
      <c r="H250" s="18">
        <v>15</v>
      </c>
      <c r="I250" s="14">
        <v>0.05</v>
      </c>
      <c r="J250" s="14">
        <v>-0.77820508712918779</v>
      </c>
      <c r="K250" s="14">
        <v>-0.72688329582560229</v>
      </c>
      <c r="L250" s="14">
        <v>4.7572397977158065E-3</v>
      </c>
      <c r="M250" s="14">
        <v>2.9111739384345824E-2</v>
      </c>
      <c r="N250" s="14">
        <v>6.546971870578544E-2</v>
      </c>
      <c r="O250" s="14">
        <v>-3.3366820919260902E-2</v>
      </c>
      <c r="P250" s="14">
        <v>-0.55171741136316466</v>
      </c>
      <c r="Q250" s="14">
        <v>-0.45919828988633837</v>
      </c>
    </row>
    <row r="251" spans="2:17" x14ac:dyDescent="0.25">
      <c r="B251" s="18">
        <v>-0.56424619127894537</v>
      </c>
      <c r="C251" s="18">
        <v>14</v>
      </c>
      <c r="D251" s="18">
        <v>1</v>
      </c>
      <c r="E251" s="14">
        <v>-0.72490661987549743</v>
      </c>
      <c r="F251" s="14">
        <v>-0.70995610965114264</v>
      </c>
      <c r="G251" s="14">
        <v>1.2892005798441023E-2</v>
      </c>
      <c r="H251" s="18">
        <v>15</v>
      </c>
      <c r="I251" s="14">
        <v>0.05</v>
      </c>
      <c r="J251" s="14">
        <v>-0.73561700530293539</v>
      </c>
      <c r="K251" s="14">
        <v>-0.68429521399934989</v>
      </c>
      <c r="L251" s="14">
        <v>-1.4950510224354785E-2</v>
      </c>
      <c r="M251" s="14">
        <v>-9.0776762321941595E-2</v>
      </c>
      <c r="N251" s="14">
        <v>-0.20575075895195605</v>
      </c>
      <c r="O251" s="14">
        <v>-4.3249170522286301E-2</v>
      </c>
      <c r="P251" s="14">
        <v>-0.58931823445557818</v>
      </c>
      <c r="Q251" s="14">
        <v>-0.59520039954937409</v>
      </c>
    </row>
    <row r="252" spans="2:17" x14ac:dyDescent="0.25">
      <c r="B252" s="18">
        <v>-0.50959156743567458</v>
      </c>
      <c r="C252" s="18">
        <v>14</v>
      </c>
      <c r="D252" s="18">
        <v>1</v>
      </c>
      <c r="E252" s="14">
        <v>-0.65027254125421952</v>
      </c>
      <c r="F252" s="14">
        <v>-0.69807486412499897</v>
      </c>
      <c r="G252" s="14">
        <v>1.2892005798441023E-2</v>
      </c>
      <c r="H252" s="18">
        <v>15</v>
      </c>
      <c r="I252" s="14">
        <v>0.05</v>
      </c>
      <c r="J252" s="14">
        <v>-0.72373575977679172</v>
      </c>
      <c r="K252" s="14">
        <v>-0.67241396847320622</v>
      </c>
      <c r="L252" s="14">
        <v>4.7802322870779457E-2</v>
      </c>
      <c r="M252" s="14">
        <v>0.28976232111548805</v>
      </c>
      <c r="N252" s="14">
        <v>0.65786144169897598</v>
      </c>
      <c r="O252" s="14">
        <v>2.2244757963046743E-2</v>
      </c>
      <c r="P252" s="14">
        <v>0.27772778199920589</v>
      </c>
      <c r="Q252" s="14">
        <v>0.30613509271031975</v>
      </c>
    </row>
    <row r="253" spans="2:17" x14ac:dyDescent="0.25">
      <c r="B253" s="18">
        <v>-0.19832639538861419</v>
      </c>
      <c r="C253" s="18">
        <v>14</v>
      </c>
      <c r="D253" s="18">
        <v>1</v>
      </c>
      <c r="E253" s="14">
        <v>-0.75813823732373942</v>
      </c>
      <c r="F253" s="14">
        <v>-0.63040962973543357</v>
      </c>
      <c r="G253" s="14">
        <v>1.2892005798441023E-2</v>
      </c>
      <c r="H253" s="18">
        <v>15</v>
      </c>
      <c r="I253" s="14">
        <v>0.05</v>
      </c>
      <c r="J253" s="14">
        <v>-0.65607052538722632</v>
      </c>
      <c r="K253" s="14">
        <v>-0.60474873408364083</v>
      </c>
      <c r="L253" s="14">
        <v>-0.12772860758830584</v>
      </c>
      <c r="M253" s="14">
        <v>-0.77006981054181489</v>
      </c>
      <c r="N253" s="14">
        <v>-1.7578167939953813</v>
      </c>
      <c r="O253" s="14">
        <v>-0.13767527870095331</v>
      </c>
      <c r="P253" s="14">
        <v>-1.0612484890027312</v>
      </c>
      <c r="Q253" s="14">
        <v>-1.8947041041782038</v>
      </c>
    </row>
    <row r="254" spans="2:17" x14ac:dyDescent="0.25">
      <c r="B254" s="18">
        <v>-0.80802621718486289</v>
      </c>
      <c r="C254" s="18">
        <v>15</v>
      </c>
      <c r="D254" s="18">
        <v>1</v>
      </c>
      <c r="E254" s="14">
        <v>-0.59177770848491529</v>
      </c>
      <c r="F254" s="14">
        <v>-0.65686692971457739</v>
      </c>
      <c r="G254" s="14">
        <v>1.2892005798441023E-2</v>
      </c>
      <c r="H254" s="18">
        <v>15</v>
      </c>
      <c r="I254" s="14">
        <v>0.05</v>
      </c>
      <c r="J254" s="14">
        <v>-0.68252782536637013</v>
      </c>
      <c r="K254" s="14">
        <v>-0.63120603406278464</v>
      </c>
      <c r="L254" s="14">
        <v>6.5089221229662098E-2</v>
      </c>
      <c r="M254" s="14">
        <v>0.39924972510424922</v>
      </c>
      <c r="N254" s="14">
        <v>0.89576586127332036</v>
      </c>
      <c r="O254" s="14">
        <v>-8.1519718277480835E-2</v>
      </c>
      <c r="P254" s="14">
        <v>-1.1378016324429157</v>
      </c>
      <c r="Q254" s="14">
        <v>-1.1218843807630103</v>
      </c>
    </row>
    <row r="255" spans="2:17" x14ac:dyDescent="0.25">
      <c r="B255" s="18">
        <v>-0.63926514743786922</v>
      </c>
      <c r="C255" s="18">
        <v>15</v>
      </c>
      <c r="D255" s="18">
        <v>1</v>
      </c>
      <c r="E255" s="14">
        <v>-0.61928613914895969</v>
      </c>
      <c r="F255" s="14">
        <v>-0.64233660768876488</v>
      </c>
      <c r="G255" s="14">
        <v>1.2892005798441023E-2</v>
      </c>
      <c r="H255" s="18">
        <v>15</v>
      </c>
      <c r="I255" s="14">
        <v>0.05</v>
      </c>
      <c r="J255" s="14">
        <v>-0.66799750334055763</v>
      </c>
      <c r="K255" s="14">
        <v>-0.61667571203697213</v>
      </c>
      <c r="L255" s="14">
        <v>2.3050468539805191E-2</v>
      </c>
      <c r="M255" s="14">
        <v>0.14032995435370091</v>
      </c>
      <c r="N255" s="14">
        <v>0.31722338068015876</v>
      </c>
      <c r="O255" s="14">
        <v>-9.2938324071736217E-2</v>
      </c>
      <c r="P255" s="14">
        <v>-1.0205472010469323</v>
      </c>
      <c r="Q255" s="14">
        <v>-1.2790286369178294</v>
      </c>
    </row>
    <row r="256" spans="2:17" x14ac:dyDescent="0.25">
      <c r="B256" s="18">
        <v>-0.47687313726696123</v>
      </c>
      <c r="C256" s="18">
        <v>15</v>
      </c>
      <c r="D256" s="18">
        <v>1</v>
      </c>
      <c r="E256" s="14">
        <v>-0.56717724450897311</v>
      </c>
      <c r="F256" s="14">
        <v>-0.628354661463016</v>
      </c>
      <c r="G256" s="14">
        <v>1.2892005798441023E-2</v>
      </c>
      <c r="H256" s="18">
        <v>15</v>
      </c>
      <c r="I256" s="14">
        <v>0.05</v>
      </c>
      <c r="J256" s="14">
        <v>-0.65401555711480874</v>
      </c>
      <c r="K256" s="14">
        <v>-0.60269376581122325</v>
      </c>
      <c r="L256" s="14">
        <v>6.1177416954042885E-2</v>
      </c>
      <c r="M256" s="14">
        <v>0.37050569757025742</v>
      </c>
      <c r="N256" s="14">
        <v>0.84193113011685272</v>
      </c>
      <c r="O256" s="14">
        <v>-2.5346836154638439E-2</v>
      </c>
      <c r="P256" s="14">
        <v>-0.23054190283164791</v>
      </c>
      <c r="Q256" s="14">
        <v>-0.34882627399245203</v>
      </c>
    </row>
    <row r="257" spans="2:17" x14ac:dyDescent="0.25">
      <c r="B257" s="18">
        <v>-0.31313829046715258</v>
      </c>
      <c r="C257" s="18">
        <v>15</v>
      </c>
      <c r="D257" s="18">
        <v>1</v>
      </c>
      <c r="E257" s="14">
        <v>-0.49916572402819986</v>
      </c>
      <c r="F257" s="14">
        <v>-0.61425709705189269</v>
      </c>
      <c r="G257" s="14">
        <v>1.2892005798441023E-2</v>
      </c>
      <c r="H257" s="18">
        <v>15</v>
      </c>
      <c r="I257" s="14">
        <v>0.05</v>
      </c>
      <c r="J257" s="14">
        <v>-0.63991799270368543</v>
      </c>
      <c r="K257" s="14">
        <v>-0.58859620140009994</v>
      </c>
      <c r="L257" s="14">
        <v>0.11509137302369282</v>
      </c>
      <c r="M257" s="14">
        <v>0.69470833256765208</v>
      </c>
      <c r="N257" s="14">
        <v>1.5839016189475523</v>
      </c>
      <c r="O257" s="14">
        <v>5.8275304797077668E-2</v>
      </c>
      <c r="P257" s="14">
        <v>0.45145709609755147</v>
      </c>
      <c r="Q257" s="14">
        <v>0.80199190597675751</v>
      </c>
    </row>
    <row r="258" spans="2:17" x14ac:dyDescent="0.25">
      <c r="B258" s="18">
        <v>0.5530589242845495</v>
      </c>
      <c r="C258" s="18">
        <v>15</v>
      </c>
      <c r="D258" s="18">
        <v>1</v>
      </c>
      <c r="E258" s="14">
        <v>-0.37337191048238849</v>
      </c>
      <c r="F258" s="14">
        <v>-0.53967754806542767</v>
      </c>
      <c r="G258" s="14">
        <v>1.2892005798441023E-2</v>
      </c>
      <c r="H258" s="18">
        <v>15</v>
      </c>
      <c r="I258" s="14">
        <v>0.05</v>
      </c>
      <c r="J258" s="14">
        <v>-0.56533844371722042</v>
      </c>
      <c r="K258" s="14">
        <v>-0.51401665241363492</v>
      </c>
      <c r="L258" s="14">
        <v>0.16630563758303918</v>
      </c>
      <c r="M258" s="14">
        <v>1.0181920119720065</v>
      </c>
      <c r="N258" s="14">
        <v>2.2887186214526647</v>
      </c>
      <c r="O258" s="14">
        <v>0.26665310236804446</v>
      </c>
      <c r="P258" s="14">
        <v>1.1542559896057851</v>
      </c>
      <c r="Q258" s="14">
        <v>3.6697127633640028</v>
      </c>
    </row>
    <row r="259" spans="2:17" x14ac:dyDescent="0.25">
      <c r="B259" s="18">
        <v>-0.8875914273488299</v>
      </c>
      <c r="C259" s="18">
        <v>16</v>
      </c>
      <c r="D259" s="18">
        <v>1</v>
      </c>
      <c r="E259" s="14">
        <v>-0.64538684852901562</v>
      </c>
      <c r="F259" s="14">
        <v>-0.65167191437971939</v>
      </c>
      <c r="G259" s="14">
        <v>1.2892005798441023E-2</v>
      </c>
      <c r="H259" s="18">
        <v>15</v>
      </c>
      <c r="I259" s="14">
        <v>0.05</v>
      </c>
      <c r="J259" s="14">
        <v>-0.67733281003151213</v>
      </c>
      <c r="K259" s="14">
        <v>-0.62601101872792664</v>
      </c>
      <c r="L259" s="14">
        <v>6.2850658507037638E-3</v>
      </c>
      <c r="M259" s="14">
        <v>3.8718405300731923E-2</v>
      </c>
      <c r="N259" s="14">
        <v>8.6495848599115549E-2</v>
      </c>
      <c r="O259" s="14">
        <v>-0.16680582770364177</v>
      </c>
      <c r="P259" s="14">
        <v>-2.5058822794934681</v>
      </c>
      <c r="Q259" s="14">
        <v>-2.295602299359965</v>
      </c>
    </row>
    <row r="260" spans="2:17" x14ac:dyDescent="0.25">
      <c r="B260" s="18">
        <v>-0.71270912883145132</v>
      </c>
      <c r="C260" s="18">
        <v>16</v>
      </c>
      <c r="D260" s="18">
        <v>1</v>
      </c>
      <c r="E260" s="14">
        <v>-0.6127001832055079</v>
      </c>
      <c r="F260" s="14">
        <v>-0.63898789699192116</v>
      </c>
      <c r="G260" s="14">
        <v>1.2892005798441023E-2</v>
      </c>
      <c r="H260" s="18">
        <v>15</v>
      </c>
      <c r="I260" s="14">
        <v>0.05</v>
      </c>
      <c r="J260" s="14">
        <v>-0.6646487926437139</v>
      </c>
      <c r="K260" s="14">
        <v>-0.61332700134012841</v>
      </c>
      <c r="L260" s="14">
        <v>2.6287713786413258E-2</v>
      </c>
      <c r="M260" s="14">
        <v>0.16051969613649728</v>
      </c>
      <c r="N260" s="14">
        <v>0.36177474758389044</v>
      </c>
      <c r="O260" s="14">
        <v>-0.11269904988958643</v>
      </c>
      <c r="P260" s="14">
        <v>-1.3389959248483423</v>
      </c>
      <c r="Q260" s="14">
        <v>-1.5509781739872011</v>
      </c>
    </row>
    <row r="261" spans="2:17" x14ac:dyDescent="0.25">
      <c r="B261" s="18">
        <v>-0.61293701575568682</v>
      </c>
      <c r="C261" s="18">
        <v>16</v>
      </c>
      <c r="D261" s="18">
        <v>1</v>
      </c>
      <c r="E261" s="14">
        <v>-0.55320360803097979</v>
      </c>
      <c r="F261" s="14">
        <v>-0.63175153729285982</v>
      </c>
      <c r="G261" s="14">
        <v>1.2892005798441023E-2</v>
      </c>
      <c r="H261" s="18">
        <v>15</v>
      </c>
      <c r="I261" s="14">
        <v>0.05</v>
      </c>
      <c r="J261" s="14">
        <v>-0.65741243294465257</v>
      </c>
      <c r="K261" s="14">
        <v>-0.60609064164106707</v>
      </c>
      <c r="L261" s="14">
        <v>7.8547929261880034E-2</v>
      </c>
      <c r="M261" s="14">
        <v>0.47772769198644838</v>
      </c>
      <c r="N261" s="14">
        <v>1.0809862551318941</v>
      </c>
      <c r="O261" s="14">
        <v>-4.0982084752090558E-2</v>
      </c>
      <c r="P261" s="14">
        <v>-0.43165683585854214</v>
      </c>
      <c r="Q261" s="14">
        <v>-0.56400048658138147</v>
      </c>
    </row>
    <row r="262" spans="2:17" x14ac:dyDescent="0.25">
      <c r="B262" s="18">
        <v>-0.53196453342313399</v>
      </c>
      <c r="C262" s="18">
        <v>16</v>
      </c>
      <c r="D262" s="18">
        <v>1</v>
      </c>
      <c r="E262" s="14">
        <v>-0.58635710552204279</v>
      </c>
      <c r="F262" s="14">
        <v>-0.62587869377155148</v>
      </c>
      <c r="G262" s="14">
        <v>1.2892005798441023E-2</v>
      </c>
      <c r="H262" s="18">
        <v>15</v>
      </c>
      <c r="I262" s="14">
        <v>0.05</v>
      </c>
      <c r="J262" s="14">
        <v>-0.65153958942334422</v>
      </c>
      <c r="K262" s="14">
        <v>-0.60021779811975873</v>
      </c>
      <c r="L262" s="14">
        <v>3.9521588249508688E-2</v>
      </c>
      <c r="M262" s="14">
        <v>0.23972476826843855</v>
      </c>
      <c r="N262" s="14">
        <v>0.54390095423476115</v>
      </c>
      <c r="O262" s="14">
        <v>-6.421782787403546E-2</v>
      </c>
      <c r="P262" s="14">
        <v>-0.61786974536225481</v>
      </c>
      <c r="Q262" s="14">
        <v>-0.88377363882904525</v>
      </c>
    </row>
    <row r="263" spans="2:17" ht="15.75" thickBot="1" x14ac:dyDescent="0.3">
      <c r="B263" s="7">
        <v>0.54495040238448811</v>
      </c>
      <c r="C263" s="7">
        <v>16</v>
      </c>
      <c r="D263" s="7">
        <v>1</v>
      </c>
      <c r="E263" s="9">
        <v>-0.45623413019749365</v>
      </c>
      <c r="F263" s="9">
        <v>-0.54777125873228594</v>
      </c>
      <c r="G263" s="9">
        <v>1.2892005798441023E-2</v>
      </c>
      <c r="H263" s="7">
        <v>15</v>
      </c>
      <c r="I263" s="9">
        <v>0.05</v>
      </c>
      <c r="J263" s="9">
        <v>-0.57343215438407869</v>
      </c>
      <c r="K263" s="9">
        <v>-0.52211036308049319</v>
      </c>
      <c r="L263" s="9">
        <v>9.1537128534792289E-2</v>
      </c>
      <c r="M263" s="9">
        <v>0.5602110867922645</v>
      </c>
      <c r="N263" s="9">
        <v>1.2597452117477195</v>
      </c>
      <c r="O263" s="9">
        <v>0.19780894367982571</v>
      </c>
      <c r="P263" s="9">
        <v>0.8549817703926188</v>
      </c>
      <c r="Q263" s="9">
        <v>2.722270991347743</v>
      </c>
    </row>
    <row r="282" spans="7:7" x14ac:dyDescent="0.25">
      <c r="G282" t="s">
        <v>86</v>
      </c>
    </row>
  </sheetData>
  <pageMargins left="0.7" right="0.7" top="0.75" bottom="0.75" header="0.3" footer="0.3"/>
  <ignoredErrors>
    <ignoredError sqref="A1"/>
  </ignoredErrors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44033" r:id="rId3" name="Drop Down 1">
              <controlPr defaultSize="0" autoFill="0" autoPict="0" macro="[0]!GoToResults7520141294457">
                <anchor moveWithCells="1">
                  <from>
                    <xdr:col>1</xdr:col>
                    <xdr:colOff>9525</xdr:colOff>
                    <xdr:row>11</xdr:row>
                    <xdr:rowOff>9525</xdr:rowOff>
                  </from>
                  <to>
                    <xdr:col>4</xdr:col>
                    <xdr:colOff>609600</xdr:colOff>
                    <xdr:row>11</xdr:row>
                    <xdr:rowOff>19050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12"/>
  <dimension ref="B1:Q282"/>
  <sheetViews>
    <sheetView workbookViewId="0"/>
  </sheetViews>
  <sheetFormatPr defaultRowHeight="15" x14ac:dyDescent="0.25"/>
  <cols>
    <col min="1" max="1" width="5" customWidth="1"/>
  </cols>
  <sheetData>
    <row r="1" spans="2:2" x14ac:dyDescent="0.25">
      <c r="B1" t="s">
        <v>238</v>
      </c>
    </row>
    <row r="2" spans="2:2" x14ac:dyDescent="0.25">
      <c r="B2" t="s">
        <v>217</v>
      </c>
    </row>
    <row r="3" spans="2:2" x14ac:dyDescent="0.25">
      <c r="B3" t="s">
        <v>218</v>
      </c>
    </row>
    <row r="4" spans="2:2" x14ac:dyDescent="0.25">
      <c r="B4" t="s">
        <v>219</v>
      </c>
    </row>
    <row r="5" spans="2:2" x14ac:dyDescent="0.25">
      <c r="B5" t="s">
        <v>220</v>
      </c>
    </row>
    <row r="6" spans="2:2" x14ac:dyDescent="0.25">
      <c r="B6" t="s">
        <v>12</v>
      </c>
    </row>
    <row r="7" spans="2:2" x14ac:dyDescent="0.25">
      <c r="B7" t="s">
        <v>13</v>
      </c>
    </row>
    <row r="8" spans="2:2" x14ac:dyDescent="0.25">
      <c r="B8" t="s">
        <v>14</v>
      </c>
    </row>
    <row r="9" spans="2:2" x14ac:dyDescent="0.25">
      <c r="B9" t="s">
        <v>13</v>
      </c>
    </row>
    <row r="10" spans="2:2" x14ac:dyDescent="0.25">
      <c r="B10" t="s">
        <v>221</v>
      </c>
    </row>
    <row r="11" spans="2:2" x14ac:dyDescent="0.25">
      <c r="B11" t="s">
        <v>16</v>
      </c>
    </row>
    <row r="12" spans="2:2" ht="16.350000000000001" customHeight="1" x14ac:dyDescent="0.25"/>
    <row r="15" spans="2:2" x14ac:dyDescent="0.25">
      <c r="B15" t="s">
        <v>17</v>
      </c>
    </row>
    <row r="16" spans="2:2" ht="15.75" thickBot="1" x14ac:dyDescent="0.3"/>
    <row r="17" spans="2:9" x14ac:dyDescent="0.25">
      <c r="B17" s="2" t="s">
        <v>18</v>
      </c>
      <c r="C17" s="3" t="s">
        <v>19</v>
      </c>
      <c r="D17" s="3" t="s">
        <v>20</v>
      </c>
      <c r="E17" s="3" t="s">
        <v>21</v>
      </c>
      <c r="F17" s="3" t="s">
        <v>22</v>
      </c>
      <c r="G17" s="3" t="s">
        <v>23</v>
      </c>
      <c r="H17" s="3" t="s">
        <v>24</v>
      </c>
      <c r="I17" s="3" t="s">
        <v>25</v>
      </c>
    </row>
    <row r="18" spans="2:9" x14ac:dyDescent="0.25">
      <c r="B18" s="4" t="s">
        <v>2</v>
      </c>
      <c r="C18" s="6">
        <v>79</v>
      </c>
      <c r="D18" s="6">
        <v>0</v>
      </c>
      <c r="E18" s="6">
        <v>79</v>
      </c>
      <c r="F18" s="8">
        <v>-1.1357588358443806</v>
      </c>
      <c r="G18" s="8">
        <v>-0.37337191048238849</v>
      </c>
      <c r="H18" s="8">
        <v>-0.71582010691659137</v>
      </c>
      <c r="I18" s="8">
        <v>0.15814821717883662</v>
      </c>
    </row>
    <row r="19" spans="2:9" ht="15.75" thickBot="1" x14ac:dyDescent="0.3">
      <c r="B19" s="5" t="s">
        <v>189</v>
      </c>
      <c r="C19" s="7">
        <v>79</v>
      </c>
      <c r="D19" s="7">
        <v>0</v>
      </c>
      <c r="E19" s="7">
        <v>79</v>
      </c>
      <c r="F19" s="9">
        <v>-3.2623082984222571</v>
      </c>
      <c r="G19" s="9">
        <v>-0.31861140022286127</v>
      </c>
      <c r="H19" s="9">
        <v>-2.0354867062490261</v>
      </c>
      <c r="I19" s="9">
        <v>0.73483869533133483</v>
      </c>
    </row>
    <row r="21" spans="2:9" ht="15.75" thickBot="1" x14ac:dyDescent="0.3"/>
    <row r="22" spans="2:9" x14ac:dyDescent="0.25">
      <c r="B22" s="3" t="s">
        <v>18</v>
      </c>
      <c r="C22" s="3" t="s">
        <v>26</v>
      </c>
      <c r="D22" s="3" t="s">
        <v>27</v>
      </c>
      <c r="E22" s="3" t="s">
        <v>28</v>
      </c>
    </row>
    <row r="23" spans="2:9" x14ac:dyDescent="0.25">
      <c r="B23" s="10" t="s">
        <v>0</v>
      </c>
      <c r="C23" s="10">
        <v>10011004</v>
      </c>
      <c r="D23" s="10">
        <v>5</v>
      </c>
      <c r="E23" s="13">
        <v>6.3291139240506329</v>
      </c>
    </row>
    <row r="24" spans="2:9" x14ac:dyDescent="0.25">
      <c r="B24" s="11"/>
      <c r="C24" s="11">
        <v>10011016</v>
      </c>
      <c r="D24" s="11">
        <v>6</v>
      </c>
      <c r="E24" s="14">
        <v>7.5949367088607591</v>
      </c>
    </row>
    <row r="25" spans="2:9" x14ac:dyDescent="0.25">
      <c r="B25" s="11"/>
      <c r="C25" s="11">
        <v>10011018</v>
      </c>
      <c r="D25" s="11">
        <v>6</v>
      </c>
      <c r="E25" s="14">
        <v>7.5949367088607591</v>
      </c>
    </row>
    <row r="26" spans="2:9" x14ac:dyDescent="0.25">
      <c r="B26" s="11"/>
      <c r="C26" s="11">
        <v>10011022</v>
      </c>
      <c r="D26" s="11">
        <v>5</v>
      </c>
      <c r="E26" s="14">
        <v>6.3291139240506329</v>
      </c>
    </row>
    <row r="27" spans="2:9" x14ac:dyDescent="0.25">
      <c r="B27" s="11"/>
      <c r="C27" s="11">
        <v>10011024</v>
      </c>
      <c r="D27" s="11">
        <v>4</v>
      </c>
      <c r="E27" s="14">
        <v>5.0632911392405067</v>
      </c>
    </row>
    <row r="28" spans="2:9" x14ac:dyDescent="0.25">
      <c r="B28" s="11"/>
      <c r="C28" s="11">
        <v>10011027</v>
      </c>
      <c r="D28" s="11">
        <v>4</v>
      </c>
      <c r="E28" s="14">
        <v>5.0632911392405067</v>
      </c>
    </row>
    <row r="29" spans="2:9" x14ac:dyDescent="0.25">
      <c r="B29" s="11"/>
      <c r="C29" s="11">
        <v>10011028</v>
      </c>
      <c r="D29" s="11">
        <v>5</v>
      </c>
      <c r="E29" s="14">
        <v>6.3291139240506329</v>
      </c>
    </row>
    <row r="30" spans="2:9" x14ac:dyDescent="0.25">
      <c r="B30" s="11"/>
      <c r="C30" s="11">
        <v>10011030</v>
      </c>
      <c r="D30" s="11">
        <v>5</v>
      </c>
      <c r="E30" s="14">
        <v>6.3291139240506329</v>
      </c>
    </row>
    <row r="31" spans="2:9" x14ac:dyDescent="0.25">
      <c r="B31" s="11"/>
      <c r="C31" s="11">
        <v>10011032</v>
      </c>
      <c r="D31" s="11">
        <v>5</v>
      </c>
      <c r="E31" s="14">
        <v>6.3291139240506329</v>
      </c>
    </row>
    <row r="32" spans="2:9" x14ac:dyDescent="0.25">
      <c r="B32" s="11"/>
      <c r="C32" s="11">
        <v>10011035</v>
      </c>
      <c r="D32" s="11">
        <v>6</v>
      </c>
      <c r="E32" s="14">
        <v>7.5949367088607591</v>
      </c>
    </row>
    <row r="33" spans="2:5" x14ac:dyDescent="0.25">
      <c r="B33" s="11"/>
      <c r="C33" s="11">
        <v>10011036</v>
      </c>
      <c r="D33" s="11">
        <v>4</v>
      </c>
      <c r="E33" s="14">
        <v>5.0632911392405067</v>
      </c>
    </row>
    <row r="34" spans="2:5" x14ac:dyDescent="0.25">
      <c r="B34" s="11"/>
      <c r="C34" s="11">
        <v>10011038</v>
      </c>
      <c r="D34" s="11">
        <v>4</v>
      </c>
      <c r="E34" s="14">
        <v>5.0632911392405067</v>
      </c>
    </row>
    <row r="35" spans="2:5" x14ac:dyDescent="0.25">
      <c r="B35" s="11"/>
      <c r="C35" s="11">
        <v>10011041</v>
      </c>
      <c r="D35" s="11">
        <v>5</v>
      </c>
      <c r="E35" s="14">
        <v>6.3291139240506329</v>
      </c>
    </row>
    <row r="36" spans="2:5" x14ac:dyDescent="0.25">
      <c r="B36" s="11"/>
      <c r="C36" s="11">
        <v>10011043</v>
      </c>
      <c r="D36" s="11">
        <v>5</v>
      </c>
      <c r="E36" s="14">
        <v>6.3291139240506329</v>
      </c>
    </row>
    <row r="37" spans="2:5" x14ac:dyDescent="0.25">
      <c r="B37" s="11"/>
      <c r="C37" s="11">
        <v>10011045</v>
      </c>
      <c r="D37" s="11">
        <v>5</v>
      </c>
      <c r="E37" s="14">
        <v>6.3291139240506329</v>
      </c>
    </row>
    <row r="38" spans="2:5" ht="15.75" thickBot="1" x14ac:dyDescent="0.3">
      <c r="B38" s="12"/>
      <c r="C38" s="12">
        <v>10011049</v>
      </c>
      <c r="D38" s="12">
        <v>5</v>
      </c>
      <c r="E38" s="9">
        <v>6.3291139240506329</v>
      </c>
    </row>
    <row r="41" spans="2:5" x14ac:dyDescent="0.25">
      <c r="B41" s="15" t="s">
        <v>139</v>
      </c>
    </row>
    <row r="43" spans="2:5" x14ac:dyDescent="0.25">
      <c r="B43" t="s">
        <v>29</v>
      </c>
    </row>
    <row r="44" spans="2:5" ht="15.75" thickBot="1" x14ac:dyDescent="0.3"/>
    <row r="45" spans="2:5" x14ac:dyDescent="0.25">
      <c r="B45" s="16" t="s">
        <v>19</v>
      </c>
      <c r="C45" s="17">
        <v>79</v>
      </c>
    </row>
    <row r="46" spans="2:5" x14ac:dyDescent="0.25">
      <c r="B46" s="1" t="s">
        <v>30</v>
      </c>
      <c r="C46" s="18">
        <v>79</v>
      </c>
    </row>
    <row r="47" spans="2:5" x14ac:dyDescent="0.25">
      <c r="B47" s="1" t="s">
        <v>31</v>
      </c>
      <c r="C47" s="14">
        <v>-211.2099236443681</v>
      </c>
    </row>
    <row r="48" spans="2:5" x14ac:dyDescent="0.25">
      <c r="B48" s="1" t="s">
        <v>32</v>
      </c>
      <c r="C48" s="14">
        <v>-207.2099236443681</v>
      </c>
    </row>
    <row r="49" spans="2:6" x14ac:dyDescent="0.25">
      <c r="B49" s="1" t="s">
        <v>33</v>
      </c>
      <c r="C49" s="14">
        <v>-207.05202890752599</v>
      </c>
    </row>
    <row r="50" spans="2:6" x14ac:dyDescent="0.25">
      <c r="B50" s="1" t="s">
        <v>34</v>
      </c>
      <c r="C50" s="14">
        <v>-202.47102793943407</v>
      </c>
    </row>
    <row r="51" spans="2:6" x14ac:dyDescent="0.25">
      <c r="B51" s="1" t="s">
        <v>35</v>
      </c>
      <c r="C51" s="14">
        <v>-200.47102793943407</v>
      </c>
    </row>
    <row r="52" spans="2:6" x14ac:dyDescent="0.25">
      <c r="B52" s="1" t="s">
        <v>36</v>
      </c>
      <c r="C52" s="18">
        <v>6</v>
      </c>
    </row>
    <row r="53" spans="2:6" x14ac:dyDescent="0.25">
      <c r="B53" s="1" t="s">
        <v>37</v>
      </c>
      <c r="C53" s="18">
        <v>2</v>
      </c>
    </row>
    <row r="54" spans="2:6" x14ac:dyDescent="0.25">
      <c r="B54" s="1" t="s">
        <v>38</v>
      </c>
      <c r="C54" s="18">
        <v>1</v>
      </c>
    </row>
    <row r="55" spans="2:6" x14ac:dyDescent="0.25">
      <c r="B55" s="1" t="s">
        <v>39</v>
      </c>
      <c r="C55" s="18">
        <v>1</v>
      </c>
    </row>
    <row r="56" spans="2:6" x14ac:dyDescent="0.25">
      <c r="B56" s="1" t="s">
        <v>40</v>
      </c>
      <c r="C56" s="18">
        <v>16</v>
      </c>
    </row>
    <row r="57" spans="2:6" ht="15.75" thickBot="1" x14ac:dyDescent="0.3">
      <c r="B57" s="5" t="s">
        <v>41</v>
      </c>
      <c r="C57" s="7">
        <v>5</v>
      </c>
    </row>
    <row r="60" spans="2:6" x14ac:dyDescent="0.25">
      <c r="B60" t="s">
        <v>42</v>
      </c>
    </row>
    <row r="61" spans="2:6" ht="15.75" thickBot="1" x14ac:dyDescent="0.3"/>
    <row r="62" spans="2:6" x14ac:dyDescent="0.25">
      <c r="B62" s="2"/>
      <c r="C62" s="3" t="s">
        <v>43</v>
      </c>
      <c r="D62" s="3" t="s">
        <v>44</v>
      </c>
      <c r="E62" s="3" t="s">
        <v>45</v>
      </c>
      <c r="F62" s="3" t="s">
        <v>46</v>
      </c>
    </row>
    <row r="63" spans="2:6" ht="15.75" thickBot="1" x14ac:dyDescent="0.3">
      <c r="B63" s="20" t="s">
        <v>47</v>
      </c>
      <c r="C63" s="21">
        <v>2.5625138956451698E-3</v>
      </c>
      <c r="D63" s="21">
        <v>9.6525150707575604E-4</v>
      </c>
      <c r="E63" s="21">
        <v>2.6547629056890512</v>
      </c>
      <c r="F63" s="21">
        <v>3.9682084187346025E-3</v>
      </c>
    </row>
    <row r="66" spans="2:6" x14ac:dyDescent="0.25">
      <c r="B66" t="s">
        <v>48</v>
      </c>
    </row>
    <row r="67" spans="2:6" ht="15.75" thickBot="1" x14ac:dyDescent="0.3"/>
    <row r="68" spans="2:6" x14ac:dyDescent="0.25">
      <c r="B68" s="2"/>
      <c r="C68" s="3" t="s">
        <v>43</v>
      </c>
      <c r="D68" s="3" t="s">
        <v>44</v>
      </c>
      <c r="E68" s="3" t="s">
        <v>45</v>
      </c>
      <c r="F68" s="3" t="s">
        <v>46</v>
      </c>
    </row>
    <row r="69" spans="2:6" ht="15.75" thickBot="1" x14ac:dyDescent="0.3">
      <c r="B69" s="20" t="s">
        <v>47</v>
      </c>
      <c r="C69" s="21">
        <v>1.7047232954705979E-3</v>
      </c>
      <c r="D69" s="21">
        <v>3.0617217887376184E-4</v>
      </c>
      <c r="E69" s="21">
        <v>5.5678582611304934</v>
      </c>
      <c r="F69" s="22" t="s">
        <v>49</v>
      </c>
    </row>
    <row r="72" spans="2:6" x14ac:dyDescent="0.25">
      <c r="B72" t="s">
        <v>50</v>
      </c>
    </row>
    <row r="73" spans="2:6" ht="15.75" thickBot="1" x14ac:dyDescent="0.3"/>
    <row r="74" spans="2:6" x14ac:dyDescent="0.25">
      <c r="B74" s="3" t="s">
        <v>51</v>
      </c>
      <c r="C74" s="3" t="s">
        <v>52</v>
      </c>
      <c r="D74" s="3" t="s">
        <v>53</v>
      </c>
    </row>
    <row r="75" spans="2:6" ht="15.75" thickBot="1" x14ac:dyDescent="0.3">
      <c r="B75" s="23">
        <v>1</v>
      </c>
      <c r="C75" s="21">
        <v>84.891525878425341</v>
      </c>
      <c r="D75" s="22" t="s">
        <v>49</v>
      </c>
    </row>
    <row r="78" spans="2:6" x14ac:dyDescent="0.25">
      <c r="B78" t="s">
        <v>54</v>
      </c>
    </row>
    <row r="79" spans="2:6" ht="15.75" thickBot="1" x14ac:dyDescent="0.3"/>
    <row r="80" spans="2:6" x14ac:dyDescent="0.25">
      <c r="B80" s="2" t="s">
        <v>55</v>
      </c>
      <c r="C80" s="3" t="s">
        <v>56</v>
      </c>
      <c r="D80" s="3" t="s">
        <v>57</v>
      </c>
      <c r="E80" s="3" t="s">
        <v>58</v>
      </c>
      <c r="F80" s="3" t="s">
        <v>59</v>
      </c>
    </row>
    <row r="81" spans="2:6" ht="15.75" thickBot="1" x14ac:dyDescent="0.3">
      <c r="B81" s="20" t="s">
        <v>189</v>
      </c>
      <c r="C81" s="23">
        <v>1</v>
      </c>
      <c r="D81" s="23">
        <v>15</v>
      </c>
      <c r="E81" s="21">
        <v>112.25143295214735</v>
      </c>
      <c r="F81" s="22" t="s">
        <v>49</v>
      </c>
    </row>
    <row r="84" spans="2:6" x14ac:dyDescent="0.25">
      <c r="B84" t="s">
        <v>60</v>
      </c>
    </row>
    <row r="85" spans="2:6" ht="15.75" thickBot="1" x14ac:dyDescent="0.3"/>
    <row r="86" spans="2:6" x14ac:dyDescent="0.25">
      <c r="B86" s="2" t="s">
        <v>55</v>
      </c>
      <c r="C86" s="3" t="s">
        <v>56</v>
      </c>
      <c r="D86" s="3" t="s">
        <v>57</v>
      </c>
      <c r="E86" s="3" t="s">
        <v>58</v>
      </c>
      <c r="F86" s="3" t="s">
        <v>59</v>
      </c>
    </row>
    <row r="87" spans="2:6" ht="15.75" thickBot="1" x14ac:dyDescent="0.3">
      <c r="B87" s="20" t="s">
        <v>189</v>
      </c>
      <c r="C87" s="23">
        <v>1</v>
      </c>
      <c r="D87" s="23">
        <v>15</v>
      </c>
      <c r="E87" s="21">
        <v>112.25143295214735</v>
      </c>
      <c r="F87" s="22" t="s">
        <v>49</v>
      </c>
    </row>
    <row r="90" spans="2:6" x14ac:dyDescent="0.25">
      <c r="B90" t="s">
        <v>61</v>
      </c>
    </row>
    <row r="91" spans="2:6" ht="15.75" thickBot="1" x14ac:dyDescent="0.3"/>
    <row r="92" spans="2:6" x14ac:dyDescent="0.25">
      <c r="B92" s="2" t="s">
        <v>55</v>
      </c>
      <c r="C92" s="3" t="s">
        <v>56</v>
      </c>
      <c r="D92" s="3" t="s">
        <v>57</v>
      </c>
      <c r="E92" s="3" t="s">
        <v>58</v>
      </c>
      <c r="F92" s="3" t="s">
        <v>59</v>
      </c>
    </row>
    <row r="93" spans="2:6" ht="15.75" thickBot="1" x14ac:dyDescent="0.3">
      <c r="B93" s="20" t="s">
        <v>189</v>
      </c>
      <c r="C93" s="23">
        <v>1</v>
      </c>
      <c r="D93" s="23">
        <v>15</v>
      </c>
      <c r="E93" s="21">
        <v>112.25143295214735</v>
      </c>
      <c r="F93" s="22" t="s">
        <v>49</v>
      </c>
    </row>
    <row r="96" spans="2:6" x14ac:dyDescent="0.25">
      <c r="B96" t="s">
        <v>62</v>
      </c>
    </row>
    <row r="97" spans="2:9" ht="15.75" thickBot="1" x14ac:dyDescent="0.3"/>
    <row r="98" spans="2:9" x14ac:dyDescent="0.25">
      <c r="B98" s="2" t="s">
        <v>63</v>
      </c>
      <c r="C98" s="3" t="s">
        <v>64</v>
      </c>
      <c r="D98" s="3" t="s">
        <v>44</v>
      </c>
      <c r="E98" s="3" t="s">
        <v>65</v>
      </c>
      <c r="F98" s="3" t="s">
        <v>66</v>
      </c>
      <c r="G98" s="3" t="s">
        <v>67</v>
      </c>
      <c r="H98" s="3" t="s">
        <v>68</v>
      </c>
    </row>
    <row r="99" spans="2:9" x14ac:dyDescent="0.25">
      <c r="B99" s="19" t="s">
        <v>69</v>
      </c>
      <c r="C99" s="13">
        <v>-0.40613512971647742</v>
      </c>
      <c r="D99" s="13">
        <v>1.4377111582568207E-2</v>
      </c>
      <c r="E99" s="13">
        <v>-28.248729056878393</v>
      </c>
      <c r="F99" s="24" t="s">
        <v>49</v>
      </c>
      <c r="G99" s="13">
        <v>-0.43475205448849985</v>
      </c>
      <c r="H99" s="13">
        <v>-0.37751820494445498</v>
      </c>
    </row>
    <row r="100" spans="2:9" ht="15.75" thickBot="1" x14ac:dyDescent="0.3">
      <c r="B100" s="5" t="s">
        <v>189</v>
      </c>
      <c r="C100" s="9">
        <v>0.15221377705393238</v>
      </c>
      <c r="D100" s="9">
        <v>1.4366732842082119E-2</v>
      </c>
      <c r="E100" s="9">
        <v>10.594877675185653</v>
      </c>
      <c r="F100" s="25" t="s">
        <v>49</v>
      </c>
      <c r="G100" s="9">
        <v>0.1236175106480924</v>
      </c>
      <c r="H100" s="9">
        <v>0.18081004345977236</v>
      </c>
    </row>
    <row r="103" spans="2:9" x14ac:dyDescent="0.25">
      <c r="B103" t="s">
        <v>70</v>
      </c>
    </row>
    <row r="104" spans="2:9" ht="15.75" thickBot="1" x14ac:dyDescent="0.3"/>
    <row r="105" spans="2:9" x14ac:dyDescent="0.25">
      <c r="B105" s="2" t="s">
        <v>63</v>
      </c>
      <c r="C105" s="3" t="s">
        <v>64</v>
      </c>
      <c r="D105" s="3" t="s">
        <v>44</v>
      </c>
      <c r="E105" s="3" t="s">
        <v>51</v>
      </c>
      <c r="F105" s="3" t="s">
        <v>65</v>
      </c>
      <c r="G105" s="3" t="s">
        <v>66</v>
      </c>
      <c r="H105" s="3" t="s">
        <v>67</v>
      </c>
      <c r="I105" s="3" t="s">
        <v>68</v>
      </c>
    </row>
    <row r="106" spans="2:9" x14ac:dyDescent="0.25">
      <c r="B106" s="19" t="s">
        <v>222</v>
      </c>
      <c r="C106" s="13">
        <v>5.7242822915568356E-2</v>
      </c>
      <c r="D106" s="13">
        <v>1.5105126280409302E-2</v>
      </c>
      <c r="E106" s="26">
        <v>15</v>
      </c>
      <c r="F106" s="13">
        <v>3.7896288884264298</v>
      </c>
      <c r="G106" s="13">
        <v>1.7805899795316181E-3</v>
      </c>
      <c r="H106" s="13">
        <v>2.7176821135177616E-2</v>
      </c>
      <c r="I106" s="13">
        <v>8.7308824695959103E-2</v>
      </c>
    </row>
    <row r="107" spans="2:9" x14ac:dyDescent="0.25">
      <c r="B107" s="1" t="s">
        <v>223</v>
      </c>
      <c r="C107" s="14">
        <v>2.7295244587525636E-2</v>
      </c>
      <c r="D107" s="14">
        <v>1.4667998958566677E-2</v>
      </c>
      <c r="E107" s="18">
        <v>15</v>
      </c>
      <c r="F107" s="14">
        <v>1.8608703657961578</v>
      </c>
      <c r="G107" s="14">
        <v>8.2478655385310407E-2</v>
      </c>
      <c r="H107" s="14">
        <v>-1.9006770232061938E-3</v>
      </c>
      <c r="I107" s="14">
        <v>5.6491166198257461E-2</v>
      </c>
    </row>
    <row r="108" spans="2:9" x14ac:dyDescent="0.25">
      <c r="B108" s="1" t="s">
        <v>224</v>
      </c>
      <c r="C108" s="14">
        <v>3.5506674114853774E-2</v>
      </c>
      <c r="D108" s="14">
        <v>1.527831463444327E-2</v>
      </c>
      <c r="E108" s="18">
        <v>15</v>
      </c>
      <c r="F108" s="14">
        <v>2.3239915504035964</v>
      </c>
      <c r="G108" s="14">
        <v>3.4580648220518304E-2</v>
      </c>
      <c r="H108" s="14">
        <v>5.0959495387667419E-3</v>
      </c>
      <c r="I108" s="14">
        <v>6.5917398690940807E-2</v>
      </c>
    </row>
    <row r="109" spans="2:9" x14ac:dyDescent="0.25">
      <c r="B109" s="1" t="s">
        <v>225</v>
      </c>
      <c r="C109" s="14">
        <v>6.4545052770136155E-2</v>
      </c>
      <c r="D109" s="14">
        <v>1.4993510674790243E-2</v>
      </c>
      <c r="E109" s="18">
        <v>15</v>
      </c>
      <c r="F109" s="14">
        <v>4.3048658963281214</v>
      </c>
      <c r="G109" s="14">
        <v>6.2565067575376854E-4</v>
      </c>
      <c r="H109" s="14">
        <v>3.4701216295414811E-2</v>
      </c>
      <c r="I109" s="14">
        <v>9.4388889244857499E-2</v>
      </c>
    </row>
    <row r="110" spans="2:9" x14ac:dyDescent="0.25">
      <c r="B110" s="1" t="s">
        <v>226</v>
      </c>
      <c r="C110" s="14">
        <v>4.7619147705099327E-2</v>
      </c>
      <c r="D110" s="14">
        <v>1.7199788304869238E-2</v>
      </c>
      <c r="E110" s="18">
        <v>15</v>
      </c>
      <c r="F110" s="14">
        <v>2.7685891745317823</v>
      </c>
      <c r="G110" s="14">
        <v>1.4339516647147759E-2</v>
      </c>
      <c r="H110" s="14">
        <v>1.3383825457761601E-2</v>
      </c>
      <c r="I110" s="14">
        <v>8.1854469952437059E-2</v>
      </c>
    </row>
    <row r="111" spans="2:9" x14ac:dyDescent="0.25">
      <c r="B111" s="1" t="s">
        <v>227</v>
      </c>
      <c r="C111" s="14">
        <v>1.0483522426512976E-2</v>
      </c>
      <c r="D111" s="14">
        <v>1.4785621631746284E-2</v>
      </c>
      <c r="E111" s="18">
        <v>15</v>
      </c>
      <c r="F111" s="14">
        <v>0.70903494540965062</v>
      </c>
      <c r="G111" s="14">
        <v>0.48917736566406667</v>
      </c>
      <c r="H111" s="14">
        <v>-1.8946521258777011E-2</v>
      </c>
      <c r="I111" s="14">
        <v>3.9913566111802967E-2</v>
      </c>
    </row>
    <row r="112" spans="2:9" x14ac:dyDescent="0.25">
      <c r="B112" s="1" t="s">
        <v>228</v>
      </c>
      <c r="C112" s="14">
        <v>2.7181955981871845E-2</v>
      </c>
      <c r="D112" s="14">
        <v>1.5938609991148673E-2</v>
      </c>
      <c r="E112" s="18">
        <v>15</v>
      </c>
      <c r="F112" s="14">
        <v>1.7054157167386013</v>
      </c>
      <c r="G112" s="14">
        <v>0.10873244467220385</v>
      </c>
      <c r="H112" s="14">
        <v>-4.5430536257833228E-3</v>
      </c>
      <c r="I112" s="14">
        <v>5.8906965589527016E-2</v>
      </c>
    </row>
    <row r="113" spans="2:9" x14ac:dyDescent="0.25">
      <c r="B113" s="1" t="s">
        <v>229</v>
      </c>
      <c r="C113" s="14">
        <v>-2.9521873967296948E-2</v>
      </c>
      <c r="D113" s="14">
        <v>1.4526731080358417E-2</v>
      </c>
      <c r="E113" s="18">
        <v>15</v>
      </c>
      <c r="F113" s="14">
        <v>-2.0322448184652813</v>
      </c>
      <c r="G113" s="14">
        <v>6.0228858201153895E-2</v>
      </c>
      <c r="H113" s="14">
        <v>-5.8436608900150407E-2</v>
      </c>
      <c r="I113" s="14">
        <v>-6.0713903444348932E-4</v>
      </c>
    </row>
    <row r="114" spans="2:9" x14ac:dyDescent="0.25">
      <c r="B114" s="1" t="s">
        <v>230</v>
      </c>
      <c r="C114" s="14">
        <v>6.8891501006708628E-2</v>
      </c>
      <c r="D114" s="14">
        <v>1.4727863214905627E-2</v>
      </c>
      <c r="E114" s="18">
        <v>15</v>
      </c>
      <c r="F114" s="14">
        <v>4.6776304207514379</v>
      </c>
      <c r="G114" s="14">
        <v>2.9757221875014996E-4</v>
      </c>
      <c r="H114" s="14">
        <v>3.9576422574361669E-2</v>
      </c>
      <c r="I114" s="14">
        <v>9.8206579439055586E-2</v>
      </c>
    </row>
    <row r="115" spans="2:9" x14ac:dyDescent="0.25">
      <c r="B115" s="1" t="s">
        <v>231</v>
      </c>
      <c r="C115" s="14">
        <v>-5.8345970265002114E-2</v>
      </c>
      <c r="D115" s="14">
        <v>1.457451954975859E-2</v>
      </c>
      <c r="E115" s="18">
        <v>15</v>
      </c>
      <c r="F115" s="14">
        <v>-4.0032860133608006</v>
      </c>
      <c r="G115" s="14">
        <v>1.1515946556662549E-3</v>
      </c>
      <c r="H115" s="14">
        <v>-8.7355825766819717E-2</v>
      </c>
      <c r="I115" s="14">
        <v>-2.9336114763184512E-2</v>
      </c>
    </row>
    <row r="116" spans="2:9" x14ac:dyDescent="0.25">
      <c r="B116" s="1" t="s">
        <v>232</v>
      </c>
      <c r="C116" s="14">
        <v>5.1323928343061853E-3</v>
      </c>
      <c r="D116" s="14">
        <v>1.5126236101975389E-2</v>
      </c>
      <c r="E116" s="18">
        <v>15</v>
      </c>
      <c r="F116" s="14">
        <v>0.33930402776378238</v>
      </c>
      <c r="G116" s="14">
        <v>0.73908452267836167</v>
      </c>
      <c r="H116" s="14">
        <v>-2.4975626994858689E-2</v>
      </c>
      <c r="I116" s="14">
        <v>3.5240412663471062E-2</v>
      </c>
    </row>
    <row r="117" spans="2:9" x14ac:dyDescent="0.25">
      <c r="B117" s="1" t="s">
        <v>233</v>
      </c>
      <c r="C117" s="14">
        <v>-4.5412024757809019E-2</v>
      </c>
      <c r="D117" s="14">
        <v>1.6126678218654496E-2</v>
      </c>
      <c r="E117" s="18">
        <v>15</v>
      </c>
      <c r="F117" s="14">
        <v>-2.8159565250876506</v>
      </c>
      <c r="G117" s="14">
        <v>1.3033123181387029E-2</v>
      </c>
      <c r="H117" s="14">
        <v>-7.7511374808440725E-2</v>
      </c>
      <c r="I117" s="14">
        <v>-1.3312674707177313E-2</v>
      </c>
    </row>
    <row r="118" spans="2:9" x14ac:dyDescent="0.25">
      <c r="B118" s="1" t="s">
        <v>234</v>
      </c>
      <c r="C118" s="14">
        <v>-5.313573644003565E-2</v>
      </c>
      <c r="D118" s="14">
        <v>1.5731119869859107E-2</v>
      </c>
      <c r="E118" s="18">
        <v>15</v>
      </c>
      <c r="F118" s="14">
        <v>-3.3777465863599416</v>
      </c>
      <c r="G118" s="14">
        <v>4.1426850373078496E-3</v>
      </c>
      <c r="H118" s="14">
        <v>-8.444774729214935E-2</v>
      </c>
      <c r="I118" s="14">
        <v>-2.1823725587921942E-2</v>
      </c>
    </row>
    <row r="119" spans="2:9" x14ac:dyDescent="0.25">
      <c r="B119" s="1" t="s">
        <v>235</v>
      </c>
      <c r="C119" s="14">
        <v>-1.1955312708822117E-2</v>
      </c>
      <c r="D119" s="14">
        <v>1.4877789306771864E-2</v>
      </c>
      <c r="E119" s="18">
        <v>15</v>
      </c>
      <c r="F119" s="14">
        <v>-0.80356781927140641</v>
      </c>
      <c r="G119" s="14">
        <v>0.43419664322939866</v>
      </c>
      <c r="H119" s="14">
        <v>-4.156881156224318E-2</v>
      </c>
      <c r="I119" s="14">
        <v>1.7658186144598943E-2</v>
      </c>
    </row>
    <row r="120" spans="2:9" x14ac:dyDescent="0.25">
      <c r="B120" s="1" t="s">
        <v>236</v>
      </c>
      <c r="C120" s="14">
        <v>-7.7164467747586868E-2</v>
      </c>
      <c r="D120" s="14">
        <v>1.5323832816252429E-2</v>
      </c>
      <c r="E120" s="18">
        <v>15</v>
      </c>
      <c r="F120" s="14">
        <v>-5.0355853312199006</v>
      </c>
      <c r="G120" s="14">
        <v>1.4782869229837495E-4</v>
      </c>
      <c r="H120" s="14">
        <v>-0.10766579399822523</v>
      </c>
      <c r="I120" s="14">
        <v>-4.6663141496948508E-2</v>
      </c>
    </row>
    <row r="121" spans="2:9" ht="15.75" thickBot="1" x14ac:dyDescent="0.3">
      <c r="B121" s="5" t="s">
        <v>237</v>
      </c>
      <c r="C121" s="9">
        <v>-6.8362928456065633E-2</v>
      </c>
      <c r="D121" s="9">
        <v>1.5093556609554418E-2</v>
      </c>
      <c r="E121" s="7">
        <v>15</v>
      </c>
      <c r="F121" s="9">
        <v>-4.5292789648260241</v>
      </c>
      <c r="G121" s="9">
        <v>3.9932034023534575E-4</v>
      </c>
      <c r="H121" s="9">
        <v>-9.8405901382670982E-2</v>
      </c>
      <c r="I121" s="9">
        <v>-3.8319955529460284E-2</v>
      </c>
    </row>
    <row r="124" spans="2:9" x14ac:dyDescent="0.25">
      <c r="B124" t="s">
        <v>71</v>
      </c>
    </row>
    <row r="125" spans="2:9" ht="15.75" thickBot="1" x14ac:dyDescent="0.3"/>
    <row r="126" spans="2:9" x14ac:dyDescent="0.25">
      <c r="B126" s="28">
        <v>1.7047232954705979E-3</v>
      </c>
      <c r="C126" s="28">
        <v>0</v>
      </c>
      <c r="D126" s="28">
        <v>0</v>
      </c>
      <c r="E126" s="28">
        <v>0</v>
      </c>
      <c r="F126" s="28">
        <v>0</v>
      </c>
    </row>
    <row r="127" spans="2:9" x14ac:dyDescent="0.25">
      <c r="B127" s="14">
        <v>0</v>
      </c>
      <c r="C127" s="14">
        <v>1.7047232954705979E-3</v>
      </c>
      <c r="D127" s="14">
        <v>0</v>
      </c>
      <c r="E127" s="14">
        <v>0</v>
      </c>
      <c r="F127" s="14">
        <v>0</v>
      </c>
    </row>
    <row r="128" spans="2:9" x14ac:dyDescent="0.25">
      <c r="B128" s="14">
        <v>0</v>
      </c>
      <c r="C128" s="14">
        <v>0</v>
      </c>
      <c r="D128" s="14">
        <v>1.7047232954705979E-3</v>
      </c>
      <c r="E128" s="14">
        <v>0</v>
      </c>
      <c r="F128" s="14">
        <v>0</v>
      </c>
    </row>
    <row r="129" spans="2:17" x14ac:dyDescent="0.25">
      <c r="B129" s="14">
        <v>0</v>
      </c>
      <c r="C129" s="14">
        <v>0</v>
      </c>
      <c r="D129" s="14">
        <v>0</v>
      </c>
      <c r="E129" s="14">
        <v>1.7047232954705979E-3</v>
      </c>
      <c r="F129" s="14">
        <v>0</v>
      </c>
    </row>
    <row r="130" spans="2:17" ht="15.75" thickBot="1" x14ac:dyDescent="0.3">
      <c r="B130" s="9">
        <v>0</v>
      </c>
      <c r="C130" s="9">
        <v>0</v>
      </c>
      <c r="D130" s="9">
        <v>0</v>
      </c>
      <c r="E130" s="9">
        <v>0</v>
      </c>
      <c r="F130" s="9">
        <v>1.7047232954705979E-3</v>
      </c>
    </row>
    <row r="133" spans="2:17" x14ac:dyDescent="0.25">
      <c r="B133" t="s">
        <v>72</v>
      </c>
    </row>
    <row r="134" spans="2:17" ht="15.75" thickBot="1" x14ac:dyDescent="0.3"/>
    <row r="135" spans="2:17" x14ac:dyDescent="0.25">
      <c r="B135" s="28">
        <v>1</v>
      </c>
      <c r="C135" s="28">
        <v>0</v>
      </c>
      <c r="D135" s="28">
        <v>0</v>
      </c>
      <c r="E135" s="28">
        <v>0</v>
      </c>
      <c r="F135" s="28">
        <v>0</v>
      </c>
    </row>
    <row r="136" spans="2:17" x14ac:dyDescent="0.25">
      <c r="B136" s="14">
        <v>0</v>
      </c>
      <c r="C136" s="14">
        <v>1</v>
      </c>
      <c r="D136" s="14">
        <v>0</v>
      </c>
      <c r="E136" s="14">
        <v>0</v>
      </c>
      <c r="F136" s="14">
        <v>0</v>
      </c>
    </row>
    <row r="137" spans="2:17" x14ac:dyDescent="0.25">
      <c r="B137" s="14">
        <v>0</v>
      </c>
      <c r="C137" s="14">
        <v>0</v>
      </c>
      <c r="D137" s="14">
        <v>1</v>
      </c>
      <c r="E137" s="14">
        <v>0</v>
      </c>
      <c r="F137" s="14">
        <v>0</v>
      </c>
    </row>
    <row r="138" spans="2:17" x14ac:dyDescent="0.25">
      <c r="B138" s="14">
        <v>0</v>
      </c>
      <c r="C138" s="14">
        <v>0</v>
      </c>
      <c r="D138" s="14">
        <v>0</v>
      </c>
      <c r="E138" s="14">
        <v>1</v>
      </c>
      <c r="F138" s="14">
        <v>0</v>
      </c>
    </row>
    <row r="139" spans="2:17" ht="15.75" thickBot="1" x14ac:dyDescent="0.3">
      <c r="B139" s="9">
        <v>0</v>
      </c>
      <c r="C139" s="9">
        <v>0</v>
      </c>
      <c r="D139" s="9">
        <v>0</v>
      </c>
      <c r="E139" s="9">
        <v>0</v>
      </c>
      <c r="F139" s="9">
        <v>1</v>
      </c>
    </row>
    <row r="142" spans="2:17" x14ac:dyDescent="0.25">
      <c r="B142" t="s">
        <v>73</v>
      </c>
    </row>
    <row r="143" spans="2:17" ht="15.75" thickBot="1" x14ac:dyDescent="0.3"/>
    <row r="144" spans="2:17" x14ac:dyDescent="0.25">
      <c r="B144" s="28">
        <v>2.5625138956451698E-3</v>
      </c>
      <c r="C144" s="28">
        <v>0</v>
      </c>
      <c r="D144" s="28">
        <v>0</v>
      </c>
      <c r="E144" s="28">
        <v>0</v>
      </c>
      <c r="F144" s="28">
        <v>0</v>
      </c>
      <c r="G144" s="28">
        <v>0</v>
      </c>
      <c r="H144" s="28">
        <v>0</v>
      </c>
      <c r="I144" s="28">
        <v>0</v>
      </c>
      <c r="J144" s="28">
        <v>0</v>
      </c>
      <c r="K144" s="28">
        <v>0</v>
      </c>
      <c r="L144" s="28">
        <v>0</v>
      </c>
      <c r="M144" s="28">
        <v>0</v>
      </c>
      <c r="N144" s="28">
        <v>0</v>
      </c>
      <c r="O144" s="28">
        <v>0</v>
      </c>
      <c r="P144" s="28">
        <v>0</v>
      </c>
      <c r="Q144" s="28">
        <v>0</v>
      </c>
    </row>
    <row r="145" spans="2:17" x14ac:dyDescent="0.25">
      <c r="B145" s="14">
        <v>0</v>
      </c>
      <c r="C145" s="14">
        <v>2.5625138956451698E-3</v>
      </c>
      <c r="D145" s="14">
        <v>0</v>
      </c>
      <c r="E145" s="14">
        <v>0</v>
      </c>
      <c r="F145" s="14">
        <v>0</v>
      </c>
      <c r="G145" s="14">
        <v>0</v>
      </c>
      <c r="H145" s="14">
        <v>0</v>
      </c>
      <c r="I145" s="14">
        <v>0</v>
      </c>
      <c r="J145" s="14">
        <v>0</v>
      </c>
      <c r="K145" s="14">
        <v>0</v>
      </c>
      <c r="L145" s="14">
        <v>0</v>
      </c>
      <c r="M145" s="14">
        <v>0</v>
      </c>
      <c r="N145" s="14">
        <v>0</v>
      </c>
      <c r="O145" s="14">
        <v>0</v>
      </c>
      <c r="P145" s="14">
        <v>0</v>
      </c>
      <c r="Q145" s="14">
        <v>0</v>
      </c>
    </row>
    <row r="146" spans="2:17" x14ac:dyDescent="0.25">
      <c r="B146" s="14">
        <v>0</v>
      </c>
      <c r="C146" s="14">
        <v>0</v>
      </c>
      <c r="D146" s="14">
        <v>2.5625138956451698E-3</v>
      </c>
      <c r="E146" s="14">
        <v>0</v>
      </c>
      <c r="F146" s="14">
        <v>0</v>
      </c>
      <c r="G146" s="14">
        <v>0</v>
      </c>
      <c r="H146" s="14">
        <v>0</v>
      </c>
      <c r="I146" s="14">
        <v>0</v>
      </c>
      <c r="J146" s="14">
        <v>0</v>
      </c>
      <c r="K146" s="14">
        <v>0</v>
      </c>
      <c r="L146" s="14">
        <v>0</v>
      </c>
      <c r="M146" s="14">
        <v>0</v>
      </c>
      <c r="N146" s="14">
        <v>0</v>
      </c>
      <c r="O146" s="14">
        <v>0</v>
      </c>
      <c r="P146" s="14">
        <v>0</v>
      </c>
      <c r="Q146" s="14">
        <v>0</v>
      </c>
    </row>
    <row r="147" spans="2:17" x14ac:dyDescent="0.25">
      <c r="B147" s="14">
        <v>0</v>
      </c>
      <c r="C147" s="14">
        <v>0</v>
      </c>
      <c r="D147" s="14">
        <v>0</v>
      </c>
      <c r="E147" s="14">
        <v>2.5625138956451698E-3</v>
      </c>
      <c r="F147" s="14">
        <v>0</v>
      </c>
      <c r="G147" s="14">
        <v>0</v>
      </c>
      <c r="H147" s="14">
        <v>0</v>
      </c>
      <c r="I147" s="14">
        <v>0</v>
      </c>
      <c r="J147" s="14">
        <v>0</v>
      </c>
      <c r="K147" s="14">
        <v>0</v>
      </c>
      <c r="L147" s="14">
        <v>0</v>
      </c>
      <c r="M147" s="14">
        <v>0</v>
      </c>
      <c r="N147" s="14">
        <v>0</v>
      </c>
      <c r="O147" s="14">
        <v>0</v>
      </c>
      <c r="P147" s="14">
        <v>0</v>
      </c>
      <c r="Q147" s="14">
        <v>0</v>
      </c>
    </row>
    <row r="148" spans="2:17" x14ac:dyDescent="0.25">
      <c r="B148" s="14">
        <v>0</v>
      </c>
      <c r="C148" s="14">
        <v>0</v>
      </c>
      <c r="D148" s="14">
        <v>0</v>
      </c>
      <c r="E148" s="14">
        <v>0</v>
      </c>
      <c r="F148" s="14">
        <v>2.5625138956451698E-3</v>
      </c>
      <c r="G148" s="14">
        <v>0</v>
      </c>
      <c r="H148" s="14">
        <v>0</v>
      </c>
      <c r="I148" s="14">
        <v>0</v>
      </c>
      <c r="J148" s="14">
        <v>0</v>
      </c>
      <c r="K148" s="14">
        <v>0</v>
      </c>
      <c r="L148" s="14">
        <v>0</v>
      </c>
      <c r="M148" s="14">
        <v>0</v>
      </c>
      <c r="N148" s="14">
        <v>0</v>
      </c>
      <c r="O148" s="14">
        <v>0</v>
      </c>
      <c r="P148" s="14">
        <v>0</v>
      </c>
      <c r="Q148" s="14">
        <v>0</v>
      </c>
    </row>
    <row r="149" spans="2:17" x14ac:dyDescent="0.25">
      <c r="B149" s="14">
        <v>0</v>
      </c>
      <c r="C149" s="14">
        <v>0</v>
      </c>
      <c r="D149" s="14">
        <v>0</v>
      </c>
      <c r="E149" s="14">
        <v>0</v>
      </c>
      <c r="F149" s="14">
        <v>0</v>
      </c>
      <c r="G149" s="14">
        <v>2.5625138956451698E-3</v>
      </c>
      <c r="H149" s="14">
        <v>0</v>
      </c>
      <c r="I149" s="14">
        <v>0</v>
      </c>
      <c r="J149" s="14">
        <v>0</v>
      </c>
      <c r="K149" s="14">
        <v>0</v>
      </c>
      <c r="L149" s="14">
        <v>0</v>
      </c>
      <c r="M149" s="14">
        <v>0</v>
      </c>
      <c r="N149" s="14">
        <v>0</v>
      </c>
      <c r="O149" s="14">
        <v>0</v>
      </c>
      <c r="P149" s="14">
        <v>0</v>
      </c>
      <c r="Q149" s="14">
        <v>0</v>
      </c>
    </row>
    <row r="150" spans="2:17" x14ac:dyDescent="0.25">
      <c r="B150" s="14">
        <v>0</v>
      </c>
      <c r="C150" s="14">
        <v>0</v>
      </c>
      <c r="D150" s="14">
        <v>0</v>
      </c>
      <c r="E150" s="14">
        <v>0</v>
      </c>
      <c r="F150" s="14">
        <v>0</v>
      </c>
      <c r="G150" s="14">
        <v>0</v>
      </c>
      <c r="H150" s="14">
        <v>2.5625138956451698E-3</v>
      </c>
      <c r="I150" s="14">
        <v>0</v>
      </c>
      <c r="J150" s="14">
        <v>0</v>
      </c>
      <c r="K150" s="14">
        <v>0</v>
      </c>
      <c r="L150" s="14">
        <v>0</v>
      </c>
      <c r="M150" s="14">
        <v>0</v>
      </c>
      <c r="N150" s="14">
        <v>0</v>
      </c>
      <c r="O150" s="14">
        <v>0</v>
      </c>
      <c r="P150" s="14">
        <v>0</v>
      </c>
      <c r="Q150" s="14">
        <v>0</v>
      </c>
    </row>
    <row r="151" spans="2:17" x14ac:dyDescent="0.25">
      <c r="B151" s="14">
        <v>0</v>
      </c>
      <c r="C151" s="14">
        <v>0</v>
      </c>
      <c r="D151" s="14">
        <v>0</v>
      </c>
      <c r="E151" s="14">
        <v>0</v>
      </c>
      <c r="F151" s="14">
        <v>0</v>
      </c>
      <c r="G151" s="14">
        <v>0</v>
      </c>
      <c r="H151" s="14">
        <v>0</v>
      </c>
      <c r="I151" s="14">
        <v>2.5625138956451698E-3</v>
      </c>
      <c r="J151" s="14">
        <v>0</v>
      </c>
      <c r="K151" s="14">
        <v>0</v>
      </c>
      <c r="L151" s="14">
        <v>0</v>
      </c>
      <c r="M151" s="14">
        <v>0</v>
      </c>
      <c r="N151" s="14">
        <v>0</v>
      </c>
      <c r="O151" s="14">
        <v>0</v>
      </c>
      <c r="P151" s="14">
        <v>0</v>
      </c>
      <c r="Q151" s="14">
        <v>0</v>
      </c>
    </row>
    <row r="152" spans="2:17" x14ac:dyDescent="0.25">
      <c r="B152" s="14">
        <v>0</v>
      </c>
      <c r="C152" s="14">
        <v>0</v>
      </c>
      <c r="D152" s="14">
        <v>0</v>
      </c>
      <c r="E152" s="14">
        <v>0</v>
      </c>
      <c r="F152" s="14">
        <v>0</v>
      </c>
      <c r="G152" s="14">
        <v>0</v>
      </c>
      <c r="H152" s="14">
        <v>0</v>
      </c>
      <c r="I152" s="14">
        <v>0</v>
      </c>
      <c r="J152" s="14">
        <v>2.5625138956451698E-3</v>
      </c>
      <c r="K152" s="14">
        <v>0</v>
      </c>
      <c r="L152" s="14">
        <v>0</v>
      </c>
      <c r="M152" s="14">
        <v>0</v>
      </c>
      <c r="N152" s="14">
        <v>0</v>
      </c>
      <c r="O152" s="14">
        <v>0</v>
      </c>
      <c r="P152" s="14">
        <v>0</v>
      </c>
      <c r="Q152" s="14">
        <v>0</v>
      </c>
    </row>
    <row r="153" spans="2:17" x14ac:dyDescent="0.25">
      <c r="B153" s="14">
        <v>0</v>
      </c>
      <c r="C153" s="14">
        <v>0</v>
      </c>
      <c r="D153" s="14">
        <v>0</v>
      </c>
      <c r="E153" s="14">
        <v>0</v>
      </c>
      <c r="F153" s="14">
        <v>0</v>
      </c>
      <c r="G153" s="14">
        <v>0</v>
      </c>
      <c r="H153" s="14">
        <v>0</v>
      </c>
      <c r="I153" s="14">
        <v>0</v>
      </c>
      <c r="J153" s="14">
        <v>0</v>
      </c>
      <c r="K153" s="14">
        <v>2.5625138956451698E-3</v>
      </c>
      <c r="L153" s="14">
        <v>0</v>
      </c>
      <c r="M153" s="14">
        <v>0</v>
      </c>
      <c r="N153" s="14">
        <v>0</v>
      </c>
      <c r="O153" s="14">
        <v>0</v>
      </c>
      <c r="P153" s="14">
        <v>0</v>
      </c>
      <c r="Q153" s="14">
        <v>0</v>
      </c>
    </row>
    <row r="154" spans="2:17" x14ac:dyDescent="0.25">
      <c r="B154" s="14">
        <v>0</v>
      </c>
      <c r="C154" s="14">
        <v>0</v>
      </c>
      <c r="D154" s="14">
        <v>0</v>
      </c>
      <c r="E154" s="14">
        <v>0</v>
      </c>
      <c r="F154" s="14">
        <v>0</v>
      </c>
      <c r="G154" s="14">
        <v>0</v>
      </c>
      <c r="H154" s="14">
        <v>0</v>
      </c>
      <c r="I154" s="14">
        <v>0</v>
      </c>
      <c r="J154" s="14">
        <v>0</v>
      </c>
      <c r="K154" s="14">
        <v>0</v>
      </c>
      <c r="L154" s="14">
        <v>2.5625138956451698E-3</v>
      </c>
      <c r="M154" s="14">
        <v>0</v>
      </c>
      <c r="N154" s="14">
        <v>0</v>
      </c>
      <c r="O154" s="14">
        <v>0</v>
      </c>
      <c r="P154" s="14">
        <v>0</v>
      </c>
      <c r="Q154" s="14">
        <v>0</v>
      </c>
    </row>
    <row r="155" spans="2:17" x14ac:dyDescent="0.25">
      <c r="B155" s="14">
        <v>0</v>
      </c>
      <c r="C155" s="14">
        <v>0</v>
      </c>
      <c r="D155" s="14">
        <v>0</v>
      </c>
      <c r="E155" s="14">
        <v>0</v>
      </c>
      <c r="F155" s="14">
        <v>0</v>
      </c>
      <c r="G155" s="14">
        <v>0</v>
      </c>
      <c r="H155" s="14">
        <v>0</v>
      </c>
      <c r="I155" s="14">
        <v>0</v>
      </c>
      <c r="J155" s="14">
        <v>0</v>
      </c>
      <c r="K155" s="14">
        <v>0</v>
      </c>
      <c r="L155" s="14">
        <v>0</v>
      </c>
      <c r="M155" s="14">
        <v>2.5625138956451698E-3</v>
      </c>
      <c r="N155" s="14">
        <v>0</v>
      </c>
      <c r="O155" s="14">
        <v>0</v>
      </c>
      <c r="P155" s="14">
        <v>0</v>
      </c>
      <c r="Q155" s="14">
        <v>0</v>
      </c>
    </row>
    <row r="156" spans="2:17" x14ac:dyDescent="0.25">
      <c r="B156" s="14">
        <v>0</v>
      </c>
      <c r="C156" s="14">
        <v>0</v>
      </c>
      <c r="D156" s="14">
        <v>0</v>
      </c>
      <c r="E156" s="14">
        <v>0</v>
      </c>
      <c r="F156" s="14">
        <v>0</v>
      </c>
      <c r="G156" s="14">
        <v>0</v>
      </c>
      <c r="H156" s="14">
        <v>0</v>
      </c>
      <c r="I156" s="14">
        <v>0</v>
      </c>
      <c r="J156" s="14">
        <v>0</v>
      </c>
      <c r="K156" s="14">
        <v>0</v>
      </c>
      <c r="L156" s="14">
        <v>0</v>
      </c>
      <c r="M156" s="14">
        <v>0</v>
      </c>
      <c r="N156" s="14">
        <v>2.5625138956451698E-3</v>
      </c>
      <c r="O156" s="14">
        <v>0</v>
      </c>
      <c r="P156" s="14">
        <v>0</v>
      </c>
      <c r="Q156" s="14">
        <v>0</v>
      </c>
    </row>
    <row r="157" spans="2:17" x14ac:dyDescent="0.25">
      <c r="B157" s="14">
        <v>0</v>
      </c>
      <c r="C157" s="14">
        <v>0</v>
      </c>
      <c r="D157" s="14">
        <v>0</v>
      </c>
      <c r="E157" s="14">
        <v>0</v>
      </c>
      <c r="F157" s="14">
        <v>0</v>
      </c>
      <c r="G157" s="14">
        <v>0</v>
      </c>
      <c r="H157" s="14">
        <v>0</v>
      </c>
      <c r="I157" s="14">
        <v>0</v>
      </c>
      <c r="J157" s="14">
        <v>0</v>
      </c>
      <c r="K157" s="14">
        <v>0</v>
      </c>
      <c r="L157" s="14">
        <v>0</v>
      </c>
      <c r="M157" s="14">
        <v>0</v>
      </c>
      <c r="N157" s="14">
        <v>0</v>
      </c>
      <c r="O157" s="14">
        <v>2.5625138956451698E-3</v>
      </c>
      <c r="P157" s="14">
        <v>0</v>
      </c>
      <c r="Q157" s="14">
        <v>0</v>
      </c>
    </row>
    <row r="158" spans="2:17" x14ac:dyDescent="0.25">
      <c r="B158" s="14">
        <v>0</v>
      </c>
      <c r="C158" s="14">
        <v>0</v>
      </c>
      <c r="D158" s="14">
        <v>0</v>
      </c>
      <c r="E158" s="14">
        <v>0</v>
      </c>
      <c r="F158" s="14">
        <v>0</v>
      </c>
      <c r="G158" s="14">
        <v>0</v>
      </c>
      <c r="H158" s="14">
        <v>0</v>
      </c>
      <c r="I158" s="14">
        <v>0</v>
      </c>
      <c r="J158" s="14">
        <v>0</v>
      </c>
      <c r="K158" s="14">
        <v>0</v>
      </c>
      <c r="L158" s="14">
        <v>0</v>
      </c>
      <c r="M158" s="14">
        <v>0</v>
      </c>
      <c r="N158" s="14">
        <v>0</v>
      </c>
      <c r="O158" s="14">
        <v>0</v>
      </c>
      <c r="P158" s="14">
        <v>2.5625138956451698E-3</v>
      </c>
      <c r="Q158" s="14">
        <v>0</v>
      </c>
    </row>
    <row r="159" spans="2:17" ht="15.75" thickBot="1" x14ac:dyDescent="0.3">
      <c r="B159" s="9">
        <v>0</v>
      </c>
      <c r="C159" s="9">
        <v>0</v>
      </c>
      <c r="D159" s="9">
        <v>0</v>
      </c>
      <c r="E159" s="9">
        <v>0</v>
      </c>
      <c r="F159" s="9">
        <v>0</v>
      </c>
      <c r="G159" s="9">
        <v>0</v>
      </c>
      <c r="H159" s="9">
        <v>0</v>
      </c>
      <c r="I159" s="9">
        <v>0</v>
      </c>
      <c r="J159" s="9">
        <v>0</v>
      </c>
      <c r="K159" s="9">
        <v>0</v>
      </c>
      <c r="L159" s="9">
        <v>0</v>
      </c>
      <c r="M159" s="9">
        <v>0</v>
      </c>
      <c r="N159" s="9">
        <v>0</v>
      </c>
      <c r="O159" s="9">
        <v>0</v>
      </c>
      <c r="P159" s="9">
        <v>0</v>
      </c>
      <c r="Q159" s="9">
        <v>2.5625138956451698E-3</v>
      </c>
    </row>
    <row r="162" spans="2:17" x14ac:dyDescent="0.25">
      <c r="B162" t="s">
        <v>72</v>
      </c>
    </row>
    <row r="163" spans="2:17" ht="15.75" thickBot="1" x14ac:dyDescent="0.3"/>
    <row r="164" spans="2:17" x14ac:dyDescent="0.25">
      <c r="B164" s="28">
        <v>1</v>
      </c>
      <c r="C164" s="28">
        <v>0</v>
      </c>
      <c r="D164" s="28">
        <v>0</v>
      </c>
      <c r="E164" s="28">
        <v>0</v>
      </c>
      <c r="F164" s="28">
        <v>0</v>
      </c>
      <c r="G164" s="28">
        <v>0</v>
      </c>
      <c r="H164" s="28">
        <v>0</v>
      </c>
      <c r="I164" s="28">
        <v>0</v>
      </c>
      <c r="J164" s="28">
        <v>0</v>
      </c>
      <c r="K164" s="28">
        <v>0</v>
      </c>
      <c r="L164" s="28">
        <v>0</v>
      </c>
      <c r="M164" s="28">
        <v>0</v>
      </c>
      <c r="N164" s="28">
        <v>0</v>
      </c>
      <c r="O164" s="28">
        <v>0</v>
      </c>
      <c r="P164" s="28">
        <v>0</v>
      </c>
      <c r="Q164" s="28">
        <v>0</v>
      </c>
    </row>
    <row r="165" spans="2:17" x14ac:dyDescent="0.25">
      <c r="B165" s="14">
        <v>0</v>
      </c>
      <c r="C165" s="14">
        <v>1</v>
      </c>
      <c r="D165" s="14">
        <v>0</v>
      </c>
      <c r="E165" s="14">
        <v>0</v>
      </c>
      <c r="F165" s="14">
        <v>0</v>
      </c>
      <c r="G165" s="14">
        <v>0</v>
      </c>
      <c r="H165" s="14">
        <v>0</v>
      </c>
      <c r="I165" s="14">
        <v>0</v>
      </c>
      <c r="J165" s="14">
        <v>0</v>
      </c>
      <c r="K165" s="14">
        <v>0</v>
      </c>
      <c r="L165" s="14">
        <v>0</v>
      </c>
      <c r="M165" s="14">
        <v>0</v>
      </c>
      <c r="N165" s="14">
        <v>0</v>
      </c>
      <c r="O165" s="14">
        <v>0</v>
      </c>
      <c r="P165" s="14">
        <v>0</v>
      </c>
      <c r="Q165" s="14">
        <v>0</v>
      </c>
    </row>
    <row r="166" spans="2:17" x14ac:dyDescent="0.25">
      <c r="B166" s="14">
        <v>0</v>
      </c>
      <c r="C166" s="14">
        <v>0</v>
      </c>
      <c r="D166" s="14">
        <v>1</v>
      </c>
      <c r="E166" s="14">
        <v>0</v>
      </c>
      <c r="F166" s="14">
        <v>0</v>
      </c>
      <c r="G166" s="14">
        <v>0</v>
      </c>
      <c r="H166" s="14">
        <v>0</v>
      </c>
      <c r="I166" s="14">
        <v>0</v>
      </c>
      <c r="J166" s="14">
        <v>0</v>
      </c>
      <c r="K166" s="14">
        <v>0</v>
      </c>
      <c r="L166" s="14">
        <v>0</v>
      </c>
      <c r="M166" s="14">
        <v>0</v>
      </c>
      <c r="N166" s="14">
        <v>0</v>
      </c>
      <c r="O166" s="14">
        <v>0</v>
      </c>
      <c r="P166" s="14">
        <v>0</v>
      </c>
      <c r="Q166" s="14">
        <v>0</v>
      </c>
    </row>
    <row r="167" spans="2:17" x14ac:dyDescent="0.25">
      <c r="B167" s="14">
        <v>0</v>
      </c>
      <c r="C167" s="14">
        <v>0</v>
      </c>
      <c r="D167" s="14">
        <v>0</v>
      </c>
      <c r="E167" s="14">
        <v>1</v>
      </c>
      <c r="F167" s="14">
        <v>0</v>
      </c>
      <c r="G167" s="14">
        <v>0</v>
      </c>
      <c r="H167" s="14">
        <v>0</v>
      </c>
      <c r="I167" s="14">
        <v>0</v>
      </c>
      <c r="J167" s="14">
        <v>0</v>
      </c>
      <c r="K167" s="14">
        <v>0</v>
      </c>
      <c r="L167" s="14">
        <v>0</v>
      </c>
      <c r="M167" s="14">
        <v>0</v>
      </c>
      <c r="N167" s="14">
        <v>0</v>
      </c>
      <c r="O167" s="14">
        <v>0</v>
      </c>
      <c r="P167" s="14">
        <v>0</v>
      </c>
      <c r="Q167" s="14">
        <v>0</v>
      </c>
    </row>
    <row r="168" spans="2:17" x14ac:dyDescent="0.25">
      <c r="B168" s="14">
        <v>0</v>
      </c>
      <c r="C168" s="14">
        <v>0</v>
      </c>
      <c r="D168" s="14">
        <v>0</v>
      </c>
      <c r="E168" s="14">
        <v>0</v>
      </c>
      <c r="F168" s="14">
        <v>1</v>
      </c>
      <c r="G168" s="14">
        <v>0</v>
      </c>
      <c r="H168" s="14">
        <v>0</v>
      </c>
      <c r="I168" s="14">
        <v>0</v>
      </c>
      <c r="J168" s="14">
        <v>0</v>
      </c>
      <c r="K168" s="14">
        <v>0</v>
      </c>
      <c r="L168" s="14">
        <v>0</v>
      </c>
      <c r="M168" s="14">
        <v>0</v>
      </c>
      <c r="N168" s="14">
        <v>0</v>
      </c>
      <c r="O168" s="14">
        <v>0</v>
      </c>
      <c r="P168" s="14">
        <v>0</v>
      </c>
      <c r="Q168" s="14">
        <v>0</v>
      </c>
    </row>
    <row r="169" spans="2:17" x14ac:dyDescent="0.25">
      <c r="B169" s="14">
        <v>0</v>
      </c>
      <c r="C169" s="14">
        <v>0</v>
      </c>
      <c r="D169" s="14">
        <v>0</v>
      </c>
      <c r="E169" s="14">
        <v>0</v>
      </c>
      <c r="F169" s="14">
        <v>0</v>
      </c>
      <c r="G169" s="14">
        <v>1</v>
      </c>
      <c r="H169" s="14">
        <v>0</v>
      </c>
      <c r="I169" s="14">
        <v>0</v>
      </c>
      <c r="J169" s="14">
        <v>0</v>
      </c>
      <c r="K169" s="14">
        <v>0</v>
      </c>
      <c r="L169" s="14">
        <v>0</v>
      </c>
      <c r="M169" s="14">
        <v>0</v>
      </c>
      <c r="N169" s="14">
        <v>0</v>
      </c>
      <c r="O169" s="14">
        <v>0</v>
      </c>
      <c r="P169" s="14">
        <v>0</v>
      </c>
      <c r="Q169" s="14">
        <v>0</v>
      </c>
    </row>
    <row r="170" spans="2:17" x14ac:dyDescent="0.25">
      <c r="B170" s="14">
        <v>0</v>
      </c>
      <c r="C170" s="14">
        <v>0</v>
      </c>
      <c r="D170" s="14">
        <v>0</v>
      </c>
      <c r="E170" s="14">
        <v>0</v>
      </c>
      <c r="F170" s="14">
        <v>0</v>
      </c>
      <c r="G170" s="14">
        <v>0</v>
      </c>
      <c r="H170" s="14">
        <v>1</v>
      </c>
      <c r="I170" s="14">
        <v>0</v>
      </c>
      <c r="J170" s="14">
        <v>0</v>
      </c>
      <c r="K170" s="14">
        <v>0</v>
      </c>
      <c r="L170" s="14">
        <v>0</v>
      </c>
      <c r="M170" s="14">
        <v>0</v>
      </c>
      <c r="N170" s="14">
        <v>0</v>
      </c>
      <c r="O170" s="14">
        <v>0</v>
      </c>
      <c r="P170" s="14">
        <v>0</v>
      </c>
      <c r="Q170" s="14">
        <v>0</v>
      </c>
    </row>
    <row r="171" spans="2:17" x14ac:dyDescent="0.25">
      <c r="B171" s="14">
        <v>0</v>
      </c>
      <c r="C171" s="14">
        <v>0</v>
      </c>
      <c r="D171" s="14">
        <v>0</v>
      </c>
      <c r="E171" s="14">
        <v>0</v>
      </c>
      <c r="F171" s="14">
        <v>0</v>
      </c>
      <c r="G171" s="14">
        <v>0</v>
      </c>
      <c r="H171" s="14">
        <v>0</v>
      </c>
      <c r="I171" s="14">
        <v>1</v>
      </c>
      <c r="J171" s="14">
        <v>0</v>
      </c>
      <c r="K171" s="14">
        <v>0</v>
      </c>
      <c r="L171" s="14">
        <v>0</v>
      </c>
      <c r="M171" s="14">
        <v>0</v>
      </c>
      <c r="N171" s="14">
        <v>0</v>
      </c>
      <c r="O171" s="14">
        <v>0</v>
      </c>
      <c r="P171" s="14">
        <v>0</v>
      </c>
      <c r="Q171" s="14">
        <v>0</v>
      </c>
    </row>
    <row r="172" spans="2:17" x14ac:dyDescent="0.25">
      <c r="B172" s="14">
        <v>0</v>
      </c>
      <c r="C172" s="14">
        <v>0</v>
      </c>
      <c r="D172" s="14">
        <v>0</v>
      </c>
      <c r="E172" s="14">
        <v>0</v>
      </c>
      <c r="F172" s="14">
        <v>0</v>
      </c>
      <c r="G172" s="14">
        <v>0</v>
      </c>
      <c r="H172" s="14">
        <v>0</v>
      </c>
      <c r="I172" s="14">
        <v>0</v>
      </c>
      <c r="J172" s="14">
        <v>1</v>
      </c>
      <c r="K172" s="14">
        <v>0</v>
      </c>
      <c r="L172" s="14">
        <v>0</v>
      </c>
      <c r="M172" s="14">
        <v>0</v>
      </c>
      <c r="N172" s="14">
        <v>0</v>
      </c>
      <c r="O172" s="14">
        <v>0</v>
      </c>
      <c r="P172" s="14">
        <v>0</v>
      </c>
      <c r="Q172" s="14">
        <v>0</v>
      </c>
    </row>
    <row r="173" spans="2:17" x14ac:dyDescent="0.25">
      <c r="B173" s="14">
        <v>0</v>
      </c>
      <c r="C173" s="14">
        <v>0</v>
      </c>
      <c r="D173" s="14">
        <v>0</v>
      </c>
      <c r="E173" s="14">
        <v>0</v>
      </c>
      <c r="F173" s="14">
        <v>0</v>
      </c>
      <c r="G173" s="14">
        <v>0</v>
      </c>
      <c r="H173" s="14">
        <v>0</v>
      </c>
      <c r="I173" s="14">
        <v>0</v>
      </c>
      <c r="J173" s="14">
        <v>0</v>
      </c>
      <c r="K173" s="14">
        <v>1</v>
      </c>
      <c r="L173" s="14">
        <v>0</v>
      </c>
      <c r="M173" s="14">
        <v>0</v>
      </c>
      <c r="N173" s="14">
        <v>0</v>
      </c>
      <c r="O173" s="14">
        <v>0</v>
      </c>
      <c r="P173" s="14">
        <v>0</v>
      </c>
      <c r="Q173" s="14">
        <v>0</v>
      </c>
    </row>
    <row r="174" spans="2:17" x14ac:dyDescent="0.25">
      <c r="B174" s="14">
        <v>0</v>
      </c>
      <c r="C174" s="14">
        <v>0</v>
      </c>
      <c r="D174" s="14">
        <v>0</v>
      </c>
      <c r="E174" s="14">
        <v>0</v>
      </c>
      <c r="F174" s="14">
        <v>0</v>
      </c>
      <c r="G174" s="14">
        <v>0</v>
      </c>
      <c r="H174" s="14">
        <v>0</v>
      </c>
      <c r="I174" s="14">
        <v>0</v>
      </c>
      <c r="J174" s="14">
        <v>0</v>
      </c>
      <c r="K174" s="14">
        <v>0</v>
      </c>
      <c r="L174" s="14">
        <v>1</v>
      </c>
      <c r="M174" s="14">
        <v>0</v>
      </c>
      <c r="N174" s="14">
        <v>0</v>
      </c>
      <c r="O174" s="14">
        <v>0</v>
      </c>
      <c r="P174" s="14">
        <v>0</v>
      </c>
      <c r="Q174" s="14">
        <v>0</v>
      </c>
    </row>
    <row r="175" spans="2:17" x14ac:dyDescent="0.25">
      <c r="B175" s="14">
        <v>0</v>
      </c>
      <c r="C175" s="14">
        <v>0</v>
      </c>
      <c r="D175" s="14">
        <v>0</v>
      </c>
      <c r="E175" s="14">
        <v>0</v>
      </c>
      <c r="F175" s="14">
        <v>0</v>
      </c>
      <c r="G175" s="14">
        <v>0</v>
      </c>
      <c r="H175" s="14">
        <v>0</v>
      </c>
      <c r="I175" s="14">
        <v>0</v>
      </c>
      <c r="J175" s="14">
        <v>0</v>
      </c>
      <c r="K175" s="14">
        <v>0</v>
      </c>
      <c r="L175" s="14">
        <v>0</v>
      </c>
      <c r="M175" s="14">
        <v>1</v>
      </c>
      <c r="N175" s="14">
        <v>0</v>
      </c>
      <c r="O175" s="14">
        <v>0</v>
      </c>
      <c r="P175" s="14">
        <v>0</v>
      </c>
      <c r="Q175" s="14">
        <v>0</v>
      </c>
    </row>
    <row r="176" spans="2:17" x14ac:dyDescent="0.25">
      <c r="B176" s="14">
        <v>0</v>
      </c>
      <c r="C176" s="14">
        <v>0</v>
      </c>
      <c r="D176" s="14">
        <v>0</v>
      </c>
      <c r="E176" s="14">
        <v>0</v>
      </c>
      <c r="F176" s="14">
        <v>0</v>
      </c>
      <c r="G176" s="14">
        <v>0</v>
      </c>
      <c r="H176" s="14">
        <v>0</v>
      </c>
      <c r="I176" s="14">
        <v>0</v>
      </c>
      <c r="J176" s="14">
        <v>0</v>
      </c>
      <c r="K176" s="14">
        <v>0</v>
      </c>
      <c r="L176" s="14">
        <v>0</v>
      </c>
      <c r="M176" s="14">
        <v>0</v>
      </c>
      <c r="N176" s="14">
        <v>1</v>
      </c>
      <c r="O176" s="14">
        <v>0</v>
      </c>
      <c r="P176" s="14">
        <v>0</v>
      </c>
      <c r="Q176" s="14">
        <v>0</v>
      </c>
    </row>
    <row r="177" spans="2:17" x14ac:dyDescent="0.25">
      <c r="B177" s="14">
        <v>0</v>
      </c>
      <c r="C177" s="14">
        <v>0</v>
      </c>
      <c r="D177" s="14">
        <v>0</v>
      </c>
      <c r="E177" s="14">
        <v>0</v>
      </c>
      <c r="F177" s="14">
        <v>0</v>
      </c>
      <c r="G177" s="14">
        <v>0</v>
      </c>
      <c r="H177" s="14">
        <v>0</v>
      </c>
      <c r="I177" s="14">
        <v>0</v>
      </c>
      <c r="J177" s="14">
        <v>0</v>
      </c>
      <c r="K177" s="14">
        <v>0</v>
      </c>
      <c r="L177" s="14">
        <v>0</v>
      </c>
      <c r="M177" s="14">
        <v>0</v>
      </c>
      <c r="N177" s="14">
        <v>0</v>
      </c>
      <c r="O177" s="14">
        <v>1</v>
      </c>
      <c r="P177" s="14">
        <v>0</v>
      </c>
      <c r="Q177" s="14">
        <v>0</v>
      </c>
    </row>
    <row r="178" spans="2:17" x14ac:dyDescent="0.25">
      <c r="B178" s="14">
        <v>0</v>
      </c>
      <c r="C178" s="14">
        <v>0</v>
      </c>
      <c r="D178" s="14">
        <v>0</v>
      </c>
      <c r="E178" s="14">
        <v>0</v>
      </c>
      <c r="F178" s="14">
        <v>0</v>
      </c>
      <c r="G178" s="14">
        <v>0</v>
      </c>
      <c r="H178" s="14">
        <v>0</v>
      </c>
      <c r="I178" s="14">
        <v>0</v>
      </c>
      <c r="J178" s="14">
        <v>0</v>
      </c>
      <c r="K178" s="14">
        <v>0</v>
      </c>
      <c r="L178" s="14">
        <v>0</v>
      </c>
      <c r="M178" s="14">
        <v>0</v>
      </c>
      <c r="N178" s="14">
        <v>0</v>
      </c>
      <c r="O178" s="14">
        <v>0</v>
      </c>
      <c r="P178" s="14">
        <v>1</v>
      </c>
      <c r="Q178" s="14">
        <v>0</v>
      </c>
    </row>
    <row r="179" spans="2:17" ht="15.75" thickBot="1" x14ac:dyDescent="0.3">
      <c r="B179" s="9">
        <v>0</v>
      </c>
      <c r="C179" s="9">
        <v>0</v>
      </c>
      <c r="D179" s="9">
        <v>0</v>
      </c>
      <c r="E179" s="9">
        <v>0</v>
      </c>
      <c r="F179" s="9">
        <v>0</v>
      </c>
      <c r="G179" s="9">
        <v>0</v>
      </c>
      <c r="H179" s="9">
        <v>0</v>
      </c>
      <c r="I179" s="9">
        <v>0</v>
      </c>
      <c r="J179" s="9">
        <v>0</v>
      </c>
      <c r="K179" s="9">
        <v>0</v>
      </c>
      <c r="L179" s="9">
        <v>0</v>
      </c>
      <c r="M179" s="9">
        <v>0</v>
      </c>
      <c r="N179" s="9">
        <v>0</v>
      </c>
      <c r="O179" s="9">
        <v>0</v>
      </c>
      <c r="P179" s="9">
        <v>0</v>
      </c>
      <c r="Q179" s="9">
        <v>1</v>
      </c>
    </row>
    <row r="182" spans="2:17" x14ac:dyDescent="0.25">
      <c r="B182" t="s">
        <v>74</v>
      </c>
    </row>
    <row r="183" spans="2:17" ht="15.75" thickBot="1" x14ac:dyDescent="0.3"/>
    <row r="184" spans="2:17" x14ac:dyDescent="0.25">
      <c r="B184" s="3" t="s">
        <v>189</v>
      </c>
      <c r="C184" s="3" t="s">
        <v>0</v>
      </c>
      <c r="D184" s="3" t="s">
        <v>75</v>
      </c>
      <c r="E184" s="3" t="s">
        <v>2</v>
      </c>
      <c r="F184" s="3" t="s">
        <v>160</v>
      </c>
      <c r="G184" s="3" t="s">
        <v>76</v>
      </c>
      <c r="H184" s="3" t="s">
        <v>51</v>
      </c>
      <c r="I184" s="3" t="s">
        <v>77</v>
      </c>
      <c r="J184" s="3" t="s">
        <v>78</v>
      </c>
      <c r="K184" s="3" t="s">
        <v>79</v>
      </c>
      <c r="L184" s="3" t="s">
        <v>80</v>
      </c>
      <c r="M184" s="3" t="s">
        <v>81</v>
      </c>
      <c r="N184" s="3" t="s">
        <v>82</v>
      </c>
      <c r="O184" s="3" t="s">
        <v>83</v>
      </c>
      <c r="P184" s="3" t="s">
        <v>84</v>
      </c>
      <c r="Q184" s="3" t="s">
        <v>85</v>
      </c>
    </row>
    <row r="185" spans="2:17" x14ac:dyDescent="0.25">
      <c r="B185" s="26">
        <v>-3.0864779435142973</v>
      </c>
      <c r="C185" s="26">
        <v>1</v>
      </c>
      <c r="D185" s="26">
        <v>1</v>
      </c>
      <c r="E185" s="13">
        <v>-1.0020414544410645</v>
      </c>
      <c r="F185" s="13">
        <v>-1.0526183056458389</v>
      </c>
      <c r="G185" s="13">
        <v>1.4377111582568207E-2</v>
      </c>
      <c r="H185" s="26">
        <v>15</v>
      </c>
      <c r="I185" s="13">
        <v>0.05</v>
      </c>
      <c r="J185" s="13">
        <v>-1.0812352304178614</v>
      </c>
      <c r="K185" s="13">
        <v>-1.0240013808738164</v>
      </c>
      <c r="L185" s="13">
        <v>5.0576851204774398E-2</v>
      </c>
      <c r="M185" s="13">
        <v>0.32303640747550999</v>
      </c>
      <c r="N185" s="13">
        <v>1.2249682708236453</v>
      </c>
      <c r="O185" s="13">
        <v>0.22725556155817092</v>
      </c>
      <c r="P185" s="13">
        <v>3.6893073271196757</v>
      </c>
      <c r="Q185" s="13">
        <v>5.5041159274599183</v>
      </c>
    </row>
    <row r="186" spans="2:17" x14ac:dyDescent="0.25">
      <c r="B186" s="18">
        <v>-2.2048596551666959</v>
      </c>
      <c r="C186" s="18">
        <v>1</v>
      </c>
      <c r="D186" s="18">
        <v>1</v>
      </c>
      <c r="E186" s="14">
        <v>-0.91657149071366606</v>
      </c>
      <c r="F186" s="14">
        <v>-0.86795753649761942</v>
      </c>
      <c r="G186" s="14">
        <v>1.4377111582568207E-2</v>
      </c>
      <c r="H186" s="18">
        <v>15</v>
      </c>
      <c r="I186" s="14">
        <v>0.05</v>
      </c>
      <c r="J186" s="14">
        <v>-0.89657446126964191</v>
      </c>
      <c r="K186" s="14">
        <v>-0.83934061172559704</v>
      </c>
      <c r="L186" s="14">
        <v>-4.861395421604664E-2</v>
      </c>
      <c r="M186" s="14">
        <v>-0.30555328502077289</v>
      </c>
      <c r="N186" s="14">
        <v>-1.1774270247236944</v>
      </c>
      <c r="O186" s="14">
        <v>7.7598436578341645E-2</v>
      </c>
      <c r="P186" s="14">
        <v>2.083398111714895</v>
      </c>
      <c r="Q186" s="14">
        <v>1.8794294308503006</v>
      </c>
    </row>
    <row r="187" spans="2:17" x14ac:dyDescent="0.25">
      <c r="B187" s="18">
        <v>-2.0664275230006295</v>
      </c>
      <c r="C187" s="18">
        <v>1</v>
      </c>
      <c r="D187" s="18">
        <v>1</v>
      </c>
      <c r="E187" s="14">
        <v>-0.82323856268235607</v>
      </c>
      <c r="F187" s="14">
        <v>-0.83896201276758653</v>
      </c>
      <c r="G187" s="14">
        <v>1.4377111582568207E-2</v>
      </c>
      <c r="H187" s="18">
        <v>15</v>
      </c>
      <c r="I187" s="14">
        <v>0.05</v>
      </c>
      <c r="J187" s="14">
        <v>-0.86757893753960902</v>
      </c>
      <c r="K187" s="14">
        <v>-0.81034508799556404</v>
      </c>
      <c r="L187" s="14">
        <v>1.5723450085230462E-2</v>
      </c>
      <c r="M187" s="14">
        <v>9.8638813384519297E-2</v>
      </c>
      <c r="N187" s="14">
        <v>0.38082100809922442</v>
      </c>
      <c r="O187" s="14">
        <v>0.13401159485221203</v>
      </c>
      <c r="P187" s="14">
        <v>3.3061063122570475</v>
      </c>
      <c r="Q187" s="14">
        <v>3.2457527051612223</v>
      </c>
    </row>
    <row r="188" spans="2:17" x14ac:dyDescent="0.25">
      <c r="B188" s="18">
        <v>-1.6661924465650602</v>
      </c>
      <c r="C188" s="18">
        <v>1</v>
      </c>
      <c r="D188" s="18">
        <v>1</v>
      </c>
      <c r="E188" s="14">
        <v>-0.7451094023421988</v>
      </c>
      <c r="F188" s="14">
        <v>-0.7551301344688589</v>
      </c>
      <c r="G188" s="14">
        <v>1.4377111582568207E-2</v>
      </c>
      <c r="H188" s="18">
        <v>15</v>
      </c>
      <c r="I188" s="14">
        <v>0.05</v>
      </c>
      <c r="J188" s="14">
        <v>-0.78374705924088139</v>
      </c>
      <c r="K188" s="14">
        <v>-0.72651320969683653</v>
      </c>
      <c r="L188" s="14">
        <v>1.0020732126660103E-2</v>
      </c>
      <c r="M188" s="14">
        <v>6.2575635494514725E-2</v>
      </c>
      <c r="N188" s="14">
        <v>0.24270152477232557</v>
      </c>
      <c r="O188" s="14">
        <v>0.10539829128864144</v>
      </c>
      <c r="P188" s="14">
        <v>1.8209641640685208</v>
      </c>
      <c r="Q188" s="14">
        <v>2.5527402270433592</v>
      </c>
    </row>
    <row r="189" spans="2:17" x14ac:dyDescent="0.25">
      <c r="B189" s="18">
        <v>-1.2297678835900967</v>
      </c>
      <c r="C189" s="18">
        <v>1</v>
      </c>
      <c r="D189" s="18">
        <v>1</v>
      </c>
      <c r="E189" s="14">
        <v>-0.77445956390679493</v>
      </c>
      <c r="F189" s="14">
        <v>-0.6637181293649479</v>
      </c>
      <c r="G189" s="14">
        <v>1.4377111582568207E-2</v>
      </c>
      <c r="H189" s="18">
        <v>15</v>
      </c>
      <c r="I189" s="14">
        <v>0.05</v>
      </c>
      <c r="J189" s="14">
        <v>-0.69233505413697038</v>
      </c>
      <c r="K189" s="14">
        <v>-0.63510120459292541</v>
      </c>
      <c r="L189" s="14">
        <v>-0.11074143454184704</v>
      </c>
      <c r="M189" s="14">
        <v>-0.68912013398132776</v>
      </c>
      <c r="N189" s="14">
        <v>-2.6821508327993859</v>
      </c>
      <c r="O189" s="14">
        <v>-4.034604935424585E-2</v>
      </c>
      <c r="P189" s="14">
        <v>-0.48746607090168098</v>
      </c>
      <c r="Q189" s="14">
        <v>-0.97717887007110782</v>
      </c>
    </row>
    <row r="190" spans="2:17" x14ac:dyDescent="0.25">
      <c r="B190" s="18">
        <v>-2.7976535055811458</v>
      </c>
      <c r="C190" s="18">
        <v>2</v>
      </c>
      <c r="D190" s="18">
        <v>1</v>
      </c>
      <c r="E190" s="14">
        <v>-0.88829426290692248</v>
      </c>
      <c r="F190" s="14">
        <v>-0.90833917339514414</v>
      </c>
      <c r="G190" s="14">
        <v>1.4377111582568207E-2</v>
      </c>
      <c r="H190" s="18">
        <v>15</v>
      </c>
      <c r="I190" s="14">
        <v>0.05</v>
      </c>
      <c r="J190" s="14">
        <v>-0.93695609816716663</v>
      </c>
      <c r="K190" s="14">
        <v>-0.87972224862312176</v>
      </c>
      <c r="L190" s="14">
        <v>2.0044910488221657E-2</v>
      </c>
      <c r="M190" s="14">
        <v>0.12725794604611512</v>
      </c>
      <c r="N190" s="14">
        <v>0.48548651714509522</v>
      </c>
      <c r="O190" s="14">
        <v>9.6407547194207549E-2</v>
      </c>
      <c r="P190" s="14">
        <v>2.2516122636402005</v>
      </c>
      <c r="Q190" s="14">
        <v>2.3349849499861564</v>
      </c>
    </row>
    <row r="191" spans="2:17" x14ac:dyDescent="0.25">
      <c r="B191" s="18">
        <v>-2.4931934838593541</v>
      </c>
      <c r="C191" s="18">
        <v>2</v>
      </c>
      <c r="D191" s="18">
        <v>1</v>
      </c>
      <c r="E191" s="14">
        <v>-0.82138773617379124</v>
      </c>
      <c r="F191" s="14">
        <v>-0.85368585276692832</v>
      </c>
      <c r="G191" s="14">
        <v>1.4377111582568207E-2</v>
      </c>
      <c r="H191" s="18">
        <v>15</v>
      </c>
      <c r="I191" s="14">
        <v>0.05</v>
      </c>
      <c r="J191" s="14">
        <v>-0.88230277753895081</v>
      </c>
      <c r="K191" s="14">
        <v>-0.82506892799490594</v>
      </c>
      <c r="L191" s="14">
        <v>3.2298116593137083E-2</v>
      </c>
      <c r="M191" s="14">
        <v>0.20391706120721625</v>
      </c>
      <c r="N191" s="14">
        <v>0.78225842636523824</v>
      </c>
      <c r="O191" s="14">
        <v>0.1003504425391033</v>
      </c>
      <c r="P191" s="14">
        <v>2.7187199617997084</v>
      </c>
      <c r="Q191" s="14">
        <v>2.4304816362689827</v>
      </c>
    </row>
    <row r="192" spans="2:17" x14ac:dyDescent="0.25">
      <c r="B192" s="18">
        <v>-2.4565043428418747</v>
      </c>
      <c r="C192" s="18">
        <v>2</v>
      </c>
      <c r="D192" s="18">
        <v>1</v>
      </c>
      <c r="E192" s="14">
        <v>-0.82385475575666278</v>
      </c>
      <c r="F192" s="14">
        <v>-0.84709982095801517</v>
      </c>
      <c r="G192" s="14">
        <v>1.4377111582568207E-2</v>
      </c>
      <c r="H192" s="18">
        <v>15</v>
      </c>
      <c r="I192" s="14">
        <v>0.05</v>
      </c>
      <c r="J192" s="14">
        <v>-0.87571674573003766</v>
      </c>
      <c r="K192" s="14">
        <v>-0.81848289618599268</v>
      </c>
      <c r="L192" s="14">
        <v>2.3245065201352388E-2</v>
      </c>
      <c r="M192" s="14">
        <v>0.1466700737573445</v>
      </c>
      <c r="N192" s="14">
        <v>0.56299407034251214</v>
      </c>
      <c r="O192" s="14">
        <v>9.0295952069540289E-2</v>
      </c>
      <c r="P192" s="14">
        <v>2.4515241193110251</v>
      </c>
      <c r="Q192" s="14">
        <v>2.1869624864775705</v>
      </c>
    </row>
    <row r="193" spans="2:17" x14ac:dyDescent="0.25">
      <c r="B193" s="18">
        <v>-2.3498950530777538</v>
      </c>
      <c r="C193" s="18">
        <v>2</v>
      </c>
      <c r="D193" s="18">
        <v>1</v>
      </c>
      <c r="E193" s="14">
        <v>-0.88829426290692248</v>
      </c>
      <c r="F193" s="14">
        <v>-0.82796249165456703</v>
      </c>
      <c r="G193" s="14">
        <v>1.4377111582568207E-2</v>
      </c>
      <c r="H193" s="18">
        <v>15</v>
      </c>
      <c r="I193" s="14">
        <v>0.05</v>
      </c>
      <c r="J193" s="14">
        <v>-0.85657941642658952</v>
      </c>
      <c r="K193" s="14">
        <v>-0.79934556688254466</v>
      </c>
      <c r="L193" s="14">
        <v>-6.0331771252355448E-2</v>
      </c>
      <c r="M193" s="14">
        <v>-0.38002659115122855</v>
      </c>
      <c r="N193" s="14">
        <v>-1.4612318431509843</v>
      </c>
      <c r="O193" s="14">
        <v>3.8091889764183817E-3</v>
      </c>
      <c r="P193" s="14">
        <v>0.10172999238142766</v>
      </c>
      <c r="Q193" s="14">
        <v>9.2258326141965094E-2</v>
      </c>
    </row>
    <row r="194" spans="2:17" x14ac:dyDescent="0.25">
      <c r="B194" s="18">
        <v>-1.845864060258819</v>
      </c>
      <c r="C194" s="18">
        <v>2</v>
      </c>
      <c r="D194" s="18">
        <v>1</v>
      </c>
      <c r="E194" s="14">
        <v>-0.75767937923942907</v>
      </c>
      <c r="F194" s="14">
        <v>-0.73748438125666738</v>
      </c>
      <c r="G194" s="14">
        <v>1.4377111582568207E-2</v>
      </c>
      <c r="H194" s="18">
        <v>15</v>
      </c>
      <c r="I194" s="14">
        <v>0.05</v>
      </c>
      <c r="J194" s="14">
        <v>-0.76610130602868987</v>
      </c>
      <c r="K194" s="14">
        <v>-0.70886745648464489</v>
      </c>
      <c r="L194" s="14">
        <v>-2.0194997982761698E-2</v>
      </c>
      <c r="M194" s="14">
        <v>-0.12634935976095876</v>
      </c>
      <c r="N194" s="14">
        <v>-0.48912162716636942</v>
      </c>
      <c r="O194" s="14">
        <v>3.0188313017325927E-2</v>
      </c>
      <c r="P194" s="14">
        <v>0.56349332522178774</v>
      </c>
      <c r="Q194" s="14">
        <v>0.73115911162982483</v>
      </c>
    </row>
    <row r="195" spans="2:17" x14ac:dyDescent="0.25">
      <c r="B195" s="18">
        <v>-0.37502928014109926</v>
      </c>
      <c r="C195" s="18">
        <v>2</v>
      </c>
      <c r="D195" s="18">
        <v>1</v>
      </c>
      <c r="E195" s="14">
        <v>-0.56095209746343566</v>
      </c>
      <c r="F195" s="14">
        <v>-0.47345626888150644</v>
      </c>
      <c r="G195" s="14">
        <v>1.4377111582568207E-2</v>
      </c>
      <c r="H195" s="18">
        <v>15</v>
      </c>
      <c r="I195" s="14">
        <v>0.05</v>
      </c>
      <c r="J195" s="14">
        <v>-0.50207319365352887</v>
      </c>
      <c r="K195" s="14">
        <v>-0.444839344109484</v>
      </c>
      <c r="L195" s="14">
        <v>-8.7495828581929225E-2</v>
      </c>
      <c r="M195" s="14">
        <v>-0.5431522062262919</v>
      </c>
      <c r="N195" s="14">
        <v>-2.1191436653171936</v>
      </c>
      <c r="O195" s="14">
        <v>-7.7259312652994253E-2</v>
      </c>
      <c r="P195" s="14">
        <v>-0.56075952313215893</v>
      </c>
      <c r="Q195" s="14">
        <v>-1.8712158699319705</v>
      </c>
    </row>
    <row r="196" spans="2:17" x14ac:dyDescent="0.25">
      <c r="B196" s="18">
        <v>-2.6902084008370215</v>
      </c>
      <c r="C196" s="18">
        <v>3</v>
      </c>
      <c r="D196" s="18">
        <v>1</v>
      </c>
      <c r="E196" s="14">
        <v>-0.86454342230831127</v>
      </c>
      <c r="F196" s="14">
        <v>-0.91114226445966184</v>
      </c>
      <c r="G196" s="14">
        <v>1.4377111582568207E-2</v>
      </c>
      <c r="H196" s="18">
        <v>15</v>
      </c>
      <c r="I196" s="14">
        <v>0.05</v>
      </c>
      <c r="J196" s="14">
        <v>-0.93975918923168433</v>
      </c>
      <c r="K196" s="14">
        <v>-0.88252533968763935</v>
      </c>
      <c r="L196" s="14">
        <v>4.6598842151350572E-2</v>
      </c>
      <c r="M196" s="14">
        <v>0.29523392066553539</v>
      </c>
      <c r="N196" s="14">
        <v>1.1286211326484363</v>
      </c>
      <c r="O196" s="14">
        <v>0.14211919514091259</v>
      </c>
      <c r="P196" s="14">
        <v>2.5362882633743746</v>
      </c>
      <c r="Q196" s="14">
        <v>3.4421182927690421</v>
      </c>
    </row>
    <row r="197" spans="2:17" x14ac:dyDescent="0.25">
      <c r="B197" s="18">
        <v>-2.2298231839283558</v>
      </c>
      <c r="C197" s="18">
        <v>3</v>
      </c>
      <c r="D197" s="18">
        <v>1</v>
      </c>
      <c r="E197" s="14">
        <v>-0.90318065439812611</v>
      </c>
      <c r="F197" s="14">
        <v>-0.82471854383012755</v>
      </c>
      <c r="G197" s="14">
        <v>1.4377111582568207E-2</v>
      </c>
      <c r="H197" s="18">
        <v>15</v>
      </c>
      <c r="I197" s="14">
        <v>0.05</v>
      </c>
      <c r="J197" s="14">
        <v>-0.85333546860215004</v>
      </c>
      <c r="K197" s="14">
        <v>-0.79610161905810517</v>
      </c>
      <c r="L197" s="14">
        <v>-7.8462110567998566E-2</v>
      </c>
      <c r="M197" s="14">
        <v>-0.49333566570991333</v>
      </c>
      <c r="N197" s="14">
        <v>-1.9003475625343371</v>
      </c>
      <c r="O197" s="14">
        <v>7.1149455749121293E-4</v>
      </c>
      <c r="P197" s="14">
        <v>1.8895598027478665E-2</v>
      </c>
      <c r="Q197" s="14">
        <v>1.7232355060256731E-2</v>
      </c>
    </row>
    <row r="198" spans="2:17" x14ac:dyDescent="0.25">
      <c r="B198" s="18">
        <v>-1.9856149446558025</v>
      </c>
      <c r="C198" s="18">
        <v>3</v>
      </c>
      <c r="D198" s="18">
        <v>1</v>
      </c>
      <c r="E198" s="14">
        <v>-0.82437729309760677</v>
      </c>
      <c r="F198" s="14">
        <v>-0.77887566297474897</v>
      </c>
      <c r="G198" s="14">
        <v>1.4377111582568207E-2</v>
      </c>
      <c r="H198" s="18">
        <v>15</v>
      </c>
      <c r="I198" s="14">
        <v>0.05</v>
      </c>
      <c r="J198" s="14">
        <v>-0.80749258774677146</v>
      </c>
      <c r="K198" s="14">
        <v>-0.75025873820272659</v>
      </c>
      <c r="L198" s="14">
        <v>-4.5501630122857795E-2</v>
      </c>
      <c r="M198" s="14">
        <v>-0.2851526278128852</v>
      </c>
      <c r="N198" s="14">
        <v>-1.1020467238180418</v>
      </c>
      <c r="O198" s="14">
        <v>2.5000952634619197E-2</v>
      </c>
      <c r="P198" s="14">
        <v>0.65743127330077866</v>
      </c>
      <c r="Q198" s="14">
        <v>0.60552155755561032</v>
      </c>
    </row>
    <row r="199" spans="2:17" x14ac:dyDescent="0.25">
      <c r="B199" s="18">
        <v>-1.9178258653370004</v>
      </c>
      <c r="C199" s="18">
        <v>3</v>
      </c>
      <c r="D199" s="18">
        <v>1</v>
      </c>
      <c r="E199" s="14">
        <v>-0.70878206715444281</v>
      </c>
      <c r="F199" s="14">
        <v>-0.76615026642070683</v>
      </c>
      <c r="G199" s="14">
        <v>1.4377111582568207E-2</v>
      </c>
      <c r="H199" s="18">
        <v>15</v>
      </c>
      <c r="I199" s="14">
        <v>0.05</v>
      </c>
      <c r="J199" s="14">
        <v>-0.79476719119272932</v>
      </c>
      <c r="K199" s="14">
        <v>-0.73753334164868445</v>
      </c>
      <c r="L199" s="14">
        <v>5.7368199266264019E-2</v>
      </c>
      <c r="M199" s="14">
        <v>0.35922201092870026</v>
      </c>
      <c r="N199" s="14">
        <v>1.3894543092636804</v>
      </c>
      <c r="O199" s="14">
        <v>0.12546381727582234</v>
      </c>
      <c r="P199" s="14">
        <v>3.1666555671484695</v>
      </c>
      <c r="Q199" s="14">
        <v>3.0387260503237856</v>
      </c>
    </row>
    <row r="200" spans="2:17" x14ac:dyDescent="0.25">
      <c r="B200" s="18">
        <v>-0.93973895007535302</v>
      </c>
      <c r="C200" s="18">
        <v>3</v>
      </c>
      <c r="D200" s="18">
        <v>1</v>
      </c>
      <c r="E200" s="14">
        <v>-0.5666437078932004</v>
      </c>
      <c r="F200" s="14">
        <v>-0.58254334940550412</v>
      </c>
      <c r="G200" s="14">
        <v>1.4377111582568207E-2</v>
      </c>
      <c r="H200" s="18">
        <v>15</v>
      </c>
      <c r="I200" s="14">
        <v>0.05</v>
      </c>
      <c r="J200" s="14">
        <v>-0.61116027417752661</v>
      </c>
      <c r="K200" s="14">
        <v>-0.55392642463348163</v>
      </c>
      <c r="L200" s="14">
        <v>1.5899641512303719E-2</v>
      </c>
      <c r="M200" s="14">
        <v>9.8794204395890275E-2</v>
      </c>
      <c r="N200" s="14">
        <v>0.38508835378434891</v>
      </c>
      <c r="O200" s="14">
        <v>4.9266646165664119E-2</v>
      </c>
      <c r="P200" s="14">
        <v>0.52069878280935034</v>
      </c>
      <c r="Q200" s="14">
        <v>1.193235184185151</v>
      </c>
    </row>
    <row r="201" spans="2:17" x14ac:dyDescent="0.25">
      <c r="B201" s="18">
        <v>-0.74627251141937645</v>
      </c>
      <c r="C201" s="18">
        <v>3</v>
      </c>
      <c r="D201" s="18">
        <v>1</v>
      </c>
      <c r="E201" s="14">
        <v>-0.55780320448903731</v>
      </c>
      <c r="F201" s="14">
        <v>-0.54622574225498588</v>
      </c>
      <c r="G201" s="14">
        <v>1.4377111582568207E-2</v>
      </c>
      <c r="H201" s="18">
        <v>15</v>
      </c>
      <c r="I201" s="14">
        <v>0.05</v>
      </c>
      <c r="J201" s="14">
        <v>-0.57484266702700837</v>
      </c>
      <c r="K201" s="14">
        <v>-0.51760881748296339</v>
      </c>
      <c r="L201" s="14">
        <v>-1.1577462234051428E-2</v>
      </c>
      <c r="M201" s="14">
        <v>-7.1894026836497704E-2</v>
      </c>
      <c r="N201" s="14">
        <v>-0.28040543362322384</v>
      </c>
      <c r="O201" s="14">
        <v>1.4920192629789865E-2</v>
      </c>
      <c r="P201" s="14">
        <v>0.13821474940549733</v>
      </c>
      <c r="Q201" s="14">
        <v>0.36136616121218879</v>
      </c>
    </row>
    <row r="202" spans="2:17" x14ac:dyDescent="0.25">
      <c r="B202" s="18">
        <v>-2.7583356115639566</v>
      </c>
      <c r="C202" s="18">
        <v>4</v>
      </c>
      <c r="D202" s="18">
        <v>1</v>
      </c>
      <c r="E202" s="14">
        <v>-1.0142683305434714</v>
      </c>
      <c r="F202" s="14">
        <v>-1.0040287291411369</v>
      </c>
      <c r="G202" s="14">
        <v>1.4377111582568207E-2</v>
      </c>
      <c r="H202" s="18">
        <v>15</v>
      </c>
      <c r="I202" s="14">
        <v>0.05</v>
      </c>
      <c r="J202" s="14">
        <v>-1.0326456539131594</v>
      </c>
      <c r="K202" s="14">
        <v>-0.97541180436911445</v>
      </c>
      <c r="L202" s="14">
        <v>-1.0239601402334486E-2</v>
      </c>
      <c r="M202" s="14">
        <v>-6.4958057192120347E-2</v>
      </c>
      <c r="N202" s="14">
        <v>-0.24800252536395517</v>
      </c>
      <c r="O202" s="14">
        <v>0.16779731620380686</v>
      </c>
      <c r="P202" s="14">
        <v>3.9357559902228787</v>
      </c>
      <c r="Q202" s="14">
        <v>4.0640408286157284</v>
      </c>
    </row>
    <row r="203" spans="2:17" x14ac:dyDescent="0.25">
      <c r="B203" s="18">
        <v>-2.5760661215486911</v>
      </c>
      <c r="C203" s="18">
        <v>4</v>
      </c>
      <c r="D203" s="18">
        <v>1</v>
      </c>
      <c r="E203" s="14">
        <v>-0.9554009388896002</v>
      </c>
      <c r="F203" s="14">
        <v>-0.96452020777279834</v>
      </c>
      <c r="G203" s="14">
        <v>1.4377111582568207E-2</v>
      </c>
      <c r="H203" s="18">
        <v>15</v>
      </c>
      <c r="I203" s="14">
        <v>0.05</v>
      </c>
      <c r="J203" s="14">
        <v>-0.99313713254482083</v>
      </c>
      <c r="K203" s="14">
        <v>-0.93590328300077585</v>
      </c>
      <c r="L203" s="14">
        <v>9.1192688831981394E-3</v>
      </c>
      <c r="M203" s="14">
        <v>5.7657435638961495E-2</v>
      </c>
      <c r="N203" s="14">
        <v>0.22086813965145755</v>
      </c>
      <c r="O203" s="14">
        <v>0.17539159263791837</v>
      </c>
      <c r="P203" s="14">
        <v>4.6540541516572542</v>
      </c>
      <c r="Q203" s="14">
        <v>4.2479737435768747</v>
      </c>
    </row>
    <row r="204" spans="2:17" x14ac:dyDescent="0.25">
      <c r="B204" s="18">
        <v>-2.4346142710983338</v>
      </c>
      <c r="C204" s="18">
        <v>4</v>
      </c>
      <c r="D204" s="18">
        <v>1</v>
      </c>
      <c r="E204" s="14">
        <v>-0.99154722210983692</v>
      </c>
      <c r="F204" s="14">
        <v>-0.93385927019272974</v>
      </c>
      <c r="G204" s="14">
        <v>1.4377111582568207E-2</v>
      </c>
      <c r="H204" s="18">
        <v>15</v>
      </c>
      <c r="I204" s="14">
        <v>0.05</v>
      </c>
      <c r="J204" s="14">
        <v>-0.96247619496475223</v>
      </c>
      <c r="K204" s="14">
        <v>-0.90524234542070725</v>
      </c>
      <c r="L204" s="14">
        <v>-5.7687951917107183E-2</v>
      </c>
      <c r="M204" s="14">
        <v>-0.36386461415819077</v>
      </c>
      <c r="N204" s="14">
        <v>-1.39719869908757</v>
      </c>
      <c r="O204" s="14">
        <v>9.9454354685861335E-2</v>
      </c>
      <c r="P204" s="14">
        <v>2.7522460592629758</v>
      </c>
      <c r="Q204" s="14">
        <v>2.4087784427734524</v>
      </c>
    </row>
    <row r="205" spans="2:17" x14ac:dyDescent="0.25">
      <c r="B205" s="18">
        <v>-1.7721135439228208</v>
      </c>
      <c r="C205" s="18">
        <v>4</v>
      </c>
      <c r="D205" s="18">
        <v>1</v>
      </c>
      <c r="E205" s="14">
        <v>-0.78364442783646882</v>
      </c>
      <c r="F205" s="14">
        <v>-0.79025638781257113</v>
      </c>
      <c r="G205" s="14">
        <v>1.4377111582568207E-2</v>
      </c>
      <c r="H205" s="18">
        <v>15</v>
      </c>
      <c r="I205" s="14">
        <v>0.05</v>
      </c>
      <c r="J205" s="14">
        <v>-0.81887331258459362</v>
      </c>
      <c r="K205" s="14">
        <v>-0.76163946304054875</v>
      </c>
      <c r="L205" s="14">
        <v>6.6119599761023107E-3</v>
      </c>
      <c r="M205" s="14">
        <v>4.1333996265834519E-2</v>
      </c>
      <c r="N205" s="14">
        <v>0.16014126988428692</v>
      </c>
      <c r="O205" s="14">
        <v>0.12099312218327378</v>
      </c>
      <c r="P205" s="14">
        <v>2.1993118923296411</v>
      </c>
      <c r="Q205" s="14">
        <v>2.9304460861416342</v>
      </c>
    </row>
    <row r="206" spans="2:17" x14ac:dyDescent="0.25">
      <c r="B206" s="18">
        <v>-0.98756945647855421</v>
      </c>
      <c r="C206" s="18">
        <v>4</v>
      </c>
      <c r="D206" s="18">
        <v>1</v>
      </c>
      <c r="E206" s="14">
        <v>-0.52851553439772758</v>
      </c>
      <c r="F206" s="14">
        <v>-0.62019952947276025</v>
      </c>
      <c r="G206" s="14">
        <v>1.4377111582568207E-2</v>
      </c>
      <c r="H206" s="18">
        <v>15</v>
      </c>
      <c r="I206" s="14">
        <v>0.05</v>
      </c>
      <c r="J206" s="14">
        <v>-0.64881645424478274</v>
      </c>
      <c r="K206" s="14">
        <v>-0.59158260470073776</v>
      </c>
      <c r="L206" s="14">
        <v>9.1683995075032665E-2</v>
      </c>
      <c r="M206" s="14">
        <v>0.56980090492534419</v>
      </c>
      <c r="N206" s="14">
        <v>2.220580803944245</v>
      </c>
      <c r="O206" s="14">
        <v>0.15542671775761563</v>
      </c>
      <c r="P206" s="14">
        <v>1.5641204274252232</v>
      </c>
      <c r="Q206" s="14">
        <v>3.7644256840047872</v>
      </c>
    </row>
    <row r="207" spans="2:17" x14ac:dyDescent="0.25">
      <c r="B207" s="18">
        <v>-2.2955224507276082</v>
      </c>
      <c r="C207" s="18">
        <v>5</v>
      </c>
      <c r="D207" s="18">
        <v>1</v>
      </c>
      <c r="E207" s="14">
        <v>-0.89344570577343896</v>
      </c>
      <c r="F207" s="14">
        <v>-0.86485609489539561</v>
      </c>
      <c r="G207" s="14">
        <v>1.4377111582568207E-2</v>
      </c>
      <c r="H207" s="18">
        <v>15</v>
      </c>
      <c r="I207" s="14">
        <v>0.05</v>
      </c>
      <c r="J207" s="14">
        <v>-0.8934730196674181</v>
      </c>
      <c r="K207" s="14">
        <v>-0.83623917012337312</v>
      </c>
      <c r="L207" s="14">
        <v>-2.8589610878043348E-2</v>
      </c>
      <c r="M207" s="14">
        <v>-0.17993423962106747</v>
      </c>
      <c r="N207" s="14">
        <v>-0.69243864271035649</v>
      </c>
      <c r="O207" s="14">
        <v>8.0721211763526216E-2</v>
      </c>
      <c r="P207" s="14">
        <v>1.8695522788991108</v>
      </c>
      <c r="Q207" s="14">
        <v>1.9550628565706709</v>
      </c>
    </row>
    <row r="208" spans="2:17" x14ac:dyDescent="0.25">
      <c r="B208" s="18">
        <v>-1.9280902077680393</v>
      </c>
      <c r="C208" s="18">
        <v>5</v>
      </c>
      <c r="D208" s="18">
        <v>1</v>
      </c>
      <c r="E208" s="14">
        <v>-0.78752509893520839</v>
      </c>
      <c r="F208" s="14">
        <v>-0.7914310351340138</v>
      </c>
      <c r="G208" s="14">
        <v>1.4377111582568207E-2</v>
      </c>
      <c r="H208" s="18">
        <v>15</v>
      </c>
      <c r="I208" s="14">
        <v>0.05</v>
      </c>
      <c r="J208" s="14">
        <v>-0.82004795990603629</v>
      </c>
      <c r="K208" s="14">
        <v>-0.76281411036199143</v>
      </c>
      <c r="L208" s="14">
        <v>3.9059361988054153E-3</v>
      </c>
      <c r="M208" s="14">
        <v>2.4460768860010081E-2</v>
      </c>
      <c r="N208" s="14">
        <v>9.4601538004534511E-2</v>
      </c>
      <c r="O208" s="14">
        <v>9.5719948591267326E-2</v>
      </c>
      <c r="P208" s="14">
        <v>2.8516497690592506</v>
      </c>
      <c r="Q208" s="14">
        <v>2.3183313534968413</v>
      </c>
    </row>
    <row r="209" spans="2:17" x14ac:dyDescent="0.25">
      <c r="B209" s="18">
        <v>-1.2699167625426095</v>
      </c>
      <c r="C209" s="18">
        <v>5</v>
      </c>
      <c r="D209" s="18">
        <v>1</v>
      </c>
      <c r="E209" s="14">
        <v>-0.66633032004722337</v>
      </c>
      <c r="F209" s="14">
        <v>-0.65990631057588789</v>
      </c>
      <c r="G209" s="14">
        <v>1.4377111582568207E-2</v>
      </c>
      <c r="H209" s="18">
        <v>15</v>
      </c>
      <c r="I209" s="14">
        <v>0.05</v>
      </c>
      <c r="J209" s="14">
        <v>-0.68852323534791038</v>
      </c>
      <c r="K209" s="14">
        <v>-0.63128938580386551</v>
      </c>
      <c r="L209" s="14">
        <v>-6.4240094713354789E-3</v>
      </c>
      <c r="M209" s="14">
        <v>-3.9985526594979066E-2</v>
      </c>
      <c r="N209" s="14">
        <v>-0.15558912005011688</v>
      </c>
      <c r="O209" s="14">
        <v>5.4048344417362594E-2</v>
      </c>
      <c r="P209" s="14">
        <v>0.83641881356914127</v>
      </c>
      <c r="Q209" s="14">
        <v>1.3090476260326696</v>
      </c>
    </row>
    <row r="210" spans="2:17" x14ac:dyDescent="0.25">
      <c r="B210" s="18">
        <v>-0.58170279114359313</v>
      </c>
      <c r="C210" s="18">
        <v>5</v>
      </c>
      <c r="D210" s="18">
        <v>1</v>
      </c>
      <c r="E210" s="14">
        <v>-0.46293884596722296</v>
      </c>
      <c r="F210" s="14">
        <v>-0.52237849981119377</v>
      </c>
      <c r="G210" s="14">
        <v>1.4377111582568207E-2</v>
      </c>
      <c r="H210" s="18">
        <v>15</v>
      </c>
      <c r="I210" s="14">
        <v>0.05</v>
      </c>
      <c r="J210" s="14">
        <v>-0.55099542458321626</v>
      </c>
      <c r="K210" s="14">
        <v>-0.49376157503917134</v>
      </c>
      <c r="L210" s="14">
        <v>5.9439653843970819E-2</v>
      </c>
      <c r="M210" s="14">
        <v>0.36900525777194976</v>
      </c>
      <c r="N210" s="14">
        <v>1.439624813589258</v>
      </c>
      <c r="O210" s="14">
        <v>8.7139844975906128E-2</v>
      </c>
      <c r="P210" s="14">
        <v>0.75383633656248461</v>
      </c>
      <c r="Q210" s="14">
        <v>2.1105217639547278</v>
      </c>
    </row>
    <row r="211" spans="2:17" x14ac:dyDescent="0.25">
      <c r="B211" s="18">
        <v>-3.138054849434698</v>
      </c>
      <c r="C211" s="18">
        <v>6</v>
      </c>
      <c r="D211" s="18">
        <v>1</v>
      </c>
      <c r="E211" s="14">
        <v>-0.89986094133519445</v>
      </c>
      <c r="F211" s="14">
        <v>-0.91668817934101832</v>
      </c>
      <c r="G211" s="14">
        <v>1.4377111582568207E-2</v>
      </c>
      <c r="H211" s="18">
        <v>15</v>
      </c>
      <c r="I211" s="14">
        <v>0.05</v>
      </c>
      <c r="J211" s="14">
        <v>-0.94530510411304081</v>
      </c>
      <c r="K211" s="14">
        <v>-0.88807125456899594</v>
      </c>
      <c r="L211" s="14">
        <v>1.6827238005823864E-2</v>
      </c>
      <c r="M211" s="14">
        <v>0.10760085110644796</v>
      </c>
      <c r="N211" s="14">
        <v>0.40755468463774502</v>
      </c>
      <c r="O211" s="14">
        <v>4.9725106395500325E-2</v>
      </c>
      <c r="P211" s="14">
        <v>1.2216654490343331</v>
      </c>
      <c r="Q211" s="14">
        <v>1.2043390631654789</v>
      </c>
    </row>
    <row r="212" spans="2:17" x14ac:dyDescent="0.25">
      <c r="B212" s="18">
        <v>-2.721948908725464</v>
      </c>
      <c r="C212" s="18">
        <v>6</v>
      </c>
      <c r="D212" s="18">
        <v>1</v>
      </c>
      <c r="E212" s="14">
        <v>-0.89132998307602485</v>
      </c>
      <c r="F212" s="14">
        <v>-0.84898886648985572</v>
      </c>
      <c r="G212" s="14">
        <v>1.4377111582568207E-2</v>
      </c>
      <c r="H212" s="18">
        <v>15</v>
      </c>
      <c r="I212" s="14">
        <v>0.05</v>
      </c>
      <c r="J212" s="14">
        <v>-0.87760579126187821</v>
      </c>
      <c r="K212" s="14">
        <v>-0.82037194171783323</v>
      </c>
      <c r="L212" s="14">
        <v>-4.2341116586169125E-2</v>
      </c>
      <c r="M212" s="14">
        <v>-0.26841794257892315</v>
      </c>
      <c r="N212" s="14">
        <v>-1.0254992775114837</v>
      </c>
      <c r="O212" s="14">
        <v>-1.3805504157723202E-2</v>
      </c>
      <c r="P212" s="14">
        <v>-0.39082341430813589</v>
      </c>
      <c r="Q212" s="14">
        <v>-0.33436847397764513</v>
      </c>
    </row>
    <row r="213" spans="2:17" x14ac:dyDescent="0.25">
      <c r="B213" s="18">
        <v>-2.4759451660281684</v>
      </c>
      <c r="C213" s="18">
        <v>6</v>
      </c>
      <c r="D213" s="18">
        <v>1</v>
      </c>
      <c r="E213" s="14">
        <v>-0.76126425359807059</v>
      </c>
      <c r="F213" s="14">
        <v>-0.80896472189092339</v>
      </c>
      <c r="G213" s="14">
        <v>1.4377111582568207E-2</v>
      </c>
      <c r="H213" s="18">
        <v>15</v>
      </c>
      <c r="I213" s="14">
        <v>0.05</v>
      </c>
      <c r="J213" s="14">
        <v>-0.83758164666294588</v>
      </c>
      <c r="K213" s="14">
        <v>-0.78034779711890101</v>
      </c>
      <c r="L213" s="14">
        <v>4.7700468292852793E-2</v>
      </c>
      <c r="M213" s="14">
        <v>0.30107416727863506</v>
      </c>
      <c r="N213" s="14">
        <v>1.1553024510283894</v>
      </c>
      <c r="O213" s="14">
        <v>7.3657094967725489E-2</v>
      </c>
      <c r="P213" s="14">
        <v>1.8847276761546115</v>
      </c>
      <c r="Q213" s="14">
        <v>1.7839703759175569</v>
      </c>
    </row>
    <row r="214" spans="2:17" x14ac:dyDescent="0.25">
      <c r="B214" s="18">
        <v>-2.0712730216130621</v>
      </c>
      <c r="C214" s="18">
        <v>6</v>
      </c>
      <c r="D214" s="18">
        <v>1</v>
      </c>
      <c r="E214" s="14">
        <v>-0.77336425451753554</v>
      </c>
      <c r="F214" s="14">
        <v>-0.74312565681962472</v>
      </c>
      <c r="G214" s="14">
        <v>1.4377111582568207E-2</v>
      </c>
      <c r="H214" s="18">
        <v>15</v>
      </c>
      <c r="I214" s="14">
        <v>0.05</v>
      </c>
      <c r="J214" s="14">
        <v>-0.77174258159164721</v>
      </c>
      <c r="K214" s="14">
        <v>-0.71450873204760224</v>
      </c>
      <c r="L214" s="14">
        <v>-3.0238597697910818E-2</v>
      </c>
      <c r="M214" s="14">
        <v>-0.18970962159284718</v>
      </c>
      <c r="N214" s="14">
        <v>-0.73237700354594282</v>
      </c>
      <c r="O214" s="14">
        <v>-8.5243605243989842E-3</v>
      </c>
      <c r="P214" s="14">
        <v>-0.1602434568103992</v>
      </c>
      <c r="Q214" s="14">
        <v>-0.2064594952574795</v>
      </c>
    </row>
    <row r="215" spans="2:17" x14ac:dyDescent="0.25">
      <c r="B215" s="18">
        <v>-2.5135909625637129</v>
      </c>
      <c r="C215" s="18">
        <v>7</v>
      </c>
      <c r="D215" s="18">
        <v>1</v>
      </c>
      <c r="E215" s="14">
        <v>-0.84995531665158219</v>
      </c>
      <c r="F215" s="14">
        <v>-0.85706262299776736</v>
      </c>
      <c r="G215" s="14">
        <v>1.4377111582568207E-2</v>
      </c>
      <c r="H215" s="18">
        <v>15</v>
      </c>
      <c r="I215" s="14">
        <v>0.05</v>
      </c>
      <c r="J215" s="14">
        <v>-0.88567954776978985</v>
      </c>
      <c r="K215" s="14">
        <v>-0.82844569822574488</v>
      </c>
      <c r="L215" s="14">
        <v>7.1073063461851715E-3</v>
      </c>
      <c r="M215" s="14">
        <v>4.4888107730556986E-2</v>
      </c>
      <c r="N215" s="14">
        <v>0.1721385289457979</v>
      </c>
      <c r="O215" s="14">
        <v>7.5431625247022904E-2</v>
      </c>
      <c r="P215" s="14">
        <v>1.5731293257329049</v>
      </c>
      <c r="Q215" s="14">
        <v>1.8269493917316129</v>
      </c>
    </row>
    <row r="216" spans="2:17" x14ac:dyDescent="0.25">
      <c r="B216" s="18">
        <v>-2.1581369952280349</v>
      </c>
      <c r="C216" s="18">
        <v>7</v>
      </c>
      <c r="D216" s="18">
        <v>1</v>
      </c>
      <c r="E216" s="14">
        <v>-0.80961180695897639</v>
      </c>
      <c r="F216" s="14">
        <v>-0.79329569796709865</v>
      </c>
      <c r="G216" s="14">
        <v>1.4377111582568207E-2</v>
      </c>
      <c r="H216" s="18">
        <v>15</v>
      </c>
      <c r="I216" s="14">
        <v>0.05</v>
      </c>
      <c r="J216" s="14">
        <v>-0.82191262273912113</v>
      </c>
      <c r="K216" s="14">
        <v>-0.76467877319507616</v>
      </c>
      <c r="L216" s="14">
        <v>-1.6316108991877742E-2</v>
      </c>
      <c r="M216" s="14">
        <v>-0.10248395742432266</v>
      </c>
      <c r="N216" s="14">
        <v>-0.39517517089841858</v>
      </c>
      <c r="O216" s="14">
        <v>4.2346275815259869E-2</v>
      </c>
      <c r="P216" s="14">
        <v>1.1806762788097909</v>
      </c>
      <c r="Q216" s="14">
        <v>1.0256242337273718</v>
      </c>
    </row>
    <row r="217" spans="2:17" x14ac:dyDescent="0.25">
      <c r="B217" s="18">
        <v>-1.864737333550623</v>
      </c>
      <c r="C217" s="18">
        <v>7</v>
      </c>
      <c r="D217" s="18">
        <v>1</v>
      </c>
      <c r="E217" s="14">
        <v>-0.73120823708646776</v>
      </c>
      <c r="F217" s="14">
        <v>-0.74066105058802245</v>
      </c>
      <c r="G217" s="14">
        <v>1.4377111582568207E-2</v>
      </c>
      <c r="H217" s="18">
        <v>15</v>
      </c>
      <c r="I217" s="14">
        <v>0.05</v>
      </c>
      <c r="J217" s="14">
        <v>-0.76927797536004494</v>
      </c>
      <c r="K217" s="14">
        <v>-0.71204412581599996</v>
      </c>
      <c r="L217" s="14">
        <v>9.452813501554691E-3</v>
      </c>
      <c r="M217" s="14">
        <v>5.9153925975353822E-2</v>
      </c>
      <c r="N217" s="14">
        <v>0.22894657009261929</v>
      </c>
      <c r="O217" s="14">
        <v>6.0140021619880801E-2</v>
      </c>
      <c r="P217" s="14">
        <v>1.5373619295565566</v>
      </c>
      <c r="Q217" s="14">
        <v>1.456587678673988</v>
      </c>
    </row>
    <row r="218" spans="2:17" x14ac:dyDescent="0.25">
      <c r="B218" s="18">
        <v>-1.2444610502839195</v>
      </c>
      <c r="C218" s="18">
        <v>7</v>
      </c>
      <c r="D218" s="18">
        <v>1</v>
      </c>
      <c r="E218" s="14">
        <v>-0.64354961461053095</v>
      </c>
      <c r="F218" s="14">
        <v>-0.62938613206666794</v>
      </c>
      <c r="G218" s="14">
        <v>1.4377111582568207E-2</v>
      </c>
      <c r="H218" s="18">
        <v>15</v>
      </c>
      <c r="I218" s="14">
        <v>0.05</v>
      </c>
      <c r="J218" s="14">
        <v>-0.65800305683869043</v>
      </c>
      <c r="K218" s="14">
        <v>-0.60076920729464556</v>
      </c>
      <c r="L218" s="14">
        <v>-1.4163482543863015E-2</v>
      </c>
      <c r="M218" s="14">
        <v>-8.8144480843028714E-2</v>
      </c>
      <c r="N218" s="14">
        <v>-0.34303868879363847</v>
      </c>
      <c r="O218" s="14">
        <v>1.9663402946108487E-2</v>
      </c>
      <c r="P218" s="14">
        <v>0.27110097966381719</v>
      </c>
      <c r="Q218" s="14">
        <v>0.47624642759747959</v>
      </c>
    </row>
    <row r="219" spans="2:17" x14ac:dyDescent="0.25">
      <c r="B219" s="18">
        <v>-0.47487668809790051</v>
      </c>
      <c r="C219" s="18">
        <v>7</v>
      </c>
      <c r="D219" s="18">
        <v>1</v>
      </c>
      <c r="E219" s="14">
        <v>-0.49287688193450441</v>
      </c>
      <c r="F219" s="14">
        <v>-0.49132598127941524</v>
      </c>
      <c r="G219" s="14">
        <v>1.4377111582568207E-2</v>
      </c>
      <c r="H219" s="18">
        <v>15</v>
      </c>
      <c r="I219" s="14">
        <v>0.05</v>
      </c>
      <c r="J219" s="14">
        <v>-0.51994290605143767</v>
      </c>
      <c r="K219" s="14">
        <v>-0.4627090565073928</v>
      </c>
      <c r="L219" s="14">
        <v>-1.5509006550891713E-3</v>
      </c>
      <c r="M219" s="14">
        <v>-9.6274312208179773E-3</v>
      </c>
      <c r="N219" s="14">
        <v>-3.7562719869450902E-2</v>
      </c>
      <c r="O219" s="14">
        <v>1.1357176577605045E-2</v>
      </c>
      <c r="P219" s="14">
        <v>8.9907380516336316E-2</v>
      </c>
      <c r="Q219" s="14">
        <v>0.27507012837514022</v>
      </c>
    </row>
    <row r="220" spans="2:17" x14ac:dyDescent="0.25">
      <c r="B220" s="18">
        <v>-3.1375862609784564</v>
      </c>
      <c r="C220" s="18">
        <v>8</v>
      </c>
      <c r="D220" s="18">
        <v>1</v>
      </c>
      <c r="E220" s="14">
        <v>-0.80369492274540066</v>
      </c>
      <c r="F220" s="14">
        <v>-0.79109155917440499</v>
      </c>
      <c r="G220" s="14">
        <v>1.4377111582568207E-2</v>
      </c>
      <c r="H220" s="18">
        <v>15</v>
      </c>
      <c r="I220" s="14">
        <v>0.05</v>
      </c>
      <c r="J220" s="14">
        <v>-0.81970848394642748</v>
      </c>
      <c r="K220" s="14">
        <v>-0.7624746344023825</v>
      </c>
      <c r="L220" s="14">
        <v>-1.2603363570995674E-2</v>
      </c>
      <c r="M220" s="14">
        <v>-8.0590660096100192E-2</v>
      </c>
      <c r="N220" s="14">
        <v>-0.30525270182630304</v>
      </c>
      <c r="O220" s="14">
        <v>-0.10523078972912413</v>
      </c>
      <c r="P220" s="14">
        <v>-2.3983034653430768</v>
      </c>
      <c r="Q220" s="14">
        <v>-2.5486833494237651</v>
      </c>
    </row>
    <row r="221" spans="2:17" x14ac:dyDescent="0.25">
      <c r="B221" s="18">
        <v>-2.8254581664982457</v>
      </c>
      <c r="C221" s="18">
        <v>8</v>
      </c>
      <c r="D221" s="18">
        <v>1</v>
      </c>
      <c r="E221" s="14">
        <v>-0.73599227742645157</v>
      </c>
      <c r="F221" s="14">
        <v>-0.75279596925582282</v>
      </c>
      <c r="G221" s="14">
        <v>1.4377111582568207E-2</v>
      </c>
      <c r="H221" s="18">
        <v>15</v>
      </c>
      <c r="I221" s="14">
        <v>0.05</v>
      </c>
      <c r="J221" s="14">
        <v>-0.78141289402784531</v>
      </c>
      <c r="K221" s="14">
        <v>-0.72417904448380033</v>
      </c>
      <c r="L221" s="14">
        <v>1.6803691829371248E-2</v>
      </c>
      <c r="M221" s="14">
        <v>0.10673899721196728</v>
      </c>
      <c r="N221" s="14">
        <v>0.40698439767114664</v>
      </c>
      <c r="O221" s="14">
        <v>-6.6609128061859882E-2</v>
      </c>
      <c r="P221" s="14">
        <v>-1.8030235341485286</v>
      </c>
      <c r="Q221" s="14">
        <v>-1.613269044619861</v>
      </c>
    </row>
    <row r="222" spans="2:17" x14ac:dyDescent="0.25">
      <c r="B222" s="18">
        <v>-2.6271193407704452</v>
      </c>
      <c r="C222" s="18">
        <v>8</v>
      </c>
      <c r="D222" s="18">
        <v>1</v>
      </c>
      <c r="E222" s="14">
        <v>-0.71531822394555256</v>
      </c>
      <c r="F222" s="14">
        <v>-0.72846140127131043</v>
      </c>
      <c r="G222" s="14">
        <v>1.4377111582568207E-2</v>
      </c>
      <c r="H222" s="18">
        <v>15</v>
      </c>
      <c r="I222" s="14">
        <v>0.05</v>
      </c>
      <c r="J222" s="14">
        <v>-0.75707832604333292</v>
      </c>
      <c r="K222" s="14">
        <v>-0.69984447649928794</v>
      </c>
      <c r="L222" s="14">
        <v>1.3143177325757871E-2</v>
      </c>
      <c r="M222" s="14">
        <v>8.3174483663818646E-2</v>
      </c>
      <c r="N222" s="14">
        <v>0.31832695824967339</v>
      </c>
      <c r="O222" s="14">
        <v>-6.4414308749515453E-2</v>
      </c>
      <c r="P222" s="14">
        <v>-1.755134874073272</v>
      </c>
      <c r="Q222" s="14">
        <v>-1.5601106538982357</v>
      </c>
    </row>
    <row r="223" spans="2:17" x14ac:dyDescent="0.25">
      <c r="B223" s="18">
        <v>-2.3856635999570037</v>
      </c>
      <c r="C223" s="18">
        <v>8</v>
      </c>
      <c r="D223" s="18">
        <v>1</v>
      </c>
      <c r="E223" s="14">
        <v>-0.71721908962504033</v>
      </c>
      <c r="F223" s="14">
        <v>-0.69883673691971593</v>
      </c>
      <c r="G223" s="14">
        <v>1.4377111582568207E-2</v>
      </c>
      <c r="H223" s="18">
        <v>15</v>
      </c>
      <c r="I223" s="14">
        <v>0.05</v>
      </c>
      <c r="J223" s="14">
        <v>-0.72745366169173842</v>
      </c>
      <c r="K223" s="14">
        <v>-0.67021981214769344</v>
      </c>
      <c r="L223" s="14">
        <v>-1.8382352705324401E-2</v>
      </c>
      <c r="M223" s="14">
        <v>-0.11585464173731998</v>
      </c>
      <c r="N223" s="14">
        <v>-0.44521946840743493</v>
      </c>
      <c r="O223" s="14">
        <v>-8.8811612831622991E-2</v>
      </c>
      <c r="P223" s="14">
        <v>-2.1668082625140985</v>
      </c>
      <c r="Q223" s="14">
        <v>-2.1510118800978759</v>
      </c>
    </row>
    <row r="224" spans="2:17" x14ac:dyDescent="0.25">
      <c r="B224" s="18">
        <v>-1.3859731233334636</v>
      </c>
      <c r="C224" s="18">
        <v>8</v>
      </c>
      <c r="D224" s="18">
        <v>1</v>
      </c>
      <c r="E224" s="14">
        <v>-0.56100864907910386</v>
      </c>
      <c r="F224" s="14">
        <v>-0.57618280984518822</v>
      </c>
      <c r="G224" s="14">
        <v>1.4377111582568207E-2</v>
      </c>
      <c r="H224" s="18">
        <v>15</v>
      </c>
      <c r="I224" s="14">
        <v>0.05</v>
      </c>
      <c r="J224" s="14">
        <v>-0.6047997346172107</v>
      </c>
      <c r="K224" s="14">
        <v>-0.54756588507316573</v>
      </c>
      <c r="L224" s="14">
        <v>1.5174160766084355E-2</v>
      </c>
      <c r="M224" s="14">
        <v>9.4527138401301239E-2</v>
      </c>
      <c r="N224" s="14">
        <v>0.36751725408076968</v>
      </c>
      <c r="O224" s="14">
        <v>-2.5742363103027063E-2</v>
      </c>
      <c r="P224" s="14">
        <v>-0.30329046481327787</v>
      </c>
      <c r="Q224" s="14">
        <v>-0.62347847416512825</v>
      </c>
    </row>
    <row r="225" spans="2:17" x14ac:dyDescent="0.25">
      <c r="B225" s="18">
        <v>-2.9762538941935022</v>
      </c>
      <c r="C225" s="18">
        <v>9</v>
      </c>
      <c r="D225" s="18">
        <v>1</v>
      </c>
      <c r="E225" s="14">
        <v>-1.0351255410069042</v>
      </c>
      <c r="F225" s="14">
        <v>-1.0642005745711973</v>
      </c>
      <c r="G225" s="14">
        <v>1.4377111582568207E-2</v>
      </c>
      <c r="H225" s="18">
        <v>15</v>
      </c>
      <c r="I225" s="14">
        <v>0.05</v>
      </c>
      <c r="J225" s="14">
        <v>-1.0928174993432198</v>
      </c>
      <c r="K225" s="14">
        <v>-1.0355836497991748</v>
      </c>
      <c r="L225" s="14">
        <v>2.9075033564293085E-2</v>
      </c>
      <c r="M225" s="14">
        <v>0.18525967779559904</v>
      </c>
      <c r="N225" s="14">
        <v>0.70419555075088269</v>
      </c>
      <c r="O225" s="14">
        <v>0.2341136317123452</v>
      </c>
      <c r="P225" s="14">
        <v>5.6176718505354657</v>
      </c>
      <c r="Q225" s="14">
        <v>5.6702179709408913</v>
      </c>
    </row>
    <row r="226" spans="2:17" x14ac:dyDescent="0.25">
      <c r="B226" s="18">
        <v>-2.8298568804382778</v>
      </c>
      <c r="C226" s="18">
        <v>9</v>
      </c>
      <c r="D226" s="18">
        <v>1</v>
      </c>
      <c r="E226" s="14">
        <v>-1.1357588358443806</v>
      </c>
      <c r="F226" s="14">
        <v>-1.0318314221376008</v>
      </c>
      <c r="G226" s="14">
        <v>1.4377111582568207E-2</v>
      </c>
      <c r="H226" s="18">
        <v>15</v>
      </c>
      <c r="I226" s="14">
        <v>0.05</v>
      </c>
      <c r="J226" s="14">
        <v>-1.0604483469096233</v>
      </c>
      <c r="K226" s="14">
        <v>-1.0032144973655783</v>
      </c>
      <c r="L226" s="14">
        <v>-0.10392741370677983</v>
      </c>
      <c r="M226" s="14">
        <v>-0.66021654255537288</v>
      </c>
      <c r="N226" s="14">
        <v>-2.5171156611574506</v>
      </c>
      <c r="O226" s="14">
        <v>9.102567442077511E-2</v>
      </c>
      <c r="P226" s="14">
        <v>2.3935742758353498</v>
      </c>
      <c r="Q226" s="14">
        <v>2.2046363175975494</v>
      </c>
    </row>
    <row r="227" spans="2:17" x14ac:dyDescent="0.25">
      <c r="B227" s="18">
        <v>-2.3484458945210065</v>
      </c>
      <c r="C227" s="18">
        <v>9</v>
      </c>
      <c r="D227" s="18">
        <v>1</v>
      </c>
      <c r="E227" s="14">
        <v>-0.9347001520797521</v>
      </c>
      <c r="F227" s="14">
        <v>-0.92538891223491537</v>
      </c>
      <c r="G227" s="14">
        <v>1.4377111582568207E-2</v>
      </c>
      <c r="H227" s="18">
        <v>15</v>
      </c>
      <c r="I227" s="14">
        <v>0.05</v>
      </c>
      <c r="J227" s="14">
        <v>-0.95400583700693786</v>
      </c>
      <c r="K227" s="14">
        <v>-0.89677198746289299</v>
      </c>
      <c r="L227" s="14">
        <v>-9.3112398448367273E-3</v>
      </c>
      <c r="M227" s="14">
        <v>-5.8649676697116016E-2</v>
      </c>
      <c r="N227" s="14">
        <v>-0.22551766470739015</v>
      </c>
      <c r="O227" s="14">
        <v>0.15247672286175792</v>
      </c>
      <c r="P227" s="14">
        <v>3.8479415723583399</v>
      </c>
      <c r="Q227" s="14">
        <v>3.6929769864200654</v>
      </c>
    </row>
    <row r="228" spans="2:17" x14ac:dyDescent="0.25">
      <c r="B228" s="18">
        <v>-2.319121553579941</v>
      </c>
      <c r="C228" s="18">
        <v>9</v>
      </c>
      <c r="D228" s="18">
        <v>1</v>
      </c>
      <c r="E228" s="14">
        <v>-0.8307306856821427</v>
      </c>
      <c r="F228" s="14">
        <v>-0.91890514567719606</v>
      </c>
      <c r="G228" s="14">
        <v>1.4377111582568207E-2</v>
      </c>
      <c r="H228" s="18">
        <v>15</v>
      </c>
      <c r="I228" s="14">
        <v>0.05</v>
      </c>
      <c r="J228" s="14">
        <v>-0.94752207044921855</v>
      </c>
      <c r="K228" s="14">
        <v>-0.89028822090517368</v>
      </c>
      <c r="L228" s="14">
        <v>8.8174459995053356E-2</v>
      </c>
      <c r="M228" s="14">
        <v>0.55514224617774699</v>
      </c>
      <c r="N228" s="14">
        <v>2.1355800770126452</v>
      </c>
      <c r="O228" s="14">
        <v>0.24794222483818554</v>
      </c>
      <c r="P228" s="14">
        <v>6.1389480318980896</v>
      </c>
      <c r="Q228" s="14">
        <v>6.0051456583269598</v>
      </c>
    </row>
    <row r="229" spans="2:17" x14ac:dyDescent="0.25">
      <c r="B229" s="18">
        <v>-0.76701160996230933</v>
      </c>
      <c r="C229" s="18">
        <v>9</v>
      </c>
      <c r="D229" s="18">
        <v>1</v>
      </c>
      <c r="E229" s="14">
        <v>-0.60295539474364734</v>
      </c>
      <c r="F229" s="14">
        <v>-0.57572544501293377</v>
      </c>
      <c r="G229" s="14">
        <v>1.4377111582568207E-2</v>
      </c>
      <c r="H229" s="18">
        <v>15</v>
      </c>
      <c r="I229" s="14">
        <v>0.05</v>
      </c>
      <c r="J229" s="14">
        <v>-0.60434236978495626</v>
      </c>
      <c r="K229" s="14">
        <v>-0.54710852024091139</v>
      </c>
      <c r="L229" s="14">
        <v>-2.7229949730713576E-2</v>
      </c>
      <c r="M229" s="14">
        <v>-0.16910188302163384</v>
      </c>
      <c r="N229" s="14">
        <v>-0.65950773212821612</v>
      </c>
      <c r="O229" s="14">
        <v>2.5610631369162064E-2</v>
      </c>
      <c r="P229" s="14">
        <v>0.21938259204287125</v>
      </c>
      <c r="Q229" s="14">
        <v>0.6202879395548998</v>
      </c>
    </row>
    <row r="230" spans="2:17" x14ac:dyDescent="0.25">
      <c r="B230" s="18">
        <v>-3.2623082984222571</v>
      </c>
      <c r="C230" s="18">
        <v>10</v>
      </c>
      <c r="D230" s="18">
        <v>1</v>
      </c>
      <c r="E230" s="14">
        <v>-0.71569117882450517</v>
      </c>
      <c r="F230" s="14">
        <v>-0.7123608547587017</v>
      </c>
      <c r="G230" s="14">
        <v>1.4377111582568207E-2</v>
      </c>
      <c r="H230" s="18">
        <v>15</v>
      </c>
      <c r="I230" s="14">
        <v>0.05</v>
      </c>
      <c r="J230" s="14">
        <v>-0.74097777953072419</v>
      </c>
      <c r="K230" s="14">
        <v>-0.68374392998667921</v>
      </c>
      <c r="L230" s="14">
        <v>-3.3303240658034694E-3</v>
      </c>
      <c r="M230" s="14">
        <v>-2.1357315345578148E-2</v>
      </c>
      <c r="N230" s="14">
        <v>-8.0660247029861437E-2</v>
      </c>
      <c r="O230" s="14">
        <v>-0.19367286704081813</v>
      </c>
      <c r="P230" s="14">
        <v>-3.6849786689188484</v>
      </c>
      <c r="Q230" s="14">
        <v>-4.6907451016257271</v>
      </c>
    </row>
    <row r="231" spans="2:17" x14ac:dyDescent="0.25">
      <c r="B231" s="18">
        <v>-2.9588790395776994</v>
      </c>
      <c r="C231" s="18">
        <v>10</v>
      </c>
      <c r="D231" s="18">
        <v>1</v>
      </c>
      <c r="E231" s="14">
        <v>-0.68831304409486682</v>
      </c>
      <c r="F231" s="14">
        <v>-0.68387861571537245</v>
      </c>
      <c r="G231" s="14">
        <v>1.4377111582568207E-2</v>
      </c>
      <c r="H231" s="18">
        <v>15</v>
      </c>
      <c r="I231" s="14">
        <v>0.05</v>
      </c>
      <c r="J231" s="14">
        <v>-0.71249554048739494</v>
      </c>
      <c r="K231" s="14">
        <v>-0.65526169094334996</v>
      </c>
      <c r="L231" s="14">
        <v>-4.4344283794943706E-3</v>
      </c>
      <c r="M231" s="14">
        <v>-2.8244834086988579E-2</v>
      </c>
      <c r="N231" s="14">
        <v>-0.1074015865900276</v>
      </c>
      <c r="O231" s="14">
        <v>-0.17707309684043282</v>
      </c>
      <c r="P231" s="14">
        <v>-4.2684879422728379</v>
      </c>
      <c r="Q231" s="14">
        <v>-4.2886996734493614</v>
      </c>
    </row>
    <row r="232" spans="2:17" x14ac:dyDescent="0.25">
      <c r="B232" s="18">
        <v>-2.5247984964905976</v>
      </c>
      <c r="C232" s="18">
        <v>10</v>
      </c>
      <c r="D232" s="18">
        <v>1</v>
      </c>
      <c r="E232" s="14">
        <v>-0.61373819839256261</v>
      </c>
      <c r="F232" s="14">
        <v>-0.64313242716603858</v>
      </c>
      <c r="G232" s="14">
        <v>1.4377111582568207E-2</v>
      </c>
      <c r="H232" s="18">
        <v>15</v>
      </c>
      <c r="I232" s="14">
        <v>0.05</v>
      </c>
      <c r="J232" s="14">
        <v>-0.67174935193806107</v>
      </c>
      <c r="K232" s="14">
        <v>-0.61451550239401609</v>
      </c>
      <c r="L232" s="14">
        <v>2.9394228773475972E-2</v>
      </c>
      <c r="M232" s="14">
        <v>0.18568266996062377</v>
      </c>
      <c r="N232" s="14">
        <v>0.71192643937154565</v>
      </c>
      <c r="O232" s="14">
        <v>-0.11791758922788648</v>
      </c>
      <c r="P232" s="14">
        <v>-3.1856242868422231</v>
      </c>
      <c r="Q232" s="14">
        <v>-2.8559568643637019</v>
      </c>
    </row>
    <row r="233" spans="2:17" x14ac:dyDescent="0.25">
      <c r="B233" s="18">
        <v>-2.0283358820060085</v>
      </c>
      <c r="C233" s="18">
        <v>10</v>
      </c>
      <c r="D233" s="18">
        <v>1</v>
      </c>
      <c r="E233" s="14">
        <v>-0.60800936299255115</v>
      </c>
      <c r="F233" s="14">
        <v>-0.5965305703916719</v>
      </c>
      <c r="G233" s="14">
        <v>1.4377111582568207E-2</v>
      </c>
      <c r="H233" s="18">
        <v>15</v>
      </c>
      <c r="I233" s="14">
        <v>0.05</v>
      </c>
      <c r="J233" s="14">
        <v>-0.62514749516369439</v>
      </c>
      <c r="K233" s="14">
        <v>-0.56791364561964941</v>
      </c>
      <c r="L233" s="14">
        <v>-1.1478792600879251E-2</v>
      </c>
      <c r="M233" s="14">
        <v>-7.1974939720052325E-2</v>
      </c>
      <c r="N233" s="14">
        <v>-0.2780156610879515</v>
      </c>
      <c r="O233" s="14">
        <v>-0.12982401765983864</v>
      </c>
      <c r="P233" s="14">
        <v>-2.5398841350627959</v>
      </c>
      <c r="Q233" s="14">
        <v>-3.1443298393621362</v>
      </c>
    </row>
    <row r="234" spans="2:17" x14ac:dyDescent="0.25">
      <c r="B234" s="18">
        <v>-0.99794894566017922</v>
      </c>
      <c r="C234" s="18">
        <v>10</v>
      </c>
      <c r="D234" s="18">
        <v>1</v>
      </c>
      <c r="E234" s="14">
        <v>-0.4798003926415248</v>
      </c>
      <c r="F234" s="14">
        <v>-0.49981040853292374</v>
      </c>
      <c r="G234" s="14">
        <v>1.4377111582568207E-2</v>
      </c>
      <c r="H234" s="18">
        <v>15</v>
      </c>
      <c r="I234" s="14">
        <v>0.05</v>
      </c>
      <c r="J234" s="14">
        <v>-0.52842733330494618</v>
      </c>
      <c r="K234" s="14">
        <v>-0.47119348376090131</v>
      </c>
      <c r="L234" s="14">
        <v>2.0010015891398947E-2</v>
      </c>
      <c r="M234" s="14">
        <v>0.12436455977645325</v>
      </c>
      <c r="N234" s="14">
        <v>0.48464137212493691</v>
      </c>
      <c r="O234" s="14">
        <v>-3.8216283618080084E-2</v>
      </c>
      <c r="P234" s="14">
        <v>-0.36792638745250955</v>
      </c>
      <c r="Q234" s="14">
        <v>-0.92559607302177016</v>
      </c>
    </row>
    <row r="235" spans="2:17" x14ac:dyDescent="0.25">
      <c r="B235" s="18">
        <v>-0.52442784200184245</v>
      </c>
      <c r="C235" s="18">
        <v>10</v>
      </c>
      <c r="D235" s="18">
        <v>1</v>
      </c>
      <c r="E235" s="14">
        <v>-0.47080789328515477</v>
      </c>
      <c r="F235" s="14">
        <v>-0.45536202106424201</v>
      </c>
      <c r="G235" s="14">
        <v>1.4377111582568207E-2</v>
      </c>
      <c r="H235" s="18">
        <v>15</v>
      </c>
      <c r="I235" s="14">
        <v>0.05</v>
      </c>
      <c r="J235" s="14">
        <v>-0.48397894583626444</v>
      </c>
      <c r="K235" s="14">
        <v>-0.42674509629221957</v>
      </c>
      <c r="L235" s="14">
        <v>-1.544587222091276E-2</v>
      </c>
      <c r="M235" s="14">
        <v>-9.5884370335094976E-2</v>
      </c>
      <c r="N235" s="14">
        <v>-0.374098089048857</v>
      </c>
      <c r="O235" s="14">
        <v>-4.6044123496491486E-2</v>
      </c>
      <c r="P235" s="14">
        <v>-0.3523148117453494</v>
      </c>
      <c r="Q235" s="14">
        <v>-1.1151858804480739</v>
      </c>
    </row>
    <row r="236" spans="2:17" x14ac:dyDescent="0.25">
      <c r="B236" s="18">
        <v>-2.6765730535223677</v>
      </c>
      <c r="C236" s="18">
        <v>11</v>
      </c>
      <c r="D236" s="18">
        <v>1</v>
      </c>
      <c r="E236" s="14">
        <v>-0.81345779731229406</v>
      </c>
      <c r="F236" s="14">
        <v>-0.82728364811428934</v>
      </c>
      <c r="G236" s="14">
        <v>1.4377111582568207E-2</v>
      </c>
      <c r="H236" s="18">
        <v>15</v>
      </c>
      <c r="I236" s="14">
        <v>0.05</v>
      </c>
      <c r="J236" s="14">
        <v>-0.85590057288631183</v>
      </c>
      <c r="K236" s="14">
        <v>-0.79866672334226685</v>
      </c>
      <c r="L236" s="14">
        <v>1.3825850801995276E-2</v>
      </c>
      <c r="M236" s="14">
        <v>8.7573623653727978E-2</v>
      </c>
      <c r="N236" s="14">
        <v>0.3348612684687477</v>
      </c>
      <c r="O236" s="14">
        <v>2.7563075162390503E-2</v>
      </c>
      <c r="P236" s="14">
        <v>0.75412012059197486</v>
      </c>
      <c r="Q236" s="14">
        <v>0.66757600989340338</v>
      </c>
    </row>
    <row r="237" spans="2:17" x14ac:dyDescent="0.25">
      <c r="B237" s="18">
        <v>-2.4589668118912025</v>
      </c>
      <c r="C237" s="18">
        <v>11</v>
      </c>
      <c r="D237" s="18">
        <v>1</v>
      </c>
      <c r="E237" s="14">
        <v>-0.81576764599653051</v>
      </c>
      <c r="F237" s="14">
        <v>-0.79304413944985097</v>
      </c>
      <c r="G237" s="14">
        <v>1.4377111582568207E-2</v>
      </c>
      <c r="H237" s="18">
        <v>15</v>
      </c>
      <c r="I237" s="14">
        <v>0.05</v>
      </c>
      <c r="J237" s="14">
        <v>-0.82166106422187346</v>
      </c>
      <c r="K237" s="14">
        <v>-0.76442721467782859</v>
      </c>
      <c r="L237" s="14">
        <v>-2.2723506546679539E-2</v>
      </c>
      <c r="M237" s="14">
        <v>-0.14338501258707784</v>
      </c>
      <c r="N237" s="14">
        <v>-0.5503619513369028</v>
      </c>
      <c r="O237" s="14">
        <v>-1.0103122901532407E-2</v>
      </c>
      <c r="P237" s="14">
        <v>-0.28552673505217513</v>
      </c>
      <c r="Q237" s="14">
        <v>-0.24469702434620214</v>
      </c>
    </row>
    <row r="238" spans="2:17" x14ac:dyDescent="0.25">
      <c r="B238" s="18">
        <v>-2.3814345316783752</v>
      </c>
      <c r="C238" s="18">
        <v>11</v>
      </c>
      <c r="D238" s="18">
        <v>1</v>
      </c>
      <c r="E238" s="14">
        <v>-0.78294147704640638</v>
      </c>
      <c r="F238" s="14">
        <v>-0.78084473211566086</v>
      </c>
      <c r="G238" s="14">
        <v>1.4377111582568207E-2</v>
      </c>
      <c r="H238" s="18">
        <v>15</v>
      </c>
      <c r="I238" s="14">
        <v>0.05</v>
      </c>
      <c r="J238" s="14">
        <v>-0.80946165688768335</v>
      </c>
      <c r="K238" s="14">
        <v>-0.75222780734363837</v>
      </c>
      <c r="L238" s="14">
        <v>-2.0967449307455199E-3</v>
      </c>
      <c r="M238" s="14">
        <v>-1.3213832378218939E-2</v>
      </c>
      <c r="N238" s="14">
        <v>-5.0783035143380478E-2</v>
      </c>
      <c r="O238" s="14">
        <v>1.0125712595009878E-2</v>
      </c>
      <c r="P238" s="14">
        <v>0.27963669626583404</v>
      </c>
      <c r="Q238" s="14">
        <v>0.24524414535311295</v>
      </c>
    </row>
    <row r="239" spans="2:17" x14ac:dyDescent="0.25">
      <c r="B239" s="18">
        <v>-1.973163714975485</v>
      </c>
      <c r="C239" s="18">
        <v>11</v>
      </c>
      <c r="D239" s="18">
        <v>1</v>
      </c>
      <c r="E239" s="14">
        <v>-0.70624113898117769</v>
      </c>
      <c r="F239" s="14">
        <v>-0.71660488283031798</v>
      </c>
      <c r="G239" s="14">
        <v>1.4377111582568207E-2</v>
      </c>
      <c r="H239" s="18">
        <v>15</v>
      </c>
      <c r="I239" s="14">
        <v>0.05</v>
      </c>
      <c r="J239" s="14">
        <v>-0.74522180760234047</v>
      </c>
      <c r="K239" s="14">
        <v>-0.68798795805829549</v>
      </c>
      <c r="L239" s="14">
        <v>1.0363743849140294E-2</v>
      </c>
      <c r="M239" s="14">
        <v>6.4938155852348467E-2</v>
      </c>
      <c r="N239" s="14">
        <v>0.25100924790158069</v>
      </c>
      <c r="O239" s="14">
        <v>2.0490795160793447E-2</v>
      </c>
      <c r="P239" s="14">
        <v>0.41876978772888007</v>
      </c>
      <c r="Q239" s="14">
        <v>0.49628581689065698</v>
      </c>
    </row>
    <row r="240" spans="2:17" x14ac:dyDescent="0.25">
      <c r="B240" s="18">
        <v>-2.4363955767447196</v>
      </c>
      <c r="C240" s="18">
        <v>12</v>
      </c>
      <c r="D240" s="18">
        <v>1</v>
      </c>
      <c r="E240" s="14">
        <v>-0.65956726140986055</v>
      </c>
      <c r="F240" s="14">
        <v>-0.66634644659933762</v>
      </c>
      <c r="G240" s="14">
        <v>1.4377111582568207E-2</v>
      </c>
      <c r="H240" s="18">
        <v>15</v>
      </c>
      <c r="I240" s="14">
        <v>0.05</v>
      </c>
      <c r="J240" s="14">
        <v>-0.69496337137136011</v>
      </c>
      <c r="K240" s="14">
        <v>-0.63772952182731513</v>
      </c>
      <c r="L240" s="14">
        <v>6.7791851894770661E-3</v>
      </c>
      <c r="M240" s="14">
        <v>4.2760702302353286E-2</v>
      </c>
      <c r="N240" s="14">
        <v>0.16419145441705696</v>
      </c>
      <c r="O240" s="14">
        <v>-0.10386247106147052</v>
      </c>
      <c r="P240" s="14">
        <v>-2.4300076375187034</v>
      </c>
      <c r="Q240" s="14">
        <v>-2.5155427542240956</v>
      </c>
    </row>
    <row r="241" spans="2:17" x14ac:dyDescent="0.25">
      <c r="B241" s="18">
        <v>-1.9511112735890452</v>
      </c>
      <c r="C241" s="18">
        <v>12</v>
      </c>
      <c r="D241" s="18">
        <v>1</v>
      </c>
      <c r="E241" s="14">
        <v>-0.62625734185155724</v>
      </c>
      <c r="F241" s="14">
        <v>-0.61451723266050839</v>
      </c>
      <c r="G241" s="14">
        <v>1.4377111582568207E-2</v>
      </c>
      <c r="H241" s="18">
        <v>15</v>
      </c>
      <c r="I241" s="14">
        <v>0.05</v>
      </c>
      <c r="J241" s="14">
        <v>-0.64313415743253088</v>
      </c>
      <c r="K241" s="14">
        <v>-0.58590030788848591</v>
      </c>
      <c r="L241" s="14">
        <v>-1.1740109191048842E-2</v>
      </c>
      <c r="M241" s="14">
        <v>-7.3542415663276337E-2</v>
      </c>
      <c r="N241" s="14">
        <v>-0.28434473306401314</v>
      </c>
      <c r="O241" s="14">
        <v>-0.10034402265251485</v>
      </c>
      <c r="P241" s="14">
        <v>-2.7341423408091257</v>
      </c>
      <c r="Q241" s="14">
        <v>-2.4303261470049065</v>
      </c>
    </row>
    <row r="242" spans="2:17" x14ac:dyDescent="0.25">
      <c r="B242" s="18">
        <v>-1.76841859075978</v>
      </c>
      <c r="C242" s="18">
        <v>12</v>
      </c>
      <c r="D242" s="18">
        <v>1</v>
      </c>
      <c r="E242" s="14">
        <v>-0.57683452126551782</v>
      </c>
      <c r="F242" s="14">
        <v>-0.59500533400266298</v>
      </c>
      <c r="G242" s="14">
        <v>1.4377111582568207E-2</v>
      </c>
      <c r="H242" s="18">
        <v>15</v>
      </c>
      <c r="I242" s="14">
        <v>0.05</v>
      </c>
      <c r="J242" s="14">
        <v>-0.62362225877468547</v>
      </c>
      <c r="K242" s="14">
        <v>-0.5663884092306406</v>
      </c>
      <c r="L242" s="14">
        <v>1.8170812737145159E-2</v>
      </c>
      <c r="M242" s="14">
        <v>0.11358851209998551</v>
      </c>
      <c r="N242" s="14">
        <v>0.4400959831991238</v>
      </c>
      <c r="O242" s="14">
        <v>-6.2136656088607703E-2</v>
      </c>
      <c r="P242" s="14">
        <v>-1.4460814391869057</v>
      </c>
      <c r="Q242" s="14">
        <v>-1.5049460444947609</v>
      </c>
    </row>
    <row r="243" spans="2:17" x14ac:dyDescent="0.25">
      <c r="B243" s="18">
        <v>-1.5059309390854609</v>
      </c>
      <c r="C243" s="18">
        <v>12</v>
      </c>
      <c r="D243" s="18">
        <v>1</v>
      </c>
      <c r="E243" s="14">
        <v>-0.56400530475766841</v>
      </c>
      <c r="F243" s="14">
        <v>-0.56697119284775122</v>
      </c>
      <c r="G243" s="14">
        <v>1.4377111582568207E-2</v>
      </c>
      <c r="H243" s="18">
        <v>15</v>
      </c>
      <c r="I243" s="14">
        <v>0.05</v>
      </c>
      <c r="J243" s="14">
        <v>-0.5955881176197737</v>
      </c>
      <c r="K243" s="14">
        <v>-0.53835426807572873</v>
      </c>
      <c r="L243" s="14">
        <v>2.9658880900828022E-3</v>
      </c>
      <c r="M243" s="14">
        <v>1.84936935015023E-2</v>
      </c>
      <c r="N243" s="14">
        <v>7.183362978560065E-2</v>
      </c>
      <c r="O243" s="14">
        <v>-6.5421484999216739E-2</v>
      </c>
      <c r="P243" s="14">
        <v>-1.1537790858935699</v>
      </c>
      <c r="Q243" s="14">
        <v>-1.5845044016231784</v>
      </c>
    </row>
    <row r="244" spans="2:17" x14ac:dyDescent="0.25">
      <c r="B244" s="18">
        <v>-2.6396093994512175</v>
      </c>
      <c r="C244" s="18">
        <v>13</v>
      </c>
      <c r="D244" s="18">
        <v>1</v>
      </c>
      <c r="E244" s="14">
        <v>-0.69711843221780789</v>
      </c>
      <c r="F244" s="14">
        <v>-0.66766245700012872</v>
      </c>
      <c r="G244" s="14">
        <v>1.4377111582568207E-2</v>
      </c>
      <c r="H244" s="18">
        <v>15</v>
      </c>
      <c r="I244" s="14">
        <v>0.05</v>
      </c>
      <c r="J244" s="14">
        <v>-0.69627938177215121</v>
      </c>
      <c r="K244" s="14">
        <v>-0.63904553222810634</v>
      </c>
      <c r="L244" s="14">
        <v>-2.9455975217679176E-2</v>
      </c>
      <c r="M244" s="14">
        <v>-0.18644948420434024</v>
      </c>
      <c r="N244" s="14">
        <v>-0.71342193450782576</v>
      </c>
      <c r="O244" s="14">
        <v>-0.16971356457155984</v>
      </c>
      <c r="P244" s="14">
        <v>-3.0916264365860862</v>
      </c>
      <c r="Q244" s="14">
        <v>-4.1104522479429448</v>
      </c>
    </row>
    <row r="245" spans="2:17" x14ac:dyDescent="0.25">
      <c r="B245" s="18">
        <v>-1.9916605341561686</v>
      </c>
      <c r="C245" s="18">
        <v>13</v>
      </c>
      <c r="D245" s="18">
        <v>1</v>
      </c>
      <c r="E245" s="14">
        <v>-0.59571432745396802</v>
      </c>
      <c r="F245" s="14">
        <v>-0.60346495300869762</v>
      </c>
      <c r="G245" s="14">
        <v>1.4377111582568207E-2</v>
      </c>
      <c r="H245" s="18">
        <v>15</v>
      </c>
      <c r="I245" s="14">
        <v>0.05</v>
      </c>
      <c r="J245" s="14">
        <v>-0.63208187778072011</v>
      </c>
      <c r="K245" s="14">
        <v>-0.57484802823667525</v>
      </c>
      <c r="L245" s="14">
        <v>7.7506255547296066E-3</v>
      </c>
      <c r="M245" s="14">
        <v>4.8575802340981009E-2</v>
      </c>
      <c r="N245" s="14">
        <v>0.18771968118652738</v>
      </c>
      <c r="O245" s="14">
        <v>-9.8077723666213187E-2</v>
      </c>
      <c r="P245" s="14">
        <v>-2.6791450962644201</v>
      </c>
      <c r="Q245" s="14">
        <v>-2.3754365229122687</v>
      </c>
    </row>
    <row r="246" spans="2:17" x14ac:dyDescent="0.25">
      <c r="B246" s="18">
        <v>-1.9406296444700506</v>
      </c>
      <c r="C246" s="18">
        <v>13</v>
      </c>
      <c r="D246" s="18">
        <v>1</v>
      </c>
      <c r="E246" s="14">
        <v>-0.56615731399723146</v>
      </c>
      <c r="F246" s="14">
        <v>-0.59840891244781313</v>
      </c>
      <c r="G246" s="14">
        <v>1.4377111582568207E-2</v>
      </c>
      <c r="H246" s="18">
        <v>15</v>
      </c>
      <c r="I246" s="14">
        <v>0.05</v>
      </c>
      <c r="J246" s="14">
        <v>-0.62702583721983562</v>
      </c>
      <c r="K246" s="14">
        <v>-0.56979198767579065</v>
      </c>
      <c r="L246" s="14">
        <v>3.2251598450581676E-2</v>
      </c>
      <c r="M246" s="14">
        <v>0.2020048330565313</v>
      </c>
      <c r="N246" s="14">
        <v>0.78113175977191251</v>
      </c>
      <c r="O246" s="14">
        <v>-7.0865186865699023E-2</v>
      </c>
      <c r="P246" s="14">
        <v>-1.8872589843657415</v>
      </c>
      <c r="Q246" s="14">
        <v>-1.7163505308981217</v>
      </c>
    </row>
    <row r="247" spans="2:17" x14ac:dyDescent="0.25">
      <c r="B247" s="18">
        <v>-1.4620821939747779</v>
      </c>
      <c r="C247" s="18">
        <v>13</v>
      </c>
      <c r="D247" s="18">
        <v>1</v>
      </c>
      <c r="E247" s="14">
        <v>-0.53327671625575312</v>
      </c>
      <c r="F247" s="14">
        <v>-0.55099536871196564</v>
      </c>
      <c r="G247" s="14">
        <v>1.4377111582568207E-2</v>
      </c>
      <c r="H247" s="18">
        <v>15</v>
      </c>
      <c r="I247" s="14">
        <v>0.05</v>
      </c>
      <c r="J247" s="14">
        <v>-0.57961229348398813</v>
      </c>
      <c r="K247" s="14">
        <v>-0.52237844393994326</v>
      </c>
      <c r="L247" s="14">
        <v>1.7718652456212514E-2</v>
      </c>
      <c r="M247" s="14">
        <v>0.1104437715371548</v>
      </c>
      <c r="N247" s="14">
        <v>0.42914468859941352</v>
      </c>
      <c r="O247" s="14">
        <v>-5.9970161656500362E-2</v>
      </c>
      <c r="P247" s="14">
        <v>-1.0141227677335527</v>
      </c>
      <c r="Q247" s="14">
        <v>-1.452473680655767</v>
      </c>
    </row>
    <row r="248" spans="2:17" x14ac:dyDescent="0.25">
      <c r="B248" s="18">
        <v>-0.85559156191869457</v>
      </c>
      <c r="C248" s="18">
        <v>13</v>
      </c>
      <c r="D248" s="18">
        <v>1</v>
      </c>
      <c r="E248" s="14">
        <v>-0.48018785724263452</v>
      </c>
      <c r="F248" s="14">
        <v>-0.49090546523716516</v>
      </c>
      <c r="G248" s="14">
        <v>1.4377111582568207E-2</v>
      </c>
      <c r="H248" s="18">
        <v>15</v>
      </c>
      <c r="I248" s="14">
        <v>0.05</v>
      </c>
      <c r="J248" s="14">
        <v>-0.51952239000918765</v>
      </c>
      <c r="K248" s="14">
        <v>-0.46228854046514273</v>
      </c>
      <c r="L248" s="14">
        <v>1.0717607994530642E-2</v>
      </c>
      <c r="M248" s="14">
        <v>6.6574961714237102E-2</v>
      </c>
      <c r="N248" s="14">
        <v>0.25957981605597746</v>
      </c>
      <c r="O248" s="14">
        <v>-3.4744879739899558E-2</v>
      </c>
      <c r="P248" s="14">
        <v>-0.34988597582591008</v>
      </c>
      <c r="Q248" s="14">
        <v>-0.84151888148668541</v>
      </c>
    </row>
    <row r="249" spans="2:17" x14ac:dyDescent="0.25">
      <c r="B249" s="18">
        <v>-2.587630025602782</v>
      </c>
      <c r="C249" s="18">
        <v>14</v>
      </c>
      <c r="D249" s="18">
        <v>1</v>
      </c>
      <c r="E249" s="14">
        <v>-0.74778695167967923</v>
      </c>
      <c r="F249" s="14">
        <v>-0.76907214340082197</v>
      </c>
      <c r="G249" s="14">
        <v>1.4377111582568207E-2</v>
      </c>
      <c r="H249" s="18">
        <v>15</v>
      </c>
      <c r="I249" s="14">
        <v>0.05</v>
      </c>
      <c r="J249" s="14">
        <v>-0.79768906817284446</v>
      </c>
      <c r="K249" s="14">
        <v>-0.74045521862879959</v>
      </c>
      <c r="L249" s="14">
        <v>2.1285191721142738E-2</v>
      </c>
      <c r="M249" s="14">
        <v>0.13460504302178819</v>
      </c>
      <c r="N249" s="14">
        <v>0.5155260534356213</v>
      </c>
      <c r="O249" s="14">
        <v>-9.6507344096759019E-3</v>
      </c>
      <c r="P249" s="14">
        <v>-0.247154725977481</v>
      </c>
      <c r="Q249" s="14">
        <v>-0.23374020249174735</v>
      </c>
    </row>
    <row r="250" spans="2:17" x14ac:dyDescent="0.25">
      <c r="B250" s="18">
        <v>-2.441073891453029</v>
      </c>
      <c r="C250" s="18">
        <v>14</v>
      </c>
      <c r="D250" s="18">
        <v>1</v>
      </c>
      <c r="E250" s="14">
        <v>-0.73378148379810193</v>
      </c>
      <c r="F250" s="14">
        <v>-0.74851640508462169</v>
      </c>
      <c r="G250" s="14">
        <v>1.4377111582568207E-2</v>
      </c>
      <c r="H250" s="18">
        <v>15</v>
      </c>
      <c r="I250" s="14">
        <v>0.05</v>
      </c>
      <c r="J250" s="14">
        <v>-0.77713332985664418</v>
      </c>
      <c r="K250" s="14">
        <v>-0.71989948031259932</v>
      </c>
      <c r="L250" s="14">
        <v>1.4734921286519764E-2</v>
      </c>
      <c r="M250" s="14">
        <v>9.2949782748831256E-2</v>
      </c>
      <c r="N250" s="14">
        <v>0.35687890050709126</v>
      </c>
      <c r="O250" s="14">
        <v>-1.4448880431142494E-2</v>
      </c>
      <c r="P250" s="14">
        <v>-0.39286396691401498</v>
      </c>
      <c r="Q250" s="14">
        <v>-0.34995100832618509</v>
      </c>
    </row>
    <row r="251" spans="2:17" x14ac:dyDescent="0.25">
      <c r="B251" s="18">
        <v>-2.1765229023686787</v>
      </c>
      <c r="C251" s="18">
        <v>14</v>
      </c>
      <c r="D251" s="18">
        <v>1</v>
      </c>
      <c r="E251" s="14">
        <v>-0.72490661987549743</v>
      </c>
      <c r="F251" s="14">
        <v>-0.71141088961467058</v>
      </c>
      <c r="G251" s="14">
        <v>1.4377111582568207E-2</v>
      </c>
      <c r="H251" s="18">
        <v>15</v>
      </c>
      <c r="I251" s="14">
        <v>0.05</v>
      </c>
      <c r="J251" s="14">
        <v>-0.74002781438669307</v>
      </c>
      <c r="K251" s="14">
        <v>-0.6827939648426482</v>
      </c>
      <c r="L251" s="14">
        <v>-1.3495730260826844E-2</v>
      </c>
      <c r="M251" s="14">
        <v>-8.4790567061649655E-2</v>
      </c>
      <c r="N251" s="14">
        <v>-0.3268657689695561</v>
      </c>
      <c r="O251" s="14">
        <v>-3.9516742176557512E-2</v>
      </c>
      <c r="P251" s="14">
        <v>-1.0155106652745265</v>
      </c>
      <c r="Q251" s="14">
        <v>-0.95709310049005047</v>
      </c>
    </row>
    <row r="252" spans="2:17" x14ac:dyDescent="0.25">
      <c r="B252" s="18">
        <v>-2.1763910592592337</v>
      </c>
      <c r="C252" s="18">
        <v>14</v>
      </c>
      <c r="D252" s="18">
        <v>1</v>
      </c>
      <c r="E252" s="14">
        <v>-0.75813823732373942</v>
      </c>
      <c r="F252" s="14">
        <v>-0.71139239750260541</v>
      </c>
      <c r="G252" s="14">
        <v>1.4377111582568207E-2</v>
      </c>
      <c r="H252" s="18">
        <v>15</v>
      </c>
      <c r="I252" s="14">
        <v>0.05</v>
      </c>
      <c r="J252" s="14">
        <v>-0.7400093222746279</v>
      </c>
      <c r="K252" s="14">
        <v>-0.68277547273058303</v>
      </c>
      <c r="L252" s="14">
        <v>-4.6745839821134005E-2</v>
      </c>
      <c r="M252" s="14">
        <v>-0.29369280714123652</v>
      </c>
      <c r="N252" s="14">
        <v>-1.1321814073013732</v>
      </c>
      <c r="O252" s="14">
        <v>-7.2765275511262745E-2</v>
      </c>
      <c r="P252" s="14">
        <v>-1.8697961543874697</v>
      </c>
      <c r="Q252" s="14">
        <v>-1.7623705627333206</v>
      </c>
    </row>
    <row r="253" spans="2:17" x14ac:dyDescent="0.25">
      <c r="B253" s="18">
        <v>-1.9190218431885953</v>
      </c>
      <c r="C253" s="18">
        <v>14</v>
      </c>
      <c r="D253" s="18">
        <v>1</v>
      </c>
      <c r="E253" s="14">
        <v>-0.65027254125421952</v>
      </c>
      <c r="F253" s="14">
        <v>-0.67529418648683281</v>
      </c>
      <c r="G253" s="14">
        <v>1.4377111582568207E-2</v>
      </c>
      <c r="H253" s="18">
        <v>15</v>
      </c>
      <c r="I253" s="14">
        <v>0.05</v>
      </c>
      <c r="J253" s="14">
        <v>-0.7039111112588553</v>
      </c>
      <c r="K253" s="14">
        <v>-0.64667726171481044</v>
      </c>
      <c r="L253" s="14">
        <v>2.5021645232613299E-2</v>
      </c>
      <c r="M253" s="14">
        <v>0.1566800737272051</v>
      </c>
      <c r="N253" s="14">
        <v>0.6060227310248929</v>
      </c>
      <c r="O253" s="14">
        <v>2.0791390022334433E-3</v>
      </c>
      <c r="P253" s="14">
        <v>4.3782316555073253E-2</v>
      </c>
      <c r="Q253" s="14">
        <v>5.0356620621876076E-2</v>
      </c>
    </row>
    <row r="254" spans="2:17" x14ac:dyDescent="0.25">
      <c r="B254" s="18">
        <v>-2.6621602960703776</v>
      </c>
      <c r="C254" s="18">
        <v>15</v>
      </c>
      <c r="D254" s="18">
        <v>1</v>
      </c>
      <c r="E254" s="14">
        <v>-0.59177770848491529</v>
      </c>
      <c r="F254" s="14">
        <v>-0.60592842119933543</v>
      </c>
      <c r="G254" s="14">
        <v>1.4377111582568207E-2</v>
      </c>
      <c r="H254" s="18">
        <v>15</v>
      </c>
      <c r="I254" s="14">
        <v>0.05</v>
      </c>
      <c r="J254" s="14">
        <v>-0.63454534597135792</v>
      </c>
      <c r="K254" s="14">
        <v>-0.57731149642731294</v>
      </c>
      <c r="L254" s="14">
        <v>1.4150712714420144E-2</v>
      </c>
      <c r="M254" s="14">
        <v>8.9607555249550302E-2</v>
      </c>
      <c r="N254" s="14">
        <v>0.34272940429848447</v>
      </c>
      <c r="O254" s="14">
        <v>-0.19127346959060881</v>
      </c>
      <c r="P254" s="14">
        <v>-4.5936953505422684</v>
      </c>
      <c r="Q254" s="14">
        <v>-4.6326318408040628</v>
      </c>
    </row>
    <row r="255" spans="2:17" x14ac:dyDescent="0.25">
      <c r="B255" s="18">
        <v>-2.4453227314643735</v>
      </c>
      <c r="C255" s="18">
        <v>15</v>
      </c>
      <c r="D255" s="18">
        <v>1</v>
      </c>
      <c r="E255" s="14">
        <v>-0.61928613914895969</v>
      </c>
      <c r="F255" s="14">
        <v>-0.58965491174398488</v>
      </c>
      <c r="G255" s="14">
        <v>1.4377111582568207E-2</v>
      </c>
      <c r="H255" s="18">
        <v>15</v>
      </c>
      <c r="I255" s="14">
        <v>0.05</v>
      </c>
      <c r="J255" s="14">
        <v>-0.61827183651600737</v>
      </c>
      <c r="K255" s="14">
        <v>-0.56103798697196239</v>
      </c>
      <c r="L255" s="14">
        <v>-2.9631227404974814E-2</v>
      </c>
      <c r="M255" s="14">
        <v>-0.18693062124866086</v>
      </c>
      <c r="N255" s="14">
        <v>-0.71766653186246177</v>
      </c>
      <c r="O255" s="14">
        <v>-0.21832325444949849</v>
      </c>
      <c r="P255" s="14">
        <v>-6.0248868737686099</v>
      </c>
      <c r="Q255" s="14">
        <v>-5.2877759906561161</v>
      </c>
    </row>
    <row r="256" spans="2:17" x14ac:dyDescent="0.25">
      <c r="B256" s="18">
        <v>-2.0015132564407234</v>
      </c>
      <c r="C256" s="18">
        <v>15</v>
      </c>
      <c r="D256" s="18">
        <v>1</v>
      </c>
      <c r="E256" s="14">
        <v>-0.56717724450897311</v>
      </c>
      <c r="F256" s="14">
        <v>-0.55634731717984809</v>
      </c>
      <c r="G256" s="14">
        <v>1.4377111582568207E-2</v>
      </c>
      <c r="H256" s="18">
        <v>15</v>
      </c>
      <c r="I256" s="14">
        <v>0.05</v>
      </c>
      <c r="J256" s="14">
        <v>-0.58496424195187058</v>
      </c>
      <c r="K256" s="14">
        <v>-0.5277303924078256</v>
      </c>
      <c r="L256" s="14">
        <v>-1.0829927329125022E-2</v>
      </c>
      <c r="M256" s="14">
        <v>-6.7883233066998491E-2</v>
      </c>
      <c r="N256" s="14">
        <v>-0.26230018353241596</v>
      </c>
      <c r="O256" s="14">
        <v>-0.1652756324521128</v>
      </c>
      <c r="P256" s="14">
        <v>-3.9244139606648436</v>
      </c>
      <c r="Q256" s="14">
        <v>-4.0029658009836178</v>
      </c>
    </row>
    <row r="257" spans="2:17" x14ac:dyDescent="0.25">
      <c r="B257" s="18">
        <v>-1.8767322388370395</v>
      </c>
      <c r="C257" s="18">
        <v>15</v>
      </c>
      <c r="D257" s="18">
        <v>1</v>
      </c>
      <c r="E257" s="14">
        <v>-0.49916572402819986</v>
      </c>
      <c r="F257" s="14">
        <v>-0.54698258799414878</v>
      </c>
      <c r="G257" s="14">
        <v>1.4377111582568207E-2</v>
      </c>
      <c r="H257" s="18">
        <v>15</v>
      </c>
      <c r="I257" s="14">
        <v>0.05</v>
      </c>
      <c r="J257" s="14">
        <v>-0.57559951276617127</v>
      </c>
      <c r="K257" s="14">
        <v>-0.51836566322212629</v>
      </c>
      <c r="L257" s="14">
        <v>4.7816863965948919E-2</v>
      </c>
      <c r="M257" s="14">
        <v>0.29927022571456557</v>
      </c>
      <c r="N257" s="14">
        <v>1.158121547176282</v>
      </c>
      <c r="O257" s="14">
        <v>-9.7000180348648324E-2</v>
      </c>
      <c r="P257" s="14">
        <v>-2.057369427640773</v>
      </c>
      <c r="Q257" s="14">
        <v>-2.3493384890684696</v>
      </c>
    </row>
    <row r="258" spans="2:17" x14ac:dyDescent="0.25">
      <c r="B258" s="18">
        <v>-0.31861140022286127</v>
      </c>
      <c r="C258" s="18">
        <v>15</v>
      </c>
      <c r="D258" s="18">
        <v>1</v>
      </c>
      <c r="E258" s="14">
        <v>-0.37337191048238849</v>
      </c>
      <c r="F258" s="14">
        <v>-0.43004669524033073</v>
      </c>
      <c r="G258" s="14">
        <v>1.4377111582568207E-2</v>
      </c>
      <c r="H258" s="18">
        <v>15</v>
      </c>
      <c r="I258" s="14">
        <v>0.05</v>
      </c>
      <c r="J258" s="14">
        <v>-0.45866362001235317</v>
      </c>
      <c r="K258" s="14">
        <v>-0.4014297704683083</v>
      </c>
      <c r="L258" s="14">
        <v>5.6674784757942243E-2</v>
      </c>
      <c r="M258" s="14">
        <v>0.35183876594789237</v>
      </c>
      <c r="N258" s="14">
        <v>1.372659851898514</v>
      </c>
      <c r="O258" s="14">
        <v>3.2089305641431767E-2</v>
      </c>
      <c r="P258" s="14">
        <v>0.22891320067278317</v>
      </c>
      <c r="Q258" s="14">
        <v>0.77720103777052563</v>
      </c>
    </row>
    <row r="259" spans="2:17" x14ac:dyDescent="0.25">
      <c r="B259" s="18">
        <v>-2.7843836872515824</v>
      </c>
      <c r="C259" s="18">
        <v>16</v>
      </c>
      <c r="D259" s="18">
        <v>1</v>
      </c>
      <c r="E259" s="14">
        <v>-0.64538684852901562</v>
      </c>
      <c r="F259" s="14">
        <v>-0.63960806471457987</v>
      </c>
      <c r="G259" s="14">
        <v>1.4377111582568207E-2</v>
      </c>
      <c r="H259" s="18">
        <v>15</v>
      </c>
      <c r="I259" s="14">
        <v>0.05</v>
      </c>
      <c r="J259" s="14">
        <v>-0.66822498948660236</v>
      </c>
      <c r="K259" s="14">
        <v>-0.61099113994255738</v>
      </c>
      <c r="L259" s="14">
        <v>-5.7787838144357506E-3</v>
      </c>
      <c r="M259" s="14">
        <v>-3.6677937501036074E-2</v>
      </c>
      <c r="N259" s="14">
        <v>-0.13996179374576798</v>
      </c>
      <c r="O259" s="14">
        <v>-0.19612740662025191</v>
      </c>
      <c r="P259" s="14">
        <v>-4.6797006716016396</v>
      </c>
      <c r="Q259" s="14">
        <v>-4.7501939014751606</v>
      </c>
    </row>
    <row r="260" spans="2:17" x14ac:dyDescent="0.25">
      <c r="B260" s="18">
        <v>-2.4667435426574746</v>
      </c>
      <c r="C260" s="18">
        <v>16</v>
      </c>
      <c r="D260" s="18">
        <v>1</v>
      </c>
      <c r="E260" s="14">
        <v>-0.6127001832055079</v>
      </c>
      <c r="F260" s="14">
        <v>-0.61297366904161477</v>
      </c>
      <c r="G260" s="14">
        <v>1.4377111582568207E-2</v>
      </c>
      <c r="H260" s="18">
        <v>15</v>
      </c>
      <c r="I260" s="14">
        <v>0.05</v>
      </c>
      <c r="J260" s="14">
        <v>-0.64159059381363726</v>
      </c>
      <c r="K260" s="14">
        <v>-0.58435674426959228</v>
      </c>
      <c r="L260" s="14">
        <v>2.7348583610686816E-4</v>
      </c>
      <c r="M260" s="14">
        <v>1.7259141720963273E-3</v>
      </c>
      <c r="N260" s="14">
        <v>6.6238103751101946E-3</v>
      </c>
      <c r="O260" s="14">
        <v>-0.16836032649004795</v>
      </c>
      <c r="P260" s="14">
        <v>-4.7161910807121519</v>
      </c>
      <c r="Q260" s="14">
        <v>-4.0776769036256244</v>
      </c>
    </row>
    <row r="261" spans="2:17" x14ac:dyDescent="0.25">
      <c r="B261" s="18">
        <v>-2.1936433938942974</v>
      </c>
      <c r="C261" s="18">
        <v>16</v>
      </c>
      <c r="D261" s="18">
        <v>1</v>
      </c>
      <c r="E261" s="14">
        <v>-0.55320360803097979</v>
      </c>
      <c r="F261" s="14">
        <v>-0.59007398981561876</v>
      </c>
      <c r="G261" s="14">
        <v>1.4377111582568207E-2</v>
      </c>
      <c r="H261" s="18">
        <v>15</v>
      </c>
      <c r="I261" s="14">
        <v>0.05</v>
      </c>
      <c r="J261" s="14">
        <v>-0.61869091458764125</v>
      </c>
      <c r="K261" s="14">
        <v>-0.56145706504359638</v>
      </c>
      <c r="L261" s="14">
        <v>3.6870381784638973E-2</v>
      </c>
      <c r="M261" s="14">
        <v>0.23170428991014066</v>
      </c>
      <c r="N261" s="14">
        <v>0.89299841218809017</v>
      </c>
      <c r="O261" s="14">
        <v>-0.1130935046102779</v>
      </c>
      <c r="P261" s="14">
        <v>-2.894630968801907</v>
      </c>
      <c r="Q261" s="14">
        <v>-2.7391178273027887</v>
      </c>
    </row>
    <row r="262" spans="2:17" x14ac:dyDescent="0.25">
      <c r="B262" s="18">
        <v>-2.0732572451701055</v>
      </c>
      <c r="C262" s="18">
        <v>16</v>
      </c>
      <c r="D262" s="18">
        <v>1</v>
      </c>
      <c r="E262" s="14">
        <v>-0.58635710552204279</v>
      </c>
      <c r="F262" s="14">
        <v>-0.57997950908566631</v>
      </c>
      <c r="G262" s="14">
        <v>1.4377111582568207E-2</v>
      </c>
      <c r="H262" s="18">
        <v>15</v>
      </c>
      <c r="I262" s="14">
        <v>0.05</v>
      </c>
      <c r="J262" s="14">
        <v>-0.6085964338576888</v>
      </c>
      <c r="K262" s="14">
        <v>-0.55136258431364382</v>
      </c>
      <c r="L262" s="14">
        <v>-6.3775964363764759E-3</v>
      </c>
      <c r="M262" s="14">
        <v>-4.0012539916934112E-2</v>
      </c>
      <c r="N262" s="14">
        <v>-0.15446499915640571</v>
      </c>
      <c r="O262" s="14">
        <v>-0.14811153315896011</v>
      </c>
      <c r="P262" s="14">
        <v>-3.4591462467490093</v>
      </c>
      <c r="Q262" s="14">
        <v>-3.5872523563832184</v>
      </c>
    </row>
    <row r="263" spans="2:17" ht="15.75" thickBot="1" x14ac:dyDescent="0.3">
      <c r="B263" s="7">
        <v>-0.39138039901378197</v>
      </c>
      <c r="C263" s="7">
        <v>16</v>
      </c>
      <c r="D263" s="7">
        <v>1</v>
      </c>
      <c r="E263" s="9">
        <v>-0.45623413019749365</v>
      </c>
      <c r="F263" s="9">
        <v>-0.4389527082983547</v>
      </c>
      <c r="G263" s="9">
        <v>1.4377111582568207E-2</v>
      </c>
      <c r="H263" s="7">
        <v>15</v>
      </c>
      <c r="I263" s="9">
        <v>0.05</v>
      </c>
      <c r="J263" s="9">
        <v>-0.46756963307037713</v>
      </c>
      <c r="K263" s="9">
        <v>-0.41033578352633227</v>
      </c>
      <c r="L263" s="9">
        <v>-1.7281421899138949E-2</v>
      </c>
      <c r="M263" s="9">
        <v>-0.10727784596372625</v>
      </c>
      <c r="N263" s="9">
        <v>-0.41855499100671117</v>
      </c>
      <c r="O263" s="9">
        <v>-4.403733211602455E-2</v>
      </c>
      <c r="P263" s="9">
        <v>-0.32251057262238553</v>
      </c>
      <c r="Q263" s="9">
        <v>-1.0665815148405462</v>
      </c>
    </row>
    <row r="282" spans="7:7" x14ac:dyDescent="0.25">
      <c r="G282" t="s">
        <v>86</v>
      </c>
    </row>
  </sheetData>
  <pageMargins left="0.7" right="0.7" top="0.75" bottom="0.75" header="0.3" footer="0.3"/>
  <ignoredErrors>
    <ignoredError sqref="A1"/>
  </ignoredErrors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34817" r:id="rId3" name="Drop Down 1">
              <controlPr defaultSize="0" autoFill="0" autoPict="0" macro="[0]!GoToResults41220141134561">
                <anchor moveWithCells="1">
                  <from>
                    <xdr:col>1</xdr:col>
                    <xdr:colOff>9525</xdr:colOff>
                    <xdr:row>11</xdr:row>
                    <xdr:rowOff>9525</xdr:rowOff>
                  </from>
                  <to>
                    <xdr:col>4</xdr:col>
                    <xdr:colOff>609600</xdr:colOff>
                    <xdr:row>11</xdr:row>
                    <xdr:rowOff>19050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 codeName="Sheet4"/>
  <dimension ref="B1:AF387"/>
  <sheetViews>
    <sheetView workbookViewId="0"/>
  </sheetViews>
  <sheetFormatPr defaultRowHeight="15" x14ac:dyDescent="0.25"/>
  <cols>
    <col min="1" max="1" width="5" customWidth="1"/>
    <col min="19" max="19" width="9.28515625" customWidth="1"/>
  </cols>
  <sheetData>
    <row r="1" spans="2:2" x14ac:dyDescent="0.25">
      <c r="B1" t="s">
        <v>93</v>
      </c>
    </row>
    <row r="2" spans="2:2" x14ac:dyDescent="0.25">
      <c r="B2" t="s">
        <v>94</v>
      </c>
    </row>
    <row r="3" spans="2:2" x14ac:dyDescent="0.25">
      <c r="B3" t="s">
        <v>95</v>
      </c>
    </row>
    <row r="4" spans="2:2" x14ac:dyDescent="0.25">
      <c r="B4" t="s">
        <v>96</v>
      </c>
    </row>
    <row r="5" spans="2:2" x14ac:dyDescent="0.25">
      <c r="B5" t="s">
        <v>97</v>
      </c>
    </row>
    <row r="6" spans="2:2" x14ac:dyDescent="0.25">
      <c r="B6" t="s">
        <v>12</v>
      </c>
    </row>
    <row r="7" spans="2:2" x14ac:dyDescent="0.25">
      <c r="B7" t="s">
        <v>13</v>
      </c>
    </row>
    <row r="8" spans="2:2" x14ac:dyDescent="0.25">
      <c r="B8" t="s">
        <v>14</v>
      </c>
    </row>
    <row r="9" spans="2:2" x14ac:dyDescent="0.25">
      <c r="B9" t="s">
        <v>13</v>
      </c>
    </row>
    <row r="10" spans="2:2" x14ac:dyDescent="0.25">
      <c r="B10" t="s">
        <v>15</v>
      </c>
    </row>
    <row r="11" spans="2:2" x14ac:dyDescent="0.25">
      <c r="B11" t="s">
        <v>16</v>
      </c>
    </row>
    <row r="12" spans="2:2" ht="16.350000000000001" customHeight="1" x14ac:dyDescent="0.25"/>
    <row r="15" spans="2:2" x14ac:dyDescent="0.25">
      <c r="B15" t="s">
        <v>17</v>
      </c>
    </row>
    <row r="16" spans="2:2" ht="15.75" thickBot="1" x14ac:dyDescent="0.3"/>
    <row r="17" spans="2:9" x14ac:dyDescent="0.25">
      <c r="B17" s="2" t="s">
        <v>18</v>
      </c>
      <c r="C17" s="3" t="s">
        <v>19</v>
      </c>
      <c r="D17" s="3" t="s">
        <v>20</v>
      </c>
      <c r="E17" s="3" t="s">
        <v>21</v>
      </c>
      <c r="F17" s="3" t="s">
        <v>22</v>
      </c>
      <c r="G17" s="3" t="s">
        <v>23</v>
      </c>
      <c r="H17" s="3" t="s">
        <v>24</v>
      </c>
      <c r="I17" s="3" t="s">
        <v>25</v>
      </c>
    </row>
    <row r="18" spans="2:9" x14ac:dyDescent="0.25">
      <c r="B18" s="4" t="s">
        <v>92</v>
      </c>
      <c r="C18" s="6">
        <v>123</v>
      </c>
      <c r="D18" s="6">
        <v>0</v>
      </c>
      <c r="E18" s="6">
        <v>123</v>
      </c>
      <c r="F18" s="8">
        <v>-0.68001866516932097</v>
      </c>
      <c r="G18" s="8">
        <v>4.5469956224362972E-2</v>
      </c>
      <c r="H18" s="8">
        <v>-0.24889090571429859</v>
      </c>
      <c r="I18" s="8">
        <v>0.16098334702264744</v>
      </c>
    </row>
    <row r="19" spans="2:9" ht="15.75" thickBot="1" x14ac:dyDescent="0.3">
      <c r="B19" s="5" t="s">
        <v>90</v>
      </c>
      <c r="C19" s="7">
        <v>123</v>
      </c>
      <c r="D19" s="7">
        <v>0</v>
      </c>
      <c r="E19" s="7">
        <v>123</v>
      </c>
      <c r="F19" s="9">
        <v>1.9890647446179712</v>
      </c>
      <c r="G19" s="9">
        <v>3.5479218853601036</v>
      </c>
      <c r="H19" s="9">
        <v>3.0762960836315631</v>
      </c>
      <c r="I19" s="9">
        <v>0.219720998851098</v>
      </c>
    </row>
    <row r="21" spans="2:9" ht="15.75" thickBot="1" x14ac:dyDescent="0.3"/>
    <row r="22" spans="2:9" x14ac:dyDescent="0.25">
      <c r="B22" s="3" t="s">
        <v>18</v>
      </c>
      <c r="C22" s="3" t="s">
        <v>26</v>
      </c>
      <c r="D22" s="3" t="s">
        <v>27</v>
      </c>
      <c r="E22" s="3" t="s">
        <v>28</v>
      </c>
    </row>
    <row r="23" spans="2:9" x14ac:dyDescent="0.25">
      <c r="B23" s="10" t="s">
        <v>91</v>
      </c>
      <c r="C23" s="10">
        <v>10011004</v>
      </c>
      <c r="D23" s="10">
        <v>4</v>
      </c>
      <c r="E23" s="13">
        <v>3.2520325203252032</v>
      </c>
    </row>
    <row r="24" spans="2:9" x14ac:dyDescent="0.25">
      <c r="B24" s="11"/>
      <c r="C24" s="11">
        <v>10011011</v>
      </c>
      <c r="D24" s="11">
        <v>5</v>
      </c>
      <c r="E24" s="14">
        <v>4.0650406504065044</v>
      </c>
    </row>
    <row r="25" spans="2:9" x14ac:dyDescent="0.25">
      <c r="B25" s="11"/>
      <c r="C25" s="11">
        <v>10011016</v>
      </c>
      <c r="D25" s="11">
        <v>6</v>
      </c>
      <c r="E25" s="14">
        <v>4.8780487804878048</v>
      </c>
    </row>
    <row r="26" spans="2:9" x14ac:dyDescent="0.25">
      <c r="B26" s="11"/>
      <c r="C26" s="11">
        <v>10011018</v>
      </c>
      <c r="D26" s="11">
        <v>4</v>
      </c>
      <c r="E26" s="14">
        <v>3.2520325203252032</v>
      </c>
    </row>
    <row r="27" spans="2:9" x14ac:dyDescent="0.25">
      <c r="B27" s="11"/>
      <c r="C27" s="11">
        <v>10011022</v>
      </c>
      <c r="D27" s="11">
        <v>5</v>
      </c>
      <c r="E27" s="14">
        <v>4.0650406504065044</v>
      </c>
    </row>
    <row r="28" spans="2:9" x14ac:dyDescent="0.25">
      <c r="B28" s="11"/>
      <c r="C28" s="11">
        <v>10011024</v>
      </c>
      <c r="D28" s="11">
        <v>4</v>
      </c>
      <c r="E28" s="14">
        <v>3.2520325203252032</v>
      </c>
    </row>
    <row r="29" spans="2:9" x14ac:dyDescent="0.25">
      <c r="B29" s="11"/>
      <c r="C29" s="11">
        <v>10011028</v>
      </c>
      <c r="D29" s="11">
        <v>3</v>
      </c>
      <c r="E29" s="14">
        <v>2.4390243902439024</v>
      </c>
    </row>
    <row r="30" spans="2:9" x14ac:dyDescent="0.25">
      <c r="B30" s="11"/>
      <c r="C30" s="11">
        <v>10011030</v>
      </c>
      <c r="D30" s="11">
        <v>4</v>
      </c>
      <c r="E30" s="14">
        <v>3.2520325203252032</v>
      </c>
    </row>
    <row r="31" spans="2:9" x14ac:dyDescent="0.25">
      <c r="B31" s="11"/>
      <c r="C31" s="11">
        <v>10011032</v>
      </c>
      <c r="D31" s="11">
        <v>4</v>
      </c>
      <c r="E31" s="14">
        <v>3.2520325203252032</v>
      </c>
    </row>
    <row r="32" spans="2:9" x14ac:dyDescent="0.25">
      <c r="B32" s="11"/>
      <c r="C32" s="11">
        <v>10011035</v>
      </c>
      <c r="D32" s="11">
        <v>4</v>
      </c>
      <c r="E32" s="14">
        <v>3.2520325203252032</v>
      </c>
    </row>
    <row r="33" spans="2:5" x14ac:dyDescent="0.25">
      <c r="B33" s="11"/>
      <c r="C33" s="11">
        <v>10011036</v>
      </c>
      <c r="D33" s="11">
        <v>4</v>
      </c>
      <c r="E33" s="14">
        <v>3.2520325203252032</v>
      </c>
    </row>
    <row r="34" spans="2:5" x14ac:dyDescent="0.25">
      <c r="B34" s="11"/>
      <c r="C34" s="11">
        <v>10011038</v>
      </c>
      <c r="D34" s="11">
        <v>5</v>
      </c>
      <c r="E34" s="14">
        <v>4.0650406504065044</v>
      </c>
    </row>
    <row r="35" spans="2:5" x14ac:dyDescent="0.25">
      <c r="B35" s="11"/>
      <c r="C35" s="11">
        <v>10011040</v>
      </c>
      <c r="D35" s="11">
        <v>4</v>
      </c>
      <c r="E35" s="14">
        <v>3.2520325203252032</v>
      </c>
    </row>
    <row r="36" spans="2:5" x14ac:dyDescent="0.25">
      <c r="B36" s="11"/>
      <c r="C36" s="11">
        <v>10011041</v>
      </c>
      <c r="D36" s="11">
        <v>4</v>
      </c>
      <c r="E36" s="14">
        <v>3.2520325203252032</v>
      </c>
    </row>
    <row r="37" spans="2:5" x14ac:dyDescent="0.25">
      <c r="B37" s="11"/>
      <c r="C37" s="11">
        <v>10011043</v>
      </c>
      <c r="D37" s="11">
        <v>4</v>
      </c>
      <c r="E37" s="14">
        <v>3.2520325203252032</v>
      </c>
    </row>
    <row r="38" spans="2:5" x14ac:dyDescent="0.25">
      <c r="B38" s="11"/>
      <c r="C38" s="11">
        <v>10011044</v>
      </c>
      <c r="D38" s="11">
        <v>4</v>
      </c>
      <c r="E38" s="14">
        <v>3.2520325203252032</v>
      </c>
    </row>
    <row r="39" spans="2:5" x14ac:dyDescent="0.25">
      <c r="B39" s="11"/>
      <c r="C39" s="11">
        <v>10011045</v>
      </c>
      <c r="D39" s="11">
        <v>4</v>
      </c>
      <c r="E39" s="14">
        <v>3.2520325203252032</v>
      </c>
    </row>
    <row r="40" spans="2:5" x14ac:dyDescent="0.25">
      <c r="B40" s="11"/>
      <c r="C40" s="11">
        <v>10011047</v>
      </c>
      <c r="D40" s="11">
        <v>3</v>
      </c>
      <c r="E40" s="14">
        <v>2.4390243902439024</v>
      </c>
    </row>
    <row r="41" spans="2:5" x14ac:dyDescent="0.25">
      <c r="B41" s="11"/>
      <c r="C41" s="11">
        <v>10011048</v>
      </c>
      <c r="D41" s="11">
        <v>2</v>
      </c>
      <c r="E41" s="14">
        <v>1.6260162601626016</v>
      </c>
    </row>
    <row r="42" spans="2:5" x14ac:dyDescent="0.25">
      <c r="B42" s="11"/>
      <c r="C42" s="11">
        <v>10011049</v>
      </c>
      <c r="D42" s="11">
        <v>4</v>
      </c>
      <c r="E42" s="14">
        <v>3.2520325203252032</v>
      </c>
    </row>
    <row r="43" spans="2:5" x14ac:dyDescent="0.25">
      <c r="B43" s="11"/>
      <c r="C43" s="11">
        <v>10011001</v>
      </c>
      <c r="D43" s="11">
        <v>5</v>
      </c>
      <c r="E43" s="14">
        <v>4.0650406504065044</v>
      </c>
    </row>
    <row r="44" spans="2:5" x14ac:dyDescent="0.25">
      <c r="B44" s="11"/>
      <c r="C44" s="11">
        <v>10011003</v>
      </c>
      <c r="D44" s="11">
        <v>5</v>
      </c>
      <c r="E44" s="14">
        <v>4.0650406504065044</v>
      </c>
    </row>
    <row r="45" spans="2:5" x14ac:dyDescent="0.25">
      <c r="B45" s="11"/>
      <c r="C45" s="11">
        <v>10011009</v>
      </c>
      <c r="D45" s="11">
        <v>4</v>
      </c>
      <c r="E45" s="14">
        <v>3.2520325203252032</v>
      </c>
    </row>
    <row r="46" spans="2:5" x14ac:dyDescent="0.25">
      <c r="B46" s="11"/>
      <c r="C46" s="11">
        <v>10011010</v>
      </c>
      <c r="D46" s="11">
        <v>2</v>
      </c>
      <c r="E46" s="14">
        <v>1.6260162601626016</v>
      </c>
    </row>
    <row r="47" spans="2:5" x14ac:dyDescent="0.25">
      <c r="B47" s="11"/>
      <c r="C47" s="11">
        <v>10011017</v>
      </c>
      <c r="D47" s="11">
        <v>5</v>
      </c>
      <c r="E47" s="14">
        <v>4.0650406504065044</v>
      </c>
    </row>
    <row r="48" spans="2:5" x14ac:dyDescent="0.25">
      <c r="B48" s="11"/>
      <c r="C48" s="11">
        <v>10011020</v>
      </c>
      <c r="D48" s="11">
        <v>5</v>
      </c>
      <c r="E48" s="14">
        <v>4.0650406504065044</v>
      </c>
    </row>
    <row r="49" spans="2:5" x14ac:dyDescent="0.25">
      <c r="B49" s="11"/>
      <c r="C49" s="11">
        <v>10011021</v>
      </c>
      <c r="D49" s="11">
        <v>4</v>
      </c>
      <c r="E49" s="14">
        <v>3.2520325203252032</v>
      </c>
    </row>
    <row r="50" spans="2:5" x14ac:dyDescent="0.25">
      <c r="B50" s="11"/>
      <c r="C50" s="11">
        <v>10011023</v>
      </c>
      <c r="D50" s="11">
        <v>3</v>
      </c>
      <c r="E50" s="14">
        <v>2.4390243902439024</v>
      </c>
    </row>
    <row r="51" spans="2:5" x14ac:dyDescent="0.25">
      <c r="B51" s="11"/>
      <c r="C51" s="11">
        <v>10011029</v>
      </c>
      <c r="D51" s="11">
        <v>2</v>
      </c>
      <c r="E51" s="14">
        <v>1.6260162601626016</v>
      </c>
    </row>
    <row r="52" spans="2:5" x14ac:dyDescent="0.25">
      <c r="B52" s="11"/>
      <c r="C52" s="11">
        <v>10011031</v>
      </c>
      <c r="D52" s="11">
        <v>4</v>
      </c>
      <c r="E52" s="14">
        <v>3.2520325203252032</v>
      </c>
    </row>
    <row r="53" spans="2:5" ht="15.75" thickBot="1" x14ac:dyDescent="0.3">
      <c r="B53" s="12"/>
      <c r="C53" s="12">
        <v>10011033</v>
      </c>
      <c r="D53" s="12">
        <v>3</v>
      </c>
      <c r="E53" s="9">
        <v>2.4390243902439024</v>
      </c>
    </row>
    <row r="56" spans="2:5" x14ac:dyDescent="0.25">
      <c r="B56" s="15" t="s">
        <v>98</v>
      </c>
    </row>
    <row r="58" spans="2:5" x14ac:dyDescent="0.25">
      <c r="B58" t="s">
        <v>29</v>
      </c>
    </row>
    <row r="59" spans="2:5" ht="15.75" thickBot="1" x14ac:dyDescent="0.3"/>
    <row r="60" spans="2:5" x14ac:dyDescent="0.25">
      <c r="B60" s="16" t="s">
        <v>19</v>
      </c>
      <c r="C60" s="17">
        <v>123</v>
      </c>
    </row>
    <row r="61" spans="2:5" x14ac:dyDescent="0.25">
      <c r="B61" s="1" t="s">
        <v>30</v>
      </c>
      <c r="C61" s="18">
        <v>123</v>
      </c>
    </row>
    <row r="62" spans="2:5" x14ac:dyDescent="0.25">
      <c r="B62" s="1" t="s">
        <v>31</v>
      </c>
      <c r="C62" s="14">
        <v>-244.26227664548202</v>
      </c>
    </row>
    <row r="63" spans="2:5" x14ac:dyDescent="0.25">
      <c r="B63" s="1" t="s">
        <v>32</v>
      </c>
      <c r="C63" s="14">
        <v>-240.26227664548202</v>
      </c>
    </row>
    <row r="64" spans="2:5" x14ac:dyDescent="0.25">
      <c r="B64" s="1" t="s">
        <v>33</v>
      </c>
      <c r="C64" s="14">
        <v>-240.16227664548202</v>
      </c>
    </row>
    <row r="65" spans="2:6" x14ac:dyDescent="0.25">
      <c r="B65" s="1" t="s">
        <v>34</v>
      </c>
      <c r="C65" s="14">
        <v>-234.63790793473717</v>
      </c>
    </row>
    <row r="66" spans="2:6" x14ac:dyDescent="0.25">
      <c r="B66" s="1" t="s">
        <v>35</v>
      </c>
      <c r="C66" s="14">
        <v>-232.63790793473717</v>
      </c>
    </row>
    <row r="67" spans="2:6" x14ac:dyDescent="0.25">
      <c r="B67" s="1" t="s">
        <v>36</v>
      </c>
      <c r="C67" s="18">
        <v>5</v>
      </c>
    </row>
    <row r="68" spans="2:6" x14ac:dyDescent="0.25">
      <c r="B68" s="1" t="s">
        <v>37</v>
      </c>
      <c r="C68" s="18">
        <v>2</v>
      </c>
    </row>
    <row r="69" spans="2:6" x14ac:dyDescent="0.25">
      <c r="B69" s="1" t="s">
        <v>38</v>
      </c>
      <c r="C69" s="18">
        <v>1</v>
      </c>
    </row>
    <row r="70" spans="2:6" x14ac:dyDescent="0.25">
      <c r="B70" s="1" t="s">
        <v>39</v>
      </c>
      <c r="C70" s="18">
        <v>1</v>
      </c>
    </row>
    <row r="71" spans="2:6" x14ac:dyDescent="0.25">
      <c r="B71" s="1" t="s">
        <v>40</v>
      </c>
      <c r="C71" s="18">
        <v>31</v>
      </c>
    </row>
    <row r="72" spans="2:6" ht="15.75" thickBot="1" x14ac:dyDescent="0.3">
      <c r="B72" s="5" t="s">
        <v>41</v>
      </c>
      <c r="C72" s="7">
        <v>4</v>
      </c>
    </row>
    <row r="75" spans="2:6" x14ac:dyDescent="0.25">
      <c r="B75" t="s">
        <v>42</v>
      </c>
    </row>
    <row r="76" spans="2:6" ht="15.75" thickBot="1" x14ac:dyDescent="0.3"/>
    <row r="77" spans="2:6" x14ac:dyDescent="0.25">
      <c r="B77" s="2"/>
      <c r="C77" s="3" t="s">
        <v>43</v>
      </c>
      <c r="D77" s="3" t="s">
        <v>44</v>
      </c>
      <c r="E77" s="3" t="s">
        <v>45</v>
      </c>
      <c r="F77" s="3" t="s">
        <v>46</v>
      </c>
    </row>
    <row r="78" spans="2:6" ht="15.75" thickBot="1" x14ac:dyDescent="0.3">
      <c r="B78" s="20" t="s">
        <v>47</v>
      </c>
      <c r="C78" s="21">
        <v>1.5198677433951732E-3</v>
      </c>
      <c r="D78" s="21">
        <v>4.0679123292051593E-4</v>
      </c>
      <c r="E78" s="21">
        <v>3.7362352489345421</v>
      </c>
      <c r="F78" s="22" t="s">
        <v>49</v>
      </c>
    </row>
    <row r="81" spans="2:6" x14ac:dyDescent="0.25">
      <c r="B81" t="s">
        <v>48</v>
      </c>
    </row>
    <row r="82" spans="2:6" ht="15.75" thickBot="1" x14ac:dyDescent="0.3"/>
    <row r="83" spans="2:6" x14ac:dyDescent="0.25">
      <c r="B83" s="2"/>
      <c r="C83" s="3" t="s">
        <v>43</v>
      </c>
      <c r="D83" s="3" t="s">
        <v>44</v>
      </c>
      <c r="E83" s="3" t="s">
        <v>45</v>
      </c>
      <c r="F83" s="3" t="s">
        <v>46</v>
      </c>
    </row>
    <row r="84" spans="2:6" ht="15.75" thickBot="1" x14ac:dyDescent="0.3">
      <c r="B84" s="20" t="s">
        <v>47</v>
      </c>
      <c r="C84" s="21">
        <v>3.7276583691882768E-3</v>
      </c>
      <c r="D84" s="21">
        <v>5.4660630967843214E-4</v>
      </c>
      <c r="E84" s="21">
        <v>6.8196402112175649</v>
      </c>
      <c r="F84" s="22" t="s">
        <v>49</v>
      </c>
    </row>
    <row r="87" spans="2:6" x14ac:dyDescent="0.25">
      <c r="B87" t="s">
        <v>50</v>
      </c>
    </row>
    <row r="88" spans="2:6" ht="15.75" thickBot="1" x14ac:dyDescent="0.3"/>
    <row r="89" spans="2:6" x14ac:dyDescent="0.25">
      <c r="B89" s="3" t="s">
        <v>51</v>
      </c>
      <c r="C89" s="3" t="s">
        <v>52</v>
      </c>
      <c r="D89" s="3" t="s">
        <v>53</v>
      </c>
    </row>
    <row r="90" spans="2:6" ht="15.75" thickBot="1" x14ac:dyDescent="0.3">
      <c r="B90" s="23">
        <v>1</v>
      </c>
      <c r="C90" s="21">
        <v>119.64408641659881</v>
      </c>
      <c r="D90" s="22" t="s">
        <v>49</v>
      </c>
    </row>
    <row r="93" spans="2:6" x14ac:dyDescent="0.25">
      <c r="B93" t="s">
        <v>54</v>
      </c>
    </row>
    <row r="94" spans="2:6" ht="15.75" thickBot="1" x14ac:dyDescent="0.3"/>
    <row r="95" spans="2:6" x14ac:dyDescent="0.25">
      <c r="B95" s="2" t="s">
        <v>55</v>
      </c>
      <c r="C95" s="3" t="s">
        <v>56</v>
      </c>
      <c r="D95" s="3" t="s">
        <v>57</v>
      </c>
      <c r="E95" s="3" t="s">
        <v>58</v>
      </c>
      <c r="F95" s="3" t="s">
        <v>59</v>
      </c>
    </row>
    <row r="96" spans="2:6" ht="15.75" thickBot="1" x14ac:dyDescent="0.3">
      <c r="B96" s="20" t="s">
        <v>90</v>
      </c>
      <c r="C96" s="23">
        <v>1</v>
      </c>
      <c r="D96" s="23">
        <v>30</v>
      </c>
      <c r="E96" s="21">
        <v>174.80390406216478</v>
      </c>
      <c r="F96" s="22" t="s">
        <v>49</v>
      </c>
    </row>
    <row r="99" spans="2:12" x14ac:dyDescent="0.25">
      <c r="B99" t="s">
        <v>60</v>
      </c>
    </row>
    <row r="100" spans="2:12" ht="15.75" thickBot="1" x14ac:dyDescent="0.3"/>
    <row r="101" spans="2:12" x14ac:dyDescent="0.25">
      <c r="B101" s="2" t="s">
        <v>55</v>
      </c>
      <c r="C101" s="3" t="s">
        <v>56</v>
      </c>
      <c r="D101" s="3" t="s">
        <v>57</v>
      </c>
      <c r="E101" s="3" t="s">
        <v>58</v>
      </c>
      <c r="F101" s="3" t="s">
        <v>59</v>
      </c>
    </row>
    <row r="102" spans="2:12" ht="15.75" thickBot="1" x14ac:dyDescent="0.3">
      <c r="B102" s="20" t="s">
        <v>90</v>
      </c>
      <c r="C102" s="23">
        <v>1</v>
      </c>
      <c r="D102" s="23">
        <v>30</v>
      </c>
      <c r="E102" s="21">
        <v>174.80390406216478</v>
      </c>
      <c r="F102" s="22" t="s">
        <v>49</v>
      </c>
    </row>
    <row r="105" spans="2:12" x14ac:dyDescent="0.25">
      <c r="B105" t="s">
        <v>61</v>
      </c>
    </row>
    <row r="106" spans="2:12" ht="15.75" thickBot="1" x14ac:dyDescent="0.3"/>
    <row r="107" spans="2:12" x14ac:dyDescent="0.25">
      <c r="B107" s="2" t="s">
        <v>55</v>
      </c>
      <c r="C107" s="3" t="s">
        <v>56</v>
      </c>
      <c r="D107" s="3" t="s">
        <v>57</v>
      </c>
      <c r="E107" s="3" t="s">
        <v>58</v>
      </c>
      <c r="F107" s="3" t="s">
        <v>59</v>
      </c>
    </row>
    <row r="108" spans="2:12" ht="15.75" thickBot="1" x14ac:dyDescent="0.3">
      <c r="B108" s="20" t="s">
        <v>90</v>
      </c>
      <c r="C108" s="23">
        <v>1</v>
      </c>
      <c r="D108" s="23">
        <v>30</v>
      </c>
      <c r="E108" s="21">
        <v>174.80390406216478</v>
      </c>
      <c r="F108" s="22" t="s">
        <v>49</v>
      </c>
    </row>
    <row r="111" spans="2:12" x14ac:dyDescent="0.25">
      <c r="B111" t="s">
        <v>62</v>
      </c>
    </row>
    <row r="112" spans="2:12" ht="15.75" thickBot="1" x14ac:dyDescent="0.3">
      <c r="J112" t="s">
        <v>257</v>
      </c>
      <c r="K112" t="s">
        <v>258</v>
      </c>
      <c r="L112" t="s">
        <v>2</v>
      </c>
    </row>
    <row r="113" spans="2:12" x14ac:dyDescent="0.25">
      <c r="B113" s="2" t="s">
        <v>63</v>
      </c>
      <c r="C113" s="3" t="s">
        <v>64</v>
      </c>
      <c r="D113" s="3" t="s">
        <v>44</v>
      </c>
      <c r="E113" s="3" t="s">
        <v>65</v>
      </c>
      <c r="F113" s="3" t="s">
        <v>66</v>
      </c>
      <c r="G113" s="3" t="s">
        <v>67</v>
      </c>
      <c r="H113" s="3" t="s">
        <v>68</v>
      </c>
      <c r="J113">
        <v>0.2</v>
      </c>
      <c r="K113">
        <f>LOG(J113*1000)</f>
        <v>2.3010299956639813</v>
      </c>
      <c r="L113">
        <f>C$114+C$115*(K113)</f>
        <v>7.1962339328820901E-2</v>
      </c>
    </row>
    <row r="114" spans="2:12" x14ac:dyDescent="0.25">
      <c r="B114" s="19" t="s">
        <v>69</v>
      </c>
      <c r="C114" s="13">
        <v>1.0047993888115401</v>
      </c>
      <c r="D114" s="13">
        <v>9.1529352818530613E-2</v>
      </c>
      <c r="E114" s="13">
        <v>10.977892423250186</v>
      </c>
      <c r="F114" s="24" t="s">
        <v>49</v>
      </c>
      <c r="G114" s="13">
        <v>0.8236226470209882</v>
      </c>
      <c r="H114" s="13">
        <v>1.1859761306020924</v>
      </c>
      <c r="J114" s="44">
        <v>5</v>
      </c>
      <c r="K114">
        <f>LOG(J114*1000)</f>
        <v>3.6989700043360187</v>
      </c>
      <c r="L114">
        <f>C$114+C$115*(K114)</f>
        <v>-0.49476222988618224</v>
      </c>
    </row>
    <row r="115" spans="2:12" ht="15.75" thickBot="1" x14ac:dyDescent="0.3">
      <c r="B115" s="5" t="s">
        <v>90</v>
      </c>
      <c r="C115" s="9">
        <v>-0.4053997780300736</v>
      </c>
      <c r="D115" s="9">
        <v>3.0662526927455632E-2</v>
      </c>
      <c r="E115" s="9">
        <v>-13.221342748078381</v>
      </c>
      <c r="F115" s="25" t="s">
        <v>49</v>
      </c>
      <c r="G115" s="9">
        <v>-0.46609437001299403</v>
      </c>
      <c r="H115" s="9">
        <v>-0.34470518604715317</v>
      </c>
    </row>
    <row r="118" spans="2:12" x14ac:dyDescent="0.25">
      <c r="B118" t="s">
        <v>70</v>
      </c>
    </row>
    <row r="119" spans="2:12" ht="15.75" thickBot="1" x14ac:dyDescent="0.3"/>
    <row r="120" spans="2:12" x14ac:dyDescent="0.25">
      <c r="B120" s="2" t="s">
        <v>63</v>
      </c>
      <c r="C120" s="3" t="s">
        <v>64</v>
      </c>
      <c r="D120" s="3" t="s">
        <v>44</v>
      </c>
      <c r="E120" s="3" t="s">
        <v>51</v>
      </c>
      <c r="F120" s="3" t="s">
        <v>65</v>
      </c>
      <c r="G120" s="3" t="s">
        <v>66</v>
      </c>
      <c r="H120" s="3" t="s">
        <v>67</v>
      </c>
      <c r="I120" s="3" t="s">
        <v>68</v>
      </c>
    </row>
    <row r="121" spans="2:12" x14ac:dyDescent="0.25">
      <c r="B121" s="19" t="s">
        <v>99</v>
      </c>
      <c r="C121" s="13">
        <v>-4.8094509167735104E-2</v>
      </c>
      <c r="D121" s="13">
        <v>1.1543858452823437E-2</v>
      </c>
      <c r="E121" s="26">
        <v>30</v>
      </c>
      <c r="F121" s="13">
        <v>-4.1662421073754574</v>
      </c>
      <c r="G121" s="13">
        <v>2.413503784225499E-4</v>
      </c>
      <c r="H121" s="13">
        <v>-7.0944869164495009E-2</v>
      </c>
      <c r="I121" s="13">
        <v>-2.5244149170975203E-2</v>
      </c>
    </row>
    <row r="122" spans="2:12" x14ac:dyDescent="0.25">
      <c r="B122" s="1" t="s">
        <v>100</v>
      </c>
      <c r="C122" s="14">
        <v>-2.6551954540471479E-2</v>
      </c>
      <c r="D122" s="14">
        <v>1.0874388296634899E-2</v>
      </c>
      <c r="E122" s="18">
        <v>30</v>
      </c>
      <c r="F122" s="14">
        <v>-2.4416963801713822</v>
      </c>
      <c r="G122" s="14">
        <v>2.0729781436909549E-2</v>
      </c>
      <c r="H122" s="14">
        <v>-4.8077139411556336E-2</v>
      </c>
      <c r="I122" s="14">
        <v>-5.0267696693866194E-3</v>
      </c>
    </row>
    <row r="123" spans="2:12" x14ac:dyDescent="0.25">
      <c r="B123" s="1" t="s">
        <v>101</v>
      </c>
      <c r="C123" s="14">
        <v>-1.8447388087493875E-2</v>
      </c>
      <c r="D123" s="14">
        <v>1.0583364069992716E-2</v>
      </c>
      <c r="E123" s="18">
        <v>30</v>
      </c>
      <c r="F123" s="14">
        <v>-1.7430552294613231</v>
      </c>
      <c r="G123" s="14">
        <v>9.1566710451067151E-2</v>
      </c>
      <c r="H123" s="14">
        <v>-3.9396508346063841E-2</v>
      </c>
      <c r="I123" s="14">
        <v>2.5017321710760904E-3</v>
      </c>
    </row>
    <row r="124" spans="2:12" x14ac:dyDescent="0.25">
      <c r="B124" s="1" t="s">
        <v>102</v>
      </c>
      <c r="C124" s="14">
        <v>-9.3944694476466809E-3</v>
      </c>
      <c r="D124" s="14">
        <v>1.1601604167462318E-2</v>
      </c>
      <c r="E124" s="18">
        <v>30</v>
      </c>
      <c r="F124" s="14">
        <v>-0.80975607442238606</v>
      </c>
      <c r="G124" s="14">
        <v>0.42445696001763122</v>
      </c>
      <c r="H124" s="14">
        <v>-3.2359133545861139E-2</v>
      </c>
      <c r="I124" s="14">
        <v>1.3570194650567779E-2</v>
      </c>
    </row>
    <row r="125" spans="2:12" x14ac:dyDescent="0.25">
      <c r="B125" s="1" t="s">
        <v>103</v>
      </c>
      <c r="C125" s="14">
        <v>-7.5294357578789509E-2</v>
      </c>
      <c r="D125" s="14">
        <v>1.093631249997969E-2</v>
      </c>
      <c r="E125" s="18">
        <v>30</v>
      </c>
      <c r="F125" s="14">
        <v>-6.8848030429753484</v>
      </c>
      <c r="G125" s="27" t="s">
        <v>49</v>
      </c>
      <c r="H125" s="14">
        <v>-9.6942117613518633E-2</v>
      </c>
      <c r="I125" s="14">
        <v>-5.3646597544060384E-2</v>
      </c>
    </row>
    <row r="126" spans="2:12" x14ac:dyDescent="0.25">
      <c r="B126" s="1" t="s">
        <v>104</v>
      </c>
      <c r="C126" s="14">
        <v>4.1539368632941666E-3</v>
      </c>
      <c r="D126" s="14">
        <v>1.1575242667850925E-2</v>
      </c>
      <c r="E126" s="18">
        <v>30</v>
      </c>
      <c r="F126" s="14">
        <v>0.35886391175463728</v>
      </c>
      <c r="G126" s="14">
        <v>0.72221026707656233</v>
      </c>
      <c r="H126" s="14">
        <v>-1.8758546262792431E-2</v>
      </c>
      <c r="I126" s="14">
        <v>2.7066419989380763E-2</v>
      </c>
    </row>
    <row r="127" spans="2:12" x14ac:dyDescent="0.25">
      <c r="B127" s="1" t="s">
        <v>105</v>
      </c>
      <c r="C127" s="14">
        <v>-3.3012726903957124E-2</v>
      </c>
      <c r="D127" s="14">
        <v>1.4482672601316098E-2</v>
      </c>
      <c r="E127" s="18">
        <v>30</v>
      </c>
      <c r="F127" s="14">
        <v>-2.2794637297094686</v>
      </c>
      <c r="G127" s="14">
        <v>2.9919965752810654E-2</v>
      </c>
      <c r="H127" s="14">
        <v>-6.1680289314542891E-2</v>
      </c>
      <c r="I127" s="14">
        <v>-4.3451644933713528E-3</v>
      </c>
    </row>
    <row r="128" spans="2:12" x14ac:dyDescent="0.25">
      <c r="B128" s="1" t="s">
        <v>106</v>
      </c>
      <c r="C128" s="14">
        <v>3.6227956339665378E-2</v>
      </c>
      <c r="D128" s="14">
        <v>1.1862661595852957E-2</v>
      </c>
      <c r="E128" s="18">
        <v>30</v>
      </c>
      <c r="F128" s="14">
        <v>3.0539483948804738</v>
      </c>
      <c r="G128" s="14">
        <v>4.7037559118895487E-3</v>
      </c>
      <c r="H128" s="14">
        <v>1.2746545068663517E-2</v>
      </c>
      <c r="I128" s="14">
        <v>5.9709367610667238E-2</v>
      </c>
    </row>
    <row r="129" spans="2:9" x14ac:dyDescent="0.25">
      <c r="B129" s="1" t="s">
        <v>107</v>
      </c>
      <c r="C129" s="14">
        <v>-3.7049953039926982E-2</v>
      </c>
      <c r="D129" s="14">
        <v>1.1606829643842917E-2</v>
      </c>
      <c r="E129" s="18">
        <v>30</v>
      </c>
      <c r="F129" s="14">
        <v>-3.1920820910454988</v>
      </c>
      <c r="G129" s="14">
        <v>3.3053371820665951E-3</v>
      </c>
      <c r="H129" s="14">
        <v>-6.0024960648237244E-2</v>
      </c>
      <c r="I129" s="14">
        <v>-1.4074945431616723E-2</v>
      </c>
    </row>
    <row r="130" spans="2:9" x14ac:dyDescent="0.25">
      <c r="B130" s="1" t="s">
        <v>108</v>
      </c>
      <c r="C130" s="14">
        <v>2.0327537952594798E-2</v>
      </c>
      <c r="D130" s="14">
        <v>1.1479360777749855E-2</v>
      </c>
      <c r="E130" s="18">
        <v>30</v>
      </c>
      <c r="F130" s="14">
        <v>1.7707900593206491</v>
      </c>
      <c r="G130" s="14">
        <v>8.6757105144180946E-2</v>
      </c>
      <c r="H130" s="14">
        <v>-2.3951528510258759E-3</v>
      </c>
      <c r="I130" s="14">
        <v>4.3050228756215475E-2</v>
      </c>
    </row>
    <row r="131" spans="2:9" x14ac:dyDescent="0.25">
      <c r="B131" s="1" t="s">
        <v>109</v>
      </c>
      <c r="C131" s="14">
        <v>-4.25754887071585E-3</v>
      </c>
      <c r="D131" s="14">
        <v>1.1696017413024565E-2</v>
      </c>
      <c r="E131" s="18">
        <v>30</v>
      </c>
      <c r="F131" s="14">
        <v>-0.36401697435698815</v>
      </c>
      <c r="G131" s="14">
        <v>0.71839840913876818</v>
      </c>
      <c r="H131" s="14">
        <v>-2.7409098199581435E-2</v>
      </c>
      <c r="I131" s="14">
        <v>1.8894000458149735E-2</v>
      </c>
    </row>
    <row r="132" spans="2:9" x14ac:dyDescent="0.25">
      <c r="B132" s="1" t="s">
        <v>110</v>
      </c>
      <c r="C132" s="14">
        <v>3.1250016574217963E-2</v>
      </c>
      <c r="D132" s="14">
        <v>1.1071235918652082E-2</v>
      </c>
      <c r="E132" s="18">
        <v>30</v>
      </c>
      <c r="F132" s="14">
        <v>2.822631258500238</v>
      </c>
      <c r="G132" s="14">
        <v>8.3756617945409673E-3</v>
      </c>
      <c r="H132" s="14">
        <v>9.3351839050436689E-3</v>
      </c>
      <c r="I132" s="14">
        <v>5.3164849243392258E-2</v>
      </c>
    </row>
    <row r="133" spans="2:9" x14ac:dyDescent="0.25">
      <c r="B133" s="1" t="s">
        <v>111</v>
      </c>
      <c r="C133" s="14">
        <v>9.2970260783360598E-3</v>
      </c>
      <c r="D133" s="14">
        <v>1.2162692374620429E-2</v>
      </c>
      <c r="E133" s="18">
        <v>30</v>
      </c>
      <c r="F133" s="14">
        <v>0.76438882049963874</v>
      </c>
      <c r="G133" s="14">
        <v>0.45060651364807103</v>
      </c>
      <c r="H133" s="14">
        <v>-1.4778277722876803E-2</v>
      </c>
      <c r="I133" s="14">
        <v>3.3372329879548926E-2</v>
      </c>
    </row>
    <row r="134" spans="2:9" x14ac:dyDescent="0.25">
      <c r="B134" s="1" t="s">
        <v>112</v>
      </c>
      <c r="C134" s="14">
        <v>-1.797373023239451E-2</v>
      </c>
      <c r="D134" s="14">
        <v>1.1945727983609529E-2</v>
      </c>
      <c r="E134" s="18">
        <v>30</v>
      </c>
      <c r="F134" s="14">
        <v>-1.5046157301636092</v>
      </c>
      <c r="G134" s="14">
        <v>0.14287938146647827</v>
      </c>
      <c r="H134" s="14">
        <v>-4.1619566324752694E-2</v>
      </c>
      <c r="I134" s="14">
        <v>5.6721058599636699E-3</v>
      </c>
    </row>
    <row r="135" spans="2:9" x14ac:dyDescent="0.25">
      <c r="B135" s="1" t="s">
        <v>113</v>
      </c>
      <c r="C135" s="14">
        <v>6.3997815052825605E-2</v>
      </c>
      <c r="D135" s="14">
        <v>1.16512916644141E-2</v>
      </c>
      <c r="E135" s="18">
        <v>30</v>
      </c>
      <c r="F135" s="14">
        <v>5.4927656860818805</v>
      </c>
      <c r="G135" s="27" t="s">
        <v>49</v>
      </c>
      <c r="H135" s="14">
        <v>4.0934797600979331E-2</v>
      </c>
      <c r="I135" s="14">
        <v>8.7060832504671878E-2</v>
      </c>
    </row>
    <row r="136" spans="2:9" x14ac:dyDescent="0.25">
      <c r="B136" s="1" t="s">
        <v>114</v>
      </c>
      <c r="C136" s="14">
        <v>2.8970970529596088E-2</v>
      </c>
      <c r="D136" s="14">
        <v>1.2159852434398145E-2</v>
      </c>
      <c r="E136" s="18">
        <v>30</v>
      </c>
      <c r="F136" s="14">
        <v>2.3825100416220648</v>
      </c>
      <c r="G136" s="14">
        <v>2.373271405546909E-2</v>
      </c>
      <c r="H136" s="14">
        <v>4.9012882159225682E-3</v>
      </c>
      <c r="I136" s="14">
        <v>5.3040652843269608E-2</v>
      </c>
    </row>
    <row r="137" spans="2:9" x14ac:dyDescent="0.25">
      <c r="B137" s="1" t="s">
        <v>115</v>
      </c>
      <c r="C137" s="14">
        <v>6.0317924166513978E-2</v>
      </c>
      <c r="D137" s="14">
        <v>1.1783419864443078E-2</v>
      </c>
      <c r="E137" s="18">
        <v>30</v>
      </c>
      <c r="F137" s="14">
        <v>5.11888100911397</v>
      </c>
      <c r="G137" s="27" t="s">
        <v>49</v>
      </c>
      <c r="H137" s="14">
        <v>3.6993367044138609E-2</v>
      </c>
      <c r="I137" s="14">
        <v>8.3642481288889348E-2</v>
      </c>
    </row>
    <row r="138" spans="2:9" x14ac:dyDescent="0.25">
      <c r="B138" s="1" t="s">
        <v>116</v>
      </c>
      <c r="C138" s="14">
        <v>1.7170002636571591E-2</v>
      </c>
      <c r="D138" s="14">
        <v>1.3350747941200556E-2</v>
      </c>
      <c r="E138" s="18">
        <v>30</v>
      </c>
      <c r="F138" s="14">
        <v>1.2860704667777281</v>
      </c>
      <c r="G138" s="14">
        <v>0.20825631223080215</v>
      </c>
      <c r="H138" s="14">
        <v>-9.2569843131704022E-3</v>
      </c>
      <c r="I138" s="14">
        <v>4.3596989586313584E-2</v>
      </c>
    </row>
    <row r="139" spans="2:9" x14ac:dyDescent="0.25">
      <c r="B139" s="1" t="s">
        <v>117</v>
      </c>
      <c r="C139" s="14">
        <v>5.3307485187468882E-2</v>
      </c>
      <c r="D139" s="14">
        <v>1.4537738412295241E-2</v>
      </c>
      <c r="E139" s="18">
        <v>30</v>
      </c>
      <c r="F139" s="14">
        <v>3.6668348044001302</v>
      </c>
      <c r="G139" s="14">
        <v>9.454134100132177E-4</v>
      </c>
      <c r="H139" s="14">
        <v>2.4530923380404961E-2</v>
      </c>
      <c r="I139" s="14">
        <v>8.2084046994532811E-2</v>
      </c>
    </row>
    <row r="140" spans="2:9" x14ac:dyDescent="0.25">
      <c r="B140" s="1" t="s">
        <v>118</v>
      </c>
      <c r="C140" s="14">
        <v>2.6501267392386653E-2</v>
      </c>
      <c r="D140" s="14">
        <v>1.2048621112333987E-2</v>
      </c>
      <c r="E140" s="18">
        <v>30</v>
      </c>
      <c r="F140" s="14">
        <v>2.1995269952723233</v>
      </c>
      <c r="G140" s="14">
        <v>3.5685300082215488E-2</v>
      </c>
      <c r="H140" s="14">
        <v>2.651760660600997E-3</v>
      </c>
      <c r="I140" s="14">
        <v>5.0350774124172312E-2</v>
      </c>
    </row>
    <row r="141" spans="2:9" x14ac:dyDescent="0.25">
      <c r="B141" s="1" t="s">
        <v>119</v>
      </c>
      <c r="C141" s="14">
        <v>-1.9978359432874227E-2</v>
      </c>
      <c r="D141" s="14">
        <v>1.0960902425997881E-2</v>
      </c>
      <c r="E141" s="18">
        <v>30</v>
      </c>
      <c r="F141" s="14">
        <v>-1.8226929368049178</v>
      </c>
      <c r="G141" s="14">
        <v>7.8331114910682023E-2</v>
      </c>
      <c r="H141" s="14">
        <v>-4.167479371842734E-2</v>
      </c>
      <c r="I141" s="14">
        <v>1.7180748526788858E-3</v>
      </c>
    </row>
    <row r="142" spans="2:9" x14ac:dyDescent="0.25">
      <c r="B142" s="1" t="s">
        <v>120</v>
      </c>
      <c r="C142" s="14">
        <v>-2.2532369577699083E-2</v>
      </c>
      <c r="D142" s="14">
        <v>1.1073386435765636E-2</v>
      </c>
      <c r="E142" s="18">
        <v>30</v>
      </c>
      <c r="F142" s="14">
        <v>-2.0348219317012526</v>
      </c>
      <c r="G142" s="14">
        <v>5.0789252930639746E-2</v>
      </c>
      <c r="H142" s="14">
        <v>-4.4451459063640897E-2</v>
      </c>
      <c r="I142" s="14">
        <v>-6.1328009175726575E-4</v>
      </c>
    </row>
    <row r="143" spans="2:9" x14ac:dyDescent="0.25">
      <c r="B143" s="1" t="s">
        <v>121</v>
      </c>
      <c r="C143" s="14">
        <v>5.0636549401412878E-2</v>
      </c>
      <c r="D143" s="14">
        <v>1.1725991070260599E-2</v>
      </c>
      <c r="E143" s="18">
        <v>30</v>
      </c>
      <c r="F143" s="14">
        <v>4.3183172405645989</v>
      </c>
      <c r="G143" s="14">
        <v>1.5817040581503442E-4</v>
      </c>
      <c r="H143" s="14">
        <v>2.7425669055880564E-2</v>
      </c>
      <c r="I143" s="14">
        <v>7.3847429746945192E-2</v>
      </c>
    </row>
    <row r="144" spans="2:9" x14ac:dyDescent="0.25">
      <c r="B144" s="1" t="s">
        <v>122</v>
      </c>
      <c r="C144" s="14">
        <v>-1.5295308967116183E-2</v>
      </c>
      <c r="D144" s="14">
        <v>1.4800297977205425E-2</v>
      </c>
      <c r="E144" s="18">
        <v>30</v>
      </c>
      <c r="F144" s="14">
        <v>-1.0334460151189622</v>
      </c>
      <c r="G144" s="14">
        <v>0.30965474499366452</v>
      </c>
      <c r="H144" s="14">
        <v>-4.4591591334104591E-2</v>
      </c>
      <c r="I144" s="14">
        <v>1.4000973399872222E-2</v>
      </c>
    </row>
    <row r="145" spans="2:9" x14ac:dyDescent="0.25">
      <c r="B145" s="1" t="s">
        <v>123</v>
      </c>
      <c r="C145" s="14">
        <v>-7.4688176792228902E-2</v>
      </c>
      <c r="D145" s="14">
        <v>1.1344992616449058E-2</v>
      </c>
      <c r="E145" s="18">
        <v>30</v>
      </c>
      <c r="F145" s="14">
        <v>-6.5833605465673743</v>
      </c>
      <c r="G145" s="27" t="s">
        <v>49</v>
      </c>
      <c r="H145" s="14">
        <v>-9.7144894059325929E-2</v>
      </c>
      <c r="I145" s="14">
        <v>-5.2231459525131876E-2</v>
      </c>
    </row>
    <row r="146" spans="2:9" x14ac:dyDescent="0.25">
      <c r="B146" s="1" t="s">
        <v>124</v>
      </c>
      <c r="C146" s="14">
        <v>-2.9224083498430573E-2</v>
      </c>
      <c r="D146" s="14">
        <v>1.0912318790158143E-2</v>
      </c>
      <c r="E146" s="18">
        <v>30</v>
      </c>
      <c r="F146" s="14">
        <v>-2.6780819054505511</v>
      </c>
      <c r="G146" s="14">
        <v>1.1894748791231858E-2</v>
      </c>
      <c r="H146" s="14">
        <v>-5.082434945574002E-2</v>
      </c>
      <c r="I146" s="14">
        <v>-7.6238175411211251E-3</v>
      </c>
    </row>
    <row r="147" spans="2:9" x14ac:dyDescent="0.25">
      <c r="B147" s="1" t="s">
        <v>125</v>
      </c>
      <c r="C147" s="14">
        <v>-1.4102675055170898E-2</v>
      </c>
      <c r="D147" s="14">
        <v>1.1935179241112868E-2</v>
      </c>
      <c r="E147" s="18">
        <v>30</v>
      </c>
      <c r="F147" s="14">
        <v>-1.1816056357655444</v>
      </c>
      <c r="G147" s="14">
        <v>0.24664443616187645</v>
      </c>
      <c r="H147" s="14">
        <v>-3.7727630558552099E-2</v>
      </c>
      <c r="I147" s="14">
        <v>9.5222804482103032E-3</v>
      </c>
    </row>
    <row r="148" spans="2:9" x14ac:dyDescent="0.25">
      <c r="B148" s="1" t="s">
        <v>126</v>
      </c>
      <c r="C148" s="14">
        <v>2.5110989238726105E-2</v>
      </c>
      <c r="D148" s="14">
        <v>1.3151040021419176E-2</v>
      </c>
      <c r="E148" s="18">
        <v>30</v>
      </c>
      <c r="F148" s="14">
        <v>1.9094299156437582</v>
      </c>
      <c r="G148" s="14">
        <v>6.5811299870109655E-2</v>
      </c>
      <c r="H148" s="14">
        <v>-9.2068812888111695E-4</v>
      </c>
      <c r="I148" s="14">
        <v>5.1142666606333327E-2</v>
      </c>
    </row>
    <row r="149" spans="2:9" x14ac:dyDescent="0.25">
      <c r="B149" s="1" t="s">
        <v>127</v>
      </c>
      <c r="C149" s="14">
        <v>-2.0824966791372468E-2</v>
      </c>
      <c r="D149" s="14">
        <v>1.5464041884903926E-2</v>
      </c>
      <c r="E149" s="18">
        <v>30</v>
      </c>
      <c r="F149" s="14">
        <v>-1.3466703560666053</v>
      </c>
      <c r="G149" s="14">
        <v>0.18817286617976817</v>
      </c>
      <c r="H149" s="14">
        <v>-5.143508952625428E-2</v>
      </c>
      <c r="I149" s="14">
        <v>9.7851559435093403E-3</v>
      </c>
    </row>
    <row r="150" spans="2:9" x14ac:dyDescent="0.25">
      <c r="B150" s="1" t="s">
        <v>128</v>
      </c>
      <c r="C150" s="14">
        <v>5.9818991035410357E-2</v>
      </c>
      <c r="D150" s="14">
        <v>1.150028745378677E-2</v>
      </c>
      <c r="E150" s="18">
        <v>30</v>
      </c>
      <c r="F150" s="14">
        <v>5.2015213772516091</v>
      </c>
      <c r="G150" s="27" t="s">
        <v>49</v>
      </c>
      <c r="H150" s="14">
        <v>3.7054877159691801E-2</v>
      </c>
      <c r="I150" s="14">
        <v>8.2583104911128913E-2</v>
      </c>
    </row>
    <row r="151" spans="2:9" ht="15.75" thickBot="1" x14ac:dyDescent="0.3">
      <c r="B151" s="5" t="s">
        <v>129</v>
      </c>
      <c r="C151" s="9">
        <v>-2.0365890465038464E-2</v>
      </c>
      <c r="D151" s="9">
        <v>1.32181649250578E-2</v>
      </c>
      <c r="E151" s="7">
        <v>30</v>
      </c>
      <c r="F151" s="9">
        <v>-1.540750216123469</v>
      </c>
      <c r="G151" s="9">
        <v>0.13386061416267309</v>
      </c>
      <c r="H151" s="9">
        <v>-4.653043746364114E-2</v>
      </c>
      <c r="I151" s="9">
        <v>5.7986565335642129E-3</v>
      </c>
    </row>
    <row r="154" spans="2:9" x14ac:dyDescent="0.25">
      <c r="B154" t="s">
        <v>71</v>
      </c>
    </row>
    <row r="155" spans="2:9" ht="15.75" thickBot="1" x14ac:dyDescent="0.3"/>
    <row r="156" spans="2:9" x14ac:dyDescent="0.25">
      <c r="B156" s="28">
        <v>3.7276583691882768E-3</v>
      </c>
      <c r="C156" s="28">
        <v>0</v>
      </c>
      <c r="D156" s="28">
        <v>0</v>
      </c>
      <c r="E156" s="28">
        <v>0</v>
      </c>
    </row>
    <row r="157" spans="2:9" x14ac:dyDescent="0.25">
      <c r="B157" s="14">
        <v>0</v>
      </c>
      <c r="C157" s="14">
        <v>3.7276583691882768E-3</v>
      </c>
      <c r="D157" s="14">
        <v>0</v>
      </c>
      <c r="E157" s="14">
        <v>0</v>
      </c>
    </row>
    <row r="158" spans="2:9" x14ac:dyDescent="0.25">
      <c r="B158" s="14">
        <v>0</v>
      </c>
      <c r="C158" s="14">
        <v>0</v>
      </c>
      <c r="D158" s="14">
        <v>3.7276583691882768E-3</v>
      </c>
      <c r="E158" s="14">
        <v>0</v>
      </c>
    </row>
    <row r="159" spans="2:9" ht="15.75" thickBot="1" x14ac:dyDescent="0.3">
      <c r="B159" s="9">
        <v>0</v>
      </c>
      <c r="C159" s="9">
        <v>0</v>
      </c>
      <c r="D159" s="9">
        <v>0</v>
      </c>
      <c r="E159" s="9">
        <v>3.7276583691882768E-3</v>
      </c>
    </row>
    <row r="162" spans="2:32" x14ac:dyDescent="0.25">
      <c r="B162" t="s">
        <v>72</v>
      </c>
    </row>
    <row r="163" spans="2:32" ht="15.75" thickBot="1" x14ac:dyDescent="0.3"/>
    <row r="164" spans="2:32" x14ac:dyDescent="0.25">
      <c r="B164" s="28">
        <v>1</v>
      </c>
      <c r="C164" s="28">
        <v>0</v>
      </c>
      <c r="D164" s="28">
        <v>0</v>
      </c>
      <c r="E164" s="28">
        <v>0</v>
      </c>
    </row>
    <row r="165" spans="2:32" x14ac:dyDescent="0.25">
      <c r="B165" s="14">
        <v>0</v>
      </c>
      <c r="C165" s="14">
        <v>1</v>
      </c>
      <c r="D165" s="14">
        <v>0</v>
      </c>
      <c r="E165" s="14">
        <v>0</v>
      </c>
    </row>
    <row r="166" spans="2:32" x14ac:dyDescent="0.25">
      <c r="B166" s="14">
        <v>0</v>
      </c>
      <c r="C166" s="14">
        <v>0</v>
      </c>
      <c r="D166" s="14">
        <v>1</v>
      </c>
      <c r="E166" s="14">
        <v>0</v>
      </c>
    </row>
    <row r="167" spans="2:32" ht="15.75" thickBot="1" x14ac:dyDescent="0.3">
      <c r="B167" s="9">
        <v>0</v>
      </c>
      <c r="C167" s="9">
        <v>0</v>
      </c>
      <c r="D167" s="9">
        <v>0</v>
      </c>
      <c r="E167" s="9">
        <v>1</v>
      </c>
    </row>
    <row r="170" spans="2:32" x14ac:dyDescent="0.25">
      <c r="B170" t="s">
        <v>73</v>
      </c>
    </row>
    <row r="171" spans="2:32" ht="15.75" thickBot="1" x14ac:dyDescent="0.3"/>
    <row r="172" spans="2:32" x14ac:dyDescent="0.25">
      <c r="B172" s="28">
        <v>1.5198677433951732E-3</v>
      </c>
      <c r="C172" s="28">
        <v>0</v>
      </c>
      <c r="D172" s="28">
        <v>0</v>
      </c>
      <c r="E172" s="28">
        <v>0</v>
      </c>
      <c r="F172" s="28">
        <v>0</v>
      </c>
      <c r="G172" s="28">
        <v>0</v>
      </c>
      <c r="H172" s="28">
        <v>0</v>
      </c>
      <c r="I172" s="28">
        <v>0</v>
      </c>
      <c r="J172" s="28">
        <v>0</v>
      </c>
      <c r="K172" s="28">
        <v>0</v>
      </c>
      <c r="L172" s="28">
        <v>0</v>
      </c>
      <c r="M172" s="28">
        <v>0</v>
      </c>
      <c r="N172" s="28">
        <v>0</v>
      </c>
      <c r="O172" s="28">
        <v>0</v>
      </c>
      <c r="P172" s="28">
        <v>0</v>
      </c>
      <c r="Q172" s="28">
        <v>0</v>
      </c>
      <c r="R172" s="28">
        <v>0</v>
      </c>
      <c r="S172" s="28">
        <v>0</v>
      </c>
      <c r="T172" s="28">
        <v>0</v>
      </c>
      <c r="U172" s="28">
        <v>0</v>
      </c>
      <c r="V172" s="28">
        <v>0</v>
      </c>
      <c r="W172" s="28">
        <v>0</v>
      </c>
      <c r="X172" s="28">
        <v>0</v>
      </c>
      <c r="Y172" s="28">
        <v>0</v>
      </c>
      <c r="Z172" s="28">
        <v>0</v>
      </c>
      <c r="AA172" s="28">
        <v>0</v>
      </c>
      <c r="AB172" s="28">
        <v>0</v>
      </c>
      <c r="AC172" s="28">
        <v>0</v>
      </c>
      <c r="AD172" s="28">
        <v>0</v>
      </c>
      <c r="AE172" s="28">
        <v>0</v>
      </c>
      <c r="AF172" s="28">
        <v>0</v>
      </c>
    </row>
    <row r="173" spans="2:32" x14ac:dyDescent="0.25">
      <c r="B173" s="14">
        <v>0</v>
      </c>
      <c r="C173" s="14">
        <v>1.5198677433951732E-3</v>
      </c>
      <c r="D173" s="14">
        <v>0</v>
      </c>
      <c r="E173" s="14">
        <v>0</v>
      </c>
      <c r="F173" s="14">
        <v>0</v>
      </c>
      <c r="G173" s="14">
        <v>0</v>
      </c>
      <c r="H173" s="14">
        <v>0</v>
      </c>
      <c r="I173" s="14">
        <v>0</v>
      </c>
      <c r="J173" s="14">
        <v>0</v>
      </c>
      <c r="K173" s="14">
        <v>0</v>
      </c>
      <c r="L173" s="14">
        <v>0</v>
      </c>
      <c r="M173" s="14">
        <v>0</v>
      </c>
      <c r="N173" s="14">
        <v>0</v>
      </c>
      <c r="O173" s="14">
        <v>0</v>
      </c>
      <c r="P173" s="14">
        <v>0</v>
      </c>
      <c r="Q173" s="14">
        <v>0</v>
      </c>
      <c r="R173" s="14">
        <v>0</v>
      </c>
      <c r="S173" s="14">
        <v>0</v>
      </c>
      <c r="T173" s="14">
        <v>0</v>
      </c>
      <c r="U173" s="14">
        <v>0</v>
      </c>
      <c r="V173" s="14">
        <v>0</v>
      </c>
      <c r="W173" s="14">
        <v>0</v>
      </c>
      <c r="X173" s="14">
        <v>0</v>
      </c>
      <c r="Y173" s="14">
        <v>0</v>
      </c>
      <c r="Z173" s="14">
        <v>0</v>
      </c>
      <c r="AA173" s="14">
        <v>0</v>
      </c>
      <c r="AB173" s="14">
        <v>0</v>
      </c>
      <c r="AC173" s="14">
        <v>0</v>
      </c>
      <c r="AD173" s="14">
        <v>0</v>
      </c>
      <c r="AE173" s="14">
        <v>0</v>
      </c>
      <c r="AF173" s="14">
        <v>0</v>
      </c>
    </row>
    <row r="174" spans="2:32" x14ac:dyDescent="0.25">
      <c r="B174" s="14">
        <v>0</v>
      </c>
      <c r="C174" s="14">
        <v>0</v>
      </c>
      <c r="D174" s="14">
        <v>1.5198677433951732E-3</v>
      </c>
      <c r="E174" s="14">
        <v>0</v>
      </c>
      <c r="F174" s="14">
        <v>0</v>
      </c>
      <c r="G174" s="14">
        <v>0</v>
      </c>
      <c r="H174" s="14">
        <v>0</v>
      </c>
      <c r="I174" s="14">
        <v>0</v>
      </c>
      <c r="J174" s="14">
        <v>0</v>
      </c>
      <c r="K174" s="14">
        <v>0</v>
      </c>
      <c r="L174" s="14">
        <v>0</v>
      </c>
      <c r="M174" s="14">
        <v>0</v>
      </c>
      <c r="N174" s="14">
        <v>0</v>
      </c>
      <c r="O174" s="14">
        <v>0</v>
      </c>
      <c r="P174" s="14">
        <v>0</v>
      </c>
      <c r="Q174" s="14">
        <v>0</v>
      </c>
      <c r="R174" s="14">
        <v>0</v>
      </c>
      <c r="S174" s="14">
        <v>0</v>
      </c>
      <c r="T174" s="14">
        <v>0</v>
      </c>
      <c r="U174" s="14">
        <v>0</v>
      </c>
      <c r="V174" s="14">
        <v>0</v>
      </c>
      <c r="W174" s="14">
        <v>0</v>
      </c>
      <c r="X174" s="14">
        <v>0</v>
      </c>
      <c r="Y174" s="14">
        <v>0</v>
      </c>
      <c r="Z174" s="14">
        <v>0</v>
      </c>
      <c r="AA174" s="14">
        <v>0</v>
      </c>
      <c r="AB174" s="14">
        <v>0</v>
      </c>
      <c r="AC174" s="14">
        <v>0</v>
      </c>
      <c r="AD174" s="14">
        <v>0</v>
      </c>
      <c r="AE174" s="14">
        <v>0</v>
      </c>
      <c r="AF174" s="14">
        <v>0</v>
      </c>
    </row>
    <row r="175" spans="2:32" x14ac:dyDescent="0.25">
      <c r="B175" s="14">
        <v>0</v>
      </c>
      <c r="C175" s="14">
        <v>0</v>
      </c>
      <c r="D175" s="14">
        <v>0</v>
      </c>
      <c r="E175" s="14">
        <v>1.5198677433951732E-3</v>
      </c>
      <c r="F175" s="14">
        <v>0</v>
      </c>
      <c r="G175" s="14">
        <v>0</v>
      </c>
      <c r="H175" s="14">
        <v>0</v>
      </c>
      <c r="I175" s="14">
        <v>0</v>
      </c>
      <c r="J175" s="14">
        <v>0</v>
      </c>
      <c r="K175" s="14">
        <v>0</v>
      </c>
      <c r="L175" s="14">
        <v>0</v>
      </c>
      <c r="M175" s="14">
        <v>0</v>
      </c>
      <c r="N175" s="14">
        <v>0</v>
      </c>
      <c r="O175" s="14">
        <v>0</v>
      </c>
      <c r="P175" s="14">
        <v>0</v>
      </c>
      <c r="Q175" s="14">
        <v>0</v>
      </c>
      <c r="R175" s="14">
        <v>0</v>
      </c>
      <c r="S175" s="14">
        <v>0</v>
      </c>
      <c r="T175" s="14">
        <v>0</v>
      </c>
      <c r="U175" s="14">
        <v>0</v>
      </c>
      <c r="V175" s="14">
        <v>0</v>
      </c>
      <c r="W175" s="14">
        <v>0</v>
      </c>
      <c r="X175" s="14">
        <v>0</v>
      </c>
      <c r="Y175" s="14">
        <v>0</v>
      </c>
      <c r="Z175" s="14">
        <v>0</v>
      </c>
      <c r="AA175" s="14">
        <v>0</v>
      </c>
      <c r="AB175" s="14">
        <v>0</v>
      </c>
      <c r="AC175" s="14">
        <v>0</v>
      </c>
      <c r="AD175" s="14">
        <v>0</v>
      </c>
      <c r="AE175" s="14">
        <v>0</v>
      </c>
      <c r="AF175" s="14">
        <v>0</v>
      </c>
    </row>
    <row r="176" spans="2:32" x14ac:dyDescent="0.25">
      <c r="B176" s="14">
        <v>0</v>
      </c>
      <c r="C176" s="14">
        <v>0</v>
      </c>
      <c r="D176" s="14">
        <v>0</v>
      </c>
      <c r="E176" s="14">
        <v>0</v>
      </c>
      <c r="F176" s="14">
        <v>1.5198677433951732E-3</v>
      </c>
      <c r="G176" s="14">
        <v>0</v>
      </c>
      <c r="H176" s="14">
        <v>0</v>
      </c>
      <c r="I176" s="14">
        <v>0</v>
      </c>
      <c r="J176" s="14">
        <v>0</v>
      </c>
      <c r="K176" s="14">
        <v>0</v>
      </c>
      <c r="L176" s="14">
        <v>0</v>
      </c>
      <c r="M176" s="14">
        <v>0</v>
      </c>
      <c r="N176" s="14">
        <v>0</v>
      </c>
      <c r="O176" s="14">
        <v>0</v>
      </c>
      <c r="P176" s="14">
        <v>0</v>
      </c>
      <c r="Q176" s="14">
        <v>0</v>
      </c>
      <c r="R176" s="14">
        <v>0</v>
      </c>
      <c r="S176" s="14">
        <v>0</v>
      </c>
      <c r="T176" s="14">
        <v>0</v>
      </c>
      <c r="U176" s="14">
        <v>0</v>
      </c>
      <c r="V176" s="14">
        <v>0</v>
      </c>
      <c r="W176" s="14">
        <v>0</v>
      </c>
      <c r="X176" s="14">
        <v>0</v>
      </c>
      <c r="Y176" s="14">
        <v>0</v>
      </c>
      <c r="Z176" s="14">
        <v>0</v>
      </c>
      <c r="AA176" s="14">
        <v>0</v>
      </c>
      <c r="AB176" s="14">
        <v>0</v>
      </c>
      <c r="AC176" s="14">
        <v>0</v>
      </c>
      <c r="AD176" s="14">
        <v>0</v>
      </c>
      <c r="AE176" s="14">
        <v>0</v>
      </c>
      <c r="AF176" s="14">
        <v>0</v>
      </c>
    </row>
    <row r="177" spans="2:32" x14ac:dyDescent="0.25">
      <c r="B177" s="14">
        <v>0</v>
      </c>
      <c r="C177" s="14">
        <v>0</v>
      </c>
      <c r="D177" s="14">
        <v>0</v>
      </c>
      <c r="E177" s="14">
        <v>0</v>
      </c>
      <c r="F177" s="14">
        <v>0</v>
      </c>
      <c r="G177" s="14">
        <v>1.5198677433951732E-3</v>
      </c>
      <c r="H177" s="14">
        <v>0</v>
      </c>
      <c r="I177" s="14">
        <v>0</v>
      </c>
      <c r="J177" s="14">
        <v>0</v>
      </c>
      <c r="K177" s="14">
        <v>0</v>
      </c>
      <c r="L177" s="14">
        <v>0</v>
      </c>
      <c r="M177" s="14">
        <v>0</v>
      </c>
      <c r="N177" s="14">
        <v>0</v>
      </c>
      <c r="O177" s="14">
        <v>0</v>
      </c>
      <c r="P177" s="14">
        <v>0</v>
      </c>
      <c r="Q177" s="14">
        <v>0</v>
      </c>
      <c r="R177" s="14">
        <v>0</v>
      </c>
      <c r="S177" s="14">
        <v>0</v>
      </c>
      <c r="T177" s="14">
        <v>0</v>
      </c>
      <c r="U177" s="14">
        <v>0</v>
      </c>
      <c r="V177" s="14">
        <v>0</v>
      </c>
      <c r="W177" s="14">
        <v>0</v>
      </c>
      <c r="X177" s="14">
        <v>0</v>
      </c>
      <c r="Y177" s="14">
        <v>0</v>
      </c>
      <c r="Z177" s="14">
        <v>0</v>
      </c>
      <c r="AA177" s="14">
        <v>0</v>
      </c>
      <c r="AB177" s="14">
        <v>0</v>
      </c>
      <c r="AC177" s="14">
        <v>0</v>
      </c>
      <c r="AD177" s="14">
        <v>0</v>
      </c>
      <c r="AE177" s="14">
        <v>0</v>
      </c>
      <c r="AF177" s="14">
        <v>0</v>
      </c>
    </row>
    <row r="178" spans="2:32" x14ac:dyDescent="0.25">
      <c r="B178" s="14">
        <v>0</v>
      </c>
      <c r="C178" s="14">
        <v>0</v>
      </c>
      <c r="D178" s="14">
        <v>0</v>
      </c>
      <c r="E178" s="14">
        <v>0</v>
      </c>
      <c r="F178" s="14">
        <v>0</v>
      </c>
      <c r="G178" s="14">
        <v>0</v>
      </c>
      <c r="H178" s="14">
        <v>1.5198677433951732E-3</v>
      </c>
      <c r="I178" s="14">
        <v>0</v>
      </c>
      <c r="J178" s="14">
        <v>0</v>
      </c>
      <c r="K178" s="14">
        <v>0</v>
      </c>
      <c r="L178" s="14">
        <v>0</v>
      </c>
      <c r="M178" s="14">
        <v>0</v>
      </c>
      <c r="N178" s="14">
        <v>0</v>
      </c>
      <c r="O178" s="14">
        <v>0</v>
      </c>
      <c r="P178" s="14">
        <v>0</v>
      </c>
      <c r="Q178" s="14">
        <v>0</v>
      </c>
      <c r="R178" s="14">
        <v>0</v>
      </c>
      <c r="S178" s="14">
        <v>0</v>
      </c>
      <c r="T178" s="14">
        <v>0</v>
      </c>
      <c r="U178" s="14">
        <v>0</v>
      </c>
      <c r="V178" s="14">
        <v>0</v>
      </c>
      <c r="W178" s="14">
        <v>0</v>
      </c>
      <c r="X178" s="14">
        <v>0</v>
      </c>
      <c r="Y178" s="14">
        <v>0</v>
      </c>
      <c r="Z178" s="14">
        <v>0</v>
      </c>
      <c r="AA178" s="14">
        <v>0</v>
      </c>
      <c r="AB178" s="14">
        <v>0</v>
      </c>
      <c r="AC178" s="14">
        <v>0</v>
      </c>
      <c r="AD178" s="14">
        <v>0</v>
      </c>
      <c r="AE178" s="14">
        <v>0</v>
      </c>
      <c r="AF178" s="14">
        <v>0</v>
      </c>
    </row>
    <row r="179" spans="2:32" x14ac:dyDescent="0.25">
      <c r="B179" s="14">
        <v>0</v>
      </c>
      <c r="C179" s="14">
        <v>0</v>
      </c>
      <c r="D179" s="14">
        <v>0</v>
      </c>
      <c r="E179" s="14">
        <v>0</v>
      </c>
      <c r="F179" s="14">
        <v>0</v>
      </c>
      <c r="G179" s="14">
        <v>0</v>
      </c>
      <c r="H179" s="14">
        <v>0</v>
      </c>
      <c r="I179" s="14">
        <v>1.5198677433951732E-3</v>
      </c>
      <c r="J179" s="14">
        <v>0</v>
      </c>
      <c r="K179" s="14">
        <v>0</v>
      </c>
      <c r="L179" s="14">
        <v>0</v>
      </c>
      <c r="M179" s="14">
        <v>0</v>
      </c>
      <c r="N179" s="14">
        <v>0</v>
      </c>
      <c r="O179" s="14">
        <v>0</v>
      </c>
      <c r="P179" s="14">
        <v>0</v>
      </c>
      <c r="Q179" s="14">
        <v>0</v>
      </c>
      <c r="R179" s="14">
        <v>0</v>
      </c>
      <c r="S179" s="14">
        <v>0</v>
      </c>
      <c r="T179" s="14">
        <v>0</v>
      </c>
      <c r="U179" s="14">
        <v>0</v>
      </c>
      <c r="V179" s="14">
        <v>0</v>
      </c>
      <c r="W179" s="14">
        <v>0</v>
      </c>
      <c r="X179" s="14">
        <v>0</v>
      </c>
      <c r="Y179" s="14">
        <v>0</v>
      </c>
      <c r="Z179" s="14">
        <v>0</v>
      </c>
      <c r="AA179" s="14">
        <v>0</v>
      </c>
      <c r="AB179" s="14">
        <v>0</v>
      </c>
      <c r="AC179" s="14">
        <v>0</v>
      </c>
      <c r="AD179" s="14">
        <v>0</v>
      </c>
      <c r="AE179" s="14">
        <v>0</v>
      </c>
      <c r="AF179" s="14">
        <v>0</v>
      </c>
    </row>
    <row r="180" spans="2:32" x14ac:dyDescent="0.25">
      <c r="B180" s="14">
        <v>0</v>
      </c>
      <c r="C180" s="14">
        <v>0</v>
      </c>
      <c r="D180" s="14">
        <v>0</v>
      </c>
      <c r="E180" s="14">
        <v>0</v>
      </c>
      <c r="F180" s="14">
        <v>0</v>
      </c>
      <c r="G180" s="14">
        <v>0</v>
      </c>
      <c r="H180" s="14">
        <v>0</v>
      </c>
      <c r="I180" s="14">
        <v>0</v>
      </c>
      <c r="J180" s="14">
        <v>1.5198677433951732E-3</v>
      </c>
      <c r="K180" s="14">
        <v>0</v>
      </c>
      <c r="L180" s="14">
        <v>0</v>
      </c>
      <c r="M180" s="14">
        <v>0</v>
      </c>
      <c r="N180" s="14">
        <v>0</v>
      </c>
      <c r="O180" s="14">
        <v>0</v>
      </c>
      <c r="P180" s="14">
        <v>0</v>
      </c>
      <c r="Q180" s="14">
        <v>0</v>
      </c>
      <c r="R180" s="14">
        <v>0</v>
      </c>
      <c r="S180" s="14">
        <v>0</v>
      </c>
      <c r="T180" s="14">
        <v>0</v>
      </c>
      <c r="U180" s="14">
        <v>0</v>
      </c>
      <c r="V180" s="14">
        <v>0</v>
      </c>
      <c r="W180" s="14">
        <v>0</v>
      </c>
      <c r="X180" s="14">
        <v>0</v>
      </c>
      <c r="Y180" s="14">
        <v>0</v>
      </c>
      <c r="Z180" s="14">
        <v>0</v>
      </c>
      <c r="AA180" s="14">
        <v>0</v>
      </c>
      <c r="AB180" s="14">
        <v>0</v>
      </c>
      <c r="AC180" s="14">
        <v>0</v>
      </c>
      <c r="AD180" s="14">
        <v>0</v>
      </c>
      <c r="AE180" s="14">
        <v>0</v>
      </c>
      <c r="AF180" s="14">
        <v>0</v>
      </c>
    </row>
    <row r="181" spans="2:32" x14ac:dyDescent="0.25">
      <c r="B181" s="14">
        <v>0</v>
      </c>
      <c r="C181" s="14">
        <v>0</v>
      </c>
      <c r="D181" s="14">
        <v>0</v>
      </c>
      <c r="E181" s="14">
        <v>0</v>
      </c>
      <c r="F181" s="14">
        <v>0</v>
      </c>
      <c r="G181" s="14">
        <v>0</v>
      </c>
      <c r="H181" s="14">
        <v>0</v>
      </c>
      <c r="I181" s="14">
        <v>0</v>
      </c>
      <c r="J181" s="14">
        <v>0</v>
      </c>
      <c r="K181" s="14">
        <v>1.5198677433951732E-3</v>
      </c>
      <c r="L181" s="14">
        <v>0</v>
      </c>
      <c r="M181" s="14">
        <v>0</v>
      </c>
      <c r="N181" s="14">
        <v>0</v>
      </c>
      <c r="O181" s="14">
        <v>0</v>
      </c>
      <c r="P181" s="14">
        <v>0</v>
      </c>
      <c r="Q181" s="14">
        <v>0</v>
      </c>
      <c r="R181" s="14">
        <v>0</v>
      </c>
      <c r="S181" s="14">
        <v>0</v>
      </c>
      <c r="T181" s="14">
        <v>0</v>
      </c>
      <c r="U181" s="14">
        <v>0</v>
      </c>
      <c r="V181" s="14">
        <v>0</v>
      </c>
      <c r="W181" s="14">
        <v>0</v>
      </c>
      <c r="X181" s="14">
        <v>0</v>
      </c>
      <c r="Y181" s="14">
        <v>0</v>
      </c>
      <c r="Z181" s="14">
        <v>0</v>
      </c>
      <c r="AA181" s="14">
        <v>0</v>
      </c>
      <c r="AB181" s="14">
        <v>0</v>
      </c>
      <c r="AC181" s="14">
        <v>0</v>
      </c>
      <c r="AD181" s="14">
        <v>0</v>
      </c>
      <c r="AE181" s="14">
        <v>0</v>
      </c>
      <c r="AF181" s="14">
        <v>0</v>
      </c>
    </row>
    <row r="182" spans="2:32" x14ac:dyDescent="0.25">
      <c r="B182" s="14">
        <v>0</v>
      </c>
      <c r="C182" s="14">
        <v>0</v>
      </c>
      <c r="D182" s="14">
        <v>0</v>
      </c>
      <c r="E182" s="14">
        <v>0</v>
      </c>
      <c r="F182" s="14">
        <v>0</v>
      </c>
      <c r="G182" s="14">
        <v>0</v>
      </c>
      <c r="H182" s="14">
        <v>0</v>
      </c>
      <c r="I182" s="14">
        <v>0</v>
      </c>
      <c r="J182" s="14">
        <v>0</v>
      </c>
      <c r="K182" s="14">
        <v>0</v>
      </c>
      <c r="L182" s="14">
        <v>1.5198677433951732E-3</v>
      </c>
      <c r="M182" s="14">
        <v>0</v>
      </c>
      <c r="N182" s="14">
        <v>0</v>
      </c>
      <c r="O182" s="14">
        <v>0</v>
      </c>
      <c r="P182" s="14">
        <v>0</v>
      </c>
      <c r="Q182" s="14">
        <v>0</v>
      </c>
      <c r="R182" s="14">
        <v>0</v>
      </c>
      <c r="S182" s="14">
        <v>0</v>
      </c>
      <c r="T182" s="14">
        <v>0</v>
      </c>
      <c r="U182" s="14">
        <v>0</v>
      </c>
      <c r="V182" s="14">
        <v>0</v>
      </c>
      <c r="W182" s="14">
        <v>0</v>
      </c>
      <c r="X182" s="14">
        <v>0</v>
      </c>
      <c r="Y182" s="14">
        <v>0</v>
      </c>
      <c r="Z182" s="14">
        <v>0</v>
      </c>
      <c r="AA182" s="14">
        <v>0</v>
      </c>
      <c r="AB182" s="14">
        <v>0</v>
      </c>
      <c r="AC182" s="14">
        <v>0</v>
      </c>
      <c r="AD182" s="14">
        <v>0</v>
      </c>
      <c r="AE182" s="14">
        <v>0</v>
      </c>
      <c r="AF182" s="14">
        <v>0</v>
      </c>
    </row>
    <row r="183" spans="2:32" x14ac:dyDescent="0.25">
      <c r="B183" s="14">
        <v>0</v>
      </c>
      <c r="C183" s="14">
        <v>0</v>
      </c>
      <c r="D183" s="14">
        <v>0</v>
      </c>
      <c r="E183" s="14">
        <v>0</v>
      </c>
      <c r="F183" s="14">
        <v>0</v>
      </c>
      <c r="G183" s="14">
        <v>0</v>
      </c>
      <c r="H183" s="14">
        <v>0</v>
      </c>
      <c r="I183" s="14">
        <v>0</v>
      </c>
      <c r="J183" s="14">
        <v>0</v>
      </c>
      <c r="K183" s="14">
        <v>0</v>
      </c>
      <c r="L183" s="14">
        <v>0</v>
      </c>
      <c r="M183" s="14">
        <v>1.5198677433951732E-3</v>
      </c>
      <c r="N183" s="14">
        <v>0</v>
      </c>
      <c r="O183" s="14">
        <v>0</v>
      </c>
      <c r="P183" s="14">
        <v>0</v>
      </c>
      <c r="Q183" s="14">
        <v>0</v>
      </c>
      <c r="R183" s="14">
        <v>0</v>
      </c>
      <c r="S183" s="14">
        <v>0</v>
      </c>
      <c r="T183" s="14">
        <v>0</v>
      </c>
      <c r="U183" s="14">
        <v>0</v>
      </c>
      <c r="V183" s="14">
        <v>0</v>
      </c>
      <c r="W183" s="14">
        <v>0</v>
      </c>
      <c r="X183" s="14">
        <v>0</v>
      </c>
      <c r="Y183" s="14">
        <v>0</v>
      </c>
      <c r="Z183" s="14">
        <v>0</v>
      </c>
      <c r="AA183" s="14">
        <v>0</v>
      </c>
      <c r="AB183" s="14">
        <v>0</v>
      </c>
      <c r="AC183" s="14">
        <v>0</v>
      </c>
      <c r="AD183" s="14">
        <v>0</v>
      </c>
      <c r="AE183" s="14">
        <v>0</v>
      </c>
      <c r="AF183" s="14">
        <v>0</v>
      </c>
    </row>
    <row r="184" spans="2:32" x14ac:dyDescent="0.25">
      <c r="B184" s="14">
        <v>0</v>
      </c>
      <c r="C184" s="14">
        <v>0</v>
      </c>
      <c r="D184" s="14">
        <v>0</v>
      </c>
      <c r="E184" s="14">
        <v>0</v>
      </c>
      <c r="F184" s="14">
        <v>0</v>
      </c>
      <c r="G184" s="14">
        <v>0</v>
      </c>
      <c r="H184" s="14">
        <v>0</v>
      </c>
      <c r="I184" s="14">
        <v>0</v>
      </c>
      <c r="J184" s="14">
        <v>0</v>
      </c>
      <c r="K184" s="14">
        <v>0</v>
      </c>
      <c r="L184" s="14">
        <v>0</v>
      </c>
      <c r="M184" s="14">
        <v>0</v>
      </c>
      <c r="N184" s="14">
        <v>1.5198677433951732E-3</v>
      </c>
      <c r="O184" s="14">
        <v>0</v>
      </c>
      <c r="P184" s="14">
        <v>0</v>
      </c>
      <c r="Q184" s="14">
        <v>0</v>
      </c>
      <c r="R184" s="14">
        <v>0</v>
      </c>
      <c r="S184" s="14">
        <v>0</v>
      </c>
      <c r="T184" s="14">
        <v>0</v>
      </c>
      <c r="U184" s="14">
        <v>0</v>
      </c>
      <c r="V184" s="14">
        <v>0</v>
      </c>
      <c r="W184" s="14">
        <v>0</v>
      </c>
      <c r="X184" s="14">
        <v>0</v>
      </c>
      <c r="Y184" s="14">
        <v>0</v>
      </c>
      <c r="Z184" s="14">
        <v>0</v>
      </c>
      <c r="AA184" s="14">
        <v>0</v>
      </c>
      <c r="AB184" s="14">
        <v>0</v>
      </c>
      <c r="AC184" s="14">
        <v>0</v>
      </c>
      <c r="AD184" s="14">
        <v>0</v>
      </c>
      <c r="AE184" s="14">
        <v>0</v>
      </c>
      <c r="AF184" s="14">
        <v>0</v>
      </c>
    </row>
    <row r="185" spans="2:32" x14ac:dyDescent="0.25">
      <c r="B185" s="14">
        <v>0</v>
      </c>
      <c r="C185" s="14">
        <v>0</v>
      </c>
      <c r="D185" s="14">
        <v>0</v>
      </c>
      <c r="E185" s="14">
        <v>0</v>
      </c>
      <c r="F185" s="14">
        <v>0</v>
      </c>
      <c r="G185" s="14">
        <v>0</v>
      </c>
      <c r="H185" s="14">
        <v>0</v>
      </c>
      <c r="I185" s="14">
        <v>0</v>
      </c>
      <c r="J185" s="14">
        <v>0</v>
      </c>
      <c r="K185" s="14">
        <v>0</v>
      </c>
      <c r="L185" s="14">
        <v>0</v>
      </c>
      <c r="M185" s="14">
        <v>0</v>
      </c>
      <c r="N185" s="14">
        <v>0</v>
      </c>
      <c r="O185" s="14">
        <v>1.5198677433951732E-3</v>
      </c>
      <c r="P185" s="14">
        <v>0</v>
      </c>
      <c r="Q185" s="14">
        <v>0</v>
      </c>
      <c r="R185" s="14">
        <v>0</v>
      </c>
      <c r="S185" s="14">
        <v>0</v>
      </c>
      <c r="T185" s="14">
        <v>0</v>
      </c>
      <c r="U185" s="14">
        <v>0</v>
      </c>
      <c r="V185" s="14">
        <v>0</v>
      </c>
      <c r="W185" s="14">
        <v>0</v>
      </c>
      <c r="X185" s="14">
        <v>0</v>
      </c>
      <c r="Y185" s="14">
        <v>0</v>
      </c>
      <c r="Z185" s="14">
        <v>0</v>
      </c>
      <c r="AA185" s="14">
        <v>0</v>
      </c>
      <c r="AB185" s="14">
        <v>0</v>
      </c>
      <c r="AC185" s="14">
        <v>0</v>
      </c>
      <c r="AD185" s="14">
        <v>0</v>
      </c>
      <c r="AE185" s="14">
        <v>0</v>
      </c>
      <c r="AF185" s="14">
        <v>0</v>
      </c>
    </row>
    <row r="186" spans="2:32" x14ac:dyDescent="0.25">
      <c r="B186" s="14">
        <v>0</v>
      </c>
      <c r="C186" s="14">
        <v>0</v>
      </c>
      <c r="D186" s="14">
        <v>0</v>
      </c>
      <c r="E186" s="14">
        <v>0</v>
      </c>
      <c r="F186" s="14">
        <v>0</v>
      </c>
      <c r="G186" s="14">
        <v>0</v>
      </c>
      <c r="H186" s="14">
        <v>0</v>
      </c>
      <c r="I186" s="14">
        <v>0</v>
      </c>
      <c r="J186" s="14">
        <v>0</v>
      </c>
      <c r="K186" s="14">
        <v>0</v>
      </c>
      <c r="L186" s="14">
        <v>0</v>
      </c>
      <c r="M186" s="14">
        <v>0</v>
      </c>
      <c r="N186" s="14">
        <v>0</v>
      </c>
      <c r="O186" s="14">
        <v>0</v>
      </c>
      <c r="P186" s="14">
        <v>1.5198677433951732E-3</v>
      </c>
      <c r="Q186" s="14">
        <v>0</v>
      </c>
      <c r="R186" s="14">
        <v>0</v>
      </c>
      <c r="S186" s="14">
        <v>0</v>
      </c>
      <c r="T186" s="14">
        <v>0</v>
      </c>
      <c r="U186" s="14">
        <v>0</v>
      </c>
      <c r="V186" s="14">
        <v>0</v>
      </c>
      <c r="W186" s="14">
        <v>0</v>
      </c>
      <c r="X186" s="14">
        <v>0</v>
      </c>
      <c r="Y186" s="14">
        <v>0</v>
      </c>
      <c r="Z186" s="14">
        <v>0</v>
      </c>
      <c r="AA186" s="14">
        <v>0</v>
      </c>
      <c r="AB186" s="14">
        <v>0</v>
      </c>
      <c r="AC186" s="14">
        <v>0</v>
      </c>
      <c r="AD186" s="14">
        <v>0</v>
      </c>
      <c r="AE186" s="14">
        <v>0</v>
      </c>
      <c r="AF186" s="14">
        <v>0</v>
      </c>
    </row>
    <row r="187" spans="2:32" x14ac:dyDescent="0.25">
      <c r="B187" s="14">
        <v>0</v>
      </c>
      <c r="C187" s="14">
        <v>0</v>
      </c>
      <c r="D187" s="14">
        <v>0</v>
      </c>
      <c r="E187" s="14">
        <v>0</v>
      </c>
      <c r="F187" s="14">
        <v>0</v>
      </c>
      <c r="G187" s="14">
        <v>0</v>
      </c>
      <c r="H187" s="14">
        <v>0</v>
      </c>
      <c r="I187" s="14">
        <v>0</v>
      </c>
      <c r="J187" s="14">
        <v>0</v>
      </c>
      <c r="K187" s="14">
        <v>0</v>
      </c>
      <c r="L187" s="14">
        <v>0</v>
      </c>
      <c r="M187" s="14">
        <v>0</v>
      </c>
      <c r="N187" s="14">
        <v>0</v>
      </c>
      <c r="O187" s="14">
        <v>0</v>
      </c>
      <c r="P187" s="14">
        <v>0</v>
      </c>
      <c r="Q187" s="14">
        <v>1.5198677433951732E-3</v>
      </c>
      <c r="R187" s="14">
        <v>0</v>
      </c>
      <c r="S187" s="14">
        <v>0</v>
      </c>
      <c r="T187" s="14">
        <v>0</v>
      </c>
      <c r="U187" s="14">
        <v>0</v>
      </c>
      <c r="V187" s="14">
        <v>0</v>
      </c>
      <c r="W187" s="14">
        <v>0</v>
      </c>
      <c r="X187" s="14">
        <v>0</v>
      </c>
      <c r="Y187" s="14">
        <v>0</v>
      </c>
      <c r="Z187" s="14">
        <v>0</v>
      </c>
      <c r="AA187" s="14">
        <v>0</v>
      </c>
      <c r="AB187" s="14">
        <v>0</v>
      </c>
      <c r="AC187" s="14">
        <v>0</v>
      </c>
      <c r="AD187" s="14">
        <v>0</v>
      </c>
      <c r="AE187" s="14">
        <v>0</v>
      </c>
      <c r="AF187" s="14">
        <v>0</v>
      </c>
    </row>
    <row r="188" spans="2:32" x14ac:dyDescent="0.25">
      <c r="B188" s="14">
        <v>0</v>
      </c>
      <c r="C188" s="14">
        <v>0</v>
      </c>
      <c r="D188" s="14">
        <v>0</v>
      </c>
      <c r="E188" s="14">
        <v>0</v>
      </c>
      <c r="F188" s="14">
        <v>0</v>
      </c>
      <c r="G188" s="14">
        <v>0</v>
      </c>
      <c r="H188" s="14">
        <v>0</v>
      </c>
      <c r="I188" s="14">
        <v>0</v>
      </c>
      <c r="J188" s="14">
        <v>0</v>
      </c>
      <c r="K188" s="14">
        <v>0</v>
      </c>
      <c r="L188" s="14">
        <v>0</v>
      </c>
      <c r="M188" s="14">
        <v>0</v>
      </c>
      <c r="N188" s="14">
        <v>0</v>
      </c>
      <c r="O188" s="14">
        <v>0</v>
      </c>
      <c r="P188" s="14">
        <v>0</v>
      </c>
      <c r="Q188" s="14">
        <v>0</v>
      </c>
      <c r="R188" s="14">
        <v>1.5198677433951732E-3</v>
      </c>
      <c r="S188" s="14">
        <v>0</v>
      </c>
      <c r="T188" s="14">
        <v>0</v>
      </c>
      <c r="U188" s="14">
        <v>0</v>
      </c>
      <c r="V188" s="14">
        <v>0</v>
      </c>
      <c r="W188" s="14">
        <v>0</v>
      </c>
      <c r="X188" s="14">
        <v>0</v>
      </c>
      <c r="Y188" s="14">
        <v>0</v>
      </c>
      <c r="Z188" s="14">
        <v>0</v>
      </c>
      <c r="AA188" s="14">
        <v>0</v>
      </c>
      <c r="AB188" s="14">
        <v>0</v>
      </c>
      <c r="AC188" s="14">
        <v>0</v>
      </c>
      <c r="AD188" s="14">
        <v>0</v>
      </c>
      <c r="AE188" s="14">
        <v>0</v>
      </c>
      <c r="AF188" s="14">
        <v>0</v>
      </c>
    </row>
    <row r="189" spans="2:32" x14ac:dyDescent="0.25">
      <c r="B189" s="14">
        <v>0</v>
      </c>
      <c r="C189" s="14">
        <v>0</v>
      </c>
      <c r="D189" s="14">
        <v>0</v>
      </c>
      <c r="E189" s="14">
        <v>0</v>
      </c>
      <c r="F189" s="14">
        <v>0</v>
      </c>
      <c r="G189" s="14">
        <v>0</v>
      </c>
      <c r="H189" s="14">
        <v>0</v>
      </c>
      <c r="I189" s="14">
        <v>0</v>
      </c>
      <c r="J189" s="14">
        <v>0</v>
      </c>
      <c r="K189" s="14">
        <v>0</v>
      </c>
      <c r="L189" s="14">
        <v>0</v>
      </c>
      <c r="M189" s="14">
        <v>0</v>
      </c>
      <c r="N189" s="14">
        <v>0</v>
      </c>
      <c r="O189" s="14">
        <v>0</v>
      </c>
      <c r="P189" s="14">
        <v>0</v>
      </c>
      <c r="Q189" s="14">
        <v>0</v>
      </c>
      <c r="R189" s="14">
        <v>0</v>
      </c>
      <c r="S189" s="14">
        <v>1.5198677433951732E-3</v>
      </c>
      <c r="T189" s="14">
        <v>0</v>
      </c>
      <c r="U189" s="14">
        <v>0</v>
      </c>
      <c r="V189" s="14">
        <v>0</v>
      </c>
      <c r="W189" s="14">
        <v>0</v>
      </c>
      <c r="X189" s="14">
        <v>0</v>
      </c>
      <c r="Y189" s="14">
        <v>0</v>
      </c>
      <c r="Z189" s="14">
        <v>0</v>
      </c>
      <c r="AA189" s="14">
        <v>0</v>
      </c>
      <c r="AB189" s="14">
        <v>0</v>
      </c>
      <c r="AC189" s="14">
        <v>0</v>
      </c>
      <c r="AD189" s="14">
        <v>0</v>
      </c>
      <c r="AE189" s="14">
        <v>0</v>
      </c>
      <c r="AF189" s="14">
        <v>0</v>
      </c>
    </row>
    <row r="190" spans="2:32" x14ac:dyDescent="0.25">
      <c r="B190" s="14">
        <v>0</v>
      </c>
      <c r="C190" s="14">
        <v>0</v>
      </c>
      <c r="D190" s="14">
        <v>0</v>
      </c>
      <c r="E190" s="14">
        <v>0</v>
      </c>
      <c r="F190" s="14">
        <v>0</v>
      </c>
      <c r="G190" s="14">
        <v>0</v>
      </c>
      <c r="H190" s="14">
        <v>0</v>
      </c>
      <c r="I190" s="14">
        <v>0</v>
      </c>
      <c r="J190" s="14">
        <v>0</v>
      </c>
      <c r="K190" s="14">
        <v>0</v>
      </c>
      <c r="L190" s="14">
        <v>0</v>
      </c>
      <c r="M190" s="14">
        <v>0</v>
      </c>
      <c r="N190" s="14">
        <v>0</v>
      </c>
      <c r="O190" s="14">
        <v>0</v>
      </c>
      <c r="P190" s="14">
        <v>0</v>
      </c>
      <c r="Q190" s="14">
        <v>0</v>
      </c>
      <c r="R190" s="14">
        <v>0</v>
      </c>
      <c r="S190" s="14">
        <v>0</v>
      </c>
      <c r="T190" s="14">
        <v>1.5198677433951732E-3</v>
      </c>
      <c r="U190" s="14">
        <v>0</v>
      </c>
      <c r="V190" s="14">
        <v>0</v>
      </c>
      <c r="W190" s="14">
        <v>0</v>
      </c>
      <c r="X190" s="14">
        <v>0</v>
      </c>
      <c r="Y190" s="14">
        <v>0</v>
      </c>
      <c r="Z190" s="14">
        <v>0</v>
      </c>
      <c r="AA190" s="14">
        <v>0</v>
      </c>
      <c r="AB190" s="14">
        <v>0</v>
      </c>
      <c r="AC190" s="14">
        <v>0</v>
      </c>
      <c r="AD190" s="14">
        <v>0</v>
      </c>
      <c r="AE190" s="14">
        <v>0</v>
      </c>
      <c r="AF190" s="14">
        <v>0</v>
      </c>
    </row>
    <row r="191" spans="2:32" x14ac:dyDescent="0.25">
      <c r="B191" s="14">
        <v>0</v>
      </c>
      <c r="C191" s="14">
        <v>0</v>
      </c>
      <c r="D191" s="14">
        <v>0</v>
      </c>
      <c r="E191" s="14">
        <v>0</v>
      </c>
      <c r="F191" s="14">
        <v>0</v>
      </c>
      <c r="G191" s="14">
        <v>0</v>
      </c>
      <c r="H191" s="14">
        <v>0</v>
      </c>
      <c r="I191" s="14">
        <v>0</v>
      </c>
      <c r="J191" s="14">
        <v>0</v>
      </c>
      <c r="K191" s="14">
        <v>0</v>
      </c>
      <c r="L191" s="14">
        <v>0</v>
      </c>
      <c r="M191" s="14">
        <v>0</v>
      </c>
      <c r="N191" s="14">
        <v>0</v>
      </c>
      <c r="O191" s="14">
        <v>0</v>
      </c>
      <c r="P191" s="14">
        <v>0</v>
      </c>
      <c r="Q191" s="14">
        <v>0</v>
      </c>
      <c r="R191" s="14">
        <v>0</v>
      </c>
      <c r="S191" s="14">
        <v>0</v>
      </c>
      <c r="T191" s="14">
        <v>0</v>
      </c>
      <c r="U191" s="14">
        <v>1.5198677433951732E-3</v>
      </c>
      <c r="V191" s="14">
        <v>0</v>
      </c>
      <c r="W191" s="14">
        <v>0</v>
      </c>
      <c r="X191" s="14">
        <v>0</v>
      </c>
      <c r="Y191" s="14">
        <v>0</v>
      </c>
      <c r="Z191" s="14">
        <v>0</v>
      </c>
      <c r="AA191" s="14">
        <v>0</v>
      </c>
      <c r="AB191" s="14">
        <v>0</v>
      </c>
      <c r="AC191" s="14">
        <v>0</v>
      </c>
      <c r="AD191" s="14">
        <v>0</v>
      </c>
      <c r="AE191" s="14">
        <v>0</v>
      </c>
      <c r="AF191" s="14">
        <v>0</v>
      </c>
    </row>
    <row r="192" spans="2:32" x14ac:dyDescent="0.25">
      <c r="B192" s="14">
        <v>0</v>
      </c>
      <c r="C192" s="14">
        <v>0</v>
      </c>
      <c r="D192" s="14">
        <v>0</v>
      </c>
      <c r="E192" s="14">
        <v>0</v>
      </c>
      <c r="F192" s="14">
        <v>0</v>
      </c>
      <c r="G192" s="14">
        <v>0</v>
      </c>
      <c r="H192" s="14">
        <v>0</v>
      </c>
      <c r="I192" s="14">
        <v>0</v>
      </c>
      <c r="J192" s="14">
        <v>0</v>
      </c>
      <c r="K192" s="14">
        <v>0</v>
      </c>
      <c r="L192" s="14">
        <v>0</v>
      </c>
      <c r="M192" s="14">
        <v>0</v>
      </c>
      <c r="N192" s="14">
        <v>0</v>
      </c>
      <c r="O192" s="14">
        <v>0</v>
      </c>
      <c r="P192" s="14">
        <v>0</v>
      </c>
      <c r="Q192" s="14">
        <v>0</v>
      </c>
      <c r="R192" s="14">
        <v>0</v>
      </c>
      <c r="S192" s="14">
        <v>0</v>
      </c>
      <c r="T192" s="14">
        <v>0</v>
      </c>
      <c r="U192" s="14">
        <v>0</v>
      </c>
      <c r="V192" s="14">
        <v>1.5198677433951732E-3</v>
      </c>
      <c r="W192" s="14">
        <v>0</v>
      </c>
      <c r="X192" s="14">
        <v>0</v>
      </c>
      <c r="Y192" s="14">
        <v>0</v>
      </c>
      <c r="Z192" s="14">
        <v>0</v>
      </c>
      <c r="AA192" s="14">
        <v>0</v>
      </c>
      <c r="AB192" s="14">
        <v>0</v>
      </c>
      <c r="AC192" s="14">
        <v>0</v>
      </c>
      <c r="AD192" s="14">
        <v>0</v>
      </c>
      <c r="AE192" s="14">
        <v>0</v>
      </c>
      <c r="AF192" s="14">
        <v>0</v>
      </c>
    </row>
    <row r="193" spans="2:32" x14ac:dyDescent="0.25">
      <c r="B193" s="14">
        <v>0</v>
      </c>
      <c r="C193" s="14">
        <v>0</v>
      </c>
      <c r="D193" s="14">
        <v>0</v>
      </c>
      <c r="E193" s="14">
        <v>0</v>
      </c>
      <c r="F193" s="14">
        <v>0</v>
      </c>
      <c r="G193" s="14">
        <v>0</v>
      </c>
      <c r="H193" s="14">
        <v>0</v>
      </c>
      <c r="I193" s="14">
        <v>0</v>
      </c>
      <c r="J193" s="14">
        <v>0</v>
      </c>
      <c r="K193" s="14">
        <v>0</v>
      </c>
      <c r="L193" s="14">
        <v>0</v>
      </c>
      <c r="M193" s="14">
        <v>0</v>
      </c>
      <c r="N193" s="14">
        <v>0</v>
      </c>
      <c r="O193" s="14">
        <v>0</v>
      </c>
      <c r="P193" s="14">
        <v>0</v>
      </c>
      <c r="Q193" s="14">
        <v>0</v>
      </c>
      <c r="R193" s="14">
        <v>0</v>
      </c>
      <c r="S193" s="14">
        <v>0</v>
      </c>
      <c r="T193" s="14">
        <v>0</v>
      </c>
      <c r="U193" s="14">
        <v>0</v>
      </c>
      <c r="V193" s="14">
        <v>0</v>
      </c>
      <c r="W193" s="14">
        <v>1.5198677433951732E-3</v>
      </c>
      <c r="X193" s="14">
        <v>0</v>
      </c>
      <c r="Y193" s="14">
        <v>0</v>
      </c>
      <c r="Z193" s="14">
        <v>0</v>
      </c>
      <c r="AA193" s="14">
        <v>0</v>
      </c>
      <c r="AB193" s="14">
        <v>0</v>
      </c>
      <c r="AC193" s="14">
        <v>0</v>
      </c>
      <c r="AD193" s="14">
        <v>0</v>
      </c>
      <c r="AE193" s="14">
        <v>0</v>
      </c>
      <c r="AF193" s="14">
        <v>0</v>
      </c>
    </row>
    <row r="194" spans="2:32" x14ac:dyDescent="0.25">
      <c r="B194" s="14">
        <v>0</v>
      </c>
      <c r="C194" s="14">
        <v>0</v>
      </c>
      <c r="D194" s="14">
        <v>0</v>
      </c>
      <c r="E194" s="14">
        <v>0</v>
      </c>
      <c r="F194" s="14">
        <v>0</v>
      </c>
      <c r="G194" s="14">
        <v>0</v>
      </c>
      <c r="H194" s="14">
        <v>0</v>
      </c>
      <c r="I194" s="14">
        <v>0</v>
      </c>
      <c r="J194" s="14">
        <v>0</v>
      </c>
      <c r="K194" s="14">
        <v>0</v>
      </c>
      <c r="L194" s="14">
        <v>0</v>
      </c>
      <c r="M194" s="14">
        <v>0</v>
      </c>
      <c r="N194" s="14">
        <v>0</v>
      </c>
      <c r="O194" s="14">
        <v>0</v>
      </c>
      <c r="P194" s="14">
        <v>0</v>
      </c>
      <c r="Q194" s="14">
        <v>0</v>
      </c>
      <c r="R194" s="14">
        <v>0</v>
      </c>
      <c r="S194" s="14">
        <v>0</v>
      </c>
      <c r="T194" s="14">
        <v>0</v>
      </c>
      <c r="U194" s="14">
        <v>0</v>
      </c>
      <c r="V194" s="14">
        <v>0</v>
      </c>
      <c r="W194" s="14">
        <v>0</v>
      </c>
      <c r="X194" s="14">
        <v>1.5198677433951732E-3</v>
      </c>
      <c r="Y194" s="14">
        <v>0</v>
      </c>
      <c r="Z194" s="14">
        <v>0</v>
      </c>
      <c r="AA194" s="14">
        <v>0</v>
      </c>
      <c r="AB194" s="14">
        <v>0</v>
      </c>
      <c r="AC194" s="14">
        <v>0</v>
      </c>
      <c r="AD194" s="14">
        <v>0</v>
      </c>
      <c r="AE194" s="14">
        <v>0</v>
      </c>
      <c r="AF194" s="14">
        <v>0</v>
      </c>
    </row>
    <row r="195" spans="2:32" x14ac:dyDescent="0.25">
      <c r="B195" s="14">
        <v>0</v>
      </c>
      <c r="C195" s="14">
        <v>0</v>
      </c>
      <c r="D195" s="14">
        <v>0</v>
      </c>
      <c r="E195" s="14">
        <v>0</v>
      </c>
      <c r="F195" s="14">
        <v>0</v>
      </c>
      <c r="G195" s="14">
        <v>0</v>
      </c>
      <c r="H195" s="14">
        <v>0</v>
      </c>
      <c r="I195" s="14">
        <v>0</v>
      </c>
      <c r="J195" s="14">
        <v>0</v>
      </c>
      <c r="K195" s="14">
        <v>0</v>
      </c>
      <c r="L195" s="14">
        <v>0</v>
      </c>
      <c r="M195" s="14">
        <v>0</v>
      </c>
      <c r="N195" s="14">
        <v>0</v>
      </c>
      <c r="O195" s="14">
        <v>0</v>
      </c>
      <c r="P195" s="14">
        <v>0</v>
      </c>
      <c r="Q195" s="14">
        <v>0</v>
      </c>
      <c r="R195" s="14">
        <v>0</v>
      </c>
      <c r="S195" s="14">
        <v>0</v>
      </c>
      <c r="T195" s="14">
        <v>0</v>
      </c>
      <c r="U195" s="14">
        <v>0</v>
      </c>
      <c r="V195" s="14">
        <v>0</v>
      </c>
      <c r="W195" s="14">
        <v>0</v>
      </c>
      <c r="X195" s="14">
        <v>0</v>
      </c>
      <c r="Y195" s="14">
        <v>1.5198677433951732E-3</v>
      </c>
      <c r="Z195" s="14">
        <v>0</v>
      </c>
      <c r="AA195" s="14">
        <v>0</v>
      </c>
      <c r="AB195" s="14">
        <v>0</v>
      </c>
      <c r="AC195" s="14">
        <v>0</v>
      </c>
      <c r="AD195" s="14">
        <v>0</v>
      </c>
      <c r="AE195" s="14">
        <v>0</v>
      </c>
      <c r="AF195" s="14">
        <v>0</v>
      </c>
    </row>
    <row r="196" spans="2:32" x14ac:dyDescent="0.25">
      <c r="B196" s="14">
        <v>0</v>
      </c>
      <c r="C196" s="14">
        <v>0</v>
      </c>
      <c r="D196" s="14">
        <v>0</v>
      </c>
      <c r="E196" s="14">
        <v>0</v>
      </c>
      <c r="F196" s="14">
        <v>0</v>
      </c>
      <c r="G196" s="14">
        <v>0</v>
      </c>
      <c r="H196" s="14">
        <v>0</v>
      </c>
      <c r="I196" s="14">
        <v>0</v>
      </c>
      <c r="J196" s="14">
        <v>0</v>
      </c>
      <c r="K196" s="14">
        <v>0</v>
      </c>
      <c r="L196" s="14">
        <v>0</v>
      </c>
      <c r="M196" s="14">
        <v>0</v>
      </c>
      <c r="N196" s="14">
        <v>0</v>
      </c>
      <c r="O196" s="14">
        <v>0</v>
      </c>
      <c r="P196" s="14">
        <v>0</v>
      </c>
      <c r="Q196" s="14">
        <v>0</v>
      </c>
      <c r="R196" s="14">
        <v>0</v>
      </c>
      <c r="S196" s="14">
        <v>0</v>
      </c>
      <c r="T196" s="14">
        <v>0</v>
      </c>
      <c r="U196" s="14">
        <v>0</v>
      </c>
      <c r="V196" s="14">
        <v>0</v>
      </c>
      <c r="W196" s="14">
        <v>0</v>
      </c>
      <c r="X196" s="14">
        <v>0</v>
      </c>
      <c r="Y196" s="14">
        <v>0</v>
      </c>
      <c r="Z196" s="14">
        <v>1.5198677433951732E-3</v>
      </c>
      <c r="AA196" s="14">
        <v>0</v>
      </c>
      <c r="AB196" s="14">
        <v>0</v>
      </c>
      <c r="AC196" s="14">
        <v>0</v>
      </c>
      <c r="AD196" s="14">
        <v>0</v>
      </c>
      <c r="AE196" s="14">
        <v>0</v>
      </c>
      <c r="AF196" s="14">
        <v>0</v>
      </c>
    </row>
    <row r="197" spans="2:32" x14ac:dyDescent="0.25">
      <c r="B197" s="14">
        <v>0</v>
      </c>
      <c r="C197" s="14">
        <v>0</v>
      </c>
      <c r="D197" s="14">
        <v>0</v>
      </c>
      <c r="E197" s="14">
        <v>0</v>
      </c>
      <c r="F197" s="14">
        <v>0</v>
      </c>
      <c r="G197" s="14">
        <v>0</v>
      </c>
      <c r="H197" s="14">
        <v>0</v>
      </c>
      <c r="I197" s="14">
        <v>0</v>
      </c>
      <c r="J197" s="14">
        <v>0</v>
      </c>
      <c r="K197" s="14">
        <v>0</v>
      </c>
      <c r="L197" s="14">
        <v>0</v>
      </c>
      <c r="M197" s="14">
        <v>0</v>
      </c>
      <c r="N197" s="14">
        <v>0</v>
      </c>
      <c r="O197" s="14">
        <v>0</v>
      </c>
      <c r="P197" s="14">
        <v>0</v>
      </c>
      <c r="Q197" s="14">
        <v>0</v>
      </c>
      <c r="R197" s="14">
        <v>0</v>
      </c>
      <c r="S197" s="14">
        <v>0</v>
      </c>
      <c r="T197" s="14">
        <v>0</v>
      </c>
      <c r="U197" s="14">
        <v>0</v>
      </c>
      <c r="V197" s="14">
        <v>0</v>
      </c>
      <c r="W197" s="14">
        <v>0</v>
      </c>
      <c r="X197" s="14">
        <v>0</v>
      </c>
      <c r="Y197" s="14">
        <v>0</v>
      </c>
      <c r="Z197" s="14">
        <v>0</v>
      </c>
      <c r="AA197" s="14">
        <v>1.5198677433951732E-3</v>
      </c>
      <c r="AB197" s="14">
        <v>0</v>
      </c>
      <c r="AC197" s="14">
        <v>0</v>
      </c>
      <c r="AD197" s="14">
        <v>0</v>
      </c>
      <c r="AE197" s="14">
        <v>0</v>
      </c>
      <c r="AF197" s="14">
        <v>0</v>
      </c>
    </row>
    <row r="198" spans="2:32" x14ac:dyDescent="0.25">
      <c r="B198" s="14">
        <v>0</v>
      </c>
      <c r="C198" s="14">
        <v>0</v>
      </c>
      <c r="D198" s="14">
        <v>0</v>
      </c>
      <c r="E198" s="14">
        <v>0</v>
      </c>
      <c r="F198" s="14">
        <v>0</v>
      </c>
      <c r="G198" s="14">
        <v>0</v>
      </c>
      <c r="H198" s="14">
        <v>0</v>
      </c>
      <c r="I198" s="14">
        <v>0</v>
      </c>
      <c r="J198" s="14">
        <v>0</v>
      </c>
      <c r="K198" s="14">
        <v>0</v>
      </c>
      <c r="L198" s="14">
        <v>0</v>
      </c>
      <c r="M198" s="14">
        <v>0</v>
      </c>
      <c r="N198" s="14">
        <v>0</v>
      </c>
      <c r="O198" s="14">
        <v>0</v>
      </c>
      <c r="P198" s="14">
        <v>0</v>
      </c>
      <c r="Q198" s="14">
        <v>0</v>
      </c>
      <c r="R198" s="14">
        <v>0</v>
      </c>
      <c r="S198" s="14">
        <v>0</v>
      </c>
      <c r="T198" s="14">
        <v>0</v>
      </c>
      <c r="U198" s="14">
        <v>0</v>
      </c>
      <c r="V198" s="14">
        <v>0</v>
      </c>
      <c r="W198" s="14">
        <v>0</v>
      </c>
      <c r="X198" s="14">
        <v>0</v>
      </c>
      <c r="Y198" s="14">
        <v>0</v>
      </c>
      <c r="Z198" s="14">
        <v>0</v>
      </c>
      <c r="AA198" s="14">
        <v>0</v>
      </c>
      <c r="AB198" s="14">
        <v>1.5198677433951732E-3</v>
      </c>
      <c r="AC198" s="14">
        <v>0</v>
      </c>
      <c r="AD198" s="14">
        <v>0</v>
      </c>
      <c r="AE198" s="14">
        <v>0</v>
      </c>
      <c r="AF198" s="14">
        <v>0</v>
      </c>
    </row>
    <row r="199" spans="2:32" x14ac:dyDescent="0.25">
      <c r="B199" s="14">
        <v>0</v>
      </c>
      <c r="C199" s="14">
        <v>0</v>
      </c>
      <c r="D199" s="14">
        <v>0</v>
      </c>
      <c r="E199" s="14">
        <v>0</v>
      </c>
      <c r="F199" s="14">
        <v>0</v>
      </c>
      <c r="G199" s="14">
        <v>0</v>
      </c>
      <c r="H199" s="14">
        <v>0</v>
      </c>
      <c r="I199" s="14">
        <v>0</v>
      </c>
      <c r="J199" s="14">
        <v>0</v>
      </c>
      <c r="K199" s="14">
        <v>0</v>
      </c>
      <c r="L199" s="14">
        <v>0</v>
      </c>
      <c r="M199" s="14">
        <v>0</v>
      </c>
      <c r="N199" s="14">
        <v>0</v>
      </c>
      <c r="O199" s="14">
        <v>0</v>
      </c>
      <c r="P199" s="14">
        <v>0</v>
      </c>
      <c r="Q199" s="14">
        <v>0</v>
      </c>
      <c r="R199" s="14">
        <v>0</v>
      </c>
      <c r="S199" s="14">
        <v>0</v>
      </c>
      <c r="T199" s="14">
        <v>0</v>
      </c>
      <c r="U199" s="14">
        <v>0</v>
      </c>
      <c r="V199" s="14">
        <v>0</v>
      </c>
      <c r="W199" s="14">
        <v>0</v>
      </c>
      <c r="X199" s="14">
        <v>0</v>
      </c>
      <c r="Y199" s="14">
        <v>0</v>
      </c>
      <c r="Z199" s="14">
        <v>0</v>
      </c>
      <c r="AA199" s="14">
        <v>0</v>
      </c>
      <c r="AB199" s="14">
        <v>0</v>
      </c>
      <c r="AC199" s="14">
        <v>1.5198677433951732E-3</v>
      </c>
      <c r="AD199" s="14">
        <v>0</v>
      </c>
      <c r="AE199" s="14">
        <v>0</v>
      </c>
      <c r="AF199" s="14">
        <v>0</v>
      </c>
    </row>
    <row r="200" spans="2:32" x14ac:dyDescent="0.25">
      <c r="B200" s="14">
        <v>0</v>
      </c>
      <c r="C200" s="14">
        <v>0</v>
      </c>
      <c r="D200" s="14">
        <v>0</v>
      </c>
      <c r="E200" s="14">
        <v>0</v>
      </c>
      <c r="F200" s="14">
        <v>0</v>
      </c>
      <c r="G200" s="14">
        <v>0</v>
      </c>
      <c r="H200" s="14">
        <v>0</v>
      </c>
      <c r="I200" s="14">
        <v>0</v>
      </c>
      <c r="J200" s="14">
        <v>0</v>
      </c>
      <c r="K200" s="14">
        <v>0</v>
      </c>
      <c r="L200" s="14">
        <v>0</v>
      </c>
      <c r="M200" s="14">
        <v>0</v>
      </c>
      <c r="N200" s="14">
        <v>0</v>
      </c>
      <c r="O200" s="14">
        <v>0</v>
      </c>
      <c r="P200" s="14">
        <v>0</v>
      </c>
      <c r="Q200" s="14">
        <v>0</v>
      </c>
      <c r="R200" s="14">
        <v>0</v>
      </c>
      <c r="S200" s="14">
        <v>0</v>
      </c>
      <c r="T200" s="14">
        <v>0</v>
      </c>
      <c r="U200" s="14">
        <v>0</v>
      </c>
      <c r="V200" s="14">
        <v>0</v>
      </c>
      <c r="W200" s="14">
        <v>0</v>
      </c>
      <c r="X200" s="14">
        <v>0</v>
      </c>
      <c r="Y200" s="14">
        <v>0</v>
      </c>
      <c r="Z200" s="14">
        <v>0</v>
      </c>
      <c r="AA200" s="14">
        <v>0</v>
      </c>
      <c r="AB200" s="14">
        <v>0</v>
      </c>
      <c r="AC200" s="14">
        <v>0</v>
      </c>
      <c r="AD200" s="14">
        <v>1.5198677433951732E-3</v>
      </c>
      <c r="AE200" s="14">
        <v>0</v>
      </c>
      <c r="AF200" s="14">
        <v>0</v>
      </c>
    </row>
    <row r="201" spans="2:32" x14ac:dyDescent="0.25">
      <c r="B201" s="14">
        <v>0</v>
      </c>
      <c r="C201" s="14">
        <v>0</v>
      </c>
      <c r="D201" s="14">
        <v>0</v>
      </c>
      <c r="E201" s="14">
        <v>0</v>
      </c>
      <c r="F201" s="14">
        <v>0</v>
      </c>
      <c r="G201" s="14">
        <v>0</v>
      </c>
      <c r="H201" s="14">
        <v>0</v>
      </c>
      <c r="I201" s="14">
        <v>0</v>
      </c>
      <c r="J201" s="14">
        <v>0</v>
      </c>
      <c r="K201" s="14">
        <v>0</v>
      </c>
      <c r="L201" s="14">
        <v>0</v>
      </c>
      <c r="M201" s="14">
        <v>0</v>
      </c>
      <c r="N201" s="14">
        <v>0</v>
      </c>
      <c r="O201" s="14">
        <v>0</v>
      </c>
      <c r="P201" s="14">
        <v>0</v>
      </c>
      <c r="Q201" s="14">
        <v>0</v>
      </c>
      <c r="R201" s="14">
        <v>0</v>
      </c>
      <c r="S201" s="14">
        <v>0</v>
      </c>
      <c r="T201" s="14">
        <v>0</v>
      </c>
      <c r="U201" s="14">
        <v>0</v>
      </c>
      <c r="V201" s="14">
        <v>0</v>
      </c>
      <c r="W201" s="14">
        <v>0</v>
      </c>
      <c r="X201" s="14">
        <v>0</v>
      </c>
      <c r="Y201" s="14">
        <v>0</v>
      </c>
      <c r="Z201" s="14">
        <v>0</v>
      </c>
      <c r="AA201" s="14">
        <v>0</v>
      </c>
      <c r="AB201" s="14">
        <v>0</v>
      </c>
      <c r="AC201" s="14">
        <v>0</v>
      </c>
      <c r="AD201" s="14">
        <v>0</v>
      </c>
      <c r="AE201" s="14">
        <v>1.5198677433951732E-3</v>
      </c>
      <c r="AF201" s="14">
        <v>0</v>
      </c>
    </row>
    <row r="202" spans="2:32" ht="15.75" thickBot="1" x14ac:dyDescent="0.3">
      <c r="B202" s="9">
        <v>0</v>
      </c>
      <c r="C202" s="9">
        <v>0</v>
      </c>
      <c r="D202" s="9">
        <v>0</v>
      </c>
      <c r="E202" s="9">
        <v>0</v>
      </c>
      <c r="F202" s="9">
        <v>0</v>
      </c>
      <c r="G202" s="9">
        <v>0</v>
      </c>
      <c r="H202" s="9">
        <v>0</v>
      </c>
      <c r="I202" s="9">
        <v>0</v>
      </c>
      <c r="J202" s="9">
        <v>0</v>
      </c>
      <c r="K202" s="9">
        <v>0</v>
      </c>
      <c r="L202" s="9">
        <v>0</v>
      </c>
      <c r="M202" s="9">
        <v>0</v>
      </c>
      <c r="N202" s="9">
        <v>0</v>
      </c>
      <c r="O202" s="9">
        <v>0</v>
      </c>
      <c r="P202" s="9">
        <v>0</v>
      </c>
      <c r="Q202" s="9">
        <v>0</v>
      </c>
      <c r="R202" s="9">
        <v>0</v>
      </c>
      <c r="S202" s="9">
        <v>0</v>
      </c>
      <c r="T202" s="9">
        <v>0</v>
      </c>
      <c r="U202" s="9">
        <v>0</v>
      </c>
      <c r="V202" s="9">
        <v>0</v>
      </c>
      <c r="W202" s="9">
        <v>0</v>
      </c>
      <c r="X202" s="9">
        <v>0</v>
      </c>
      <c r="Y202" s="9">
        <v>0</v>
      </c>
      <c r="Z202" s="9">
        <v>0</v>
      </c>
      <c r="AA202" s="9">
        <v>0</v>
      </c>
      <c r="AB202" s="9">
        <v>0</v>
      </c>
      <c r="AC202" s="9">
        <v>0</v>
      </c>
      <c r="AD202" s="9">
        <v>0</v>
      </c>
      <c r="AE202" s="9">
        <v>0</v>
      </c>
      <c r="AF202" s="9">
        <v>1.5198677433951732E-3</v>
      </c>
    </row>
    <row r="205" spans="2:32" x14ac:dyDescent="0.25">
      <c r="B205" t="s">
        <v>72</v>
      </c>
    </row>
    <row r="206" spans="2:32" ht="15.75" thickBot="1" x14ac:dyDescent="0.3"/>
    <row r="207" spans="2:32" x14ac:dyDescent="0.25">
      <c r="B207" s="28">
        <v>1</v>
      </c>
      <c r="C207" s="28">
        <v>0</v>
      </c>
      <c r="D207" s="28">
        <v>0</v>
      </c>
      <c r="E207" s="28">
        <v>0</v>
      </c>
      <c r="F207" s="28">
        <v>0</v>
      </c>
      <c r="G207" s="28">
        <v>0</v>
      </c>
      <c r="H207" s="28">
        <v>0</v>
      </c>
      <c r="I207" s="28">
        <v>0</v>
      </c>
      <c r="J207" s="28">
        <v>0</v>
      </c>
      <c r="K207" s="28">
        <v>0</v>
      </c>
      <c r="L207" s="28">
        <v>0</v>
      </c>
      <c r="M207" s="28">
        <v>0</v>
      </c>
      <c r="N207" s="28">
        <v>0</v>
      </c>
      <c r="O207" s="28">
        <v>0</v>
      </c>
      <c r="P207" s="28">
        <v>0</v>
      </c>
      <c r="Q207" s="28">
        <v>0</v>
      </c>
      <c r="R207" s="28">
        <v>0</v>
      </c>
      <c r="S207" s="28">
        <v>0</v>
      </c>
      <c r="T207" s="28">
        <v>0</v>
      </c>
      <c r="U207" s="28">
        <v>0</v>
      </c>
      <c r="V207" s="28">
        <v>0</v>
      </c>
      <c r="W207" s="28">
        <v>0</v>
      </c>
      <c r="X207" s="28">
        <v>0</v>
      </c>
      <c r="Y207" s="28">
        <v>0</v>
      </c>
      <c r="Z207" s="28">
        <v>0</v>
      </c>
      <c r="AA207" s="28">
        <v>0</v>
      </c>
      <c r="AB207" s="28">
        <v>0</v>
      </c>
      <c r="AC207" s="28">
        <v>0</v>
      </c>
      <c r="AD207" s="28">
        <v>0</v>
      </c>
      <c r="AE207" s="28">
        <v>0</v>
      </c>
      <c r="AF207" s="28">
        <v>0</v>
      </c>
    </row>
    <row r="208" spans="2:32" x14ac:dyDescent="0.25">
      <c r="B208" s="14">
        <v>0</v>
      </c>
      <c r="C208" s="14">
        <v>1</v>
      </c>
      <c r="D208" s="14">
        <v>0</v>
      </c>
      <c r="E208" s="14">
        <v>0</v>
      </c>
      <c r="F208" s="14">
        <v>0</v>
      </c>
      <c r="G208" s="14">
        <v>0</v>
      </c>
      <c r="H208" s="14">
        <v>0</v>
      </c>
      <c r="I208" s="14">
        <v>0</v>
      </c>
      <c r="J208" s="14">
        <v>0</v>
      </c>
      <c r="K208" s="14">
        <v>0</v>
      </c>
      <c r="L208" s="14">
        <v>0</v>
      </c>
      <c r="M208" s="14">
        <v>0</v>
      </c>
      <c r="N208" s="14">
        <v>0</v>
      </c>
      <c r="O208" s="14">
        <v>0</v>
      </c>
      <c r="P208" s="14">
        <v>0</v>
      </c>
      <c r="Q208" s="14">
        <v>0</v>
      </c>
      <c r="R208" s="14">
        <v>0</v>
      </c>
      <c r="S208" s="14">
        <v>0</v>
      </c>
      <c r="T208" s="14">
        <v>0</v>
      </c>
      <c r="U208" s="14">
        <v>0</v>
      </c>
      <c r="V208" s="14">
        <v>0</v>
      </c>
      <c r="W208" s="14">
        <v>0</v>
      </c>
      <c r="X208" s="14">
        <v>0</v>
      </c>
      <c r="Y208" s="14">
        <v>0</v>
      </c>
      <c r="Z208" s="14">
        <v>0</v>
      </c>
      <c r="AA208" s="14">
        <v>0</v>
      </c>
      <c r="AB208" s="14">
        <v>0</v>
      </c>
      <c r="AC208" s="14">
        <v>0</v>
      </c>
      <c r="AD208" s="14">
        <v>0</v>
      </c>
      <c r="AE208" s="14">
        <v>0</v>
      </c>
      <c r="AF208" s="14">
        <v>0</v>
      </c>
    </row>
    <row r="209" spans="2:32" x14ac:dyDescent="0.25">
      <c r="B209" s="14">
        <v>0</v>
      </c>
      <c r="C209" s="14">
        <v>0</v>
      </c>
      <c r="D209" s="14">
        <v>1</v>
      </c>
      <c r="E209" s="14">
        <v>0</v>
      </c>
      <c r="F209" s="14">
        <v>0</v>
      </c>
      <c r="G209" s="14">
        <v>0</v>
      </c>
      <c r="H209" s="14">
        <v>0</v>
      </c>
      <c r="I209" s="14">
        <v>0</v>
      </c>
      <c r="J209" s="14">
        <v>0</v>
      </c>
      <c r="K209" s="14">
        <v>0</v>
      </c>
      <c r="L209" s="14">
        <v>0</v>
      </c>
      <c r="M209" s="14">
        <v>0</v>
      </c>
      <c r="N209" s="14">
        <v>0</v>
      </c>
      <c r="O209" s="14">
        <v>0</v>
      </c>
      <c r="P209" s="14">
        <v>0</v>
      </c>
      <c r="Q209" s="14">
        <v>0</v>
      </c>
      <c r="R209" s="14">
        <v>0</v>
      </c>
      <c r="S209" s="14">
        <v>0</v>
      </c>
      <c r="T209" s="14">
        <v>0</v>
      </c>
      <c r="U209" s="14">
        <v>0</v>
      </c>
      <c r="V209" s="14">
        <v>0</v>
      </c>
      <c r="W209" s="14">
        <v>0</v>
      </c>
      <c r="X209" s="14">
        <v>0</v>
      </c>
      <c r="Y209" s="14">
        <v>0</v>
      </c>
      <c r="Z209" s="14">
        <v>0</v>
      </c>
      <c r="AA209" s="14">
        <v>0</v>
      </c>
      <c r="AB209" s="14">
        <v>0</v>
      </c>
      <c r="AC209" s="14">
        <v>0</v>
      </c>
      <c r="AD209" s="14">
        <v>0</v>
      </c>
      <c r="AE209" s="14">
        <v>0</v>
      </c>
      <c r="AF209" s="14">
        <v>0</v>
      </c>
    </row>
    <row r="210" spans="2:32" x14ac:dyDescent="0.25">
      <c r="B210" s="14">
        <v>0</v>
      </c>
      <c r="C210" s="14">
        <v>0</v>
      </c>
      <c r="D210" s="14">
        <v>0</v>
      </c>
      <c r="E210" s="14">
        <v>1</v>
      </c>
      <c r="F210" s="14">
        <v>0</v>
      </c>
      <c r="G210" s="14">
        <v>0</v>
      </c>
      <c r="H210" s="14">
        <v>0</v>
      </c>
      <c r="I210" s="14">
        <v>0</v>
      </c>
      <c r="J210" s="14">
        <v>0</v>
      </c>
      <c r="K210" s="14">
        <v>0</v>
      </c>
      <c r="L210" s="14">
        <v>0</v>
      </c>
      <c r="M210" s="14">
        <v>0</v>
      </c>
      <c r="N210" s="14">
        <v>0</v>
      </c>
      <c r="O210" s="14">
        <v>0</v>
      </c>
      <c r="P210" s="14">
        <v>0</v>
      </c>
      <c r="Q210" s="14">
        <v>0</v>
      </c>
      <c r="R210" s="14">
        <v>0</v>
      </c>
      <c r="S210" s="14">
        <v>0</v>
      </c>
      <c r="T210" s="14">
        <v>0</v>
      </c>
      <c r="U210" s="14">
        <v>0</v>
      </c>
      <c r="V210" s="14">
        <v>0</v>
      </c>
      <c r="W210" s="14">
        <v>0</v>
      </c>
      <c r="X210" s="14">
        <v>0</v>
      </c>
      <c r="Y210" s="14">
        <v>0</v>
      </c>
      <c r="Z210" s="14">
        <v>0</v>
      </c>
      <c r="AA210" s="14">
        <v>0</v>
      </c>
      <c r="AB210" s="14">
        <v>0</v>
      </c>
      <c r="AC210" s="14">
        <v>0</v>
      </c>
      <c r="AD210" s="14">
        <v>0</v>
      </c>
      <c r="AE210" s="14">
        <v>0</v>
      </c>
      <c r="AF210" s="14">
        <v>0</v>
      </c>
    </row>
    <row r="211" spans="2:32" x14ac:dyDescent="0.25">
      <c r="B211" s="14">
        <v>0</v>
      </c>
      <c r="C211" s="14">
        <v>0</v>
      </c>
      <c r="D211" s="14">
        <v>0</v>
      </c>
      <c r="E211" s="14">
        <v>0</v>
      </c>
      <c r="F211" s="14">
        <v>1</v>
      </c>
      <c r="G211" s="14">
        <v>0</v>
      </c>
      <c r="H211" s="14">
        <v>0</v>
      </c>
      <c r="I211" s="14">
        <v>0</v>
      </c>
      <c r="J211" s="14">
        <v>0</v>
      </c>
      <c r="K211" s="14">
        <v>0</v>
      </c>
      <c r="L211" s="14">
        <v>0</v>
      </c>
      <c r="M211" s="14">
        <v>0</v>
      </c>
      <c r="N211" s="14">
        <v>0</v>
      </c>
      <c r="O211" s="14">
        <v>0</v>
      </c>
      <c r="P211" s="14">
        <v>0</v>
      </c>
      <c r="Q211" s="14">
        <v>0</v>
      </c>
      <c r="R211" s="14">
        <v>0</v>
      </c>
      <c r="S211" s="14">
        <v>0</v>
      </c>
      <c r="T211" s="14">
        <v>0</v>
      </c>
      <c r="U211" s="14">
        <v>0</v>
      </c>
      <c r="V211" s="14">
        <v>0</v>
      </c>
      <c r="W211" s="14">
        <v>0</v>
      </c>
      <c r="X211" s="14">
        <v>0</v>
      </c>
      <c r="Y211" s="14">
        <v>0</v>
      </c>
      <c r="Z211" s="14">
        <v>0</v>
      </c>
      <c r="AA211" s="14">
        <v>0</v>
      </c>
      <c r="AB211" s="14">
        <v>0</v>
      </c>
      <c r="AC211" s="14">
        <v>0</v>
      </c>
      <c r="AD211" s="14">
        <v>0</v>
      </c>
      <c r="AE211" s="14">
        <v>0</v>
      </c>
      <c r="AF211" s="14">
        <v>0</v>
      </c>
    </row>
    <row r="212" spans="2:32" x14ac:dyDescent="0.25">
      <c r="B212" s="14">
        <v>0</v>
      </c>
      <c r="C212" s="14">
        <v>0</v>
      </c>
      <c r="D212" s="14">
        <v>0</v>
      </c>
      <c r="E212" s="14">
        <v>0</v>
      </c>
      <c r="F212" s="14">
        <v>0</v>
      </c>
      <c r="G212" s="14">
        <v>1</v>
      </c>
      <c r="H212" s="14">
        <v>0</v>
      </c>
      <c r="I212" s="14">
        <v>0</v>
      </c>
      <c r="J212" s="14">
        <v>0</v>
      </c>
      <c r="K212" s="14">
        <v>0</v>
      </c>
      <c r="L212" s="14">
        <v>0</v>
      </c>
      <c r="M212" s="14">
        <v>0</v>
      </c>
      <c r="N212" s="14">
        <v>0</v>
      </c>
      <c r="O212" s="14">
        <v>0</v>
      </c>
      <c r="P212" s="14">
        <v>0</v>
      </c>
      <c r="Q212" s="14">
        <v>0</v>
      </c>
      <c r="R212" s="14">
        <v>0</v>
      </c>
      <c r="S212" s="14">
        <v>0</v>
      </c>
      <c r="T212" s="14">
        <v>0</v>
      </c>
      <c r="U212" s="14">
        <v>0</v>
      </c>
      <c r="V212" s="14">
        <v>0</v>
      </c>
      <c r="W212" s="14">
        <v>0</v>
      </c>
      <c r="X212" s="14">
        <v>0</v>
      </c>
      <c r="Y212" s="14">
        <v>0</v>
      </c>
      <c r="Z212" s="14">
        <v>0</v>
      </c>
      <c r="AA212" s="14">
        <v>0</v>
      </c>
      <c r="AB212" s="14">
        <v>0</v>
      </c>
      <c r="AC212" s="14">
        <v>0</v>
      </c>
      <c r="AD212" s="14">
        <v>0</v>
      </c>
      <c r="AE212" s="14">
        <v>0</v>
      </c>
      <c r="AF212" s="14">
        <v>0</v>
      </c>
    </row>
    <row r="213" spans="2:32" x14ac:dyDescent="0.25">
      <c r="B213" s="14">
        <v>0</v>
      </c>
      <c r="C213" s="14">
        <v>0</v>
      </c>
      <c r="D213" s="14">
        <v>0</v>
      </c>
      <c r="E213" s="14">
        <v>0</v>
      </c>
      <c r="F213" s="14">
        <v>0</v>
      </c>
      <c r="G213" s="14">
        <v>0</v>
      </c>
      <c r="H213" s="14">
        <v>1</v>
      </c>
      <c r="I213" s="14">
        <v>0</v>
      </c>
      <c r="J213" s="14">
        <v>0</v>
      </c>
      <c r="K213" s="14">
        <v>0</v>
      </c>
      <c r="L213" s="14">
        <v>0</v>
      </c>
      <c r="M213" s="14">
        <v>0</v>
      </c>
      <c r="N213" s="14">
        <v>0</v>
      </c>
      <c r="O213" s="14">
        <v>0</v>
      </c>
      <c r="P213" s="14">
        <v>0</v>
      </c>
      <c r="Q213" s="14">
        <v>0</v>
      </c>
      <c r="R213" s="14">
        <v>0</v>
      </c>
      <c r="S213" s="14">
        <v>0</v>
      </c>
      <c r="T213" s="14">
        <v>0</v>
      </c>
      <c r="U213" s="14">
        <v>0</v>
      </c>
      <c r="V213" s="14">
        <v>0</v>
      </c>
      <c r="W213" s="14">
        <v>0</v>
      </c>
      <c r="X213" s="14">
        <v>0</v>
      </c>
      <c r="Y213" s="14">
        <v>0</v>
      </c>
      <c r="Z213" s="14">
        <v>0</v>
      </c>
      <c r="AA213" s="14">
        <v>0</v>
      </c>
      <c r="AB213" s="14">
        <v>0</v>
      </c>
      <c r="AC213" s="14">
        <v>0</v>
      </c>
      <c r="AD213" s="14">
        <v>0</v>
      </c>
      <c r="AE213" s="14">
        <v>0</v>
      </c>
      <c r="AF213" s="14">
        <v>0</v>
      </c>
    </row>
    <row r="214" spans="2:32" x14ac:dyDescent="0.25">
      <c r="B214" s="14">
        <v>0</v>
      </c>
      <c r="C214" s="14">
        <v>0</v>
      </c>
      <c r="D214" s="14">
        <v>0</v>
      </c>
      <c r="E214" s="14">
        <v>0</v>
      </c>
      <c r="F214" s="14">
        <v>0</v>
      </c>
      <c r="G214" s="14">
        <v>0</v>
      </c>
      <c r="H214" s="14">
        <v>0</v>
      </c>
      <c r="I214" s="14">
        <v>1</v>
      </c>
      <c r="J214" s="14">
        <v>0</v>
      </c>
      <c r="K214" s="14">
        <v>0</v>
      </c>
      <c r="L214" s="14">
        <v>0</v>
      </c>
      <c r="M214" s="14">
        <v>0</v>
      </c>
      <c r="N214" s="14">
        <v>0</v>
      </c>
      <c r="O214" s="14">
        <v>0</v>
      </c>
      <c r="P214" s="14">
        <v>0</v>
      </c>
      <c r="Q214" s="14">
        <v>0</v>
      </c>
      <c r="R214" s="14">
        <v>0</v>
      </c>
      <c r="S214" s="14">
        <v>0</v>
      </c>
      <c r="T214" s="14">
        <v>0</v>
      </c>
      <c r="U214" s="14">
        <v>0</v>
      </c>
      <c r="V214" s="14">
        <v>0</v>
      </c>
      <c r="W214" s="14">
        <v>0</v>
      </c>
      <c r="X214" s="14">
        <v>0</v>
      </c>
      <c r="Y214" s="14">
        <v>0</v>
      </c>
      <c r="Z214" s="14">
        <v>0</v>
      </c>
      <c r="AA214" s="14">
        <v>0</v>
      </c>
      <c r="AB214" s="14">
        <v>0</v>
      </c>
      <c r="AC214" s="14">
        <v>0</v>
      </c>
      <c r="AD214" s="14">
        <v>0</v>
      </c>
      <c r="AE214" s="14">
        <v>0</v>
      </c>
      <c r="AF214" s="14">
        <v>0</v>
      </c>
    </row>
    <row r="215" spans="2:32" x14ac:dyDescent="0.25">
      <c r="B215" s="14">
        <v>0</v>
      </c>
      <c r="C215" s="14">
        <v>0</v>
      </c>
      <c r="D215" s="14">
        <v>0</v>
      </c>
      <c r="E215" s="14">
        <v>0</v>
      </c>
      <c r="F215" s="14">
        <v>0</v>
      </c>
      <c r="G215" s="14">
        <v>0</v>
      </c>
      <c r="H215" s="14">
        <v>0</v>
      </c>
      <c r="I215" s="14">
        <v>0</v>
      </c>
      <c r="J215" s="14">
        <v>1</v>
      </c>
      <c r="K215" s="14">
        <v>0</v>
      </c>
      <c r="L215" s="14">
        <v>0</v>
      </c>
      <c r="M215" s="14">
        <v>0</v>
      </c>
      <c r="N215" s="14">
        <v>0</v>
      </c>
      <c r="O215" s="14">
        <v>0</v>
      </c>
      <c r="P215" s="14">
        <v>0</v>
      </c>
      <c r="Q215" s="14">
        <v>0</v>
      </c>
      <c r="R215" s="14">
        <v>0</v>
      </c>
      <c r="S215" s="14">
        <v>0</v>
      </c>
      <c r="T215" s="14">
        <v>0</v>
      </c>
      <c r="U215" s="14">
        <v>0</v>
      </c>
      <c r="V215" s="14">
        <v>0</v>
      </c>
      <c r="W215" s="14">
        <v>0</v>
      </c>
      <c r="X215" s="14">
        <v>0</v>
      </c>
      <c r="Y215" s="14">
        <v>0</v>
      </c>
      <c r="Z215" s="14">
        <v>0</v>
      </c>
      <c r="AA215" s="14">
        <v>0</v>
      </c>
      <c r="AB215" s="14">
        <v>0</v>
      </c>
      <c r="AC215" s="14">
        <v>0</v>
      </c>
      <c r="AD215" s="14">
        <v>0</v>
      </c>
      <c r="AE215" s="14">
        <v>0</v>
      </c>
      <c r="AF215" s="14">
        <v>0</v>
      </c>
    </row>
    <row r="216" spans="2:32" x14ac:dyDescent="0.25">
      <c r="B216" s="14">
        <v>0</v>
      </c>
      <c r="C216" s="14">
        <v>0</v>
      </c>
      <c r="D216" s="14">
        <v>0</v>
      </c>
      <c r="E216" s="14">
        <v>0</v>
      </c>
      <c r="F216" s="14">
        <v>0</v>
      </c>
      <c r="G216" s="14">
        <v>0</v>
      </c>
      <c r="H216" s="14">
        <v>0</v>
      </c>
      <c r="I216" s="14">
        <v>0</v>
      </c>
      <c r="J216" s="14">
        <v>0</v>
      </c>
      <c r="K216" s="14">
        <v>1</v>
      </c>
      <c r="L216" s="14">
        <v>0</v>
      </c>
      <c r="M216" s="14">
        <v>0</v>
      </c>
      <c r="N216" s="14">
        <v>0</v>
      </c>
      <c r="O216" s="14">
        <v>0</v>
      </c>
      <c r="P216" s="14">
        <v>0</v>
      </c>
      <c r="Q216" s="14">
        <v>0</v>
      </c>
      <c r="R216" s="14">
        <v>0</v>
      </c>
      <c r="S216" s="14">
        <v>0</v>
      </c>
      <c r="T216" s="14">
        <v>0</v>
      </c>
      <c r="U216" s="14">
        <v>0</v>
      </c>
      <c r="V216" s="14">
        <v>0</v>
      </c>
      <c r="W216" s="14">
        <v>0</v>
      </c>
      <c r="X216" s="14">
        <v>0</v>
      </c>
      <c r="Y216" s="14">
        <v>0</v>
      </c>
      <c r="Z216" s="14">
        <v>0</v>
      </c>
      <c r="AA216" s="14">
        <v>0</v>
      </c>
      <c r="AB216" s="14">
        <v>0</v>
      </c>
      <c r="AC216" s="14">
        <v>0</v>
      </c>
      <c r="AD216" s="14">
        <v>0</v>
      </c>
      <c r="AE216" s="14">
        <v>0</v>
      </c>
      <c r="AF216" s="14">
        <v>0</v>
      </c>
    </row>
    <row r="217" spans="2:32" x14ac:dyDescent="0.25">
      <c r="B217" s="14">
        <v>0</v>
      </c>
      <c r="C217" s="14">
        <v>0</v>
      </c>
      <c r="D217" s="14">
        <v>0</v>
      </c>
      <c r="E217" s="14">
        <v>0</v>
      </c>
      <c r="F217" s="14">
        <v>0</v>
      </c>
      <c r="G217" s="14">
        <v>0</v>
      </c>
      <c r="H217" s="14">
        <v>0</v>
      </c>
      <c r="I217" s="14">
        <v>0</v>
      </c>
      <c r="J217" s="14">
        <v>0</v>
      </c>
      <c r="K217" s="14">
        <v>0</v>
      </c>
      <c r="L217" s="14">
        <v>1</v>
      </c>
      <c r="M217" s="14">
        <v>0</v>
      </c>
      <c r="N217" s="14">
        <v>0</v>
      </c>
      <c r="O217" s="14">
        <v>0</v>
      </c>
      <c r="P217" s="14">
        <v>0</v>
      </c>
      <c r="Q217" s="14">
        <v>0</v>
      </c>
      <c r="R217" s="14">
        <v>0</v>
      </c>
      <c r="S217" s="14">
        <v>0</v>
      </c>
      <c r="T217" s="14">
        <v>0</v>
      </c>
      <c r="U217" s="14">
        <v>0</v>
      </c>
      <c r="V217" s="14">
        <v>0</v>
      </c>
      <c r="W217" s="14">
        <v>0</v>
      </c>
      <c r="X217" s="14">
        <v>0</v>
      </c>
      <c r="Y217" s="14">
        <v>0</v>
      </c>
      <c r="Z217" s="14">
        <v>0</v>
      </c>
      <c r="AA217" s="14">
        <v>0</v>
      </c>
      <c r="AB217" s="14">
        <v>0</v>
      </c>
      <c r="AC217" s="14">
        <v>0</v>
      </c>
      <c r="AD217" s="14">
        <v>0</v>
      </c>
      <c r="AE217" s="14">
        <v>0</v>
      </c>
      <c r="AF217" s="14">
        <v>0</v>
      </c>
    </row>
    <row r="218" spans="2:32" x14ac:dyDescent="0.25">
      <c r="B218" s="14">
        <v>0</v>
      </c>
      <c r="C218" s="14">
        <v>0</v>
      </c>
      <c r="D218" s="14">
        <v>0</v>
      </c>
      <c r="E218" s="14">
        <v>0</v>
      </c>
      <c r="F218" s="14">
        <v>0</v>
      </c>
      <c r="G218" s="14">
        <v>0</v>
      </c>
      <c r="H218" s="14">
        <v>0</v>
      </c>
      <c r="I218" s="14">
        <v>0</v>
      </c>
      <c r="J218" s="14">
        <v>0</v>
      </c>
      <c r="K218" s="14">
        <v>0</v>
      </c>
      <c r="L218" s="14">
        <v>0</v>
      </c>
      <c r="M218" s="14">
        <v>1</v>
      </c>
      <c r="N218" s="14">
        <v>0</v>
      </c>
      <c r="O218" s="14">
        <v>0</v>
      </c>
      <c r="P218" s="14">
        <v>0</v>
      </c>
      <c r="Q218" s="14">
        <v>0</v>
      </c>
      <c r="R218" s="14">
        <v>0</v>
      </c>
      <c r="S218" s="14">
        <v>0</v>
      </c>
      <c r="T218" s="14">
        <v>0</v>
      </c>
      <c r="U218" s="14">
        <v>0</v>
      </c>
      <c r="V218" s="14">
        <v>0</v>
      </c>
      <c r="W218" s="14">
        <v>0</v>
      </c>
      <c r="X218" s="14">
        <v>0</v>
      </c>
      <c r="Y218" s="14">
        <v>0</v>
      </c>
      <c r="Z218" s="14">
        <v>0</v>
      </c>
      <c r="AA218" s="14">
        <v>0</v>
      </c>
      <c r="AB218" s="14">
        <v>0</v>
      </c>
      <c r="AC218" s="14">
        <v>0</v>
      </c>
      <c r="AD218" s="14">
        <v>0</v>
      </c>
      <c r="AE218" s="14">
        <v>0</v>
      </c>
      <c r="AF218" s="14">
        <v>0</v>
      </c>
    </row>
    <row r="219" spans="2:32" x14ac:dyDescent="0.25">
      <c r="B219" s="14">
        <v>0</v>
      </c>
      <c r="C219" s="14">
        <v>0</v>
      </c>
      <c r="D219" s="14">
        <v>0</v>
      </c>
      <c r="E219" s="14">
        <v>0</v>
      </c>
      <c r="F219" s="14">
        <v>0</v>
      </c>
      <c r="G219" s="14">
        <v>0</v>
      </c>
      <c r="H219" s="14">
        <v>0</v>
      </c>
      <c r="I219" s="14">
        <v>0</v>
      </c>
      <c r="J219" s="14">
        <v>0</v>
      </c>
      <c r="K219" s="14">
        <v>0</v>
      </c>
      <c r="L219" s="14">
        <v>0</v>
      </c>
      <c r="M219" s="14">
        <v>0</v>
      </c>
      <c r="N219" s="14">
        <v>1</v>
      </c>
      <c r="O219" s="14">
        <v>0</v>
      </c>
      <c r="P219" s="14">
        <v>0</v>
      </c>
      <c r="Q219" s="14">
        <v>0</v>
      </c>
      <c r="R219" s="14">
        <v>0</v>
      </c>
      <c r="S219" s="14">
        <v>0</v>
      </c>
      <c r="T219" s="14">
        <v>0</v>
      </c>
      <c r="U219" s="14">
        <v>0</v>
      </c>
      <c r="V219" s="14">
        <v>0</v>
      </c>
      <c r="W219" s="14">
        <v>0</v>
      </c>
      <c r="X219" s="14">
        <v>0</v>
      </c>
      <c r="Y219" s="14">
        <v>0</v>
      </c>
      <c r="Z219" s="14">
        <v>0</v>
      </c>
      <c r="AA219" s="14">
        <v>0</v>
      </c>
      <c r="AB219" s="14">
        <v>0</v>
      </c>
      <c r="AC219" s="14">
        <v>0</v>
      </c>
      <c r="AD219" s="14">
        <v>0</v>
      </c>
      <c r="AE219" s="14">
        <v>0</v>
      </c>
      <c r="AF219" s="14">
        <v>0</v>
      </c>
    </row>
    <row r="220" spans="2:32" x14ac:dyDescent="0.25">
      <c r="B220" s="14">
        <v>0</v>
      </c>
      <c r="C220" s="14">
        <v>0</v>
      </c>
      <c r="D220" s="14">
        <v>0</v>
      </c>
      <c r="E220" s="14">
        <v>0</v>
      </c>
      <c r="F220" s="14">
        <v>0</v>
      </c>
      <c r="G220" s="14">
        <v>0</v>
      </c>
      <c r="H220" s="14">
        <v>0</v>
      </c>
      <c r="I220" s="14">
        <v>0</v>
      </c>
      <c r="J220" s="14">
        <v>0</v>
      </c>
      <c r="K220" s="14">
        <v>0</v>
      </c>
      <c r="L220" s="14">
        <v>0</v>
      </c>
      <c r="M220" s="14">
        <v>0</v>
      </c>
      <c r="N220" s="14">
        <v>0</v>
      </c>
      <c r="O220" s="14">
        <v>1</v>
      </c>
      <c r="P220" s="14">
        <v>0</v>
      </c>
      <c r="Q220" s="14">
        <v>0</v>
      </c>
      <c r="R220" s="14">
        <v>0</v>
      </c>
      <c r="S220" s="14">
        <v>0</v>
      </c>
      <c r="T220" s="14">
        <v>0</v>
      </c>
      <c r="U220" s="14">
        <v>0</v>
      </c>
      <c r="V220" s="14">
        <v>0</v>
      </c>
      <c r="W220" s="14">
        <v>0</v>
      </c>
      <c r="X220" s="14">
        <v>0</v>
      </c>
      <c r="Y220" s="14">
        <v>0</v>
      </c>
      <c r="Z220" s="14">
        <v>0</v>
      </c>
      <c r="AA220" s="14">
        <v>0</v>
      </c>
      <c r="AB220" s="14">
        <v>0</v>
      </c>
      <c r="AC220" s="14">
        <v>0</v>
      </c>
      <c r="AD220" s="14">
        <v>0</v>
      </c>
      <c r="AE220" s="14">
        <v>0</v>
      </c>
      <c r="AF220" s="14">
        <v>0</v>
      </c>
    </row>
    <row r="221" spans="2:32" x14ac:dyDescent="0.25">
      <c r="B221" s="14">
        <v>0</v>
      </c>
      <c r="C221" s="14">
        <v>0</v>
      </c>
      <c r="D221" s="14">
        <v>0</v>
      </c>
      <c r="E221" s="14">
        <v>0</v>
      </c>
      <c r="F221" s="14">
        <v>0</v>
      </c>
      <c r="G221" s="14">
        <v>0</v>
      </c>
      <c r="H221" s="14">
        <v>0</v>
      </c>
      <c r="I221" s="14">
        <v>0</v>
      </c>
      <c r="J221" s="14">
        <v>0</v>
      </c>
      <c r="K221" s="14">
        <v>0</v>
      </c>
      <c r="L221" s="14">
        <v>0</v>
      </c>
      <c r="M221" s="14">
        <v>0</v>
      </c>
      <c r="N221" s="14">
        <v>0</v>
      </c>
      <c r="O221" s="14">
        <v>0</v>
      </c>
      <c r="P221" s="14">
        <v>1</v>
      </c>
      <c r="Q221" s="14">
        <v>0</v>
      </c>
      <c r="R221" s="14">
        <v>0</v>
      </c>
      <c r="S221" s="14">
        <v>0</v>
      </c>
      <c r="T221" s="14">
        <v>0</v>
      </c>
      <c r="U221" s="14">
        <v>0</v>
      </c>
      <c r="V221" s="14">
        <v>0</v>
      </c>
      <c r="W221" s="14">
        <v>0</v>
      </c>
      <c r="X221" s="14">
        <v>0</v>
      </c>
      <c r="Y221" s="14">
        <v>0</v>
      </c>
      <c r="Z221" s="14">
        <v>0</v>
      </c>
      <c r="AA221" s="14">
        <v>0</v>
      </c>
      <c r="AB221" s="14">
        <v>0</v>
      </c>
      <c r="AC221" s="14">
        <v>0</v>
      </c>
      <c r="AD221" s="14">
        <v>0</v>
      </c>
      <c r="AE221" s="14">
        <v>0</v>
      </c>
      <c r="AF221" s="14">
        <v>0</v>
      </c>
    </row>
    <row r="222" spans="2:32" x14ac:dyDescent="0.25">
      <c r="B222" s="14">
        <v>0</v>
      </c>
      <c r="C222" s="14">
        <v>0</v>
      </c>
      <c r="D222" s="14">
        <v>0</v>
      </c>
      <c r="E222" s="14">
        <v>0</v>
      </c>
      <c r="F222" s="14">
        <v>0</v>
      </c>
      <c r="G222" s="14">
        <v>0</v>
      </c>
      <c r="H222" s="14">
        <v>0</v>
      </c>
      <c r="I222" s="14">
        <v>0</v>
      </c>
      <c r="J222" s="14">
        <v>0</v>
      </c>
      <c r="K222" s="14">
        <v>0</v>
      </c>
      <c r="L222" s="14">
        <v>0</v>
      </c>
      <c r="M222" s="14">
        <v>0</v>
      </c>
      <c r="N222" s="14">
        <v>0</v>
      </c>
      <c r="O222" s="14">
        <v>0</v>
      </c>
      <c r="P222" s="14">
        <v>0</v>
      </c>
      <c r="Q222" s="14">
        <v>1</v>
      </c>
      <c r="R222" s="14">
        <v>0</v>
      </c>
      <c r="S222" s="14">
        <v>0</v>
      </c>
      <c r="T222" s="14">
        <v>0</v>
      </c>
      <c r="U222" s="14">
        <v>0</v>
      </c>
      <c r="V222" s="14">
        <v>0</v>
      </c>
      <c r="W222" s="14">
        <v>0</v>
      </c>
      <c r="X222" s="14">
        <v>0</v>
      </c>
      <c r="Y222" s="14">
        <v>0</v>
      </c>
      <c r="Z222" s="14">
        <v>0</v>
      </c>
      <c r="AA222" s="14">
        <v>0</v>
      </c>
      <c r="AB222" s="14">
        <v>0</v>
      </c>
      <c r="AC222" s="14">
        <v>0</v>
      </c>
      <c r="AD222" s="14">
        <v>0</v>
      </c>
      <c r="AE222" s="14">
        <v>0</v>
      </c>
      <c r="AF222" s="14">
        <v>0</v>
      </c>
    </row>
    <row r="223" spans="2:32" x14ac:dyDescent="0.25">
      <c r="B223" s="14">
        <v>0</v>
      </c>
      <c r="C223" s="14">
        <v>0</v>
      </c>
      <c r="D223" s="14">
        <v>0</v>
      </c>
      <c r="E223" s="14">
        <v>0</v>
      </c>
      <c r="F223" s="14">
        <v>0</v>
      </c>
      <c r="G223" s="14">
        <v>0</v>
      </c>
      <c r="H223" s="14">
        <v>0</v>
      </c>
      <c r="I223" s="14">
        <v>0</v>
      </c>
      <c r="J223" s="14">
        <v>0</v>
      </c>
      <c r="K223" s="14">
        <v>0</v>
      </c>
      <c r="L223" s="14">
        <v>0</v>
      </c>
      <c r="M223" s="14">
        <v>0</v>
      </c>
      <c r="N223" s="14">
        <v>0</v>
      </c>
      <c r="O223" s="14">
        <v>0</v>
      </c>
      <c r="P223" s="14">
        <v>0</v>
      </c>
      <c r="Q223" s="14">
        <v>0</v>
      </c>
      <c r="R223" s="14">
        <v>1</v>
      </c>
      <c r="S223" s="14">
        <v>0</v>
      </c>
      <c r="T223" s="14">
        <v>0</v>
      </c>
      <c r="U223" s="14">
        <v>0</v>
      </c>
      <c r="V223" s="14">
        <v>0</v>
      </c>
      <c r="W223" s="14">
        <v>0</v>
      </c>
      <c r="X223" s="14">
        <v>0</v>
      </c>
      <c r="Y223" s="14">
        <v>0</v>
      </c>
      <c r="Z223" s="14">
        <v>0</v>
      </c>
      <c r="AA223" s="14">
        <v>0</v>
      </c>
      <c r="AB223" s="14">
        <v>0</v>
      </c>
      <c r="AC223" s="14">
        <v>0</v>
      </c>
      <c r="AD223" s="14">
        <v>0</v>
      </c>
      <c r="AE223" s="14">
        <v>0</v>
      </c>
      <c r="AF223" s="14">
        <v>0</v>
      </c>
    </row>
    <row r="224" spans="2:32" x14ac:dyDescent="0.25">
      <c r="B224" s="14">
        <v>0</v>
      </c>
      <c r="C224" s="14">
        <v>0</v>
      </c>
      <c r="D224" s="14">
        <v>0</v>
      </c>
      <c r="E224" s="14">
        <v>0</v>
      </c>
      <c r="F224" s="14">
        <v>0</v>
      </c>
      <c r="G224" s="14">
        <v>0</v>
      </c>
      <c r="H224" s="14">
        <v>0</v>
      </c>
      <c r="I224" s="14">
        <v>0</v>
      </c>
      <c r="J224" s="14">
        <v>0</v>
      </c>
      <c r="K224" s="14">
        <v>0</v>
      </c>
      <c r="L224" s="14">
        <v>0</v>
      </c>
      <c r="M224" s="14">
        <v>0</v>
      </c>
      <c r="N224" s="14">
        <v>0</v>
      </c>
      <c r="O224" s="14">
        <v>0</v>
      </c>
      <c r="P224" s="14">
        <v>0</v>
      </c>
      <c r="Q224" s="14">
        <v>0</v>
      </c>
      <c r="R224" s="14">
        <v>0</v>
      </c>
      <c r="S224" s="14">
        <v>1</v>
      </c>
      <c r="T224" s="14">
        <v>0</v>
      </c>
      <c r="U224" s="14">
        <v>0</v>
      </c>
      <c r="V224" s="14">
        <v>0</v>
      </c>
      <c r="W224" s="14">
        <v>0</v>
      </c>
      <c r="X224" s="14">
        <v>0</v>
      </c>
      <c r="Y224" s="14">
        <v>0</v>
      </c>
      <c r="Z224" s="14">
        <v>0</v>
      </c>
      <c r="AA224" s="14">
        <v>0</v>
      </c>
      <c r="AB224" s="14">
        <v>0</v>
      </c>
      <c r="AC224" s="14">
        <v>0</v>
      </c>
      <c r="AD224" s="14">
        <v>0</v>
      </c>
      <c r="AE224" s="14">
        <v>0</v>
      </c>
      <c r="AF224" s="14">
        <v>0</v>
      </c>
    </row>
    <row r="225" spans="2:32" x14ac:dyDescent="0.25">
      <c r="B225" s="14">
        <v>0</v>
      </c>
      <c r="C225" s="14">
        <v>0</v>
      </c>
      <c r="D225" s="14">
        <v>0</v>
      </c>
      <c r="E225" s="14">
        <v>0</v>
      </c>
      <c r="F225" s="14">
        <v>0</v>
      </c>
      <c r="G225" s="14">
        <v>0</v>
      </c>
      <c r="H225" s="14">
        <v>0</v>
      </c>
      <c r="I225" s="14">
        <v>0</v>
      </c>
      <c r="J225" s="14">
        <v>0</v>
      </c>
      <c r="K225" s="14">
        <v>0</v>
      </c>
      <c r="L225" s="14">
        <v>0</v>
      </c>
      <c r="M225" s="14">
        <v>0</v>
      </c>
      <c r="N225" s="14">
        <v>0</v>
      </c>
      <c r="O225" s="14">
        <v>0</v>
      </c>
      <c r="P225" s="14">
        <v>0</v>
      </c>
      <c r="Q225" s="14">
        <v>0</v>
      </c>
      <c r="R225" s="14">
        <v>0</v>
      </c>
      <c r="S225" s="14">
        <v>0</v>
      </c>
      <c r="T225" s="14">
        <v>1</v>
      </c>
      <c r="U225" s="14">
        <v>0</v>
      </c>
      <c r="V225" s="14">
        <v>0</v>
      </c>
      <c r="W225" s="14">
        <v>0</v>
      </c>
      <c r="X225" s="14">
        <v>0</v>
      </c>
      <c r="Y225" s="14">
        <v>0</v>
      </c>
      <c r="Z225" s="14">
        <v>0</v>
      </c>
      <c r="AA225" s="14">
        <v>0</v>
      </c>
      <c r="AB225" s="14">
        <v>0</v>
      </c>
      <c r="AC225" s="14">
        <v>0</v>
      </c>
      <c r="AD225" s="14">
        <v>0</v>
      </c>
      <c r="AE225" s="14">
        <v>0</v>
      </c>
      <c r="AF225" s="14">
        <v>0</v>
      </c>
    </row>
    <row r="226" spans="2:32" x14ac:dyDescent="0.25">
      <c r="B226" s="14">
        <v>0</v>
      </c>
      <c r="C226" s="14">
        <v>0</v>
      </c>
      <c r="D226" s="14">
        <v>0</v>
      </c>
      <c r="E226" s="14">
        <v>0</v>
      </c>
      <c r="F226" s="14">
        <v>0</v>
      </c>
      <c r="G226" s="14">
        <v>0</v>
      </c>
      <c r="H226" s="14">
        <v>0</v>
      </c>
      <c r="I226" s="14">
        <v>0</v>
      </c>
      <c r="J226" s="14">
        <v>0</v>
      </c>
      <c r="K226" s="14">
        <v>0</v>
      </c>
      <c r="L226" s="14">
        <v>0</v>
      </c>
      <c r="M226" s="14">
        <v>0</v>
      </c>
      <c r="N226" s="14">
        <v>0</v>
      </c>
      <c r="O226" s="14">
        <v>0</v>
      </c>
      <c r="P226" s="14">
        <v>0</v>
      </c>
      <c r="Q226" s="14">
        <v>0</v>
      </c>
      <c r="R226" s="14">
        <v>0</v>
      </c>
      <c r="S226" s="14">
        <v>0</v>
      </c>
      <c r="T226" s="14">
        <v>0</v>
      </c>
      <c r="U226" s="14">
        <v>1</v>
      </c>
      <c r="V226" s="14">
        <v>0</v>
      </c>
      <c r="W226" s="14">
        <v>0</v>
      </c>
      <c r="X226" s="14">
        <v>0</v>
      </c>
      <c r="Y226" s="14">
        <v>0</v>
      </c>
      <c r="Z226" s="14">
        <v>0</v>
      </c>
      <c r="AA226" s="14">
        <v>0</v>
      </c>
      <c r="AB226" s="14">
        <v>0</v>
      </c>
      <c r="AC226" s="14">
        <v>0</v>
      </c>
      <c r="AD226" s="14">
        <v>0</v>
      </c>
      <c r="AE226" s="14">
        <v>0</v>
      </c>
      <c r="AF226" s="14">
        <v>0</v>
      </c>
    </row>
    <row r="227" spans="2:32" x14ac:dyDescent="0.25">
      <c r="B227" s="14">
        <v>0</v>
      </c>
      <c r="C227" s="14">
        <v>0</v>
      </c>
      <c r="D227" s="14">
        <v>0</v>
      </c>
      <c r="E227" s="14">
        <v>0</v>
      </c>
      <c r="F227" s="14">
        <v>0</v>
      </c>
      <c r="G227" s="14">
        <v>0</v>
      </c>
      <c r="H227" s="14">
        <v>0</v>
      </c>
      <c r="I227" s="14">
        <v>0</v>
      </c>
      <c r="J227" s="14">
        <v>0</v>
      </c>
      <c r="K227" s="14">
        <v>0</v>
      </c>
      <c r="L227" s="14">
        <v>0</v>
      </c>
      <c r="M227" s="14">
        <v>0</v>
      </c>
      <c r="N227" s="14">
        <v>0</v>
      </c>
      <c r="O227" s="14">
        <v>0</v>
      </c>
      <c r="P227" s="14">
        <v>0</v>
      </c>
      <c r="Q227" s="14">
        <v>0</v>
      </c>
      <c r="R227" s="14">
        <v>0</v>
      </c>
      <c r="S227" s="14">
        <v>0</v>
      </c>
      <c r="T227" s="14">
        <v>0</v>
      </c>
      <c r="U227" s="14">
        <v>0</v>
      </c>
      <c r="V227" s="14">
        <v>1</v>
      </c>
      <c r="W227" s="14">
        <v>0</v>
      </c>
      <c r="X227" s="14">
        <v>0</v>
      </c>
      <c r="Y227" s="14">
        <v>0</v>
      </c>
      <c r="Z227" s="14">
        <v>0</v>
      </c>
      <c r="AA227" s="14">
        <v>0</v>
      </c>
      <c r="AB227" s="14">
        <v>0</v>
      </c>
      <c r="AC227" s="14">
        <v>0</v>
      </c>
      <c r="AD227" s="14">
        <v>0</v>
      </c>
      <c r="AE227" s="14">
        <v>0</v>
      </c>
      <c r="AF227" s="14">
        <v>0</v>
      </c>
    </row>
    <row r="228" spans="2:32" x14ac:dyDescent="0.25">
      <c r="B228" s="14">
        <v>0</v>
      </c>
      <c r="C228" s="14">
        <v>0</v>
      </c>
      <c r="D228" s="14">
        <v>0</v>
      </c>
      <c r="E228" s="14">
        <v>0</v>
      </c>
      <c r="F228" s="14">
        <v>0</v>
      </c>
      <c r="G228" s="14">
        <v>0</v>
      </c>
      <c r="H228" s="14">
        <v>0</v>
      </c>
      <c r="I228" s="14">
        <v>0</v>
      </c>
      <c r="J228" s="14">
        <v>0</v>
      </c>
      <c r="K228" s="14">
        <v>0</v>
      </c>
      <c r="L228" s="14">
        <v>0</v>
      </c>
      <c r="M228" s="14">
        <v>0</v>
      </c>
      <c r="N228" s="14">
        <v>0</v>
      </c>
      <c r="O228" s="14">
        <v>0</v>
      </c>
      <c r="P228" s="14">
        <v>0</v>
      </c>
      <c r="Q228" s="14">
        <v>0</v>
      </c>
      <c r="R228" s="14">
        <v>0</v>
      </c>
      <c r="S228" s="14">
        <v>0</v>
      </c>
      <c r="T228" s="14">
        <v>0</v>
      </c>
      <c r="U228" s="14">
        <v>0</v>
      </c>
      <c r="V228" s="14">
        <v>0</v>
      </c>
      <c r="W228" s="14">
        <v>1</v>
      </c>
      <c r="X228" s="14">
        <v>0</v>
      </c>
      <c r="Y228" s="14">
        <v>0</v>
      </c>
      <c r="Z228" s="14">
        <v>0</v>
      </c>
      <c r="AA228" s="14">
        <v>0</v>
      </c>
      <c r="AB228" s="14">
        <v>0</v>
      </c>
      <c r="AC228" s="14">
        <v>0</v>
      </c>
      <c r="AD228" s="14">
        <v>0</v>
      </c>
      <c r="AE228" s="14">
        <v>0</v>
      </c>
      <c r="AF228" s="14">
        <v>0</v>
      </c>
    </row>
    <row r="229" spans="2:32" x14ac:dyDescent="0.25">
      <c r="B229" s="14">
        <v>0</v>
      </c>
      <c r="C229" s="14">
        <v>0</v>
      </c>
      <c r="D229" s="14">
        <v>0</v>
      </c>
      <c r="E229" s="14">
        <v>0</v>
      </c>
      <c r="F229" s="14">
        <v>0</v>
      </c>
      <c r="G229" s="14">
        <v>0</v>
      </c>
      <c r="H229" s="14">
        <v>0</v>
      </c>
      <c r="I229" s="14">
        <v>0</v>
      </c>
      <c r="J229" s="14">
        <v>0</v>
      </c>
      <c r="K229" s="14">
        <v>0</v>
      </c>
      <c r="L229" s="14">
        <v>0</v>
      </c>
      <c r="M229" s="14">
        <v>0</v>
      </c>
      <c r="N229" s="14">
        <v>0</v>
      </c>
      <c r="O229" s="14">
        <v>0</v>
      </c>
      <c r="P229" s="14">
        <v>0</v>
      </c>
      <c r="Q229" s="14">
        <v>0</v>
      </c>
      <c r="R229" s="14">
        <v>0</v>
      </c>
      <c r="S229" s="14">
        <v>0</v>
      </c>
      <c r="T229" s="14">
        <v>0</v>
      </c>
      <c r="U229" s="14">
        <v>0</v>
      </c>
      <c r="V229" s="14">
        <v>0</v>
      </c>
      <c r="W229" s="14">
        <v>0</v>
      </c>
      <c r="X229" s="14">
        <v>1</v>
      </c>
      <c r="Y229" s="14">
        <v>0</v>
      </c>
      <c r="Z229" s="14">
        <v>0</v>
      </c>
      <c r="AA229" s="14">
        <v>0</v>
      </c>
      <c r="AB229" s="14">
        <v>0</v>
      </c>
      <c r="AC229" s="14">
        <v>0</v>
      </c>
      <c r="AD229" s="14">
        <v>0</v>
      </c>
      <c r="AE229" s="14">
        <v>0</v>
      </c>
      <c r="AF229" s="14">
        <v>0</v>
      </c>
    </row>
    <row r="230" spans="2:32" x14ac:dyDescent="0.25">
      <c r="B230" s="14">
        <v>0</v>
      </c>
      <c r="C230" s="14">
        <v>0</v>
      </c>
      <c r="D230" s="14">
        <v>0</v>
      </c>
      <c r="E230" s="14">
        <v>0</v>
      </c>
      <c r="F230" s="14">
        <v>0</v>
      </c>
      <c r="G230" s="14">
        <v>0</v>
      </c>
      <c r="H230" s="14">
        <v>0</v>
      </c>
      <c r="I230" s="14">
        <v>0</v>
      </c>
      <c r="J230" s="14">
        <v>0</v>
      </c>
      <c r="K230" s="14">
        <v>0</v>
      </c>
      <c r="L230" s="14">
        <v>0</v>
      </c>
      <c r="M230" s="14">
        <v>0</v>
      </c>
      <c r="N230" s="14">
        <v>0</v>
      </c>
      <c r="O230" s="14">
        <v>0</v>
      </c>
      <c r="P230" s="14">
        <v>0</v>
      </c>
      <c r="Q230" s="14">
        <v>0</v>
      </c>
      <c r="R230" s="14">
        <v>0</v>
      </c>
      <c r="S230" s="14">
        <v>0</v>
      </c>
      <c r="T230" s="14">
        <v>0</v>
      </c>
      <c r="U230" s="14">
        <v>0</v>
      </c>
      <c r="V230" s="14">
        <v>0</v>
      </c>
      <c r="W230" s="14">
        <v>0</v>
      </c>
      <c r="X230" s="14">
        <v>0</v>
      </c>
      <c r="Y230" s="14">
        <v>1</v>
      </c>
      <c r="Z230" s="14">
        <v>0</v>
      </c>
      <c r="AA230" s="14">
        <v>0</v>
      </c>
      <c r="AB230" s="14">
        <v>0</v>
      </c>
      <c r="AC230" s="14">
        <v>0</v>
      </c>
      <c r="AD230" s="14">
        <v>0</v>
      </c>
      <c r="AE230" s="14">
        <v>0</v>
      </c>
      <c r="AF230" s="14">
        <v>0</v>
      </c>
    </row>
    <row r="231" spans="2:32" x14ac:dyDescent="0.25">
      <c r="B231" s="14">
        <v>0</v>
      </c>
      <c r="C231" s="14">
        <v>0</v>
      </c>
      <c r="D231" s="14">
        <v>0</v>
      </c>
      <c r="E231" s="14">
        <v>0</v>
      </c>
      <c r="F231" s="14">
        <v>0</v>
      </c>
      <c r="G231" s="14">
        <v>0</v>
      </c>
      <c r="H231" s="14">
        <v>0</v>
      </c>
      <c r="I231" s="14">
        <v>0</v>
      </c>
      <c r="J231" s="14">
        <v>0</v>
      </c>
      <c r="K231" s="14">
        <v>0</v>
      </c>
      <c r="L231" s="14">
        <v>0</v>
      </c>
      <c r="M231" s="14">
        <v>0</v>
      </c>
      <c r="N231" s="14">
        <v>0</v>
      </c>
      <c r="O231" s="14">
        <v>0</v>
      </c>
      <c r="P231" s="14">
        <v>0</v>
      </c>
      <c r="Q231" s="14">
        <v>0</v>
      </c>
      <c r="R231" s="14">
        <v>0</v>
      </c>
      <c r="S231" s="14">
        <v>0</v>
      </c>
      <c r="T231" s="14">
        <v>0</v>
      </c>
      <c r="U231" s="14">
        <v>0</v>
      </c>
      <c r="V231" s="14">
        <v>0</v>
      </c>
      <c r="W231" s="14">
        <v>0</v>
      </c>
      <c r="X231" s="14">
        <v>0</v>
      </c>
      <c r="Y231" s="14">
        <v>0</v>
      </c>
      <c r="Z231" s="14">
        <v>1</v>
      </c>
      <c r="AA231" s="14">
        <v>0</v>
      </c>
      <c r="AB231" s="14">
        <v>0</v>
      </c>
      <c r="AC231" s="14">
        <v>0</v>
      </c>
      <c r="AD231" s="14">
        <v>0</v>
      </c>
      <c r="AE231" s="14">
        <v>0</v>
      </c>
      <c r="AF231" s="14">
        <v>0</v>
      </c>
    </row>
    <row r="232" spans="2:32" x14ac:dyDescent="0.25">
      <c r="B232" s="14">
        <v>0</v>
      </c>
      <c r="C232" s="14">
        <v>0</v>
      </c>
      <c r="D232" s="14">
        <v>0</v>
      </c>
      <c r="E232" s="14">
        <v>0</v>
      </c>
      <c r="F232" s="14">
        <v>0</v>
      </c>
      <c r="G232" s="14">
        <v>0</v>
      </c>
      <c r="H232" s="14">
        <v>0</v>
      </c>
      <c r="I232" s="14">
        <v>0</v>
      </c>
      <c r="J232" s="14">
        <v>0</v>
      </c>
      <c r="K232" s="14">
        <v>0</v>
      </c>
      <c r="L232" s="14">
        <v>0</v>
      </c>
      <c r="M232" s="14">
        <v>0</v>
      </c>
      <c r="N232" s="14">
        <v>0</v>
      </c>
      <c r="O232" s="14">
        <v>0</v>
      </c>
      <c r="P232" s="14">
        <v>0</v>
      </c>
      <c r="Q232" s="14">
        <v>0</v>
      </c>
      <c r="R232" s="14">
        <v>0</v>
      </c>
      <c r="S232" s="14">
        <v>0</v>
      </c>
      <c r="T232" s="14">
        <v>0</v>
      </c>
      <c r="U232" s="14">
        <v>0</v>
      </c>
      <c r="V232" s="14">
        <v>0</v>
      </c>
      <c r="W232" s="14">
        <v>0</v>
      </c>
      <c r="X232" s="14">
        <v>0</v>
      </c>
      <c r="Y232" s="14">
        <v>0</v>
      </c>
      <c r="Z232" s="14">
        <v>0</v>
      </c>
      <c r="AA232" s="14">
        <v>1</v>
      </c>
      <c r="AB232" s="14">
        <v>0</v>
      </c>
      <c r="AC232" s="14">
        <v>0</v>
      </c>
      <c r="AD232" s="14">
        <v>0</v>
      </c>
      <c r="AE232" s="14">
        <v>0</v>
      </c>
      <c r="AF232" s="14">
        <v>0</v>
      </c>
    </row>
    <row r="233" spans="2:32" x14ac:dyDescent="0.25">
      <c r="B233" s="14">
        <v>0</v>
      </c>
      <c r="C233" s="14">
        <v>0</v>
      </c>
      <c r="D233" s="14">
        <v>0</v>
      </c>
      <c r="E233" s="14">
        <v>0</v>
      </c>
      <c r="F233" s="14">
        <v>0</v>
      </c>
      <c r="G233" s="14">
        <v>0</v>
      </c>
      <c r="H233" s="14">
        <v>0</v>
      </c>
      <c r="I233" s="14">
        <v>0</v>
      </c>
      <c r="J233" s="14">
        <v>0</v>
      </c>
      <c r="K233" s="14">
        <v>0</v>
      </c>
      <c r="L233" s="14">
        <v>0</v>
      </c>
      <c r="M233" s="14">
        <v>0</v>
      </c>
      <c r="N233" s="14">
        <v>0</v>
      </c>
      <c r="O233" s="14">
        <v>0</v>
      </c>
      <c r="P233" s="14">
        <v>0</v>
      </c>
      <c r="Q233" s="14">
        <v>0</v>
      </c>
      <c r="R233" s="14">
        <v>0</v>
      </c>
      <c r="S233" s="14">
        <v>0</v>
      </c>
      <c r="T233" s="14">
        <v>0</v>
      </c>
      <c r="U233" s="14">
        <v>0</v>
      </c>
      <c r="V233" s="14">
        <v>0</v>
      </c>
      <c r="W233" s="14">
        <v>0</v>
      </c>
      <c r="X233" s="14">
        <v>0</v>
      </c>
      <c r="Y233" s="14">
        <v>0</v>
      </c>
      <c r="Z233" s="14">
        <v>0</v>
      </c>
      <c r="AA233" s="14">
        <v>0</v>
      </c>
      <c r="AB233" s="14">
        <v>1</v>
      </c>
      <c r="AC233" s="14">
        <v>0</v>
      </c>
      <c r="AD233" s="14">
        <v>0</v>
      </c>
      <c r="AE233" s="14">
        <v>0</v>
      </c>
      <c r="AF233" s="14">
        <v>0</v>
      </c>
    </row>
    <row r="234" spans="2:32" x14ac:dyDescent="0.25">
      <c r="B234" s="14">
        <v>0</v>
      </c>
      <c r="C234" s="14">
        <v>0</v>
      </c>
      <c r="D234" s="14">
        <v>0</v>
      </c>
      <c r="E234" s="14">
        <v>0</v>
      </c>
      <c r="F234" s="14">
        <v>0</v>
      </c>
      <c r="G234" s="14">
        <v>0</v>
      </c>
      <c r="H234" s="14">
        <v>0</v>
      </c>
      <c r="I234" s="14">
        <v>0</v>
      </c>
      <c r="J234" s="14">
        <v>0</v>
      </c>
      <c r="K234" s="14">
        <v>0</v>
      </c>
      <c r="L234" s="14">
        <v>0</v>
      </c>
      <c r="M234" s="14">
        <v>0</v>
      </c>
      <c r="N234" s="14">
        <v>0</v>
      </c>
      <c r="O234" s="14">
        <v>0</v>
      </c>
      <c r="P234" s="14">
        <v>0</v>
      </c>
      <c r="Q234" s="14">
        <v>0</v>
      </c>
      <c r="R234" s="14">
        <v>0</v>
      </c>
      <c r="S234" s="14">
        <v>0</v>
      </c>
      <c r="T234" s="14">
        <v>0</v>
      </c>
      <c r="U234" s="14">
        <v>0</v>
      </c>
      <c r="V234" s="14">
        <v>0</v>
      </c>
      <c r="W234" s="14">
        <v>0</v>
      </c>
      <c r="X234" s="14">
        <v>0</v>
      </c>
      <c r="Y234" s="14">
        <v>0</v>
      </c>
      <c r="Z234" s="14">
        <v>0</v>
      </c>
      <c r="AA234" s="14">
        <v>0</v>
      </c>
      <c r="AB234" s="14">
        <v>0</v>
      </c>
      <c r="AC234" s="14">
        <v>1</v>
      </c>
      <c r="AD234" s="14">
        <v>0</v>
      </c>
      <c r="AE234" s="14">
        <v>0</v>
      </c>
      <c r="AF234" s="14">
        <v>0</v>
      </c>
    </row>
    <row r="235" spans="2:32" x14ac:dyDescent="0.25">
      <c r="B235" s="14">
        <v>0</v>
      </c>
      <c r="C235" s="14">
        <v>0</v>
      </c>
      <c r="D235" s="14">
        <v>0</v>
      </c>
      <c r="E235" s="14">
        <v>0</v>
      </c>
      <c r="F235" s="14">
        <v>0</v>
      </c>
      <c r="G235" s="14">
        <v>0</v>
      </c>
      <c r="H235" s="14">
        <v>0</v>
      </c>
      <c r="I235" s="14">
        <v>0</v>
      </c>
      <c r="J235" s="14">
        <v>0</v>
      </c>
      <c r="K235" s="14">
        <v>0</v>
      </c>
      <c r="L235" s="14">
        <v>0</v>
      </c>
      <c r="M235" s="14">
        <v>0</v>
      </c>
      <c r="N235" s="14">
        <v>0</v>
      </c>
      <c r="O235" s="14">
        <v>0</v>
      </c>
      <c r="P235" s="14">
        <v>0</v>
      </c>
      <c r="Q235" s="14">
        <v>0</v>
      </c>
      <c r="R235" s="14">
        <v>0</v>
      </c>
      <c r="S235" s="14">
        <v>0</v>
      </c>
      <c r="T235" s="14">
        <v>0</v>
      </c>
      <c r="U235" s="14">
        <v>0</v>
      </c>
      <c r="V235" s="14">
        <v>0</v>
      </c>
      <c r="W235" s="14">
        <v>0</v>
      </c>
      <c r="X235" s="14">
        <v>0</v>
      </c>
      <c r="Y235" s="14">
        <v>0</v>
      </c>
      <c r="Z235" s="14">
        <v>0</v>
      </c>
      <c r="AA235" s="14">
        <v>0</v>
      </c>
      <c r="AB235" s="14">
        <v>0</v>
      </c>
      <c r="AC235" s="14">
        <v>0</v>
      </c>
      <c r="AD235" s="14">
        <v>1</v>
      </c>
      <c r="AE235" s="14">
        <v>0</v>
      </c>
      <c r="AF235" s="14">
        <v>0</v>
      </c>
    </row>
    <row r="236" spans="2:32" x14ac:dyDescent="0.25">
      <c r="B236" s="14">
        <v>0</v>
      </c>
      <c r="C236" s="14">
        <v>0</v>
      </c>
      <c r="D236" s="14">
        <v>0</v>
      </c>
      <c r="E236" s="14">
        <v>0</v>
      </c>
      <c r="F236" s="14">
        <v>0</v>
      </c>
      <c r="G236" s="14">
        <v>0</v>
      </c>
      <c r="H236" s="14">
        <v>0</v>
      </c>
      <c r="I236" s="14">
        <v>0</v>
      </c>
      <c r="J236" s="14">
        <v>0</v>
      </c>
      <c r="K236" s="14">
        <v>0</v>
      </c>
      <c r="L236" s="14">
        <v>0</v>
      </c>
      <c r="M236" s="14">
        <v>0</v>
      </c>
      <c r="N236" s="14">
        <v>0</v>
      </c>
      <c r="O236" s="14">
        <v>0</v>
      </c>
      <c r="P236" s="14">
        <v>0</v>
      </c>
      <c r="Q236" s="14">
        <v>0</v>
      </c>
      <c r="R236" s="14">
        <v>0</v>
      </c>
      <c r="S236" s="14">
        <v>0</v>
      </c>
      <c r="T236" s="14">
        <v>0</v>
      </c>
      <c r="U236" s="14">
        <v>0</v>
      </c>
      <c r="V236" s="14">
        <v>0</v>
      </c>
      <c r="W236" s="14">
        <v>0</v>
      </c>
      <c r="X236" s="14">
        <v>0</v>
      </c>
      <c r="Y236" s="14">
        <v>0</v>
      </c>
      <c r="Z236" s="14">
        <v>0</v>
      </c>
      <c r="AA236" s="14">
        <v>0</v>
      </c>
      <c r="AB236" s="14">
        <v>0</v>
      </c>
      <c r="AC236" s="14">
        <v>0</v>
      </c>
      <c r="AD236" s="14">
        <v>0</v>
      </c>
      <c r="AE236" s="14">
        <v>1</v>
      </c>
      <c r="AF236" s="14">
        <v>0</v>
      </c>
    </row>
    <row r="237" spans="2:32" ht="15.75" thickBot="1" x14ac:dyDescent="0.3">
      <c r="B237" s="9">
        <v>0</v>
      </c>
      <c r="C237" s="9">
        <v>0</v>
      </c>
      <c r="D237" s="9">
        <v>0</v>
      </c>
      <c r="E237" s="9">
        <v>0</v>
      </c>
      <c r="F237" s="9">
        <v>0</v>
      </c>
      <c r="G237" s="9">
        <v>0</v>
      </c>
      <c r="H237" s="9">
        <v>0</v>
      </c>
      <c r="I237" s="9">
        <v>0</v>
      </c>
      <c r="J237" s="9">
        <v>0</v>
      </c>
      <c r="K237" s="9">
        <v>0</v>
      </c>
      <c r="L237" s="9">
        <v>0</v>
      </c>
      <c r="M237" s="9">
        <v>0</v>
      </c>
      <c r="N237" s="9">
        <v>0</v>
      </c>
      <c r="O237" s="9">
        <v>0</v>
      </c>
      <c r="P237" s="9">
        <v>0</v>
      </c>
      <c r="Q237" s="9">
        <v>0</v>
      </c>
      <c r="R237" s="9">
        <v>0</v>
      </c>
      <c r="S237" s="9">
        <v>0</v>
      </c>
      <c r="T237" s="9">
        <v>0</v>
      </c>
      <c r="U237" s="9">
        <v>0</v>
      </c>
      <c r="V237" s="9">
        <v>0</v>
      </c>
      <c r="W237" s="9">
        <v>0</v>
      </c>
      <c r="X237" s="9">
        <v>0</v>
      </c>
      <c r="Y237" s="9">
        <v>0</v>
      </c>
      <c r="Z237" s="9">
        <v>0</v>
      </c>
      <c r="AA237" s="9">
        <v>0</v>
      </c>
      <c r="AB237" s="9">
        <v>0</v>
      </c>
      <c r="AC237" s="9">
        <v>0</v>
      </c>
      <c r="AD237" s="9">
        <v>0</v>
      </c>
      <c r="AE237" s="9">
        <v>0</v>
      </c>
      <c r="AF237" s="9">
        <v>1</v>
      </c>
    </row>
    <row r="240" spans="2:32" x14ac:dyDescent="0.25">
      <c r="B240" t="s">
        <v>74</v>
      </c>
    </row>
    <row r="241" spans="2:19" ht="15.75" thickBot="1" x14ac:dyDescent="0.3"/>
    <row r="242" spans="2:19" ht="75" x14ac:dyDescent="0.25">
      <c r="B242" s="36" t="s">
        <v>90</v>
      </c>
      <c r="C242" s="36" t="s">
        <v>91</v>
      </c>
      <c r="D242" s="36" t="s">
        <v>75</v>
      </c>
      <c r="E242" s="36" t="s">
        <v>92</v>
      </c>
      <c r="F242" s="36" t="s">
        <v>130</v>
      </c>
      <c r="G242" s="36" t="s">
        <v>76</v>
      </c>
      <c r="H242" s="36" t="s">
        <v>51</v>
      </c>
      <c r="I242" s="36" t="s">
        <v>77</v>
      </c>
      <c r="J242" s="36" t="s">
        <v>78</v>
      </c>
      <c r="K242" s="36" t="s">
        <v>79</v>
      </c>
      <c r="L242" s="36" t="s">
        <v>80</v>
      </c>
      <c r="M242" s="36" t="s">
        <v>81</v>
      </c>
      <c r="N242" s="36" t="s">
        <v>82</v>
      </c>
      <c r="O242" s="36" t="s">
        <v>83</v>
      </c>
      <c r="P242" s="36" t="s">
        <v>84</v>
      </c>
      <c r="Q242" s="36" t="s">
        <v>85</v>
      </c>
      <c r="R242" s="37"/>
      <c r="S242" s="38" t="s">
        <v>192</v>
      </c>
    </row>
    <row r="243" spans="2:19" x14ac:dyDescent="0.25">
      <c r="B243" s="26">
        <v>2.9766777544938359</v>
      </c>
      <c r="C243" s="26">
        <v>1</v>
      </c>
      <c r="D243" s="26">
        <v>1</v>
      </c>
      <c r="E243" s="13">
        <v>-0.38908160768055566</v>
      </c>
      <c r="F243" s="13">
        <v>-0.34510696768021565</v>
      </c>
      <c r="G243" s="13">
        <v>9.1529352818530613E-2</v>
      </c>
      <c r="H243" s="26">
        <v>30</v>
      </c>
      <c r="I243" s="13">
        <v>0.05</v>
      </c>
      <c r="J243" s="13">
        <v>-0.52628370947076786</v>
      </c>
      <c r="K243" s="13">
        <v>-0.16393022588966349</v>
      </c>
      <c r="L243" s="13">
        <v>-4.3974640000340015E-2</v>
      </c>
      <c r="M243" s="13">
        <v>-0.34006932409088925</v>
      </c>
      <c r="N243" s="13">
        <v>-0.72025161546904548</v>
      </c>
      <c r="O243" s="13">
        <v>9.9187215552556912E-2</v>
      </c>
      <c r="P243" s="13">
        <v>1.7774042012493168</v>
      </c>
      <c r="Q243" s="13">
        <v>1.6245670740011326</v>
      </c>
      <c r="S243" s="39">
        <f>CORREL(E243:E365,F243:F365)^2</f>
        <v>0.89165405304323775</v>
      </c>
    </row>
    <row r="244" spans="2:19" x14ac:dyDescent="0.25">
      <c r="B244" s="18">
        <v>3.2345953533295622</v>
      </c>
      <c r="C244" s="18">
        <v>1</v>
      </c>
      <c r="D244" s="18">
        <v>1</v>
      </c>
      <c r="E244" s="14">
        <v>-0.44156770855533117</v>
      </c>
      <c r="F244" s="14">
        <v>-0.46207112531999373</v>
      </c>
      <c r="G244" s="14">
        <v>9.1529352818530613E-2</v>
      </c>
      <c r="H244" s="18">
        <v>30</v>
      </c>
      <c r="I244" s="14">
        <v>0.05</v>
      </c>
      <c r="J244" s="14">
        <v>-0.64324786711054593</v>
      </c>
      <c r="K244" s="14">
        <v>-0.28089438352944157</v>
      </c>
      <c r="L244" s="14">
        <v>2.0503416764662552E-2</v>
      </c>
      <c r="M244" s="14">
        <v>0.15903298734099414</v>
      </c>
      <c r="N244" s="14">
        <v>0.3358212607827859</v>
      </c>
      <c r="O244" s="14">
        <v>0.17606969263928454</v>
      </c>
      <c r="P244" s="14">
        <v>3.3085283521065199</v>
      </c>
      <c r="Q244" s="14">
        <v>2.8838094082771901</v>
      </c>
    </row>
    <row r="245" spans="2:19" x14ac:dyDescent="0.25">
      <c r="B245" s="18">
        <v>3.2834173643285309</v>
      </c>
      <c r="C245" s="18">
        <v>1</v>
      </c>
      <c r="D245" s="18">
        <v>1</v>
      </c>
      <c r="E245" s="14">
        <v>-0.42570522865908872</v>
      </c>
      <c r="F245" s="14">
        <v>-0.48421162839753462</v>
      </c>
      <c r="G245" s="14">
        <v>9.1529352818530613E-2</v>
      </c>
      <c r="H245" s="18">
        <v>30</v>
      </c>
      <c r="I245" s="14">
        <v>0.05</v>
      </c>
      <c r="J245" s="14">
        <v>-0.66538837018808683</v>
      </c>
      <c r="K245" s="14">
        <v>-0.30303488660698247</v>
      </c>
      <c r="L245" s="14">
        <v>5.8506399738445902E-2</v>
      </c>
      <c r="M245" s="14">
        <v>0.4542497950116175</v>
      </c>
      <c r="N245" s="14">
        <v>0.958264329772059</v>
      </c>
      <c r="O245" s="14">
        <v>0.21642074626864508</v>
      </c>
      <c r="P245" s="14">
        <v>4.1028487740876685</v>
      </c>
      <c r="Q245" s="14">
        <v>3.5447110452707005</v>
      </c>
    </row>
    <row r="246" spans="2:19" x14ac:dyDescent="0.25">
      <c r="B246" s="18">
        <v>3.3973273083174185</v>
      </c>
      <c r="C246" s="18">
        <v>1</v>
      </c>
      <c r="D246" s="18">
        <v>1</v>
      </c>
      <c r="E246" s="14">
        <v>-0.60812606055137486</v>
      </c>
      <c r="F246" s="14">
        <v>-0.53586913725151741</v>
      </c>
      <c r="G246" s="14">
        <v>9.1529352818530613E-2</v>
      </c>
      <c r="H246" s="18">
        <v>30</v>
      </c>
      <c r="I246" s="14">
        <v>0.05</v>
      </c>
      <c r="J246" s="14">
        <v>-0.71704587904206962</v>
      </c>
      <c r="K246" s="14">
        <v>-0.35469239546096526</v>
      </c>
      <c r="L246" s="14">
        <v>-7.2256923299857445E-2</v>
      </c>
      <c r="M246" s="14">
        <v>-0.56261025457576741</v>
      </c>
      <c r="N246" s="14">
        <v>-1.1834813368601276</v>
      </c>
      <c r="O246" s="14">
        <v>9.113586607581145E-2</v>
      </c>
      <c r="P246" s="14">
        <v>1.7632595106275613</v>
      </c>
      <c r="Q246" s="14">
        <v>1.4926956711360511</v>
      </c>
    </row>
    <row r="247" spans="2:19" x14ac:dyDescent="0.25">
      <c r="B247" s="18">
        <v>2.8480960879265584</v>
      </c>
      <c r="C247" s="18">
        <v>2</v>
      </c>
      <c r="D247" s="18">
        <v>1</v>
      </c>
      <c r="E247" s="14">
        <v>-0.14667453250393173</v>
      </c>
      <c r="F247" s="14">
        <v>-0.22544065089572812</v>
      </c>
      <c r="G247" s="14">
        <v>9.1529352818530613E-2</v>
      </c>
      <c r="H247" s="18">
        <v>30</v>
      </c>
      <c r="I247" s="14">
        <v>0.05</v>
      </c>
      <c r="J247" s="14">
        <v>-0.40661739268628028</v>
      </c>
      <c r="K247" s="14">
        <v>-4.4263909105175969E-2</v>
      </c>
      <c r="L247" s="14">
        <v>7.8766118391796397E-2</v>
      </c>
      <c r="M247" s="14">
        <v>0.60907012917298797</v>
      </c>
      <c r="N247" s="14">
        <v>1.2900941091383307</v>
      </c>
      <c r="O247" s="14">
        <v>0.15438863624531704</v>
      </c>
      <c r="P247" s="14">
        <v>2.6578382570485717</v>
      </c>
      <c r="Q247" s="14">
        <v>2.5286998293764915</v>
      </c>
    </row>
    <row r="248" spans="2:19" x14ac:dyDescent="0.25">
      <c r="B248" s="18">
        <v>3.1937224551441274</v>
      </c>
      <c r="C248" s="18">
        <v>2</v>
      </c>
      <c r="D248" s="18">
        <v>1</v>
      </c>
      <c r="E248" s="14">
        <v>-0.46123347395961217</v>
      </c>
      <c r="F248" s="14">
        <v>-0.37473455903742048</v>
      </c>
      <c r="G248" s="14">
        <v>9.1529352818530613E-2</v>
      </c>
      <c r="H248" s="18">
        <v>30</v>
      </c>
      <c r="I248" s="14">
        <v>0.05</v>
      </c>
      <c r="J248" s="14">
        <v>-0.55591130082797269</v>
      </c>
      <c r="K248" s="14">
        <v>-0.19355781724686832</v>
      </c>
      <c r="L248" s="14">
        <v>-8.6498914922191694E-2</v>
      </c>
      <c r="M248" s="14">
        <v>-0.67043540051448014</v>
      </c>
      <c r="N248" s="14">
        <v>-1.4167479985861482</v>
      </c>
      <c r="O248" s="14">
        <v>-1.6993414783218613E-3</v>
      </c>
      <c r="P248" s="14">
        <v>-3.0808765795539761E-2</v>
      </c>
      <c r="Q248" s="14">
        <v>-2.7833165774305665E-2</v>
      </c>
    </row>
    <row r="249" spans="2:19" x14ac:dyDescent="0.25">
      <c r="B249" s="18">
        <v>3.2429073684302803</v>
      </c>
      <c r="C249" s="18">
        <v>2</v>
      </c>
      <c r="D249" s="18">
        <v>1</v>
      </c>
      <c r="E249" s="14">
        <v>-0.44778721037978753</v>
      </c>
      <c r="F249" s="14">
        <v>-0.3959800675477062</v>
      </c>
      <c r="G249" s="14">
        <v>9.1529352818530613E-2</v>
      </c>
      <c r="H249" s="18">
        <v>30</v>
      </c>
      <c r="I249" s="14">
        <v>0.05</v>
      </c>
      <c r="J249" s="14">
        <v>-0.57715680933825841</v>
      </c>
      <c r="K249" s="14">
        <v>-0.21480332575715405</v>
      </c>
      <c r="L249" s="14">
        <v>-5.1807142832081321E-2</v>
      </c>
      <c r="M249" s="14">
        <v>-0.40190156365702517</v>
      </c>
      <c r="N249" s="14">
        <v>-0.84853857399068278</v>
      </c>
      <c r="O249" s="14">
        <v>3.4298386193439473E-2</v>
      </c>
      <c r="P249" s="14">
        <v>0.62610269100388793</v>
      </c>
      <c r="Q249" s="14">
        <v>0.56176623762275202</v>
      </c>
    </row>
    <row r="250" spans="2:19" x14ac:dyDescent="0.25">
      <c r="B250" s="18">
        <v>3.3827552560466172</v>
      </c>
      <c r="C250" s="18">
        <v>2</v>
      </c>
      <c r="D250" s="18">
        <v>1</v>
      </c>
      <c r="E250" s="14">
        <v>-0.46456739504715377</v>
      </c>
      <c r="F250" s="14">
        <v>-0.45638760489991381</v>
      </c>
      <c r="G250" s="14">
        <v>9.1529352818530613E-2</v>
      </c>
      <c r="H250" s="18">
        <v>30</v>
      </c>
      <c r="I250" s="14">
        <v>0.05</v>
      </c>
      <c r="J250" s="14">
        <v>-0.63756434669046602</v>
      </c>
      <c r="K250" s="14">
        <v>-0.27521086310936166</v>
      </c>
      <c r="L250" s="14">
        <v>-8.1797901472399626E-3</v>
      </c>
      <c r="M250" s="14">
        <v>-6.3663985543640361E-2</v>
      </c>
      <c r="N250" s="14">
        <v>-0.13397510628175263</v>
      </c>
      <c r="O250" s="14">
        <v>8.1638973632850775E-2</v>
      </c>
      <c r="P250" s="14">
        <v>1.5183633767875528</v>
      </c>
      <c r="Q250" s="14">
        <v>1.3371480163076022</v>
      </c>
    </row>
    <row r="251" spans="2:19" x14ac:dyDescent="0.25">
      <c r="B251" s="18">
        <v>3.4459355571571204</v>
      </c>
      <c r="C251" s="18">
        <v>2</v>
      </c>
      <c r="D251" s="18">
        <v>1</v>
      </c>
      <c r="E251" s="14">
        <v>-0.43072499263413766</v>
      </c>
      <c r="F251" s="14">
        <v>-0.48367844542892441</v>
      </c>
      <c r="G251" s="14">
        <v>9.1529352818530613E-2</v>
      </c>
      <c r="H251" s="18">
        <v>30</v>
      </c>
      <c r="I251" s="14">
        <v>0.05</v>
      </c>
      <c r="J251" s="14">
        <v>-0.66485518721947656</v>
      </c>
      <c r="K251" s="14">
        <v>-0.30250170363837225</v>
      </c>
      <c r="L251" s="14">
        <v>5.2953452794786748E-2</v>
      </c>
      <c r="M251" s="14">
        <v>0.41290527495538937</v>
      </c>
      <c r="N251" s="14">
        <v>0.86731374992072929</v>
      </c>
      <c r="O251" s="14">
        <v>0.14444977705781686</v>
      </c>
      <c r="P251" s="14">
        <v>2.7081160749722324</v>
      </c>
      <c r="Q251" s="14">
        <v>2.3659132918252794</v>
      </c>
    </row>
    <row r="252" spans="2:19" x14ac:dyDescent="0.25">
      <c r="B252" s="18">
        <v>2.5160379971838798</v>
      </c>
      <c r="C252" s="18">
        <v>3</v>
      </c>
      <c r="D252" s="18">
        <v>1</v>
      </c>
      <c r="E252" s="14">
        <v>-3.1238712709914001E-2</v>
      </c>
      <c r="F252" s="14">
        <v>-6.1616186138967355E-2</v>
      </c>
      <c r="G252" s="14">
        <v>9.1529352818530613E-2</v>
      </c>
      <c r="H252" s="18">
        <v>30</v>
      </c>
      <c r="I252" s="14">
        <v>0.05</v>
      </c>
      <c r="J252" s="14">
        <v>-0.24279292792951951</v>
      </c>
      <c r="K252" s="14">
        <v>0.1195605556515848</v>
      </c>
      <c r="L252" s="14">
        <v>3.0377473429053354E-2</v>
      </c>
      <c r="M252" s="14">
        <v>0.23586183484146073</v>
      </c>
      <c r="N252" s="14">
        <v>0.49754641108999437</v>
      </c>
      <c r="O252" s="14">
        <v>7.6791802805985201E-2</v>
      </c>
      <c r="P252" s="14">
        <v>1.2707731532803219</v>
      </c>
      <c r="Q252" s="14">
        <v>1.2577571988164897</v>
      </c>
    </row>
    <row r="253" spans="2:19" x14ac:dyDescent="0.25">
      <c r="B253" s="18">
        <v>2.9415424880516214</v>
      </c>
      <c r="C253" s="18">
        <v>3</v>
      </c>
      <c r="D253" s="18">
        <v>1</v>
      </c>
      <c r="E253" s="14">
        <v>-0.26390317501602217</v>
      </c>
      <c r="F253" s="14">
        <v>-0.24196505876355806</v>
      </c>
      <c r="G253" s="14">
        <v>9.1529352818530613E-2</v>
      </c>
      <c r="H253" s="18">
        <v>30</v>
      </c>
      <c r="I253" s="14">
        <v>0.05</v>
      </c>
      <c r="J253" s="14">
        <v>-0.42314180055411021</v>
      </c>
      <c r="K253" s="14">
        <v>-6.0788316973005907E-2</v>
      </c>
      <c r="L253" s="14">
        <v>-2.1938116252464113E-2</v>
      </c>
      <c r="M253" s="14">
        <v>-0.16963451521788575</v>
      </c>
      <c r="N253" s="14">
        <v>-0.35931990963570881</v>
      </c>
      <c r="O253" s="14">
        <v>3.2325659600476467E-2</v>
      </c>
      <c r="P253" s="14">
        <v>0.56918233593239942</v>
      </c>
      <c r="Q253" s="14">
        <v>0.52945535308908975</v>
      </c>
    </row>
    <row r="254" spans="2:19" x14ac:dyDescent="0.25">
      <c r="B254" s="18">
        <v>3.119911950386804</v>
      </c>
      <c r="C254" s="18">
        <v>3</v>
      </c>
      <c r="D254" s="18">
        <v>1</v>
      </c>
      <c r="E254" s="14">
        <v>-0.34985416380613327</v>
      </c>
      <c r="F254" s="14">
        <v>-0.31756644989623933</v>
      </c>
      <c r="G254" s="14">
        <v>9.1529352818530613E-2</v>
      </c>
      <c r="H254" s="18">
        <v>30</v>
      </c>
      <c r="I254" s="14">
        <v>0.05</v>
      </c>
      <c r="J254" s="14">
        <v>-0.49874319168679149</v>
      </c>
      <c r="K254" s="14">
        <v>-0.13638970810568718</v>
      </c>
      <c r="L254" s="14">
        <v>-3.2287713909893934E-2</v>
      </c>
      <c r="M254" s="14">
        <v>-0.24998848298769769</v>
      </c>
      <c r="N254" s="14">
        <v>-0.52883384840043413</v>
      </c>
      <c r="O254" s="14">
        <v>2.5266512637701376E-2</v>
      </c>
      <c r="P254" s="14">
        <v>0.45488084962890935</v>
      </c>
      <c r="Q254" s="14">
        <v>0.41383503183727621</v>
      </c>
    </row>
    <row r="255" spans="2:19" x14ac:dyDescent="0.25">
      <c r="B255" s="18">
        <v>3.1337566396911596</v>
      </c>
      <c r="C255" s="18">
        <v>3</v>
      </c>
      <c r="D255" s="18">
        <v>1</v>
      </c>
      <c r="E255" s="14">
        <v>-0.30387597882218176</v>
      </c>
      <c r="F255" s="14">
        <v>-0.32343448222366866</v>
      </c>
      <c r="G255" s="14">
        <v>9.1529352818530613E-2</v>
      </c>
      <c r="H255" s="18">
        <v>30</v>
      </c>
      <c r="I255" s="14">
        <v>0.05</v>
      </c>
      <c r="J255" s="14">
        <v>-0.50461122401422087</v>
      </c>
      <c r="K255" s="14">
        <v>-0.14225774043311651</v>
      </c>
      <c r="L255" s="14">
        <v>1.9558503401486904E-2</v>
      </c>
      <c r="M255" s="14">
        <v>0.15145898342669734</v>
      </c>
      <c r="N255" s="14">
        <v>0.32034471847794188</v>
      </c>
      <c r="O255" s="14">
        <v>7.7368128305630446E-2</v>
      </c>
      <c r="P255" s="14">
        <v>1.3951291162665049</v>
      </c>
      <c r="Q255" s="14">
        <v>1.2671967160507931</v>
      </c>
    </row>
    <row r="256" spans="2:19" x14ac:dyDescent="0.25">
      <c r="B256" s="18">
        <v>3.2242947438463916</v>
      </c>
      <c r="C256" s="18">
        <v>3</v>
      </c>
      <c r="D256" s="18">
        <v>1</v>
      </c>
      <c r="E256" s="14">
        <v>-0.31556721811797267</v>
      </c>
      <c r="F256" s="14">
        <v>-0.36180880109552094</v>
      </c>
      <c r="G256" s="14">
        <v>9.1529352818530613E-2</v>
      </c>
      <c r="H256" s="18">
        <v>30</v>
      </c>
      <c r="I256" s="14">
        <v>0.05</v>
      </c>
      <c r="J256" s="14">
        <v>-0.54298554288607315</v>
      </c>
      <c r="K256" s="14">
        <v>-0.18063205930496878</v>
      </c>
      <c r="L256" s="14">
        <v>4.6241582977548268E-2</v>
      </c>
      <c r="M256" s="14">
        <v>0.35860013741574415</v>
      </c>
      <c r="N256" s="14">
        <v>0.75738140985730718</v>
      </c>
      <c r="O256" s="14">
        <v>0.10572139942574932</v>
      </c>
      <c r="P256" s="14">
        <v>1.9257754499959141</v>
      </c>
      <c r="Q256" s="14">
        <v>1.7315891324057548</v>
      </c>
    </row>
    <row r="257" spans="2:17" x14ac:dyDescent="0.25">
      <c r="B257" s="18">
        <v>3.3210953973088446</v>
      </c>
      <c r="C257" s="18">
        <v>3</v>
      </c>
      <c r="D257" s="18">
        <v>1</v>
      </c>
      <c r="E257" s="14">
        <v>-0.45306087449266169</v>
      </c>
      <c r="F257" s="14">
        <v>-0.40283748374391032</v>
      </c>
      <c r="G257" s="14">
        <v>9.1529352818530613E-2</v>
      </c>
      <c r="H257" s="18">
        <v>30</v>
      </c>
      <c r="I257" s="14">
        <v>0.05</v>
      </c>
      <c r="J257" s="14">
        <v>-0.58401422553446247</v>
      </c>
      <c r="K257" s="14">
        <v>-0.22166074195335816</v>
      </c>
      <c r="L257" s="14">
        <v>-5.0223390748751373E-2</v>
      </c>
      <c r="M257" s="14">
        <v>-0.39027461584832795</v>
      </c>
      <c r="N257" s="14">
        <v>-0.82259862322560451</v>
      </c>
      <c r="O257" s="14">
        <v>1.1042144920994548E-2</v>
      </c>
      <c r="P257" s="14">
        <v>0.20314856572131237</v>
      </c>
      <c r="Q257" s="14">
        <v>0.18085702844930954</v>
      </c>
    </row>
    <row r="258" spans="2:17" x14ac:dyDescent="0.25">
      <c r="B258" s="18">
        <v>2.9686851052712795</v>
      </c>
      <c r="C258" s="18">
        <v>4</v>
      </c>
      <c r="D258" s="18">
        <v>1</v>
      </c>
      <c r="E258" s="14">
        <v>-0.11012716856695885</v>
      </c>
      <c r="F258" s="14">
        <v>-0.22659411542777688</v>
      </c>
      <c r="G258" s="14">
        <v>9.1529352818530613E-2</v>
      </c>
      <c r="H258" s="18">
        <v>30</v>
      </c>
      <c r="I258" s="14">
        <v>0.05</v>
      </c>
      <c r="J258" s="14">
        <v>-0.40777085721832906</v>
      </c>
      <c r="K258" s="14">
        <v>-4.5417373637224728E-2</v>
      </c>
      <c r="L258" s="14">
        <v>0.11646694686081803</v>
      </c>
      <c r="M258" s="14">
        <v>0.90064526358032582</v>
      </c>
      <c r="N258" s="14">
        <v>1.9075882514240721</v>
      </c>
      <c r="O258" s="14">
        <v>0.14435616838197285</v>
      </c>
      <c r="P258" s="14">
        <v>2.6026029466839984</v>
      </c>
      <c r="Q258" s="14">
        <v>2.3643800945097802</v>
      </c>
    </row>
    <row r="259" spans="2:17" x14ac:dyDescent="0.25">
      <c r="B259" s="18">
        <v>3.0866811608833222</v>
      </c>
      <c r="C259" s="18">
        <v>4</v>
      </c>
      <c r="D259" s="18">
        <v>1</v>
      </c>
      <c r="E259" s="14">
        <v>-0.36472883371093467</v>
      </c>
      <c r="F259" s="14">
        <v>-0.27553820052071337</v>
      </c>
      <c r="G259" s="14">
        <v>9.1529352818530613E-2</v>
      </c>
      <c r="H259" s="18">
        <v>30</v>
      </c>
      <c r="I259" s="14">
        <v>0.05</v>
      </c>
      <c r="J259" s="14">
        <v>-0.45671494231126553</v>
      </c>
      <c r="K259" s="14">
        <v>-9.4361458730161218E-2</v>
      </c>
      <c r="L259" s="14">
        <v>-8.9190633190221302E-2</v>
      </c>
      <c r="M259" s="14">
        <v>-0.69029871009450694</v>
      </c>
      <c r="N259" s="14">
        <v>-1.4608351004003046</v>
      </c>
      <c r="O259" s="14">
        <v>-6.0192901329676342E-2</v>
      </c>
      <c r="P259" s="14">
        <v>-1.1096283788094286</v>
      </c>
      <c r="Q259" s="14">
        <v>-0.98588719366737343</v>
      </c>
    </row>
    <row r="260" spans="2:17" x14ac:dyDescent="0.25">
      <c r="B260" s="18">
        <v>3.1960371111358672</v>
      </c>
      <c r="C260" s="18">
        <v>4</v>
      </c>
      <c r="D260" s="18">
        <v>1</v>
      </c>
      <c r="E260" s="14">
        <v>-0.30387597882218176</v>
      </c>
      <c r="F260" s="14">
        <v>-0.32089841961292875</v>
      </c>
      <c r="G260" s="14">
        <v>9.1529352818530613E-2</v>
      </c>
      <c r="H260" s="18">
        <v>30</v>
      </c>
      <c r="I260" s="14">
        <v>0.05</v>
      </c>
      <c r="J260" s="14">
        <v>-0.50207516140348096</v>
      </c>
      <c r="K260" s="14">
        <v>-0.1397216778223766</v>
      </c>
      <c r="L260" s="14">
        <v>1.7022440790746995E-2</v>
      </c>
      <c r="M260" s="14">
        <v>0.13194253545257065</v>
      </c>
      <c r="N260" s="14">
        <v>0.27880706877115768</v>
      </c>
      <c r="O260" s="14">
        <v>4.7047513784857858E-2</v>
      </c>
      <c r="P260" s="14">
        <v>0.88516982880250872</v>
      </c>
      <c r="Q260" s="14">
        <v>0.77058158536565735</v>
      </c>
    </row>
    <row r="261" spans="2:17" x14ac:dyDescent="0.25">
      <c r="B261" s="18">
        <v>3.4435327922222889</v>
      </c>
      <c r="C261" s="18">
        <v>4</v>
      </c>
      <c r="D261" s="18">
        <v>1</v>
      </c>
      <c r="E261" s="14">
        <v>-0.46650713807248639</v>
      </c>
      <c r="F261" s="14">
        <v>-0.42355820440315695</v>
      </c>
      <c r="G261" s="14">
        <v>9.1529352818530613E-2</v>
      </c>
      <c r="H261" s="18">
        <v>30</v>
      </c>
      <c r="I261" s="14">
        <v>0.05</v>
      </c>
      <c r="J261" s="14">
        <v>-0.60473494619370916</v>
      </c>
      <c r="K261" s="14">
        <v>-0.24238146261260479</v>
      </c>
      <c r="L261" s="14">
        <v>-4.2948933669329448E-2</v>
      </c>
      <c r="M261" s="14">
        <v>-0.33486986853134271</v>
      </c>
      <c r="N261" s="14">
        <v>-0.70345178170345979</v>
      </c>
      <c r="O261" s="14">
        <v>-1.0598770060827691E-2</v>
      </c>
      <c r="P261" s="14">
        <v>-0.20859488593851239</v>
      </c>
      <c r="Q261" s="14">
        <v>-0.17359508248929548</v>
      </c>
    </row>
    <row r="262" spans="2:17" x14ac:dyDescent="0.25">
      <c r="B262" s="18">
        <v>2.8656416217736429</v>
      </c>
      <c r="C262" s="18">
        <v>5</v>
      </c>
      <c r="D262" s="18">
        <v>1</v>
      </c>
      <c r="E262" s="14">
        <v>-0.46791222903555391</v>
      </c>
      <c r="F262" s="14">
        <v>-0.37269773353172164</v>
      </c>
      <c r="G262" s="14">
        <v>9.1529352818530613E-2</v>
      </c>
      <c r="H262" s="18">
        <v>30</v>
      </c>
      <c r="I262" s="14">
        <v>0.05</v>
      </c>
      <c r="J262" s="14">
        <v>-0.55387447532227385</v>
      </c>
      <c r="K262" s="14">
        <v>-0.19152099174116949</v>
      </c>
      <c r="L262" s="14">
        <v>-9.5214495503832264E-2</v>
      </c>
      <c r="M262" s="14">
        <v>-0.73622784058336954</v>
      </c>
      <c r="N262" s="14">
        <v>-1.5594987065766792</v>
      </c>
      <c r="O262" s="14">
        <v>0.12055214945865469</v>
      </c>
      <c r="P262" s="14">
        <v>2.0996429709342057</v>
      </c>
      <c r="Q262" s="14">
        <v>1.974498947465869</v>
      </c>
    </row>
    <row r="263" spans="2:17" x14ac:dyDescent="0.25">
      <c r="B263" s="18">
        <v>2.9008893336595487</v>
      </c>
      <c r="C263" s="18">
        <v>5</v>
      </c>
      <c r="D263" s="18">
        <v>1</v>
      </c>
      <c r="E263" s="14">
        <v>-0.33295567610383792</v>
      </c>
      <c r="F263" s="14">
        <v>-0.38964110192890733</v>
      </c>
      <c r="G263" s="14">
        <v>9.1529352818530613E-2</v>
      </c>
      <c r="H263" s="18">
        <v>30</v>
      </c>
      <c r="I263" s="14">
        <v>0.05</v>
      </c>
      <c r="J263" s="14">
        <v>-0.57081784371945954</v>
      </c>
      <c r="K263" s="14">
        <v>-0.20846436013835518</v>
      </c>
      <c r="L263" s="14">
        <v>5.6685425825069413E-2</v>
      </c>
      <c r="M263" s="14">
        <v>0.43829422284456099</v>
      </c>
      <c r="N263" s="14">
        <v>0.92843897127392772</v>
      </c>
      <c r="O263" s="14">
        <v>0.2751060246101279</v>
      </c>
      <c r="P263" s="14">
        <v>4.8182220131547933</v>
      </c>
      <c r="Q263" s="14">
        <v>4.505905191018722</v>
      </c>
    </row>
    <row r="264" spans="2:17" x14ac:dyDescent="0.25">
      <c r="B264" s="18">
        <v>3.2869841962854411</v>
      </c>
      <c r="C264" s="18">
        <v>5</v>
      </c>
      <c r="D264" s="18">
        <v>1</v>
      </c>
      <c r="E264" s="14">
        <v>-0.5051327015160435</v>
      </c>
      <c r="F264" s="14">
        <v>-0.57523463818188347</v>
      </c>
      <c r="G264" s="14">
        <v>9.1529352818530613E-2</v>
      </c>
      <c r="H264" s="18">
        <v>30</v>
      </c>
      <c r="I264" s="14">
        <v>0.05</v>
      </c>
      <c r="J264" s="14">
        <v>-0.75641137997243568</v>
      </c>
      <c r="K264" s="14">
        <v>-0.39405789639133132</v>
      </c>
      <c r="L264" s="14">
        <v>7.010193666583997E-2</v>
      </c>
      <c r="M264" s="14">
        <v>0.54432108650479627</v>
      </c>
      <c r="N264" s="14">
        <v>1.1481852524702771</v>
      </c>
      <c r="O264" s="14">
        <v>0.31759330009678599</v>
      </c>
      <c r="P264" s="14">
        <v>5.8869145846142423</v>
      </c>
      <c r="Q264" s="14">
        <v>5.2017955679702386</v>
      </c>
    </row>
    <row r="265" spans="2:17" x14ac:dyDescent="0.25">
      <c r="B265" s="18">
        <v>3.3172071611265239</v>
      </c>
      <c r="C265" s="18">
        <v>5</v>
      </c>
      <c r="D265" s="18">
        <v>1</v>
      </c>
      <c r="E265" s="14">
        <v>-0.68001866516932097</v>
      </c>
      <c r="F265" s="14">
        <v>-0.58976264014170476</v>
      </c>
      <c r="G265" s="14">
        <v>9.1529352818530613E-2</v>
      </c>
      <c r="H265" s="18">
        <v>30</v>
      </c>
      <c r="I265" s="14">
        <v>0.05</v>
      </c>
      <c r="J265" s="14">
        <v>-0.77093938193225697</v>
      </c>
      <c r="K265" s="14">
        <v>-0.40858589835115261</v>
      </c>
      <c r="L265" s="14">
        <v>-9.0256025027616205E-2</v>
      </c>
      <c r="M265" s="14">
        <v>-0.70129435931620709</v>
      </c>
      <c r="N265" s="14">
        <v>-1.478284934940969</v>
      </c>
      <c r="O265" s="14">
        <v>0.15951095712516553</v>
      </c>
      <c r="P265" s="14">
        <v>2.9687054013252716</v>
      </c>
      <c r="Q265" s="14">
        <v>2.6125972731903162</v>
      </c>
    </row>
    <row r="266" spans="2:17" x14ac:dyDescent="0.25">
      <c r="B266" s="18">
        <v>3.3910523154873426</v>
      </c>
      <c r="C266" s="18">
        <v>5</v>
      </c>
      <c r="D266" s="18">
        <v>1</v>
      </c>
      <c r="E266" s="14">
        <v>-0.62740699337982631</v>
      </c>
      <c r="F266" s="14">
        <v>-0.62525957278608169</v>
      </c>
      <c r="G266" s="14">
        <v>9.1529352818530613E-2</v>
      </c>
      <c r="H266" s="18">
        <v>30</v>
      </c>
      <c r="I266" s="14">
        <v>0.05</v>
      </c>
      <c r="J266" s="14">
        <v>-0.80643631457663389</v>
      </c>
      <c r="K266" s="14">
        <v>-0.44408283099552953</v>
      </c>
      <c r="L266" s="14">
        <v>-2.14742059374462E-3</v>
      </c>
      <c r="M266" s="14">
        <v>-1.6717395561618244E-2</v>
      </c>
      <c r="N266" s="14">
        <v>-3.5172161766966151E-2</v>
      </c>
      <c r="O266" s="14">
        <v>0.25317968501694149</v>
      </c>
      <c r="P266" s="14">
        <v>4.757578696868042</v>
      </c>
      <c r="Q266" s="14">
        <v>4.1467781688715641</v>
      </c>
    </row>
    <row r="267" spans="2:17" x14ac:dyDescent="0.25">
      <c r="B267" s="18">
        <v>3.0209745804411923</v>
      </c>
      <c r="C267" s="18">
        <v>6</v>
      </c>
      <c r="D267" s="18">
        <v>1</v>
      </c>
      <c r="E267" s="14">
        <v>-0.12645334296440822</v>
      </c>
      <c r="F267" s="14">
        <v>-0.20735409786104447</v>
      </c>
      <c r="G267" s="14">
        <v>9.1529352818530613E-2</v>
      </c>
      <c r="H267" s="18">
        <v>30</v>
      </c>
      <c r="I267" s="14">
        <v>0.05</v>
      </c>
      <c r="J267" s="14">
        <v>-0.38853083965159663</v>
      </c>
      <c r="K267" s="14">
        <v>-2.6177356070492319E-2</v>
      </c>
      <c r="L267" s="14">
        <v>8.0900754896636257E-2</v>
      </c>
      <c r="M267" s="14">
        <v>0.62578351760368445</v>
      </c>
      <c r="N267" s="14">
        <v>1.3250568829333684</v>
      </c>
      <c r="O267" s="14">
        <v>6.8351817223866962E-2</v>
      </c>
      <c r="P267" s="14">
        <v>1.2397388741942343</v>
      </c>
      <c r="Q267" s="14">
        <v>1.1195204048368435</v>
      </c>
    </row>
    <row r="268" spans="2:17" x14ac:dyDescent="0.25">
      <c r="B268" s="18">
        <v>3.0326886532715043</v>
      </c>
      <c r="C268" s="18">
        <v>6</v>
      </c>
      <c r="D268" s="18">
        <v>1</v>
      </c>
      <c r="E268" s="14">
        <v>-0.1490640339453829</v>
      </c>
      <c r="F268" s="14">
        <v>-0.21205432086733195</v>
      </c>
      <c r="G268" s="14">
        <v>9.1529352818530613E-2</v>
      </c>
      <c r="H268" s="18">
        <v>30</v>
      </c>
      <c r="I268" s="14">
        <v>0.05</v>
      </c>
      <c r="J268" s="14">
        <v>-0.3932310626578841</v>
      </c>
      <c r="K268" s="14">
        <v>-3.0877579076779793E-2</v>
      </c>
      <c r="L268" s="14">
        <v>6.2990286921949051E-2</v>
      </c>
      <c r="M268" s="14">
        <v>0.4872830324322861</v>
      </c>
      <c r="N268" s="14">
        <v>1.0317049989276024</v>
      </c>
      <c r="O268" s="14">
        <v>5.039268973023061E-2</v>
      </c>
      <c r="P268" s="14">
        <v>0.916010277895284</v>
      </c>
      <c r="Q268" s="14">
        <v>0.82537153654352458</v>
      </c>
    </row>
    <row r="269" spans="2:17" x14ac:dyDescent="0.25">
      <c r="B269" s="18">
        <v>3.1733885034460529</v>
      </c>
      <c r="C269" s="18">
        <v>6</v>
      </c>
      <c r="D269" s="18">
        <v>1</v>
      </c>
      <c r="E269" s="14">
        <v>-0.38005679951394344</v>
      </c>
      <c r="F269" s="14">
        <v>-0.26850955060265852</v>
      </c>
      <c r="G269" s="14">
        <v>9.1529352818530613E-2</v>
      </c>
      <c r="H269" s="18">
        <v>30</v>
      </c>
      <c r="I269" s="14">
        <v>0.05</v>
      </c>
      <c r="J269" s="14">
        <v>-0.44968629239321067</v>
      </c>
      <c r="K269" s="14">
        <v>-8.7332808812106366E-2</v>
      </c>
      <c r="L269" s="14">
        <v>-0.11154724891128492</v>
      </c>
      <c r="M269" s="14">
        <v>-0.86429899036322577</v>
      </c>
      <c r="N269" s="14">
        <v>-1.8270095270560369</v>
      </c>
      <c r="O269" s="14">
        <v>-0.1247293043973034</v>
      </c>
      <c r="P269" s="14">
        <v>-2.3273802858004831</v>
      </c>
      <c r="Q269" s="14">
        <v>-2.042915712051161</v>
      </c>
    </row>
    <row r="270" spans="2:17" x14ac:dyDescent="0.25">
      <c r="B270" s="18">
        <v>3.5479218853601036</v>
      </c>
      <c r="C270" s="18">
        <v>6</v>
      </c>
      <c r="D270" s="18">
        <v>1</v>
      </c>
      <c r="E270" s="14">
        <v>-0.43887402051576196</v>
      </c>
      <c r="F270" s="14">
        <v>-0.41878951247380042</v>
      </c>
      <c r="G270" s="14">
        <v>9.1529352818530613E-2</v>
      </c>
      <c r="H270" s="18">
        <v>30</v>
      </c>
      <c r="I270" s="14">
        <v>0.05</v>
      </c>
      <c r="J270" s="14">
        <v>-0.59996625426435257</v>
      </c>
      <c r="K270" s="14">
        <v>-0.23761277068324826</v>
      </c>
      <c r="L270" s="14">
        <v>-2.0084508041961546E-2</v>
      </c>
      <c r="M270" s="14">
        <v>-0.15715664099618304</v>
      </c>
      <c r="N270" s="14">
        <v>-0.32896004067371531</v>
      </c>
      <c r="O270" s="14">
        <v>-3.4822351549647024E-2</v>
      </c>
      <c r="P270" s="14">
        <v>-0.69496346890438865</v>
      </c>
      <c r="Q270" s="14">
        <v>-0.57034815879948897</v>
      </c>
    </row>
    <row r="271" spans="2:17" x14ac:dyDescent="0.25">
      <c r="B271" s="18">
        <v>1.9890647446179712</v>
      </c>
      <c r="C271" s="18">
        <v>7</v>
      </c>
      <c r="D271" s="18">
        <v>1</v>
      </c>
      <c r="E271" s="14">
        <v>2.0718638683900597E-2</v>
      </c>
      <c r="F271" s="14">
        <v>0.13276853164760744</v>
      </c>
      <c r="G271" s="14">
        <v>9.1529352818530613E-2</v>
      </c>
      <c r="H271" s="18">
        <v>30</v>
      </c>
      <c r="I271" s="14">
        <v>0.05</v>
      </c>
      <c r="J271" s="14">
        <v>-4.8408210142944733E-2</v>
      </c>
      <c r="K271" s="14">
        <v>0.31394527343815959</v>
      </c>
      <c r="L271" s="14">
        <v>-0.11204989296370683</v>
      </c>
      <c r="M271" s="14">
        <v>-0.88733901916143842</v>
      </c>
      <c r="N271" s="14">
        <v>-1.8352422309681096</v>
      </c>
      <c r="O271" s="14">
        <v>-4.6385441755344536E-2</v>
      </c>
      <c r="P271" s="14">
        <v>-0.7340242511074152</v>
      </c>
      <c r="Q271" s="14">
        <v>-0.75973764329335947</v>
      </c>
    </row>
    <row r="272" spans="2:17" x14ac:dyDescent="0.25">
      <c r="B272" s="18">
        <v>2.8169150938124439</v>
      </c>
      <c r="C272" s="18">
        <v>7</v>
      </c>
      <c r="D272" s="18">
        <v>1</v>
      </c>
      <c r="E272" s="14">
        <v>-0.22447749810636153</v>
      </c>
      <c r="F272" s="14">
        <v>-0.23017141365325339</v>
      </c>
      <c r="G272" s="14">
        <v>9.1529352818530613E-2</v>
      </c>
      <c r="H272" s="18">
        <v>30</v>
      </c>
      <c r="I272" s="14">
        <v>0.05</v>
      </c>
      <c r="J272" s="14">
        <v>-0.41134815544380554</v>
      </c>
      <c r="K272" s="14">
        <v>-4.8994671862701233E-2</v>
      </c>
      <c r="L272" s="14">
        <v>5.693915546891859E-3</v>
      </c>
      <c r="M272" s="14">
        <v>4.4034254701428487E-2</v>
      </c>
      <c r="N272" s="14">
        <v>9.3259475710579215E-2</v>
      </c>
      <c r="O272" s="14">
        <v>9.8687964250556828E-2</v>
      </c>
      <c r="P272" s="14">
        <v>2.0037726897461452</v>
      </c>
      <c r="Q272" s="14">
        <v>1.6163899392528369</v>
      </c>
    </row>
    <row r="273" spans="2:17" x14ac:dyDescent="0.25">
      <c r="B273" s="18">
        <v>3.1026257681902836</v>
      </c>
      <c r="C273" s="18">
        <v>7</v>
      </c>
      <c r="D273" s="18">
        <v>1</v>
      </c>
      <c r="E273" s="14">
        <v>-0.31486247802805784</v>
      </c>
      <c r="F273" s="14">
        <v>-0.35543054609363328</v>
      </c>
      <c r="G273" s="14">
        <v>9.1529352818530613E-2</v>
      </c>
      <c r="H273" s="18">
        <v>30</v>
      </c>
      <c r="I273" s="14">
        <v>0.05</v>
      </c>
      <c r="J273" s="14">
        <v>-0.53660728788418544</v>
      </c>
      <c r="K273" s="14">
        <v>-0.17425380430308113</v>
      </c>
      <c r="L273" s="14">
        <v>4.0568068065575447E-2</v>
      </c>
      <c r="M273" s="14">
        <v>0.31403486693230381</v>
      </c>
      <c r="N273" s="14">
        <v>0.66445607196472756</v>
      </c>
      <c r="O273" s="14">
        <v>0.14299420523602147</v>
      </c>
      <c r="P273" s="14">
        <v>3.2426587219441818</v>
      </c>
      <c r="Q273" s="14">
        <v>2.3420727792918909</v>
      </c>
    </row>
    <row r="274" spans="2:17" x14ac:dyDescent="0.25">
      <c r="B274" s="18">
        <v>2.8170693164140133</v>
      </c>
      <c r="C274" s="18">
        <v>8</v>
      </c>
      <c r="D274" s="18">
        <v>1</v>
      </c>
      <c r="E274" s="14">
        <v>4.5469956224362972E-2</v>
      </c>
      <c r="F274" s="14">
        <v>-3.5183222557173974E-2</v>
      </c>
      <c r="G274" s="14">
        <v>9.1529352818530613E-2</v>
      </c>
      <c r="H274" s="18">
        <v>30</v>
      </c>
      <c r="I274" s="14">
        <v>0.05</v>
      </c>
      <c r="J274" s="14">
        <v>-0.21635996434772614</v>
      </c>
      <c r="K274" s="14">
        <v>0.14599351923337817</v>
      </c>
      <c r="L274" s="14">
        <v>8.0653178781536938E-2</v>
      </c>
      <c r="M274" s="14">
        <v>0.62373598899379201</v>
      </c>
      <c r="N274" s="14">
        <v>1.321001884487663</v>
      </c>
      <c r="O274" s="14">
        <v>-2.1403485419320925E-2</v>
      </c>
      <c r="P274" s="14">
        <v>-0.38330514072109939</v>
      </c>
      <c r="Q274" s="14">
        <v>-0.35056330079825238</v>
      </c>
    </row>
    <row r="275" spans="2:17" x14ac:dyDescent="0.25">
      <c r="B275" s="18">
        <v>3.0460010831523232</v>
      </c>
      <c r="C275" s="18">
        <v>8</v>
      </c>
      <c r="D275" s="18">
        <v>1</v>
      </c>
      <c r="E275" s="14">
        <v>-0.15712602496883432</v>
      </c>
      <c r="F275" s="14">
        <v>-0.11969837992675947</v>
      </c>
      <c r="G275" s="14">
        <v>9.1529352818530613E-2</v>
      </c>
      <c r="H275" s="18">
        <v>30</v>
      </c>
      <c r="I275" s="14">
        <v>0.05</v>
      </c>
      <c r="J275" s="14">
        <v>-0.30087512171731162</v>
      </c>
      <c r="K275" s="14">
        <v>6.1478361863792685E-2</v>
      </c>
      <c r="L275" s="14">
        <v>-3.7427645042074853E-2</v>
      </c>
      <c r="M275" s="14">
        <v>-0.28956453736534599</v>
      </c>
      <c r="N275" s="14">
        <v>-0.61301972692779261</v>
      </c>
      <c r="O275" s="14">
        <v>-0.14777803929309066</v>
      </c>
      <c r="P275" s="14">
        <v>-2.7699738526744029</v>
      </c>
      <c r="Q275" s="14">
        <v>-2.4204262168120909</v>
      </c>
    </row>
    <row r="276" spans="2:17" x14ac:dyDescent="0.25">
      <c r="B276" s="18">
        <v>3.0623282896871609</v>
      </c>
      <c r="C276" s="18">
        <v>8</v>
      </c>
      <c r="D276" s="18">
        <v>1</v>
      </c>
      <c r="E276" s="14">
        <v>-8.4092142429392003E-2</v>
      </c>
      <c r="F276" s="14">
        <v>-0.12572592450634101</v>
      </c>
      <c r="G276" s="14">
        <v>9.1529352818530613E-2</v>
      </c>
      <c r="H276" s="18">
        <v>30</v>
      </c>
      <c r="I276" s="14">
        <v>0.05</v>
      </c>
      <c r="J276" s="14">
        <v>-0.30690266629689317</v>
      </c>
      <c r="K276" s="14">
        <v>5.545081728421114E-2</v>
      </c>
      <c r="L276" s="14">
        <v>4.1633782076949011E-2</v>
      </c>
      <c r="M276" s="14">
        <v>0.32215142861399104</v>
      </c>
      <c r="N276" s="14">
        <v>0.68191118332695522</v>
      </c>
      <c r="O276" s="14">
        <v>-6.9308113499559607E-2</v>
      </c>
      <c r="P276" s="14">
        <v>-1.3033152169761877</v>
      </c>
      <c r="Q276" s="14">
        <v>-1.1351833855327478</v>
      </c>
    </row>
    <row r="277" spans="2:17" x14ac:dyDescent="0.25">
      <c r="B277" s="18">
        <v>3.2265604689624614</v>
      </c>
      <c r="C277" s="18">
        <v>8</v>
      </c>
      <c r="D277" s="18">
        <v>1</v>
      </c>
      <c r="E277" s="14">
        <v>-0.23341640691071439</v>
      </c>
      <c r="F277" s="14">
        <v>-0.18635581730958939</v>
      </c>
      <c r="G277" s="14">
        <v>9.1529352818530613E-2</v>
      </c>
      <c r="H277" s="18">
        <v>30</v>
      </c>
      <c r="I277" s="14">
        <v>0.05</v>
      </c>
      <c r="J277" s="14">
        <v>-0.36753255910014154</v>
      </c>
      <c r="K277" s="14">
        <v>-5.1790755190372351E-3</v>
      </c>
      <c r="L277" s="14">
        <v>-4.7060589601124997E-2</v>
      </c>
      <c r="M277" s="14">
        <v>-0.36496666691805058</v>
      </c>
      <c r="N277" s="14">
        <v>-0.77079575148026136</v>
      </c>
      <c r="O277" s="14">
        <v>-0.16395228139798729</v>
      </c>
      <c r="P277" s="14">
        <v>-3.1836103554032333</v>
      </c>
      <c r="Q277" s="14">
        <v>-2.6853408131555558</v>
      </c>
    </row>
    <row r="278" spans="2:17" x14ac:dyDescent="0.25">
      <c r="B278" s="18">
        <v>2.9609777925964833</v>
      </c>
      <c r="C278" s="18">
        <v>9</v>
      </c>
      <c r="D278" s="18">
        <v>1</v>
      </c>
      <c r="E278" s="14">
        <v>-0.36931407430626079</v>
      </c>
      <c r="F278" s="14">
        <v>-0.3052844392270177</v>
      </c>
      <c r="G278" s="14">
        <v>9.1529352818530613E-2</v>
      </c>
      <c r="H278" s="18">
        <v>30</v>
      </c>
      <c r="I278" s="14">
        <v>0.05</v>
      </c>
      <c r="J278" s="14">
        <v>-0.48646118101756985</v>
      </c>
      <c r="K278" s="14">
        <v>-0.12410769743646555</v>
      </c>
      <c r="L278" s="14">
        <v>-6.4029635079243086E-2</v>
      </c>
      <c r="M278" s="14">
        <v>-0.49513086477548468</v>
      </c>
      <c r="N278" s="14">
        <v>-1.0487282693698394</v>
      </c>
      <c r="O278" s="14">
        <v>4.5674453088723269E-2</v>
      </c>
      <c r="P278" s="14">
        <v>0.82289108727351545</v>
      </c>
      <c r="Q278" s="14">
        <v>0.74809250564788488</v>
      </c>
    </row>
    <row r="279" spans="2:17" x14ac:dyDescent="0.25">
      <c r="B279" s="18">
        <v>3.0737115701683742</v>
      </c>
      <c r="C279" s="18">
        <v>9</v>
      </c>
      <c r="D279" s="18">
        <v>1</v>
      </c>
      <c r="E279" s="14">
        <v>-0.43212862653732498</v>
      </c>
      <c r="F279" s="14">
        <v>-0.35516346879620608</v>
      </c>
      <c r="G279" s="14">
        <v>9.1529352818530613E-2</v>
      </c>
      <c r="H279" s="18">
        <v>30</v>
      </c>
      <c r="I279" s="14">
        <v>0.05</v>
      </c>
      <c r="J279" s="14">
        <v>-0.53634021058675829</v>
      </c>
      <c r="K279" s="14">
        <v>-0.17398672700565393</v>
      </c>
      <c r="L279" s="14">
        <v>-7.6965157741118895E-2</v>
      </c>
      <c r="M279" s="14">
        <v>-0.59560040404537273</v>
      </c>
      <c r="N279" s="14">
        <v>-1.2605965437680029</v>
      </c>
      <c r="O279" s="14">
        <v>3.6915711591899603E-2</v>
      </c>
      <c r="P279" s="14">
        <v>0.6794033568479585</v>
      </c>
      <c r="Q279" s="14">
        <v>0.60463487387388437</v>
      </c>
    </row>
    <row r="280" spans="2:17" x14ac:dyDescent="0.25">
      <c r="B280" s="18">
        <v>3.2860936576477919</v>
      </c>
      <c r="C280" s="18">
        <v>9</v>
      </c>
      <c r="D280" s="18">
        <v>1</v>
      </c>
      <c r="E280" s="14">
        <v>-0.34748144663890695</v>
      </c>
      <c r="F280" s="14">
        <v>-0.44913186628555979</v>
      </c>
      <c r="G280" s="14">
        <v>9.1529352818530613E-2</v>
      </c>
      <c r="H280" s="18">
        <v>30</v>
      </c>
      <c r="I280" s="14">
        <v>0.05</v>
      </c>
      <c r="J280" s="14">
        <v>-0.630308608076112</v>
      </c>
      <c r="K280" s="14">
        <v>-0.26795512449500763</v>
      </c>
      <c r="L280" s="14">
        <v>0.10165041964665283</v>
      </c>
      <c r="M280" s="14">
        <v>0.78927047242398662</v>
      </c>
      <c r="N280" s="14">
        <v>1.6649113889969767</v>
      </c>
      <c r="O280" s="14">
        <v>0.2234000353473054</v>
      </c>
      <c r="P280" s="14">
        <v>4.2769873814605148</v>
      </c>
      <c r="Q280" s="14">
        <v>3.6590233906063689</v>
      </c>
    </row>
    <row r="281" spans="2:17" x14ac:dyDescent="0.25">
      <c r="B281" s="18">
        <v>3.3604556631969271</v>
      </c>
      <c r="C281" s="18">
        <v>9</v>
      </c>
      <c r="D281" s="18">
        <v>1</v>
      </c>
      <c r="E281" s="14">
        <v>-0.48165933068507188</v>
      </c>
      <c r="F281" s="14">
        <v>-0.48203331564260055</v>
      </c>
      <c r="G281" s="14">
        <v>9.1529352818530613E-2</v>
      </c>
      <c r="H281" s="18">
        <v>30</v>
      </c>
      <c r="I281" s="14">
        <v>0.05</v>
      </c>
      <c r="J281" s="14">
        <v>-0.66321005743315276</v>
      </c>
      <c r="K281" s="14">
        <v>-0.30085657385204839</v>
      </c>
      <c r="L281" s="14">
        <v>3.7398495752866134E-4</v>
      </c>
      <c r="M281" s="14">
        <v>2.9090159692314686E-3</v>
      </c>
      <c r="N281" s="14">
        <v>6.1254229669431741E-3</v>
      </c>
      <c r="O281" s="14">
        <v>0.12487870947173149</v>
      </c>
      <c r="P281" s="14">
        <v>2.4234015123910289</v>
      </c>
      <c r="Q281" s="14">
        <v>2.0453627871429703</v>
      </c>
    </row>
    <row r="282" spans="2:17" x14ac:dyDescent="0.25">
      <c r="B282" s="18">
        <v>3.1352390643491952</v>
      </c>
      <c r="C282" s="18">
        <v>10</v>
      </c>
      <c r="D282" s="18">
        <v>1</v>
      </c>
      <c r="E282" s="14">
        <v>-0.15852486844155292</v>
      </c>
      <c r="F282" s="14">
        <v>-0.20249414087582301</v>
      </c>
      <c r="G282" s="14">
        <v>9.1529352818530613E-2</v>
      </c>
      <c r="H282" s="18">
        <v>30</v>
      </c>
      <c r="I282" s="14">
        <v>0.05</v>
      </c>
      <c r="J282" s="14">
        <v>-0.38367088266637517</v>
      </c>
      <c r="K282" s="14">
        <v>-2.1317399085270861E-2</v>
      </c>
      <c r="L282" s="14">
        <v>4.3969272434270096E-2</v>
      </c>
      <c r="M282" s="14">
        <v>0.34050005850317583</v>
      </c>
      <c r="N282" s="14">
        <v>0.72016370120452922</v>
      </c>
      <c r="O282" s="14">
        <v>-1.9762418636745979E-2</v>
      </c>
      <c r="P282" s="14">
        <v>-0.35963666696491736</v>
      </c>
      <c r="Q282" s="14">
        <v>-0.32368460432153179</v>
      </c>
    </row>
    <row r="283" spans="2:17" x14ac:dyDescent="0.25">
      <c r="B283" s="18">
        <v>3.3048172028613134</v>
      </c>
      <c r="C283" s="18">
        <v>10</v>
      </c>
      <c r="D283" s="18">
        <v>1</v>
      </c>
      <c r="E283" s="14">
        <v>-0.29159148230230869</v>
      </c>
      <c r="F283" s="14">
        <v>-0.26779397454085335</v>
      </c>
      <c r="G283" s="14">
        <v>9.1529352818530613E-2</v>
      </c>
      <c r="H283" s="18">
        <v>30</v>
      </c>
      <c r="I283" s="14">
        <v>0.05</v>
      </c>
      <c r="J283" s="14">
        <v>-0.44897071633140551</v>
      </c>
      <c r="K283" s="14">
        <v>-8.6617232750301199E-2</v>
      </c>
      <c r="L283" s="14">
        <v>-2.3797507761455339E-2</v>
      </c>
      <c r="M283" s="14">
        <v>-0.18485460448534499</v>
      </c>
      <c r="N283" s="14">
        <v>-0.38977450205829606</v>
      </c>
      <c r="O283" s="14">
        <v>-9.0976304879006875E-2</v>
      </c>
      <c r="P283" s="14">
        <v>-1.7060216517671627</v>
      </c>
      <c r="Q283" s="14">
        <v>-1.490082250997449</v>
      </c>
    </row>
    <row r="284" spans="2:17" x14ac:dyDescent="0.25">
      <c r="B284" s="18">
        <v>3.3981050092270406</v>
      </c>
      <c r="C284" s="18">
        <v>10</v>
      </c>
      <c r="D284" s="18">
        <v>1</v>
      </c>
      <c r="E284" s="14">
        <v>-0.31137021409983096</v>
      </c>
      <c r="F284" s="14">
        <v>-0.30371651911001796</v>
      </c>
      <c r="G284" s="14">
        <v>9.1529352818530613E-2</v>
      </c>
      <c r="H284" s="18">
        <v>30</v>
      </c>
      <c r="I284" s="14">
        <v>0.05</v>
      </c>
      <c r="J284" s="14">
        <v>-0.48489326090057011</v>
      </c>
      <c r="K284" s="14">
        <v>-0.1225397773194658</v>
      </c>
      <c r="L284" s="14">
        <v>-7.653694989812998E-3</v>
      </c>
      <c r="M284" s="14">
        <v>-5.9594873429074491E-2</v>
      </c>
      <c r="N284" s="14">
        <v>-0.1253583015273696</v>
      </c>
      <c r="O284" s="14">
        <v>-7.6728803531778161E-2</v>
      </c>
      <c r="P284" s="14">
        <v>-1.4623673041269476</v>
      </c>
      <c r="Q284" s="14">
        <v>-1.2567253466166617</v>
      </c>
    </row>
    <row r="285" spans="2:17" x14ac:dyDescent="0.25">
      <c r="B285" s="18">
        <v>3.4088065534351419</v>
      </c>
      <c r="C285" s="18">
        <v>10</v>
      </c>
      <c r="D285" s="18">
        <v>1</v>
      </c>
      <c r="E285" s="14">
        <v>-0.30295121255235502</v>
      </c>
      <c r="F285" s="14">
        <v>-0.30783738671051974</v>
      </c>
      <c r="G285" s="14">
        <v>9.1529352818530613E-2</v>
      </c>
      <c r="H285" s="18">
        <v>30</v>
      </c>
      <c r="I285" s="14">
        <v>0.05</v>
      </c>
      <c r="J285" s="14">
        <v>-0.4890141285010719</v>
      </c>
      <c r="K285" s="14">
        <v>-0.12666064491996759</v>
      </c>
      <c r="L285" s="14">
        <v>4.8861741581647244E-3</v>
      </c>
      <c r="M285" s="14">
        <v>3.8057475675331943E-2</v>
      </c>
      <c r="N285" s="14">
        <v>8.0029645060290089E-2</v>
      </c>
      <c r="O285" s="14">
        <v>-6.4406470429841989E-2</v>
      </c>
      <c r="P285" s="14">
        <v>-1.2297830343215417</v>
      </c>
      <c r="Q285" s="14">
        <v>-1.0549003783406599</v>
      </c>
    </row>
    <row r="286" spans="2:17" x14ac:dyDescent="0.25">
      <c r="B286" s="18">
        <v>2.8462603923683791</v>
      </c>
      <c r="C286" s="18">
        <v>11</v>
      </c>
      <c r="D286" s="18">
        <v>1</v>
      </c>
      <c r="E286" s="14">
        <v>-0.14168879741843163</v>
      </c>
      <c r="F286" s="14">
        <v>-0.16119203518968203</v>
      </c>
      <c r="G286" s="14">
        <v>9.1529352818530613E-2</v>
      </c>
      <c r="H286" s="18">
        <v>30</v>
      </c>
      <c r="I286" s="14">
        <v>0.05</v>
      </c>
      <c r="J286" s="14">
        <v>-0.34236877698023421</v>
      </c>
      <c r="K286" s="14">
        <v>1.9984706600870122E-2</v>
      </c>
      <c r="L286" s="14">
        <v>1.9503237771250403E-2</v>
      </c>
      <c r="M286" s="14">
        <v>0.1508123690997889</v>
      </c>
      <c r="N286" s="14">
        <v>0.31943953404761005</v>
      </c>
      <c r="O286" s="14">
        <v>3.1621330490541652E-2</v>
      </c>
      <c r="P286" s="14">
        <v>0.56226486171030543</v>
      </c>
      <c r="Q286" s="14">
        <v>0.51791929095763167</v>
      </c>
    </row>
    <row r="287" spans="2:17" x14ac:dyDescent="0.25">
      <c r="B287" s="18">
        <v>3.0939243351968369</v>
      </c>
      <c r="C287" s="18">
        <v>11</v>
      </c>
      <c r="D287" s="18">
        <v>1</v>
      </c>
      <c r="E287" s="14">
        <v>-0.26600237484629224</v>
      </c>
      <c r="F287" s="14">
        <v>-0.26264938397849796</v>
      </c>
      <c r="G287" s="14">
        <v>9.1529352818530613E-2</v>
      </c>
      <c r="H287" s="18">
        <v>30</v>
      </c>
      <c r="I287" s="14">
        <v>0.05</v>
      </c>
      <c r="J287" s="14">
        <v>-0.44382612576905012</v>
      </c>
      <c r="K287" s="14">
        <v>-8.147264218794581E-2</v>
      </c>
      <c r="L287" s="14">
        <v>-3.352990867794281E-3</v>
      </c>
      <c r="M287" s="14">
        <v>-2.5952775661584663E-2</v>
      </c>
      <c r="N287" s="14">
        <v>-5.4917950190453285E-2</v>
      </c>
      <c r="O287" s="14">
        <v>9.8195431916032992E-3</v>
      </c>
      <c r="P287" s="14">
        <v>0.18315974378178812</v>
      </c>
      <c r="Q287" s="14">
        <v>0.16083228530957064</v>
      </c>
    </row>
    <row r="288" spans="2:17" x14ac:dyDescent="0.25">
      <c r="B288" s="18">
        <v>3.2193852760790649</v>
      </c>
      <c r="C288" s="18">
        <v>11</v>
      </c>
      <c r="D288" s="18">
        <v>1</v>
      </c>
      <c r="E288" s="14">
        <v>-0.35175016800741704</v>
      </c>
      <c r="F288" s="14">
        <v>-0.31404537765076951</v>
      </c>
      <c r="G288" s="14">
        <v>9.1529352818530613E-2</v>
      </c>
      <c r="H288" s="18">
        <v>30</v>
      </c>
      <c r="I288" s="14">
        <v>0.05</v>
      </c>
      <c r="J288" s="14">
        <v>-0.49522211944132166</v>
      </c>
      <c r="K288" s="14">
        <v>-0.13286863586021735</v>
      </c>
      <c r="L288" s="14">
        <v>-3.7704790356647533E-2</v>
      </c>
      <c r="M288" s="14">
        <v>-0.29237184852860809</v>
      </c>
      <c r="N288" s="14">
        <v>-0.61755903323113259</v>
      </c>
      <c r="O288" s="14">
        <v>-2.3998100210077873E-2</v>
      </c>
      <c r="P288" s="14">
        <v>-0.45842189395148086</v>
      </c>
      <c r="Q288" s="14">
        <v>-0.3930599646606085</v>
      </c>
    </row>
    <row r="289" spans="2:17" x14ac:dyDescent="0.25">
      <c r="B289" s="18">
        <v>3.2975963889776732</v>
      </c>
      <c r="C289" s="18">
        <v>11</v>
      </c>
      <c r="D289" s="18">
        <v>1</v>
      </c>
      <c r="E289" s="14">
        <v>-0.32612917259391039</v>
      </c>
      <c r="F289" s="14">
        <v>-0.3460851330947492</v>
      </c>
      <c r="G289" s="14">
        <v>9.1529352818530613E-2</v>
      </c>
      <c r="H289" s="18">
        <v>30</v>
      </c>
      <c r="I289" s="14">
        <v>0.05</v>
      </c>
      <c r="J289" s="14">
        <v>-0.52726187488530141</v>
      </c>
      <c r="K289" s="14">
        <v>-0.16490839130419704</v>
      </c>
      <c r="L289" s="14">
        <v>1.995596050083881E-2</v>
      </c>
      <c r="M289" s="14">
        <v>0.15498874319054062</v>
      </c>
      <c r="N289" s="14">
        <v>0.3268545868449288</v>
      </c>
      <c r="O289" s="14">
        <v>3.3995638282807369E-2</v>
      </c>
      <c r="P289" s="14">
        <v>0.65898758311700811</v>
      </c>
      <c r="Q289" s="14">
        <v>0.5568075916460945</v>
      </c>
    </row>
    <row r="290" spans="2:17" x14ac:dyDescent="0.25">
      <c r="B290" s="18">
        <v>2.9348177422858752</v>
      </c>
      <c r="C290" s="18">
        <v>12</v>
      </c>
      <c r="D290" s="18">
        <v>1</v>
      </c>
      <c r="E290" s="14">
        <v>-8.0585480767375373E-2</v>
      </c>
      <c r="F290" s="14">
        <v>-9.3261969381132723E-2</v>
      </c>
      <c r="G290" s="14">
        <v>9.1529352818530613E-2</v>
      </c>
      <c r="H290" s="18">
        <v>30</v>
      </c>
      <c r="I290" s="14">
        <v>0.05</v>
      </c>
      <c r="J290" s="14">
        <v>-0.27443871117168489</v>
      </c>
      <c r="K290" s="14">
        <v>8.7914772409419431E-2</v>
      </c>
      <c r="L290" s="14">
        <v>1.267648861375735E-2</v>
      </c>
      <c r="M290" s="14">
        <v>9.8018414595647196E-2</v>
      </c>
      <c r="N290" s="14">
        <v>0.20762560881596975</v>
      </c>
      <c r="O290" s="14">
        <v>-7.9036614474985195E-2</v>
      </c>
      <c r="P290" s="14">
        <v>-1.4093434358309302</v>
      </c>
      <c r="Q290" s="14">
        <v>-1.2945245090436686</v>
      </c>
    </row>
    <row r="291" spans="2:17" x14ac:dyDescent="0.25">
      <c r="B291" s="18">
        <v>2.96715164211018</v>
      </c>
      <c r="C291" s="18">
        <v>12</v>
      </c>
      <c r="D291" s="18">
        <v>1</v>
      </c>
      <c r="E291" s="14">
        <v>-4.7602375485316907E-2</v>
      </c>
      <c r="F291" s="14">
        <v>-0.10535969028733387</v>
      </c>
      <c r="G291" s="14">
        <v>9.1529352818530613E-2</v>
      </c>
      <c r="H291" s="18">
        <v>30</v>
      </c>
      <c r="I291" s="14">
        <v>0.05</v>
      </c>
      <c r="J291" s="14">
        <v>-0.28653643207788604</v>
      </c>
      <c r="K291" s="14">
        <v>7.5817051503218283E-2</v>
      </c>
      <c r="L291" s="14">
        <v>5.7757314802016964E-2</v>
      </c>
      <c r="M291" s="14">
        <v>0.44663787512578679</v>
      </c>
      <c r="N291" s="14">
        <v>0.94599522113166312</v>
      </c>
      <c r="O291" s="14">
        <v>-3.4966223192144215E-2</v>
      </c>
      <c r="P291" s="14">
        <v>-0.62665300888241704</v>
      </c>
      <c r="Q291" s="14">
        <v>-0.57270460294384096</v>
      </c>
    </row>
    <row r="292" spans="2:17" x14ac:dyDescent="0.25">
      <c r="B292" s="18">
        <v>3.0853917352942903</v>
      </c>
      <c r="C292" s="18">
        <v>12</v>
      </c>
      <c r="D292" s="18">
        <v>1</v>
      </c>
      <c r="E292" s="14">
        <v>-0.15404009354754447</v>
      </c>
      <c r="F292" s="14">
        <v>-0.14959919294668689</v>
      </c>
      <c r="G292" s="14">
        <v>9.1529352818530613E-2</v>
      </c>
      <c r="H292" s="18">
        <v>30</v>
      </c>
      <c r="I292" s="14">
        <v>0.05</v>
      </c>
      <c r="J292" s="14">
        <v>-0.33077593473723904</v>
      </c>
      <c r="K292" s="14">
        <v>3.1577548843865266E-2</v>
      </c>
      <c r="L292" s="14">
        <v>-4.4409006008575835E-3</v>
      </c>
      <c r="M292" s="14">
        <v>-3.4370275723912158E-2</v>
      </c>
      <c r="N292" s="14">
        <v>-7.2736600728974643E-2</v>
      </c>
      <c r="O292" s="14">
        <v>-0.10085944346675928</v>
      </c>
      <c r="P292" s="14">
        <v>-1.840268480633144</v>
      </c>
      <c r="Q292" s="14">
        <v>-1.6519561522659547</v>
      </c>
    </row>
    <row r="293" spans="2:17" x14ac:dyDescent="0.25">
      <c r="B293" s="18">
        <v>3.1672570611275233</v>
      </c>
      <c r="C293" s="18">
        <v>12</v>
      </c>
      <c r="D293" s="18">
        <v>1</v>
      </c>
      <c r="E293" s="14">
        <v>-0.23169536593281173</v>
      </c>
      <c r="F293" s="14">
        <v>-0.18022908507869692</v>
      </c>
      <c r="G293" s="14">
        <v>9.1529352818530613E-2</v>
      </c>
      <c r="H293" s="18">
        <v>30</v>
      </c>
      <c r="I293" s="14">
        <v>0.05</v>
      </c>
      <c r="J293" s="14">
        <v>-0.3614058268692491</v>
      </c>
      <c r="K293" s="14">
        <v>9.4765671185523259E-4</v>
      </c>
      <c r="L293" s="14">
        <v>-5.146628085411481E-2</v>
      </c>
      <c r="M293" s="14">
        <v>-0.39873777049006465</v>
      </c>
      <c r="N293" s="14">
        <v>-0.84295566551706125</v>
      </c>
      <c r="O293" s="14">
        <v>-0.15044311650915879</v>
      </c>
      <c r="P293" s="14">
        <v>-2.7778248152545064</v>
      </c>
      <c r="Q293" s="14">
        <v>-2.4640769702965533</v>
      </c>
    </row>
    <row r="294" spans="2:17" x14ac:dyDescent="0.25">
      <c r="B294" s="18">
        <v>3.193293272297498</v>
      </c>
      <c r="C294" s="18">
        <v>12</v>
      </c>
      <c r="D294" s="18">
        <v>1</v>
      </c>
      <c r="E294" s="14">
        <v>-0.175948831423649</v>
      </c>
      <c r="F294" s="14">
        <v>-0.18997052727715724</v>
      </c>
      <c r="G294" s="14">
        <v>9.1529352818530613E-2</v>
      </c>
      <c r="H294" s="18">
        <v>30</v>
      </c>
      <c r="I294" s="14">
        <v>0.05</v>
      </c>
      <c r="J294" s="14">
        <v>-0.3711472690677094</v>
      </c>
      <c r="K294" s="14">
        <v>-8.793785486605088E-3</v>
      </c>
      <c r="L294" s="14">
        <v>1.4021695853508237E-2</v>
      </c>
      <c r="M294" s="14">
        <v>0.10867852521025799</v>
      </c>
      <c r="N294" s="14">
        <v>0.22965848248051235</v>
      </c>
      <c r="O294" s="14">
        <v>-8.5768771832127291E-2</v>
      </c>
      <c r="P294" s="14">
        <v>-1.5895121937884542</v>
      </c>
      <c r="Q294" s="14">
        <v>-1.4047891345650128</v>
      </c>
    </row>
    <row r="295" spans="2:17" x14ac:dyDescent="0.25">
      <c r="B295" s="18">
        <v>2.8123423853417586</v>
      </c>
      <c r="C295" s="18">
        <v>13</v>
      </c>
      <c r="D295" s="18">
        <v>1</v>
      </c>
      <c r="E295" s="14">
        <v>-8.8533183817967598E-2</v>
      </c>
      <c r="F295" s="14">
        <v>-0.1091771694528442</v>
      </c>
      <c r="G295" s="14">
        <v>9.1529352818530613E-2</v>
      </c>
      <c r="H295" s="18">
        <v>30</v>
      </c>
      <c r="I295" s="14">
        <v>0.05</v>
      </c>
      <c r="J295" s="14">
        <v>-0.29035391124339638</v>
      </c>
      <c r="K295" s="14">
        <v>7.1999572337707957E-2</v>
      </c>
      <c r="L295" s="14">
        <v>2.0643985634876599E-2</v>
      </c>
      <c r="M295" s="14">
        <v>0.15965508920342064</v>
      </c>
      <c r="N295" s="14">
        <v>0.33812360949685255</v>
      </c>
      <c r="O295" s="14">
        <v>-5.5024348628555722E-3</v>
      </c>
      <c r="P295" s="14">
        <v>-0.10022355843939852</v>
      </c>
      <c r="Q295" s="14">
        <v>-9.012325283286636E-2</v>
      </c>
    </row>
    <row r="296" spans="2:17" x14ac:dyDescent="0.25">
      <c r="B296" s="18">
        <v>2.8967361492266508</v>
      </c>
      <c r="C296" s="18">
        <v>13</v>
      </c>
      <c r="D296" s="18">
        <v>1</v>
      </c>
      <c r="E296" s="14">
        <v>-0.17842191425789644</v>
      </c>
      <c r="F296" s="14">
        <v>-0.14260577157521512</v>
      </c>
      <c r="G296" s="14">
        <v>9.1529352818530613E-2</v>
      </c>
      <c r="H296" s="18">
        <v>30</v>
      </c>
      <c r="I296" s="14">
        <v>0.05</v>
      </c>
      <c r="J296" s="14">
        <v>-0.3237825133657673</v>
      </c>
      <c r="K296" s="14">
        <v>3.8570970215337036E-2</v>
      </c>
      <c r="L296" s="14">
        <v>-3.5816142682681323E-2</v>
      </c>
      <c r="M296" s="14">
        <v>-0.27693211068725188</v>
      </c>
      <c r="N296" s="14">
        <v>-0.58662526007879989</v>
      </c>
      <c r="O296" s="14">
        <v>-6.2747174204100267E-2</v>
      </c>
      <c r="P296" s="14">
        <v>-1.1631573543681679</v>
      </c>
      <c r="Q296" s="14">
        <v>-1.0277231055506399</v>
      </c>
    </row>
    <row r="297" spans="2:17" x14ac:dyDescent="0.25">
      <c r="B297" s="18">
        <v>2.9767675630518071</v>
      </c>
      <c r="C297" s="18">
        <v>13</v>
      </c>
      <c r="D297" s="18">
        <v>1</v>
      </c>
      <c r="E297" s="14">
        <v>-0.16521031014926391</v>
      </c>
      <c r="F297" s="14">
        <v>-0.17430643483394789</v>
      </c>
      <c r="G297" s="14">
        <v>9.1529352818530613E-2</v>
      </c>
      <c r="H297" s="18">
        <v>30</v>
      </c>
      <c r="I297" s="14">
        <v>0.05</v>
      </c>
      <c r="J297" s="14">
        <v>-0.35548317662450007</v>
      </c>
      <c r="K297" s="14">
        <v>6.8703069566042607E-3</v>
      </c>
      <c r="L297" s="14">
        <v>9.0961246846839872E-3</v>
      </c>
      <c r="M297" s="14">
        <v>7.0343137860895522E-2</v>
      </c>
      <c r="N297" s="14">
        <v>0.14898356185748984</v>
      </c>
      <c r="O297" s="14">
        <v>-1.8578960978153546E-2</v>
      </c>
      <c r="P297" s="14">
        <v>-0.35015955159346202</v>
      </c>
      <c r="Q297" s="14">
        <v>-0.30430099389438964</v>
      </c>
    </row>
    <row r="298" spans="2:17" x14ac:dyDescent="0.25">
      <c r="B298" s="18">
        <v>3.070270475262495</v>
      </c>
      <c r="C298" s="18">
        <v>13</v>
      </c>
      <c r="D298" s="18">
        <v>1</v>
      </c>
      <c r="E298" s="14">
        <v>-0.19785350964970042</v>
      </c>
      <c r="F298" s="14">
        <v>-0.21134319567610307</v>
      </c>
      <c r="G298" s="14">
        <v>9.1529352818530613E-2</v>
      </c>
      <c r="H298" s="18">
        <v>30</v>
      </c>
      <c r="I298" s="14">
        <v>0.05</v>
      </c>
      <c r="J298" s="14">
        <v>-0.39251993746665526</v>
      </c>
      <c r="K298" s="14">
        <v>-3.016645388555092E-2</v>
      </c>
      <c r="L298" s="14">
        <v>1.3489686026402659E-2</v>
      </c>
      <c r="M298" s="14">
        <v>0.10438743648467103</v>
      </c>
      <c r="N298" s="14">
        <v>0.22094480256374127</v>
      </c>
      <c r="O298" s="14">
        <v>-1.5054698649658006E-2</v>
      </c>
      <c r="P298" s="14">
        <v>-0.28924762530461723</v>
      </c>
      <c r="Q298" s="14">
        <v>-0.24657782355312055</v>
      </c>
    </row>
    <row r="299" spans="2:17" x14ac:dyDescent="0.25">
      <c r="B299" s="18">
        <v>2.7156908732978922</v>
      </c>
      <c r="C299" s="18">
        <v>14</v>
      </c>
      <c r="D299" s="18">
        <v>1</v>
      </c>
      <c r="E299" s="14">
        <v>-0.15471008786213922</v>
      </c>
      <c r="F299" s="14">
        <v>-0.14495218357295409</v>
      </c>
      <c r="G299" s="14">
        <v>9.1529352818530613E-2</v>
      </c>
      <c r="H299" s="18">
        <v>30</v>
      </c>
      <c r="I299" s="14">
        <v>0.05</v>
      </c>
      <c r="J299" s="14">
        <v>-0.32612892536350624</v>
      </c>
      <c r="K299" s="14">
        <v>3.6224558217598068E-2</v>
      </c>
      <c r="L299" s="14">
        <v>-9.757904289185132E-3</v>
      </c>
      <c r="M299" s="14">
        <v>-7.5521077387471408E-2</v>
      </c>
      <c r="N299" s="14">
        <v>-0.15982271436044906</v>
      </c>
      <c r="O299" s="14">
        <v>3.9053190862047039E-2</v>
      </c>
      <c r="P299" s="14">
        <v>0.68871886102860114</v>
      </c>
      <c r="Q299" s="14">
        <v>0.63964420873923822</v>
      </c>
    </row>
    <row r="300" spans="2:17" x14ac:dyDescent="0.25">
      <c r="B300" s="18">
        <v>3.0138271724581953</v>
      </c>
      <c r="C300" s="18">
        <v>14</v>
      </c>
      <c r="D300" s="18">
        <v>1</v>
      </c>
      <c r="E300" s="14">
        <v>-0.26313732009919438</v>
      </c>
      <c r="F300" s="14">
        <v>-0.27117519448884037</v>
      </c>
      <c r="G300" s="14">
        <v>9.1529352818530613E-2</v>
      </c>
      <c r="H300" s="18">
        <v>30</v>
      </c>
      <c r="I300" s="14">
        <v>0.05</v>
      </c>
      <c r="J300" s="14">
        <v>-0.45235193627939252</v>
      </c>
      <c r="K300" s="14">
        <v>-8.9998452698288212E-2</v>
      </c>
      <c r="L300" s="14">
        <v>8.0378743896459826E-3</v>
      </c>
      <c r="M300" s="14">
        <v>6.2171643720388588E-2</v>
      </c>
      <c r="N300" s="14">
        <v>0.13165069717534977</v>
      </c>
      <c r="O300" s="14">
        <v>6.2207590954469913E-2</v>
      </c>
      <c r="P300" s="14">
        <v>1.1653142804134613</v>
      </c>
      <c r="Q300" s="14">
        <v>1.0188853820985937</v>
      </c>
    </row>
    <row r="301" spans="2:17" x14ac:dyDescent="0.25">
      <c r="B301" s="18">
        <v>3.093281742742461</v>
      </c>
      <c r="C301" s="18">
        <v>14</v>
      </c>
      <c r="D301" s="18">
        <v>1</v>
      </c>
      <c r="E301" s="14">
        <v>-0.32435579205626058</v>
      </c>
      <c r="F301" s="14">
        <v>-0.30481415465757677</v>
      </c>
      <c r="G301" s="14">
        <v>9.1529352818530613E-2</v>
      </c>
      <c r="H301" s="18">
        <v>30</v>
      </c>
      <c r="I301" s="14">
        <v>0.05</v>
      </c>
      <c r="J301" s="14">
        <v>-0.48599089644812893</v>
      </c>
      <c r="K301" s="14">
        <v>-0.12363741286702462</v>
      </c>
      <c r="L301" s="14">
        <v>-1.9541637398683809E-2</v>
      </c>
      <c r="M301" s="14">
        <v>-0.15125486671371424</v>
      </c>
      <c r="N301" s="14">
        <v>-0.32006847367490676</v>
      </c>
      <c r="O301" s="14">
        <v>3.6056174178160344E-2</v>
      </c>
      <c r="P301" s="14">
        <v>0.68624445438439974</v>
      </c>
      <c r="Q301" s="14">
        <v>0.59055668674609896</v>
      </c>
    </row>
    <row r="302" spans="2:17" x14ac:dyDescent="0.25">
      <c r="B302" s="18">
        <v>3.1946000822968124</v>
      </c>
      <c r="C302" s="18">
        <v>14</v>
      </c>
      <c r="D302" s="18">
        <v>1</v>
      </c>
      <c r="E302" s="14">
        <v>-0.34187488974327124</v>
      </c>
      <c r="F302" s="14">
        <v>-0.3477096555260305</v>
      </c>
      <c r="G302" s="14">
        <v>9.1529352818530613E-2</v>
      </c>
      <c r="H302" s="18">
        <v>30</v>
      </c>
      <c r="I302" s="14">
        <v>0.05</v>
      </c>
      <c r="J302" s="14">
        <v>-0.52888639731658271</v>
      </c>
      <c r="K302" s="14">
        <v>-0.16653291373547835</v>
      </c>
      <c r="L302" s="14">
        <v>5.8347657827592658E-3</v>
      </c>
      <c r="M302" s="14">
        <v>4.5224734694158136E-2</v>
      </c>
      <c r="N302" s="14">
        <v>9.5566432855013178E-2</v>
      </c>
      <c r="O302" s="14">
        <v>6.3253645862347468E-2</v>
      </c>
      <c r="P302" s="14">
        <v>1.2282783939787163</v>
      </c>
      <c r="Q302" s="14">
        <v>1.0360185010340144</v>
      </c>
    </row>
    <row r="303" spans="2:17" x14ac:dyDescent="0.25">
      <c r="B303" s="18">
        <v>2.9473881332790097</v>
      </c>
      <c r="C303" s="18">
        <v>15</v>
      </c>
      <c r="D303" s="18">
        <v>1</v>
      </c>
      <c r="E303" s="14">
        <v>4.1741407159992345E-3</v>
      </c>
      <c r="F303" s="14">
        <v>-1.4447055457602609E-3</v>
      </c>
      <c r="G303" s="14">
        <v>9.1529352818530613E-2</v>
      </c>
      <c r="H303" s="18">
        <v>30</v>
      </c>
      <c r="I303" s="14">
        <v>0.05</v>
      </c>
      <c r="J303" s="14">
        <v>-0.18262144733631241</v>
      </c>
      <c r="K303" s="14">
        <v>0.17973203624479189</v>
      </c>
      <c r="L303" s="14">
        <v>5.6188462617594954E-3</v>
      </c>
      <c r="M303" s="14">
        <v>4.3447852148396117E-2</v>
      </c>
      <c r="N303" s="14">
        <v>9.2029931275689633E-2</v>
      </c>
      <c r="O303" s="14">
        <v>-0.18300755438072347</v>
      </c>
      <c r="P303" s="14">
        <v>-3.3041209949239243</v>
      </c>
      <c r="Q303" s="14">
        <v>-2.9974432237475077</v>
      </c>
    </row>
    <row r="304" spans="2:17" x14ac:dyDescent="0.25">
      <c r="B304" s="18">
        <v>3.0873025074006155</v>
      </c>
      <c r="C304" s="18">
        <v>15</v>
      </c>
      <c r="D304" s="18">
        <v>1</v>
      </c>
      <c r="E304" s="14">
        <v>0</v>
      </c>
      <c r="F304" s="14">
        <v>-4.921174751960955E-2</v>
      </c>
      <c r="G304" s="14">
        <v>9.1529352818530613E-2</v>
      </c>
      <c r="H304" s="18">
        <v>30</v>
      </c>
      <c r="I304" s="14">
        <v>0.05</v>
      </c>
      <c r="J304" s="14">
        <v>-0.2303884893101617</v>
      </c>
      <c r="K304" s="14">
        <v>0.1319649942709426</v>
      </c>
      <c r="L304" s="14">
        <v>4.921174751960955E-2</v>
      </c>
      <c r="M304" s="14">
        <v>0.38088111172160166</v>
      </c>
      <c r="N304" s="14">
        <v>0.80602912612313615</v>
      </c>
      <c r="O304" s="14">
        <v>-0.1483688673611398</v>
      </c>
      <c r="P304" s="14">
        <v>-2.7512205940120134</v>
      </c>
      <c r="Q304" s="14">
        <v>-2.4301032686418171</v>
      </c>
    </row>
    <row r="305" spans="2:17" x14ac:dyDescent="0.25">
      <c r="B305" s="18">
        <v>3.0988943677021958</v>
      </c>
      <c r="C305" s="18">
        <v>15</v>
      </c>
      <c r="D305" s="18">
        <v>1</v>
      </c>
      <c r="E305" s="14">
        <v>-6.4082203620931755E-2</v>
      </c>
      <c r="F305" s="14">
        <v>-5.3169231381127113E-2</v>
      </c>
      <c r="G305" s="14">
        <v>9.1529352818530613E-2</v>
      </c>
      <c r="H305" s="18">
        <v>30</v>
      </c>
      <c r="I305" s="14">
        <v>0.05</v>
      </c>
      <c r="J305" s="14">
        <v>-0.23434597317167927</v>
      </c>
      <c r="K305" s="14">
        <v>0.12800751040942504</v>
      </c>
      <c r="L305" s="14">
        <v>-1.0912972239804641E-2</v>
      </c>
      <c r="M305" s="14">
        <v>-8.4473076624729374E-2</v>
      </c>
      <c r="N305" s="14">
        <v>-0.17874133557949232</v>
      </c>
      <c r="O305" s="14">
        <v>-0.20923544085225271</v>
      </c>
      <c r="P305" s="14">
        <v>-3.888412818611156</v>
      </c>
      <c r="Q305" s="14">
        <v>-3.4270244005646822</v>
      </c>
    </row>
    <row r="306" spans="2:17" x14ac:dyDescent="0.25">
      <c r="B306" s="18">
        <v>3.4270576893363707</v>
      </c>
      <c r="C306" s="18">
        <v>15</v>
      </c>
      <c r="D306" s="18">
        <v>1</v>
      </c>
      <c r="E306" s="14">
        <v>-0.15870129216519094</v>
      </c>
      <c r="F306" s="14">
        <v>-0.16520483356416837</v>
      </c>
      <c r="G306" s="14">
        <v>9.1529352818530613E-2</v>
      </c>
      <c r="H306" s="18">
        <v>30</v>
      </c>
      <c r="I306" s="14">
        <v>0.05</v>
      </c>
      <c r="J306" s="14">
        <v>-0.34638157535472053</v>
      </c>
      <c r="K306" s="14">
        <v>1.597190822638378E-2</v>
      </c>
      <c r="L306" s="14">
        <v>6.503541398977436E-3</v>
      </c>
      <c r="M306" s="14">
        <v>5.0682146433956458E-2</v>
      </c>
      <c r="N306" s="14">
        <v>0.10652017159997434</v>
      </c>
      <c r="O306" s="14">
        <v>-0.21282066277853548</v>
      </c>
      <c r="P306" s="14">
        <v>-4.2032181961471986</v>
      </c>
      <c r="Q306" s="14">
        <v>-3.4857460156637536</v>
      </c>
    </row>
    <row r="307" spans="2:17" x14ac:dyDescent="0.25">
      <c r="B307" s="18">
        <v>2.8057444433120859</v>
      </c>
      <c r="C307" s="18">
        <v>16</v>
      </c>
      <c r="D307" s="18">
        <v>1</v>
      </c>
      <c r="E307" s="14">
        <v>-6.8783238670709748E-2</v>
      </c>
      <c r="F307" s="14">
        <v>-5.1363646135519345E-2</v>
      </c>
      <c r="G307" s="14">
        <v>9.1529352818530613E-2</v>
      </c>
      <c r="H307" s="18">
        <v>30</v>
      </c>
      <c r="I307" s="14">
        <v>0.05</v>
      </c>
      <c r="J307" s="14">
        <v>-0.23254038792607151</v>
      </c>
      <c r="K307" s="14">
        <v>0.1298130956550328</v>
      </c>
      <c r="L307" s="14">
        <v>-1.7419592535190404E-2</v>
      </c>
      <c r="M307" s="14">
        <v>-0.13472306311633486</v>
      </c>
      <c r="N307" s="14">
        <v>-0.28531193579268421</v>
      </c>
      <c r="O307" s="14">
        <v>-9.8704732115962826E-2</v>
      </c>
      <c r="P307" s="14">
        <v>-1.7951154383931496</v>
      </c>
      <c r="Q307" s="14">
        <v>-1.6166645766835592</v>
      </c>
    </row>
    <row r="308" spans="2:17" x14ac:dyDescent="0.25">
      <c r="B308" s="18">
        <v>2.9030099065642014</v>
      </c>
      <c r="C308" s="18">
        <v>16</v>
      </c>
      <c r="D308" s="18">
        <v>1</v>
      </c>
      <c r="E308" s="14">
        <v>-7.9713110204089374E-2</v>
      </c>
      <c r="F308" s="14">
        <v>-8.7977168478494711E-2</v>
      </c>
      <c r="G308" s="14">
        <v>9.1529352818530613E-2</v>
      </c>
      <c r="H308" s="18">
        <v>30</v>
      </c>
      <c r="I308" s="14">
        <v>0.05</v>
      </c>
      <c r="J308" s="14">
        <v>-0.26915391026904689</v>
      </c>
      <c r="K308" s="14">
        <v>9.3199573312057443E-2</v>
      </c>
      <c r="L308" s="14">
        <v>8.2640582744053365E-3</v>
      </c>
      <c r="M308" s="14">
        <v>6.3898075571974633E-2</v>
      </c>
      <c r="N308" s="14">
        <v>0.13535531666489489</v>
      </c>
      <c r="O308" s="14">
        <v>-7.583895617579163E-2</v>
      </c>
      <c r="P308" s="14">
        <v>-1.4074607176436527</v>
      </c>
      <c r="Q308" s="14">
        <v>-1.2421507191571715</v>
      </c>
    </row>
    <row r="309" spans="2:17" x14ac:dyDescent="0.25">
      <c r="B309" s="18">
        <v>3.0152610218408684</v>
      </c>
      <c r="C309" s="18">
        <v>16</v>
      </c>
      <c r="D309" s="18">
        <v>1</v>
      </c>
      <c r="E309" s="14">
        <v>-0.13907120958027477</v>
      </c>
      <c r="F309" s="14">
        <v>-0.13023172194268909</v>
      </c>
      <c r="G309" s="14">
        <v>9.1529352818530613E-2</v>
      </c>
      <c r="H309" s="18">
        <v>30</v>
      </c>
      <c r="I309" s="14">
        <v>0.05</v>
      </c>
      <c r="J309" s="14">
        <v>-0.31140846373324127</v>
      </c>
      <c r="K309" s="14">
        <v>5.0945019847863066E-2</v>
      </c>
      <c r="L309" s="14">
        <v>-8.8394876375856857E-3</v>
      </c>
      <c r="M309" s="14">
        <v>-6.8372619956191386E-2</v>
      </c>
      <c r="N309" s="14">
        <v>-0.14478015626371288</v>
      </c>
      <c r="O309" s="14">
        <v>-9.6194525840377271E-2</v>
      </c>
      <c r="P309" s="14">
        <v>-1.827142346547282</v>
      </c>
      <c r="Q309" s="14">
        <v>-1.5755504225907218</v>
      </c>
    </row>
    <row r="310" spans="2:17" x14ac:dyDescent="0.25">
      <c r="B310" s="18">
        <v>3.0358898065362467</v>
      </c>
      <c r="C310" s="18">
        <v>16</v>
      </c>
      <c r="D310" s="18">
        <v>1</v>
      </c>
      <c r="E310" s="14">
        <v>-9.7615935930096723E-2</v>
      </c>
      <c r="F310" s="14">
        <v>-0.13799699076575445</v>
      </c>
      <c r="G310" s="14">
        <v>9.1529352818530613E-2</v>
      </c>
      <c r="H310" s="18">
        <v>30</v>
      </c>
      <c r="I310" s="14">
        <v>0.05</v>
      </c>
      <c r="J310" s="14">
        <v>-0.3191737325563066</v>
      </c>
      <c r="K310" s="14">
        <v>4.3179751024797708E-2</v>
      </c>
      <c r="L310" s="14">
        <v>4.0381054835657723E-2</v>
      </c>
      <c r="M310" s="14">
        <v>0.31238906776264147</v>
      </c>
      <c r="N310" s="14">
        <v>0.66139302060236771</v>
      </c>
      <c r="O310" s="14">
        <v>-4.7571619280605049E-2</v>
      </c>
      <c r="P310" s="14">
        <v>-0.90742753072474758</v>
      </c>
      <c r="Q310" s="14">
        <v>-0.77916580185919093</v>
      </c>
    </row>
    <row r="311" spans="2:17" x14ac:dyDescent="0.25">
      <c r="B311" s="18">
        <v>2.9944788279645782</v>
      </c>
      <c r="C311" s="18">
        <v>17</v>
      </c>
      <c r="D311" s="18">
        <v>1</v>
      </c>
      <c r="E311" s="14">
        <v>2.4254387046502474E-2</v>
      </c>
      <c r="F311" s="14">
        <v>-2.8540916497655583E-2</v>
      </c>
      <c r="G311" s="14">
        <v>9.1529352818530613E-2</v>
      </c>
      <c r="H311" s="18">
        <v>30</v>
      </c>
      <c r="I311" s="14">
        <v>0.05</v>
      </c>
      <c r="J311" s="14">
        <v>-0.20971765828820774</v>
      </c>
      <c r="K311" s="14">
        <v>0.15263582529289657</v>
      </c>
      <c r="L311" s="14">
        <v>5.2795303544158054E-2</v>
      </c>
      <c r="M311" s="14">
        <v>0.40831698003429134</v>
      </c>
      <c r="N311" s="14">
        <v>0.86472345575914755</v>
      </c>
      <c r="O311" s="14">
        <v>-0.12782544331924101</v>
      </c>
      <c r="P311" s="14">
        <v>-2.3578397660842341</v>
      </c>
      <c r="Q311" s="14">
        <v>-2.09362673686512</v>
      </c>
    </row>
    <row r="312" spans="2:17" x14ac:dyDescent="0.25">
      <c r="B312" s="18">
        <v>2.994583939608257</v>
      </c>
      <c r="C312" s="18">
        <v>17</v>
      </c>
      <c r="D312" s="18">
        <v>1</v>
      </c>
      <c r="E312" s="14">
        <v>1.6090652570294517E-2</v>
      </c>
      <c r="F312" s="14">
        <v>-2.8577188618518878E-2</v>
      </c>
      <c r="G312" s="14">
        <v>9.1529352818530613E-2</v>
      </c>
      <c r="H312" s="18">
        <v>30</v>
      </c>
      <c r="I312" s="14">
        <v>0.05</v>
      </c>
      <c r="J312" s="14">
        <v>-0.20975393040907103</v>
      </c>
      <c r="K312" s="14">
        <v>0.15259955317203328</v>
      </c>
      <c r="L312" s="14">
        <v>4.4667841188813395E-2</v>
      </c>
      <c r="M312" s="14">
        <v>0.34545967030672781</v>
      </c>
      <c r="N312" s="14">
        <v>0.73160541565567927</v>
      </c>
      <c r="O312" s="14">
        <v>-0.13595924579073812</v>
      </c>
      <c r="P312" s="14">
        <v>-2.5079256876414053</v>
      </c>
      <c r="Q312" s="14">
        <v>-2.2268486204315714</v>
      </c>
    </row>
    <row r="313" spans="2:17" x14ac:dyDescent="0.25">
      <c r="B313" s="18">
        <v>3.1244398257954398</v>
      </c>
      <c r="C313" s="18">
        <v>17</v>
      </c>
      <c r="D313" s="18">
        <v>1</v>
      </c>
      <c r="E313" s="14">
        <v>-0.1046704119899891</v>
      </c>
      <c r="F313" s="14">
        <v>-7.3388098559087317E-2</v>
      </c>
      <c r="G313" s="14">
        <v>9.1529352818530613E-2</v>
      </c>
      <c r="H313" s="18">
        <v>30</v>
      </c>
      <c r="I313" s="14">
        <v>0.05</v>
      </c>
      <c r="J313" s="14">
        <v>-0.2545648403496395</v>
      </c>
      <c r="K313" s="14">
        <v>0.10778864323146484</v>
      </c>
      <c r="L313" s="14">
        <v>-3.1282313430901779E-2</v>
      </c>
      <c r="M313" s="14">
        <v>-0.24221784574020497</v>
      </c>
      <c r="N313" s="14">
        <v>-0.51236660002314549</v>
      </c>
      <c r="O313" s="14">
        <v>-0.21974203790606728</v>
      </c>
      <c r="P313" s="14">
        <v>-4.1571357624976741</v>
      </c>
      <c r="Q313" s="14">
        <v>-3.599109800264003</v>
      </c>
    </row>
    <row r="314" spans="2:17" x14ac:dyDescent="0.25">
      <c r="B314" s="18">
        <v>3.1832086109639319</v>
      </c>
      <c r="C314" s="18">
        <v>17</v>
      </c>
      <c r="D314" s="18">
        <v>1</v>
      </c>
      <c r="E314" s="14">
        <v>-0.10817531092856614</v>
      </c>
      <c r="F314" s="14">
        <v>-9.3668139894339864E-2</v>
      </c>
      <c r="G314" s="14">
        <v>9.1529352818530613E-2</v>
      </c>
      <c r="H314" s="18">
        <v>30</v>
      </c>
      <c r="I314" s="14">
        <v>0.05</v>
      </c>
      <c r="J314" s="14">
        <v>-0.27484488168489202</v>
      </c>
      <c r="K314" s="14">
        <v>8.750860189621229E-2</v>
      </c>
      <c r="L314" s="14">
        <v>-1.4507171034226274E-2</v>
      </c>
      <c r="M314" s="14">
        <v>-0.11242289290232339</v>
      </c>
      <c r="N314" s="14">
        <v>-0.23760998096190045</v>
      </c>
      <c r="O314" s="14">
        <v>-0.206511706636543</v>
      </c>
      <c r="P314" s="14">
        <v>-3.9513179640085641</v>
      </c>
      <c r="Q314" s="14">
        <v>-3.3824129161055017</v>
      </c>
    </row>
    <row r="315" spans="2:17" x14ac:dyDescent="0.25">
      <c r="B315" s="18">
        <v>2.80597058000063</v>
      </c>
      <c r="C315" s="18">
        <v>18</v>
      </c>
      <c r="D315" s="18">
        <v>1</v>
      </c>
      <c r="E315" s="14">
        <v>-0.18830950597731902</v>
      </c>
      <c r="F315" s="14">
        <v>-8.4561939222878871E-2</v>
      </c>
      <c r="G315" s="14">
        <v>9.1529352818530613E-2</v>
      </c>
      <c r="H315" s="18">
        <v>30</v>
      </c>
      <c r="I315" s="14">
        <v>0.05</v>
      </c>
      <c r="J315" s="14">
        <v>-0.26573868101343101</v>
      </c>
      <c r="K315" s="14">
        <v>9.6614802567673283E-2</v>
      </c>
      <c r="L315" s="14">
        <v>-0.10374756675444015</v>
      </c>
      <c r="M315" s="14">
        <v>-0.80238232509006346</v>
      </c>
      <c r="N315" s="14">
        <v>-1.6992601316415639</v>
      </c>
      <c r="O315" s="14">
        <v>-0.15192608901119328</v>
      </c>
      <c r="P315" s="14">
        <v>-2.8805367617495672</v>
      </c>
      <c r="Q315" s="14">
        <v>-2.4883662729555005</v>
      </c>
    </row>
    <row r="316" spans="2:17" x14ac:dyDescent="0.25">
      <c r="B316" s="18">
        <v>2.8517959904341055</v>
      </c>
      <c r="C316" s="18">
        <v>18</v>
      </c>
      <c r="D316" s="18">
        <v>1</v>
      </c>
      <c r="E316" s="14">
        <v>-9.9479302780299775E-2</v>
      </c>
      <c r="F316" s="14">
        <v>-0.10235272802278206</v>
      </c>
      <c r="G316" s="14">
        <v>9.1529352818530613E-2</v>
      </c>
      <c r="H316" s="18">
        <v>30</v>
      </c>
      <c r="I316" s="14">
        <v>0.05</v>
      </c>
      <c r="J316" s="14">
        <v>-0.28352946981333421</v>
      </c>
      <c r="K316" s="14">
        <v>7.8824013767770096E-2</v>
      </c>
      <c r="L316" s="14">
        <v>2.8734252424822831E-3</v>
      </c>
      <c r="M316" s="14">
        <v>2.22189326513452E-2</v>
      </c>
      <c r="N316" s="14">
        <v>4.7063243105830904E-2</v>
      </c>
      <c r="O316" s="14">
        <v>-4.6091919432235597E-2</v>
      </c>
      <c r="P316" s="14">
        <v>-0.88561717670873463</v>
      </c>
      <c r="Q316" s="14">
        <v>-0.75493010132385596</v>
      </c>
    </row>
    <row r="317" spans="2:17" x14ac:dyDescent="0.25">
      <c r="B317" s="18">
        <v>3.1043981606058222</v>
      </c>
      <c r="C317" s="18">
        <v>18</v>
      </c>
      <c r="D317" s="18">
        <v>1</v>
      </c>
      <c r="E317" s="14">
        <v>-9.5720667637933451E-2</v>
      </c>
      <c r="F317" s="14">
        <v>-0.20042041181245884</v>
      </c>
      <c r="G317" s="14">
        <v>9.1529352818530613E-2</v>
      </c>
      <c r="H317" s="18">
        <v>30</v>
      </c>
      <c r="I317" s="14">
        <v>0.05</v>
      </c>
      <c r="J317" s="14">
        <v>-0.381597153603011</v>
      </c>
      <c r="K317" s="14">
        <v>-1.9243670021906689E-2</v>
      </c>
      <c r="L317" s="14">
        <v>0.10469974417452539</v>
      </c>
      <c r="M317" s="14">
        <v>0.81049057344440334</v>
      </c>
      <c r="N317" s="14">
        <v>1.71485565044568</v>
      </c>
      <c r="O317" s="14">
        <v>5.1397219571955428E-2</v>
      </c>
      <c r="P317" s="14">
        <v>1.0669375800975549</v>
      </c>
      <c r="Q317" s="14">
        <v>0.84182452493145843</v>
      </c>
    </row>
    <row r="318" spans="2:17" x14ac:dyDescent="0.25">
      <c r="B318" s="18">
        <v>3.0409686462798349</v>
      </c>
      <c r="C318" s="18">
        <v>19</v>
      </c>
      <c r="D318" s="18">
        <v>1</v>
      </c>
      <c r="E318" s="14">
        <v>-3.5103336307987489E-2</v>
      </c>
      <c r="F318" s="14">
        <v>-6.5902234319598546E-2</v>
      </c>
      <c r="G318" s="14">
        <v>9.1529352818530613E-2</v>
      </c>
      <c r="H318" s="18">
        <v>30</v>
      </c>
      <c r="I318" s="14">
        <v>0.05</v>
      </c>
      <c r="J318" s="14">
        <v>-0.2470789761101507</v>
      </c>
      <c r="K318" s="14">
        <v>0.11527450747095361</v>
      </c>
      <c r="L318" s="14">
        <v>3.0798898011611058E-2</v>
      </c>
      <c r="M318" s="14">
        <v>0.23827060290269697</v>
      </c>
      <c r="N318" s="14">
        <v>0.50444883795200413</v>
      </c>
      <c r="O318" s="14">
        <v>-0.13130749305550854</v>
      </c>
      <c r="P318" s="14">
        <v>-2.7876563460368686</v>
      </c>
      <c r="Q318" s="14">
        <v>-2.1506585158102314</v>
      </c>
    </row>
    <row r="319" spans="2:17" x14ac:dyDescent="0.25">
      <c r="B319" s="18">
        <v>3.2038189937336941</v>
      </c>
      <c r="C319" s="18">
        <v>19</v>
      </c>
      <c r="D319" s="18">
        <v>1</v>
      </c>
      <c r="E319" s="14">
        <v>-0.11166548405667724</v>
      </c>
      <c r="F319" s="14">
        <v>-0.12324058654484268</v>
      </c>
      <c r="G319" s="14">
        <v>9.1529352818530613E-2</v>
      </c>
      <c r="H319" s="18">
        <v>30</v>
      </c>
      <c r="I319" s="14">
        <v>0.05</v>
      </c>
      <c r="J319" s="14">
        <v>-0.30441732833539487</v>
      </c>
      <c r="K319" s="14">
        <v>5.793615524570947E-2</v>
      </c>
      <c r="L319" s="14">
        <v>1.1575102488165442E-2</v>
      </c>
      <c r="M319" s="14">
        <v>8.9731516269830183E-2</v>
      </c>
      <c r="N319" s="14">
        <v>0.18958623120636042</v>
      </c>
      <c r="O319" s="14">
        <v>-0.15921243106362493</v>
      </c>
      <c r="P319" s="14">
        <v>-3.6669836412926822</v>
      </c>
      <c r="Q319" s="14">
        <v>-2.607707776014613</v>
      </c>
    </row>
    <row r="320" spans="2:17" x14ac:dyDescent="0.25">
      <c r="B320" s="18">
        <v>2.7834197286508666</v>
      </c>
      <c r="C320" s="18">
        <v>20</v>
      </c>
      <c r="D320" s="18">
        <v>1</v>
      </c>
      <c r="E320" s="14">
        <v>-7.462244446193049E-2</v>
      </c>
      <c r="F320" s="14">
        <v>-4.9834200853827809E-2</v>
      </c>
      <c r="G320" s="14">
        <v>9.1529352818530613E-2</v>
      </c>
      <c r="H320" s="18">
        <v>30</v>
      </c>
      <c r="I320" s="14">
        <v>0.05</v>
      </c>
      <c r="J320" s="14">
        <v>-0.23101094264437996</v>
      </c>
      <c r="K320" s="14">
        <v>0.13134254093672434</v>
      </c>
      <c r="L320" s="14">
        <v>-2.4788243608102681E-2</v>
      </c>
      <c r="M320" s="14">
        <v>-0.19173768221350829</v>
      </c>
      <c r="N320" s="14">
        <v>-0.40600156142809013</v>
      </c>
      <c r="O320" s="14">
        <v>-9.8552394102323596E-2</v>
      </c>
      <c r="P320" s="14">
        <v>-1.7731748105433167</v>
      </c>
      <c r="Q320" s="14">
        <v>-1.6141694635815498</v>
      </c>
    </row>
    <row r="321" spans="2:17" x14ac:dyDescent="0.25">
      <c r="B321" s="18">
        <v>2.9499354599001144</v>
      </c>
      <c r="C321" s="18">
        <v>20</v>
      </c>
      <c r="D321" s="18">
        <v>1</v>
      </c>
      <c r="E321" s="14">
        <v>-0.16471411780555115</v>
      </c>
      <c r="F321" s="14">
        <v>-0.11292676342191314</v>
      </c>
      <c r="G321" s="14">
        <v>9.1529352818530613E-2</v>
      </c>
      <c r="H321" s="18">
        <v>30</v>
      </c>
      <c r="I321" s="14">
        <v>0.05</v>
      </c>
      <c r="J321" s="14">
        <v>-0.29410350521246531</v>
      </c>
      <c r="K321" s="14">
        <v>6.8249978368639011E-2</v>
      </c>
      <c r="L321" s="14">
        <v>-5.1787354383638004E-2</v>
      </c>
      <c r="M321" s="14">
        <v>-0.40044961699357867</v>
      </c>
      <c r="N321" s="14">
        <v>-0.84821446304949444</v>
      </c>
      <c r="O321" s="14">
        <v>-0.12996438279673403</v>
      </c>
      <c r="P321" s="14">
        <v>-2.4196127532510192</v>
      </c>
      <c r="Q321" s="14">
        <v>-2.1286599881673012</v>
      </c>
    </row>
    <row r="322" spans="2:17" x14ac:dyDescent="0.25">
      <c r="B322" s="18">
        <v>3.038949830407963</v>
      </c>
      <c r="C322" s="18">
        <v>20</v>
      </c>
      <c r="D322" s="18">
        <v>1</v>
      </c>
      <c r="E322" s="14">
        <v>-9.0332700725064094E-2</v>
      </c>
      <c r="F322" s="14">
        <v>-0.14665417583268819</v>
      </c>
      <c r="G322" s="14">
        <v>9.1529352818530613E-2</v>
      </c>
      <c r="H322" s="18">
        <v>30</v>
      </c>
      <c r="I322" s="14">
        <v>0.05</v>
      </c>
      <c r="J322" s="14">
        <v>-0.32783091762324035</v>
      </c>
      <c r="K322" s="14">
        <v>3.452256595786396E-2</v>
      </c>
      <c r="L322" s="14">
        <v>5.63214751076241E-2</v>
      </c>
      <c r="M322" s="14">
        <v>0.43571491519261052</v>
      </c>
      <c r="N322" s="14">
        <v>0.92247789706867944</v>
      </c>
      <c r="O322" s="14">
        <v>-2.4214546940065404E-2</v>
      </c>
      <c r="P322" s="14">
        <v>-0.45905441835158534</v>
      </c>
      <c r="Q322" s="14">
        <v>-0.39660510128788518</v>
      </c>
    </row>
    <row r="323" spans="2:17" x14ac:dyDescent="0.25">
      <c r="B323" s="18">
        <v>3.117748425871862</v>
      </c>
      <c r="C323" s="18">
        <v>20</v>
      </c>
      <c r="D323" s="18">
        <v>1</v>
      </c>
      <c r="E323" s="14">
        <v>-0.13943125205285845</v>
      </c>
      <c r="F323" s="14">
        <v>-0.17651084629430114</v>
      </c>
      <c r="G323" s="14">
        <v>9.1529352818530613E-2</v>
      </c>
      <c r="H323" s="18">
        <v>30</v>
      </c>
      <c r="I323" s="14">
        <v>0.05</v>
      </c>
      <c r="J323" s="14">
        <v>-0.35768758808485329</v>
      </c>
      <c r="K323" s="14">
        <v>4.6658954962510157E-3</v>
      </c>
      <c r="L323" s="14">
        <v>3.7079594241442693E-2</v>
      </c>
      <c r="M323" s="14">
        <v>0.28708210104223963</v>
      </c>
      <c r="N323" s="14">
        <v>0.60731907420116049</v>
      </c>
      <c r="O323" s="14">
        <v>-4.5544690454780101E-2</v>
      </c>
      <c r="P323" s="14">
        <v>-0.8772719351679108</v>
      </c>
      <c r="Q323" s="14">
        <v>-0.74596715006283953</v>
      </c>
    </row>
    <row r="324" spans="2:17" x14ac:dyDescent="0.25">
      <c r="B324" s="18">
        <v>2.9447281272110231</v>
      </c>
      <c r="C324" s="18">
        <v>21</v>
      </c>
      <c r="D324" s="18">
        <v>1</v>
      </c>
      <c r="E324" s="14">
        <v>-0.30641141520627707</v>
      </c>
      <c r="F324" s="14">
        <v>-0.24782357727623919</v>
      </c>
      <c r="G324" s="14">
        <v>9.1529352818530613E-2</v>
      </c>
      <c r="H324" s="18">
        <v>30</v>
      </c>
      <c r="I324" s="14">
        <v>0.05</v>
      </c>
      <c r="J324" s="14">
        <v>-0.42900031906679137</v>
      </c>
      <c r="K324" s="14">
        <v>-6.6646835485687034E-2</v>
      </c>
      <c r="L324" s="14">
        <v>-5.8587837930037884E-2</v>
      </c>
      <c r="M324" s="14">
        <v>-0.45302865779282392</v>
      </c>
      <c r="N324" s="14">
        <v>-0.9595981892204718</v>
      </c>
      <c r="O324" s="14">
        <v>2.4299902747851321E-4</v>
      </c>
      <c r="P324" s="14">
        <v>4.2986829520458075E-3</v>
      </c>
      <c r="Q324" s="14">
        <v>3.9800312656897898E-3</v>
      </c>
    </row>
    <row r="325" spans="2:17" x14ac:dyDescent="0.25">
      <c r="B325" s="18">
        <v>2.9569131542964695</v>
      </c>
      <c r="C325" s="18">
        <v>21</v>
      </c>
      <c r="D325" s="18">
        <v>1</v>
      </c>
      <c r="E325" s="14">
        <v>-0.21276150967778407</v>
      </c>
      <c r="F325" s="14">
        <v>-0.25300682140278197</v>
      </c>
      <c r="G325" s="14">
        <v>9.1529352818530613E-2</v>
      </c>
      <c r="H325" s="18">
        <v>30</v>
      </c>
      <c r="I325" s="14">
        <v>0.05</v>
      </c>
      <c r="J325" s="14">
        <v>-0.43418356319333412</v>
      </c>
      <c r="K325" s="14">
        <v>-7.1830079612229814E-2</v>
      </c>
      <c r="L325" s="14">
        <v>4.0245311724997901E-2</v>
      </c>
      <c r="M325" s="14">
        <v>0.31120636342655084</v>
      </c>
      <c r="N325" s="14">
        <v>0.65916971201494612</v>
      </c>
      <c r="O325" s="14">
        <v>9.9319585533326649E-2</v>
      </c>
      <c r="P325" s="14">
        <v>1.7602955939561478</v>
      </c>
      <c r="Q325" s="14">
        <v>1.6267351347854455</v>
      </c>
    </row>
    <row r="326" spans="2:17" x14ac:dyDescent="0.25">
      <c r="B326" s="18">
        <v>3.1275987703817041</v>
      </c>
      <c r="C326" s="18">
        <v>21</v>
      </c>
      <c r="D326" s="18">
        <v>1</v>
      </c>
      <c r="E326" s="14">
        <v>-0.38497265814872333</v>
      </c>
      <c r="F326" s="14">
        <v>-0.32561275086483482</v>
      </c>
      <c r="G326" s="14">
        <v>9.1529352818530613E-2</v>
      </c>
      <c r="H326" s="18">
        <v>30</v>
      </c>
      <c r="I326" s="14">
        <v>0.05</v>
      </c>
      <c r="J326" s="14">
        <v>-0.50678949265538697</v>
      </c>
      <c r="K326" s="14">
        <v>-0.14443600907428267</v>
      </c>
      <c r="L326" s="14">
        <v>-5.9359907283888513E-2</v>
      </c>
      <c r="M326" s="14">
        <v>-0.45964011883457195</v>
      </c>
      <c r="N326" s="14">
        <v>-0.97224375492290294</v>
      </c>
      <c r="O326" s="14">
        <v>3.1243851126126418E-3</v>
      </c>
      <c r="P326" s="14">
        <v>5.6811725004379185E-2</v>
      </c>
      <c r="Q326" s="14">
        <v>5.1173663381651129E-2</v>
      </c>
    </row>
    <row r="327" spans="2:17" x14ac:dyDescent="0.25">
      <c r="B327" s="18">
        <v>3.2874282776317458</v>
      </c>
      <c r="C327" s="18">
        <v>21</v>
      </c>
      <c r="D327" s="18">
        <v>1</v>
      </c>
      <c r="E327" s="14">
        <v>-0.35575688478389916</v>
      </c>
      <c r="F327" s="14">
        <v>-0.39360072897047826</v>
      </c>
      <c r="G327" s="14">
        <v>9.1529352818530613E-2</v>
      </c>
      <c r="H327" s="18">
        <v>30</v>
      </c>
      <c r="I327" s="14">
        <v>0.05</v>
      </c>
      <c r="J327" s="14">
        <v>-0.57477747076103047</v>
      </c>
      <c r="K327" s="14">
        <v>-0.21242398717992611</v>
      </c>
      <c r="L327" s="14">
        <v>3.7843844186579101E-2</v>
      </c>
      <c r="M327" s="14">
        <v>0.29384926989365867</v>
      </c>
      <c r="N327" s="14">
        <v>0.61983656741093707</v>
      </c>
      <c r="O327" s="14">
        <v>0.10352126792690076</v>
      </c>
      <c r="P327" s="14">
        <v>1.9249654041667734</v>
      </c>
      <c r="Q327" s="14">
        <v>1.6955536295277835</v>
      </c>
    </row>
    <row r="328" spans="2:17" x14ac:dyDescent="0.25">
      <c r="B328" s="18">
        <v>3.3551706800863994</v>
      </c>
      <c r="C328" s="18">
        <v>21</v>
      </c>
      <c r="D328" s="18">
        <v>1</v>
      </c>
      <c r="E328" s="14">
        <v>-0.40281455955091799</v>
      </c>
      <c r="F328" s="14">
        <v>-0.42241686595390426</v>
      </c>
      <c r="G328" s="14">
        <v>9.1529352818530613E-2</v>
      </c>
      <c r="H328" s="18">
        <v>30</v>
      </c>
      <c r="I328" s="14">
        <v>0.05</v>
      </c>
      <c r="J328" s="14">
        <v>-0.60359360774445647</v>
      </c>
      <c r="K328" s="14">
        <v>-0.24124012416335211</v>
      </c>
      <c r="L328" s="14">
        <v>1.9602306402986269E-2</v>
      </c>
      <c r="M328" s="14">
        <v>0.15245421772470419</v>
      </c>
      <c r="N328" s="14">
        <v>0.32106215886158268</v>
      </c>
      <c r="O328" s="14">
        <v>8.6633112208393426E-2</v>
      </c>
      <c r="P328" s="14">
        <v>1.6254167000810449</v>
      </c>
      <c r="Q328" s="14">
        <v>1.4189459884316049</v>
      </c>
    </row>
    <row r="329" spans="2:17" x14ac:dyDescent="0.25">
      <c r="B329" s="18">
        <v>2.7489748603140529</v>
      </c>
      <c r="C329" s="18">
        <v>22</v>
      </c>
      <c r="D329" s="18">
        <v>1</v>
      </c>
      <c r="E329" s="14">
        <v>-1.7062217745649866E-2</v>
      </c>
      <c r="F329" s="14">
        <v>-0.17157532688242927</v>
      </c>
      <c r="G329" s="14">
        <v>9.1529352818530613E-2</v>
      </c>
      <c r="H329" s="18">
        <v>30</v>
      </c>
      <c r="I329" s="14">
        <v>0.05</v>
      </c>
      <c r="J329" s="14">
        <v>-0.35275206867298142</v>
      </c>
      <c r="K329" s="14">
        <v>9.601414908122885E-3</v>
      </c>
      <c r="L329" s="14">
        <v>0.1545131091367794</v>
      </c>
      <c r="M329" s="14">
        <v>1.1954738916107368</v>
      </c>
      <c r="N329" s="14">
        <v>2.530738545353636</v>
      </c>
      <c r="O329" s="14">
        <v>0.21645402664917934</v>
      </c>
      <c r="P329" s="14">
        <v>3.7444359297584158</v>
      </c>
      <c r="Q329" s="14">
        <v>3.5452561378022835</v>
      </c>
    </row>
    <row r="330" spans="2:17" x14ac:dyDescent="0.25">
      <c r="B330" s="18">
        <v>3.0412096506913349</v>
      </c>
      <c r="C330" s="18">
        <v>22</v>
      </c>
      <c r="D330" s="18">
        <v>1</v>
      </c>
      <c r="E330" s="14">
        <v>-0.32589093026255334</v>
      </c>
      <c r="F330" s="14">
        <v>-0.29663198833428683</v>
      </c>
      <c r="G330" s="14">
        <v>9.1529352818530613E-2</v>
      </c>
      <c r="H330" s="18">
        <v>30</v>
      </c>
      <c r="I330" s="14">
        <v>0.05</v>
      </c>
      <c r="J330" s="14">
        <v>-0.47780873012483899</v>
      </c>
      <c r="K330" s="14">
        <v>-0.11545524654373468</v>
      </c>
      <c r="L330" s="14">
        <v>-2.9258941928266502E-2</v>
      </c>
      <c r="M330" s="14">
        <v>-0.22635741780985982</v>
      </c>
      <c r="N330" s="14">
        <v>-0.47922621289420431</v>
      </c>
      <c r="O330" s="14">
        <v>3.9266717884375787E-2</v>
      </c>
      <c r="P330" s="14">
        <v>0.7115941110251397</v>
      </c>
      <c r="Q330" s="14">
        <v>0.64314152407319858</v>
      </c>
    </row>
    <row r="331" spans="2:17" x14ac:dyDescent="0.25">
      <c r="B331" s="18">
        <v>3.0477202289841814</v>
      </c>
      <c r="C331" s="18">
        <v>22</v>
      </c>
      <c r="D331" s="18">
        <v>1</v>
      </c>
      <c r="E331" s="14">
        <v>-0.35055233874667063</v>
      </c>
      <c r="F331" s="14">
        <v>-0.29941807408531318</v>
      </c>
      <c r="G331" s="14">
        <v>9.1529352818530613E-2</v>
      </c>
      <c r="H331" s="18">
        <v>30</v>
      </c>
      <c r="I331" s="14">
        <v>0.05</v>
      </c>
      <c r="J331" s="14">
        <v>-0.48059481587586533</v>
      </c>
      <c r="K331" s="14">
        <v>-0.11824133229476103</v>
      </c>
      <c r="L331" s="14">
        <v>-5.1134264661357454E-2</v>
      </c>
      <c r="M331" s="14">
        <v>-0.39561343848936725</v>
      </c>
      <c r="N331" s="14">
        <v>-0.83751764034633736</v>
      </c>
      <c r="O331" s="14">
        <v>1.7538093907543795E-2</v>
      </c>
      <c r="P331" s="14">
        <v>0.31813929612306258</v>
      </c>
      <c r="Q331" s="14">
        <v>0.28725284548227281</v>
      </c>
    </row>
    <row r="332" spans="2:17" x14ac:dyDescent="0.25">
      <c r="B332" s="18">
        <v>3.0928714639110471</v>
      </c>
      <c r="C332" s="18">
        <v>22</v>
      </c>
      <c r="D332" s="18">
        <v>1</v>
      </c>
      <c r="E332" s="14">
        <v>-0.26590515884825255</v>
      </c>
      <c r="F332" s="14">
        <v>-0.31873973901470987</v>
      </c>
      <c r="G332" s="14">
        <v>9.1529352818530613E-2</v>
      </c>
      <c r="H332" s="18">
        <v>30</v>
      </c>
      <c r="I332" s="14">
        <v>0.05</v>
      </c>
      <c r="J332" s="14">
        <v>-0.49991648080526202</v>
      </c>
      <c r="K332" s="14">
        <v>-0.13756299722415771</v>
      </c>
      <c r="L332" s="14">
        <v>5.2834580166457312E-2</v>
      </c>
      <c r="M332" s="14">
        <v>0.4089448419194624</v>
      </c>
      <c r="N332" s="14">
        <v>0.86536675950560216</v>
      </c>
      <c r="O332" s="14">
        <v>0.12252430304762021</v>
      </c>
      <c r="P332" s="14">
        <v>2.2376326213489728</v>
      </c>
      <c r="Q332" s="14">
        <v>2.0068004468845002</v>
      </c>
    </row>
    <row r="333" spans="2:17" x14ac:dyDescent="0.25">
      <c r="B333" s="18">
        <v>3.387166748159931</v>
      </c>
      <c r="C333" s="18">
        <v>22</v>
      </c>
      <c r="D333" s="18">
        <v>1</v>
      </c>
      <c r="E333" s="14">
        <v>-0.56235793681074375</v>
      </c>
      <c r="F333" s="14">
        <v>-0.44467815203417471</v>
      </c>
      <c r="G333" s="14">
        <v>9.1529352818530613E-2</v>
      </c>
      <c r="H333" s="18">
        <v>30</v>
      </c>
      <c r="I333" s="14">
        <v>0.05</v>
      </c>
      <c r="J333" s="14">
        <v>-0.62585489382472692</v>
      </c>
      <c r="K333" s="14">
        <v>-0.26350141024362256</v>
      </c>
      <c r="L333" s="14">
        <v>-0.11767978477656904</v>
      </c>
      <c r="M333" s="14">
        <v>-0.91602303565334287</v>
      </c>
      <c r="N333" s="14">
        <v>-1.9274530750614007</v>
      </c>
      <c r="O333" s="14">
        <v>-4.1358891785736276E-2</v>
      </c>
      <c r="P333" s="14">
        <v>-0.78658354896602756</v>
      </c>
      <c r="Q333" s="14">
        <v>-0.67740881158903543</v>
      </c>
    </row>
    <row r="334" spans="2:17" x14ac:dyDescent="0.25">
      <c r="B334" s="18">
        <v>2.9251150153280547</v>
      </c>
      <c r="C334" s="18">
        <v>23</v>
      </c>
      <c r="D334" s="18">
        <v>1</v>
      </c>
      <c r="E334" s="14">
        <v>-2.7691054732780589E-2</v>
      </c>
      <c r="F334" s="14">
        <v>-3.2923858136414796E-2</v>
      </c>
      <c r="G334" s="14">
        <v>9.1529352818530613E-2</v>
      </c>
      <c r="H334" s="18">
        <v>30</v>
      </c>
      <c r="I334" s="14">
        <v>0.05</v>
      </c>
      <c r="J334" s="14">
        <v>-0.21410059992696695</v>
      </c>
      <c r="K334" s="14">
        <v>0.14825288365413736</v>
      </c>
      <c r="L334" s="14">
        <v>5.2328034036342071E-3</v>
      </c>
      <c r="M334" s="14">
        <v>4.0460956275746349E-2</v>
      </c>
      <c r="N334" s="14">
        <v>8.5707014426276498E-2</v>
      </c>
      <c r="O334" s="14">
        <v>-0.14288492757483942</v>
      </c>
      <c r="P334" s="14">
        <v>-2.5872957690231995</v>
      </c>
      <c r="Q334" s="14">
        <v>-2.3402829428770748</v>
      </c>
    </row>
    <row r="335" spans="2:17" x14ac:dyDescent="0.25">
      <c r="B335" s="18">
        <v>3.0438931290101032</v>
      </c>
      <c r="C335" s="18">
        <v>23</v>
      </c>
      <c r="D335" s="18">
        <v>1</v>
      </c>
      <c r="E335" s="14">
        <v>-0.11967185144654242</v>
      </c>
      <c r="F335" s="14">
        <v>-7.5061965236680434E-2</v>
      </c>
      <c r="G335" s="14">
        <v>9.1529352818530613E-2</v>
      </c>
      <c r="H335" s="18">
        <v>30</v>
      </c>
      <c r="I335" s="14">
        <v>0.05</v>
      </c>
      <c r="J335" s="14">
        <v>-0.25623870702723262</v>
      </c>
      <c r="K335" s="14">
        <v>0.10611477655387172</v>
      </c>
      <c r="L335" s="14">
        <v>-4.460988620986199E-2</v>
      </c>
      <c r="M335" s="14">
        <v>-0.34512509977177169</v>
      </c>
      <c r="N335" s="14">
        <v>-0.73065618293395829</v>
      </c>
      <c r="O335" s="14">
        <v>-0.19874213100960331</v>
      </c>
      <c r="P335" s="14">
        <v>-3.6826513859021754</v>
      </c>
      <c r="Q335" s="14">
        <v>-3.2551566293736722</v>
      </c>
    </row>
    <row r="336" spans="2:17" x14ac:dyDescent="0.25">
      <c r="B336" s="18">
        <v>3.1344094981630315</v>
      </c>
      <c r="C336" s="18">
        <v>23</v>
      </c>
      <c r="D336" s="18">
        <v>1</v>
      </c>
      <c r="E336" s="14">
        <v>-5.8247373773120614E-2</v>
      </c>
      <c r="F336" s="14">
        <v>-0.10717384460111695</v>
      </c>
      <c r="G336" s="14">
        <v>9.1529352818530613E-2</v>
      </c>
      <c r="H336" s="18">
        <v>30</v>
      </c>
      <c r="I336" s="14">
        <v>0.05</v>
      </c>
      <c r="J336" s="14">
        <v>-0.28835058639166911</v>
      </c>
      <c r="K336" s="14">
        <v>7.4002897189435202E-2</v>
      </c>
      <c r="L336" s="14">
        <v>4.8926470827996338E-2</v>
      </c>
      <c r="M336" s="14">
        <v>0.37888467720940217</v>
      </c>
      <c r="N336" s="14">
        <v>0.80135663766186638</v>
      </c>
      <c r="O336" s="14">
        <v>-0.10978921056999374</v>
      </c>
      <c r="P336" s="14">
        <v>-2.070093514688311</v>
      </c>
      <c r="Q336" s="14">
        <v>-1.7982149773937384</v>
      </c>
    </row>
    <row r="337" spans="2:17" x14ac:dyDescent="0.25">
      <c r="B337" s="18">
        <v>3.2963070787192863</v>
      </c>
      <c r="C337" s="18">
        <v>23</v>
      </c>
      <c r="D337" s="18">
        <v>1</v>
      </c>
      <c r="E337" s="14">
        <v>-0.13690608936924828</v>
      </c>
      <c r="F337" s="14">
        <v>-0.16460915298642262</v>
      </c>
      <c r="G337" s="14">
        <v>9.1529352818530613E-2</v>
      </c>
      <c r="H337" s="18">
        <v>30</v>
      </c>
      <c r="I337" s="14">
        <v>0.05</v>
      </c>
      <c r="J337" s="14">
        <v>-0.3457858947769748</v>
      </c>
      <c r="K337" s="14">
        <v>1.6567588804129535E-2</v>
      </c>
      <c r="L337" s="14">
        <v>2.7703063617174339E-2</v>
      </c>
      <c r="M337" s="14">
        <v>0.21515068413276695</v>
      </c>
      <c r="N337" s="14">
        <v>0.45374280093156594</v>
      </c>
      <c r="O337" s="14">
        <v>-0.13921055261662177</v>
      </c>
      <c r="P337" s="14">
        <v>-2.7065582016427143</v>
      </c>
      <c r="Q337" s="14">
        <v>-2.2801011085408573</v>
      </c>
    </row>
    <row r="338" spans="2:17" x14ac:dyDescent="0.25">
      <c r="B338" s="18">
        <v>2.9609164973386406</v>
      </c>
      <c r="C338" s="18">
        <v>24</v>
      </c>
      <c r="D338" s="18">
        <v>1</v>
      </c>
      <c r="E338" s="14">
        <v>-0.2767824046988423</v>
      </c>
      <c r="F338" s="14">
        <v>-0.24084363462775354</v>
      </c>
      <c r="G338" s="14">
        <v>9.1529352818530613E-2</v>
      </c>
      <c r="H338" s="18">
        <v>30</v>
      </c>
      <c r="I338" s="14">
        <v>0.05</v>
      </c>
      <c r="J338" s="14">
        <v>-0.4220203764183057</v>
      </c>
      <c r="K338" s="14">
        <v>-5.9666892837201391E-2</v>
      </c>
      <c r="L338" s="14">
        <v>-3.5938770071088755E-2</v>
      </c>
      <c r="M338" s="14">
        <v>-0.27790866800714753</v>
      </c>
      <c r="N338" s="14">
        <v>-0.58863374893966414</v>
      </c>
      <c r="O338" s="14">
        <v>9.3493625815371934E-3</v>
      </c>
      <c r="P338" s="14">
        <v>0.19768979303833686</v>
      </c>
      <c r="Q338" s="14">
        <v>0.15313129346609641</v>
      </c>
    </row>
    <row r="339" spans="2:17" x14ac:dyDescent="0.25">
      <c r="B339" s="18">
        <v>3.1170957190029256</v>
      </c>
      <c r="C339" s="18">
        <v>24</v>
      </c>
      <c r="D339" s="18">
        <v>1</v>
      </c>
      <c r="E339" s="14">
        <v>-0.28444416226477731</v>
      </c>
      <c r="F339" s="14">
        <v>-0.30654746587296328</v>
      </c>
      <c r="G339" s="14">
        <v>9.1529352818530613E-2</v>
      </c>
      <c r="H339" s="18">
        <v>30</v>
      </c>
      <c r="I339" s="14">
        <v>0.05</v>
      </c>
      <c r="J339" s="14">
        <v>-0.48772420766351543</v>
      </c>
      <c r="K339" s="14">
        <v>-0.12537072408241112</v>
      </c>
      <c r="L339" s="14">
        <v>2.2103303608185965E-2</v>
      </c>
      <c r="M339" s="14">
        <v>0.17112949418528198</v>
      </c>
      <c r="N339" s="14">
        <v>0.36202547947807256</v>
      </c>
      <c r="O339" s="14">
        <v>6.9780245710410888E-2</v>
      </c>
      <c r="P339" s="14">
        <v>1.5987891132574894</v>
      </c>
      <c r="Q339" s="14">
        <v>1.1429163422454798</v>
      </c>
    </row>
    <row r="340" spans="2:17" x14ac:dyDescent="0.25">
      <c r="B340" s="18">
        <v>2.6557015954363261</v>
      </c>
      <c r="C340" s="18">
        <v>25</v>
      </c>
      <c r="D340" s="18">
        <v>1</v>
      </c>
      <c r="E340" s="14">
        <v>-0.30860971174833679</v>
      </c>
      <c r="F340" s="14">
        <v>-0.27017095875981129</v>
      </c>
      <c r="G340" s="14">
        <v>9.1529352818530613E-2</v>
      </c>
      <c r="H340" s="18">
        <v>30</v>
      </c>
      <c r="I340" s="14">
        <v>0.05</v>
      </c>
      <c r="J340" s="14">
        <v>-0.45134770055036344</v>
      </c>
      <c r="K340" s="14">
        <v>-8.8994216969259132E-2</v>
      </c>
      <c r="L340" s="14">
        <v>-3.8438752988525504E-2</v>
      </c>
      <c r="M340" s="14">
        <v>-0.29771198133726212</v>
      </c>
      <c r="N340" s="14">
        <v>-0.62958045674477447</v>
      </c>
      <c r="O340" s="14">
        <v>0.15991075727882717</v>
      </c>
      <c r="P340" s="14">
        <v>2.7650027445517651</v>
      </c>
      <c r="Q340" s="14">
        <v>2.6191455179636067</v>
      </c>
    </row>
    <row r="341" spans="2:17" x14ac:dyDescent="0.25">
      <c r="B341" s="18">
        <v>2.8522588253224614</v>
      </c>
      <c r="C341" s="18">
        <v>25</v>
      </c>
      <c r="D341" s="18">
        <v>1</v>
      </c>
      <c r="E341" s="14">
        <v>-0.3799630575997765</v>
      </c>
      <c r="F341" s="14">
        <v>-0.36453571726138317</v>
      </c>
      <c r="G341" s="14">
        <v>9.1529352818530613E-2</v>
      </c>
      <c r="H341" s="18">
        <v>30</v>
      </c>
      <c r="I341" s="14">
        <v>0.05</v>
      </c>
      <c r="J341" s="14">
        <v>-0.54571245905193533</v>
      </c>
      <c r="K341" s="14">
        <v>-0.18335897547083102</v>
      </c>
      <c r="L341" s="14">
        <v>-1.5427340338393325E-2</v>
      </c>
      <c r="M341" s="14">
        <v>-0.11929268197232476</v>
      </c>
      <c r="N341" s="14">
        <v>-0.2526812453958156</v>
      </c>
      <c r="O341" s="14">
        <v>0.19760267106448581</v>
      </c>
      <c r="P341" s="14">
        <v>3.5321005265421137</v>
      </c>
      <c r="Q341" s="14">
        <v>3.2364936484777105</v>
      </c>
    </row>
    <row r="342" spans="2:17" x14ac:dyDescent="0.25">
      <c r="B342" s="18">
        <v>2.9642893366209728</v>
      </c>
      <c r="C342" s="18">
        <v>25</v>
      </c>
      <c r="D342" s="18">
        <v>1</v>
      </c>
      <c r="E342" s="14">
        <v>-0.51322181251230659</v>
      </c>
      <c r="F342" s="14">
        <v>-0.41832021630838234</v>
      </c>
      <c r="G342" s="14">
        <v>9.1529352818530613E-2</v>
      </c>
      <c r="H342" s="18">
        <v>30</v>
      </c>
      <c r="I342" s="14">
        <v>0.05</v>
      </c>
      <c r="J342" s="14">
        <v>-0.59949695809893455</v>
      </c>
      <c r="K342" s="14">
        <v>-0.23714347451783019</v>
      </c>
      <c r="L342" s="14">
        <v>-9.4901596203924243E-2</v>
      </c>
      <c r="M342" s="14">
        <v>-0.73386726118653389</v>
      </c>
      <c r="N342" s="14">
        <v>-1.5543737930757127</v>
      </c>
      <c r="O342" s="14">
        <v>0.12649576983294192</v>
      </c>
      <c r="P342" s="14">
        <v>2.302192746558144</v>
      </c>
      <c r="Q342" s="14">
        <v>2.071848287364547</v>
      </c>
    </row>
    <row r="343" spans="2:17" x14ac:dyDescent="0.25">
      <c r="B343" s="18">
        <v>3.126876571754313</v>
      </c>
      <c r="C343" s="18">
        <v>25</v>
      </c>
      <c r="D343" s="18">
        <v>1</v>
      </c>
      <c r="E343" s="14">
        <v>-0.45092140466232711</v>
      </c>
      <c r="F343" s="14">
        <v>-0.49637638950376051</v>
      </c>
      <c r="G343" s="14">
        <v>9.1529352818530613E-2</v>
      </c>
      <c r="H343" s="18">
        <v>30</v>
      </c>
      <c r="I343" s="14">
        <v>0.05</v>
      </c>
      <c r="J343" s="14">
        <v>-0.67755313129431272</v>
      </c>
      <c r="K343" s="14">
        <v>-0.31519964771320835</v>
      </c>
      <c r="L343" s="14">
        <v>4.5454984841433399E-2</v>
      </c>
      <c r="M343" s="14">
        <v>0.35196722391576546</v>
      </c>
      <c r="N343" s="14">
        <v>0.74449788020800711</v>
      </c>
      <c r="O343" s="14">
        <v>0.27899569504009814</v>
      </c>
      <c r="P343" s="14">
        <v>5.2047443050650219</v>
      </c>
      <c r="Q343" s="14">
        <v>4.5696133057595496</v>
      </c>
    </row>
    <row r="344" spans="2:17" x14ac:dyDescent="0.25">
      <c r="B344" s="18">
        <v>3.1694857482469576</v>
      </c>
      <c r="C344" s="18">
        <v>25</v>
      </c>
      <c r="D344" s="18">
        <v>1</v>
      </c>
      <c r="E344" s="14">
        <v>-0.48462335631989606</v>
      </c>
      <c r="F344" s="14">
        <v>-0.51683254190277672</v>
      </c>
      <c r="G344" s="14">
        <v>9.1529352818530613E-2</v>
      </c>
      <c r="H344" s="18">
        <v>30</v>
      </c>
      <c r="I344" s="14">
        <v>0.05</v>
      </c>
      <c r="J344" s="14">
        <v>-0.69800928369332893</v>
      </c>
      <c r="K344" s="14">
        <v>-0.33565580011222457</v>
      </c>
      <c r="L344" s="14">
        <v>3.2209185582880662E-2</v>
      </c>
      <c r="M344" s="14">
        <v>0.24955080010054215</v>
      </c>
      <c r="N344" s="14">
        <v>0.52754764902754658</v>
      </c>
      <c r="O344" s="14">
        <v>0.26893229748839931</v>
      </c>
      <c r="P344" s="14">
        <v>5.048026372026241</v>
      </c>
      <c r="Q344" s="14">
        <v>4.4047869798666648</v>
      </c>
    </row>
    <row r="345" spans="2:17" x14ac:dyDescent="0.25">
      <c r="B345" s="18">
        <v>2.9555725484038109</v>
      </c>
      <c r="C345" s="18">
        <v>26</v>
      </c>
      <c r="D345" s="18">
        <v>1</v>
      </c>
      <c r="E345" s="14">
        <v>-0.35448421160867144</v>
      </c>
      <c r="F345" s="14">
        <v>-0.2797629652033658</v>
      </c>
      <c r="G345" s="14">
        <v>9.1529352818530613E-2</v>
      </c>
      <c r="H345" s="18">
        <v>30</v>
      </c>
      <c r="I345" s="14">
        <v>0.05</v>
      </c>
      <c r="J345" s="14">
        <v>-0.46093970699391795</v>
      </c>
      <c r="K345" s="14">
        <v>-9.8586223412813645E-2</v>
      </c>
      <c r="L345" s="14">
        <v>-7.4721246405305641E-2</v>
      </c>
      <c r="M345" s="14">
        <v>-0.57779723106683545</v>
      </c>
      <c r="N345" s="14">
        <v>-1.2238439799135563</v>
      </c>
      <c r="O345" s="14">
        <v>1.1652652534916569E-2</v>
      </c>
      <c r="P345" s="14">
        <v>0.20530352156574114</v>
      </c>
      <c r="Q345" s="14">
        <v>0.19085640752734379</v>
      </c>
    </row>
    <row r="346" spans="2:17" x14ac:dyDescent="0.25">
      <c r="B346" s="18">
        <v>2.9741110636256636</v>
      </c>
      <c r="C346" s="18">
        <v>26</v>
      </c>
      <c r="D346" s="18">
        <v>1</v>
      </c>
      <c r="E346" s="14">
        <v>-0.18002560138572213</v>
      </c>
      <c r="F346" s="14">
        <v>-0.28782024627609237</v>
      </c>
      <c r="G346" s="14">
        <v>9.1529352818530613E-2</v>
      </c>
      <c r="H346" s="18">
        <v>30</v>
      </c>
      <c r="I346" s="14">
        <v>0.05</v>
      </c>
      <c r="J346" s="14">
        <v>-0.46899698806664453</v>
      </c>
      <c r="K346" s="14">
        <v>-0.10664350448554022</v>
      </c>
      <c r="L346" s="14">
        <v>0.10779464489037024</v>
      </c>
      <c r="M346" s="14">
        <v>0.83359990749801582</v>
      </c>
      <c r="N346" s="14">
        <v>1.7655463949358299</v>
      </c>
      <c r="O346" s="14">
        <v>0.19471031494737279</v>
      </c>
      <c r="P346" s="14">
        <v>3.4403012149190095</v>
      </c>
      <c r="Q346" s="14">
        <v>3.1891203404563981</v>
      </c>
    </row>
    <row r="347" spans="2:17" x14ac:dyDescent="0.25">
      <c r="B347" s="18">
        <v>3.2066828859884651</v>
      </c>
      <c r="C347" s="18">
        <v>26</v>
      </c>
      <c r="D347" s="18">
        <v>1</v>
      </c>
      <c r="E347" s="14">
        <v>-0.46889673052635228</v>
      </c>
      <c r="F347" s="14">
        <v>-0.38890150979413451</v>
      </c>
      <c r="G347" s="14">
        <v>9.1529352818530613E-2</v>
      </c>
      <c r="H347" s="18">
        <v>30</v>
      </c>
      <c r="I347" s="14">
        <v>0.05</v>
      </c>
      <c r="J347" s="14">
        <v>-0.57007825158468672</v>
      </c>
      <c r="K347" s="14">
        <v>-0.20772476800358236</v>
      </c>
      <c r="L347" s="14">
        <v>-7.9995220732217764E-2</v>
      </c>
      <c r="M347" s="14">
        <v>-0.62016266813715004</v>
      </c>
      <c r="N347" s="14">
        <v>-1.3102253244537585</v>
      </c>
      <c r="O347" s="14">
        <v>1.3717147680897462E-2</v>
      </c>
      <c r="P347" s="14">
        <v>0.25078907435773873</v>
      </c>
      <c r="Q347" s="14">
        <v>0.22467035038189004</v>
      </c>
    </row>
    <row r="348" spans="2:17" x14ac:dyDescent="0.25">
      <c r="B348" s="18">
        <v>3.3077419971452224</v>
      </c>
      <c r="C348" s="18">
        <v>26</v>
      </c>
      <c r="D348" s="18">
        <v>1</v>
      </c>
      <c r="E348" s="14">
        <v>-0.44962061863402125</v>
      </c>
      <c r="F348" s="14">
        <v>-0.43282421092772272</v>
      </c>
      <c r="G348" s="14">
        <v>9.1529352818530613E-2</v>
      </c>
      <c r="H348" s="18">
        <v>30</v>
      </c>
      <c r="I348" s="14">
        <v>0.05</v>
      </c>
      <c r="J348" s="14">
        <v>-0.61400095271827493</v>
      </c>
      <c r="K348" s="14">
        <v>-0.25164746913717057</v>
      </c>
      <c r="L348" s="14">
        <v>-1.6796407706298533E-2</v>
      </c>
      <c r="M348" s="14">
        <v>-0.13048014949831371</v>
      </c>
      <c r="N348" s="14">
        <v>-0.27510491920899643</v>
      </c>
      <c r="O348" s="14">
        <v>7.9869320609538955E-2</v>
      </c>
      <c r="P348" s="14">
        <v>1.4805853084648763</v>
      </c>
      <c r="Q348" s="14">
        <v>1.3081632321490471</v>
      </c>
    </row>
    <row r="349" spans="2:17" x14ac:dyDescent="0.25">
      <c r="B349" s="18">
        <v>3.4331758120901985</v>
      </c>
      <c r="C349" s="18">
        <v>26</v>
      </c>
      <c r="D349" s="18">
        <v>1</v>
      </c>
      <c r="E349" s="14">
        <v>-0.44637204607389558</v>
      </c>
      <c r="F349" s="14">
        <v>-0.48734073994535998</v>
      </c>
      <c r="G349" s="14">
        <v>9.1529352818530613E-2</v>
      </c>
      <c r="H349" s="18">
        <v>30</v>
      </c>
      <c r="I349" s="14">
        <v>0.05</v>
      </c>
      <c r="J349" s="14">
        <v>-0.66851748173591219</v>
      </c>
      <c r="K349" s="14">
        <v>-0.30616399815480783</v>
      </c>
      <c r="L349" s="14">
        <v>4.0968693871464401E-2</v>
      </c>
      <c r="M349" s="14">
        <v>0.31932842115203208</v>
      </c>
      <c r="N349" s="14">
        <v>0.67101783992662278</v>
      </c>
      <c r="O349" s="14">
        <v>0.14130011046878055</v>
      </c>
      <c r="P349" s="14">
        <v>2.6620977120799991</v>
      </c>
      <c r="Q349" s="14">
        <v>2.3143255483230076</v>
      </c>
    </row>
    <row r="350" spans="2:17" x14ac:dyDescent="0.25">
      <c r="B350" s="18">
        <v>2.8057383298751835</v>
      </c>
      <c r="C350" s="18">
        <v>27</v>
      </c>
      <c r="D350" s="18">
        <v>1</v>
      </c>
      <c r="E350" s="14">
        <v>-9.3927694026258779E-2</v>
      </c>
      <c r="F350" s="14">
        <v>-0.17221472328639612</v>
      </c>
      <c r="G350" s="14">
        <v>9.1529352818530613E-2</v>
      </c>
      <c r="H350" s="18">
        <v>30</v>
      </c>
      <c r="I350" s="14">
        <v>0.05</v>
      </c>
      <c r="J350" s="14">
        <v>-0.3533914650769483</v>
      </c>
      <c r="K350" s="14">
        <v>8.9620185041560385E-3</v>
      </c>
      <c r="L350" s="14">
        <v>7.8287029260137336E-2</v>
      </c>
      <c r="M350" s="14">
        <v>0.60547160942573441</v>
      </c>
      <c r="N350" s="14">
        <v>1.282247206445587</v>
      </c>
      <c r="O350" s="14">
        <v>0.11785544521620495</v>
      </c>
      <c r="P350" s="14">
        <v>2.1156638988961971</v>
      </c>
      <c r="Q350" s="14">
        <v>1.9303301813986167</v>
      </c>
    </row>
    <row r="351" spans="2:17" x14ac:dyDescent="0.25">
      <c r="B351" s="18">
        <v>2.9308230012950469</v>
      </c>
      <c r="C351" s="18">
        <v>27</v>
      </c>
      <c r="D351" s="18">
        <v>1</v>
      </c>
      <c r="E351" s="14">
        <v>-0.24297092706068543</v>
      </c>
      <c r="F351" s="14">
        <v>-0.22468804979039059</v>
      </c>
      <c r="G351" s="14">
        <v>9.1529352818530613E-2</v>
      </c>
      <c r="H351" s="18">
        <v>30</v>
      </c>
      <c r="I351" s="14">
        <v>0.05</v>
      </c>
      <c r="J351" s="14">
        <v>-0.40586479158094274</v>
      </c>
      <c r="K351" s="14">
        <v>-4.3511307999838433E-2</v>
      </c>
      <c r="L351" s="14">
        <v>-1.8282877270294845E-2</v>
      </c>
      <c r="M351" s="14">
        <v>-0.14136766846801846</v>
      </c>
      <c r="N351" s="14">
        <v>-0.29945149952905442</v>
      </c>
      <c r="O351" s="14">
        <v>2.3049567161189916E-2</v>
      </c>
      <c r="P351" s="14">
        <v>0.42436773851964771</v>
      </c>
      <c r="Q351" s="14">
        <v>0.37752413626537779</v>
      </c>
    </row>
    <row r="352" spans="2:17" x14ac:dyDescent="0.25">
      <c r="B352" s="18">
        <v>3.081344787016242</v>
      </c>
      <c r="C352" s="18">
        <v>27</v>
      </c>
      <c r="D352" s="18">
        <v>1</v>
      </c>
      <c r="E352" s="14">
        <v>-0.31762111575480906</v>
      </c>
      <c r="F352" s="14">
        <v>-0.28783230814320349</v>
      </c>
      <c r="G352" s="14">
        <v>9.1529352818530613E-2</v>
      </c>
      <c r="H352" s="18">
        <v>30</v>
      </c>
      <c r="I352" s="14">
        <v>0.05</v>
      </c>
      <c r="J352" s="14">
        <v>-0.46900904993375564</v>
      </c>
      <c r="K352" s="14">
        <v>-0.10665556635265133</v>
      </c>
      <c r="L352" s="14">
        <v>-2.9788807611605572E-2</v>
      </c>
      <c r="M352" s="14">
        <v>-0.23054036888874382</v>
      </c>
      <c r="N352" s="14">
        <v>-0.48790477431969009</v>
      </c>
      <c r="O352" s="14">
        <v>1.3666396652629267E-2</v>
      </c>
      <c r="P352" s="14">
        <v>0.25931616720186351</v>
      </c>
      <c r="Q352" s="14">
        <v>0.2238391096918787</v>
      </c>
    </row>
    <row r="353" spans="2:17" x14ac:dyDescent="0.25">
      <c r="B353" s="18">
        <v>3.2206072397369971</v>
      </c>
      <c r="C353" s="18">
        <v>27</v>
      </c>
      <c r="D353" s="18">
        <v>1</v>
      </c>
      <c r="E353" s="14">
        <v>-0.38005679951394344</v>
      </c>
      <c r="F353" s="14">
        <v>-0.34625324868222812</v>
      </c>
      <c r="G353" s="14">
        <v>9.1529352818530613E-2</v>
      </c>
      <c r="H353" s="18">
        <v>30</v>
      </c>
      <c r="I353" s="14">
        <v>0.05</v>
      </c>
      <c r="J353" s="14">
        <v>-0.52742999047278027</v>
      </c>
      <c r="K353" s="14">
        <v>-0.16507650689167597</v>
      </c>
      <c r="L353" s="14">
        <v>-3.3803550831715323E-2</v>
      </c>
      <c r="M353" s="14">
        <v>-0.2621265013008392</v>
      </c>
      <c r="N353" s="14">
        <v>-0.55366143065513906</v>
      </c>
      <c r="O353" s="14">
        <v>1.1615626550626423E-2</v>
      </c>
      <c r="P353" s="14">
        <v>0.22654494898402083</v>
      </c>
      <c r="Q353" s="14">
        <v>0.19024996651954695</v>
      </c>
    </row>
    <row r="354" spans="2:17" x14ac:dyDescent="0.25">
      <c r="B354" s="18">
        <v>2.8255458730518201</v>
      </c>
      <c r="C354" s="18">
        <v>28</v>
      </c>
      <c r="D354" s="18">
        <v>1</v>
      </c>
      <c r="E354" s="14">
        <v>3.1797885436115614E-2</v>
      </c>
      <c r="F354" s="14">
        <v>-6.9724028925726891E-2</v>
      </c>
      <c r="G354" s="14">
        <v>9.1529352818530613E-2</v>
      </c>
      <c r="H354" s="18">
        <v>30</v>
      </c>
      <c r="I354" s="14">
        <v>0.05</v>
      </c>
      <c r="J354" s="14">
        <v>-0.25090077071627903</v>
      </c>
      <c r="K354" s="14">
        <v>0.11145271286482526</v>
      </c>
      <c r="L354" s="14">
        <v>0.10152191436184251</v>
      </c>
      <c r="M354" s="14">
        <v>0.78509591834566572</v>
      </c>
      <c r="N354" s="14">
        <v>1.6628066272756701</v>
      </c>
      <c r="O354" s="14">
        <v>3.0569662350111299E-2</v>
      </c>
      <c r="P354" s="14">
        <v>0.57509838791032231</v>
      </c>
      <c r="Q354" s="14">
        <v>0.50069423403672386</v>
      </c>
    </row>
    <row r="355" spans="2:17" x14ac:dyDescent="0.25">
      <c r="B355" s="18">
        <v>2.9137775713902392</v>
      </c>
      <c r="C355" s="18">
        <v>28</v>
      </c>
      <c r="D355" s="18">
        <v>1</v>
      </c>
      <c r="E355" s="14">
        <v>-0.14557093621725303</v>
      </c>
      <c r="F355" s="14">
        <v>-0.10327755461984782</v>
      </c>
      <c r="G355" s="14">
        <v>9.1529352818530613E-2</v>
      </c>
      <c r="H355" s="18">
        <v>30</v>
      </c>
      <c r="I355" s="14">
        <v>0.05</v>
      </c>
      <c r="J355" s="14">
        <v>-0.28445429641039999</v>
      </c>
      <c r="K355" s="14">
        <v>7.7899187170704334E-2</v>
      </c>
      <c r="L355" s="14">
        <v>-4.2293381597405214E-2</v>
      </c>
      <c r="M355" s="14">
        <v>-0.32701591750392184</v>
      </c>
      <c r="N355" s="14">
        <v>-0.69271462868017497</v>
      </c>
      <c r="O355" s="14">
        <v>-0.11546121883662699</v>
      </c>
      <c r="P355" s="14">
        <v>-2.227028986572313</v>
      </c>
      <c r="Q355" s="14">
        <v>-1.891115638251105</v>
      </c>
    </row>
    <row r="356" spans="2:17" x14ac:dyDescent="0.25">
      <c r="B356" s="18">
        <v>3.1840164728131475</v>
      </c>
      <c r="C356" s="18">
        <v>28</v>
      </c>
      <c r="D356" s="18">
        <v>1</v>
      </c>
      <c r="E356" s="14">
        <v>-0.23809194176307238</v>
      </c>
      <c r="F356" s="14">
        <v>-0.20604637912626997</v>
      </c>
      <c r="G356" s="14">
        <v>9.1529352818530613E-2</v>
      </c>
      <c r="H356" s="18">
        <v>30</v>
      </c>
      <c r="I356" s="14">
        <v>0.05</v>
      </c>
      <c r="J356" s="14">
        <v>-0.38722312091682215</v>
      </c>
      <c r="K356" s="14">
        <v>-2.4869637335717815E-2</v>
      </c>
      <c r="L356" s="14">
        <v>-3.2045562636802416E-2</v>
      </c>
      <c r="M356" s="14">
        <v>-0.24833934695484083</v>
      </c>
      <c r="N356" s="14">
        <v>-0.52486770233009217</v>
      </c>
      <c r="O356" s="14">
        <v>-0.11199936602154001</v>
      </c>
      <c r="P356" s="14">
        <v>-2.3428624326154153</v>
      </c>
      <c r="Q356" s="14">
        <v>-1.8344146605384237</v>
      </c>
    </row>
    <row r="357" spans="2:17" x14ac:dyDescent="0.25">
      <c r="B357" s="18">
        <v>2.8464951492410728</v>
      </c>
      <c r="C357" s="18">
        <v>29</v>
      </c>
      <c r="D357" s="18">
        <v>1</v>
      </c>
      <c r="E357" s="14">
        <v>-0.18422523021141354</v>
      </c>
      <c r="F357" s="14">
        <v>-0.20844727980922001</v>
      </c>
      <c r="G357" s="14">
        <v>9.1529352818530613E-2</v>
      </c>
      <c r="H357" s="18">
        <v>30</v>
      </c>
      <c r="I357" s="14">
        <v>0.05</v>
      </c>
      <c r="J357" s="14">
        <v>-0.38962402159977216</v>
      </c>
      <c r="K357" s="14">
        <v>-2.7270538018667856E-2</v>
      </c>
      <c r="L357" s="14">
        <v>2.4222049597806466E-2</v>
      </c>
      <c r="M357" s="14">
        <v>0.18730131466911795</v>
      </c>
      <c r="N357" s="14">
        <v>0.39672798578127205</v>
      </c>
      <c r="O357" s="14">
        <v>8.3500216552554629E-2</v>
      </c>
      <c r="P357" s="14">
        <v>1.7884251241158913</v>
      </c>
      <c r="Q357" s="14">
        <v>1.367632932606784</v>
      </c>
    </row>
    <row r="358" spans="2:17" x14ac:dyDescent="0.25">
      <c r="B358" s="18">
        <v>2.905908620449718</v>
      </c>
      <c r="C358" s="18">
        <v>29</v>
      </c>
      <c r="D358" s="18">
        <v>1</v>
      </c>
      <c r="E358" s="14">
        <v>-0.27507409410314182</v>
      </c>
      <c r="F358" s="14">
        <v>-0.23377077141408112</v>
      </c>
      <c r="G358" s="14">
        <v>9.1529352818530613E-2</v>
      </c>
      <c r="H358" s="18">
        <v>30</v>
      </c>
      <c r="I358" s="14">
        <v>0.05</v>
      </c>
      <c r="J358" s="14">
        <v>-0.4149475132046333</v>
      </c>
      <c r="K358" s="14">
        <v>-5.2594029623528965E-2</v>
      </c>
      <c r="L358" s="14">
        <v>-4.1303322689060701E-2</v>
      </c>
      <c r="M358" s="14">
        <v>-0.31935938105694833</v>
      </c>
      <c r="N358" s="14">
        <v>-0.67649865674409682</v>
      </c>
      <c r="O358" s="14">
        <v>1.9212127830567659E-2</v>
      </c>
      <c r="P358" s="14">
        <v>0.42493226301245901</v>
      </c>
      <c r="Q358" s="14">
        <v>0.31467150399542038</v>
      </c>
    </row>
    <row r="359" spans="2:17" x14ac:dyDescent="0.25">
      <c r="B359" s="18">
        <v>2.9977294463648043</v>
      </c>
      <c r="C359" s="18">
        <v>30</v>
      </c>
      <c r="D359" s="18">
        <v>1</v>
      </c>
      <c r="E359" s="14">
        <v>-6.5023186181391732E-2</v>
      </c>
      <c r="F359" s="14">
        <v>-3.1158312460284915E-2</v>
      </c>
      <c r="G359" s="14">
        <v>9.1529352818530613E-2</v>
      </c>
      <c r="H359" s="18">
        <v>30</v>
      </c>
      <c r="I359" s="14">
        <v>0.05</v>
      </c>
      <c r="J359" s="14">
        <v>-0.21233505425083707</v>
      </c>
      <c r="K359" s="14">
        <v>0.15001842933026724</v>
      </c>
      <c r="L359" s="14">
        <v>-3.3864873721106817E-2</v>
      </c>
      <c r="M359" s="14">
        <v>-0.26191429348207795</v>
      </c>
      <c r="N359" s="14">
        <v>-0.55466582569166722</v>
      </c>
      <c r="O359" s="14">
        <v>-0.21318602459978869</v>
      </c>
      <c r="P359" s="14">
        <v>-3.8020510874316082</v>
      </c>
      <c r="Q359" s="14">
        <v>-3.4917302020490499</v>
      </c>
    </row>
    <row r="360" spans="2:17" x14ac:dyDescent="0.25">
      <c r="B360" s="18">
        <v>3.2612306227174268</v>
      </c>
      <c r="C360" s="18">
        <v>30</v>
      </c>
      <c r="D360" s="18">
        <v>1</v>
      </c>
      <c r="E360" s="14">
        <v>-9.5720667637933673E-2</v>
      </c>
      <c r="F360" s="14">
        <v>-0.12221925635824371</v>
      </c>
      <c r="G360" s="14">
        <v>9.1529352818530613E-2</v>
      </c>
      <c r="H360" s="18">
        <v>30</v>
      </c>
      <c r="I360" s="14">
        <v>0.05</v>
      </c>
      <c r="J360" s="14">
        <v>-0.30339599814879586</v>
      </c>
      <c r="K360" s="14">
        <v>5.8957485432308443E-2</v>
      </c>
      <c r="L360" s="14">
        <v>2.6498588720310037E-2</v>
      </c>
      <c r="M360" s="14">
        <v>0.20564168430282595</v>
      </c>
      <c r="N360" s="14">
        <v>0.43401495346648794</v>
      </c>
      <c r="O360" s="14">
        <v>-0.16858493666442947</v>
      </c>
      <c r="P360" s="14">
        <v>-3.1531190527549704</v>
      </c>
      <c r="Q360" s="14">
        <v>-2.7612181242498672</v>
      </c>
    </row>
    <row r="361" spans="2:17" x14ac:dyDescent="0.25">
      <c r="B361" s="18">
        <v>3.3788729118833287</v>
      </c>
      <c r="C361" s="18">
        <v>30</v>
      </c>
      <c r="D361" s="18">
        <v>1</v>
      </c>
      <c r="E361" s="14">
        <v>-0.17471965637606476</v>
      </c>
      <c r="F361" s="14">
        <v>-0.16287417123204989</v>
      </c>
      <c r="G361" s="14">
        <v>9.1529352818530613E-2</v>
      </c>
      <c r="H361" s="18">
        <v>30</v>
      </c>
      <c r="I361" s="14">
        <v>0.05</v>
      </c>
      <c r="J361" s="14">
        <v>-0.34405091302260205</v>
      </c>
      <c r="K361" s="14">
        <v>1.8302570558502262E-2</v>
      </c>
      <c r="L361" s="14">
        <v>-1.1845485144014872E-2</v>
      </c>
      <c r="M361" s="14">
        <v>-9.218460418626459E-2</v>
      </c>
      <c r="N361" s="14">
        <v>-0.19401477330855518</v>
      </c>
      <c r="O361" s="14">
        <v>-0.2139662535697546</v>
      </c>
      <c r="P361" s="14">
        <v>-4.0858668821864859</v>
      </c>
      <c r="Q361" s="14">
        <v>-3.5045094124314282</v>
      </c>
    </row>
    <row r="362" spans="2:17" x14ac:dyDescent="0.25">
      <c r="B362" s="18">
        <v>3.4698878176483694</v>
      </c>
      <c r="C362" s="18">
        <v>30</v>
      </c>
      <c r="D362" s="18">
        <v>1</v>
      </c>
      <c r="E362" s="14">
        <v>-0.13615890257097532</v>
      </c>
      <c r="F362" s="14">
        <v>-0.19432717399457772</v>
      </c>
      <c r="G362" s="14">
        <v>9.1529352818530613E-2</v>
      </c>
      <c r="H362" s="18">
        <v>30</v>
      </c>
      <c r="I362" s="14">
        <v>0.05</v>
      </c>
      <c r="J362" s="14">
        <v>-0.37550391578512987</v>
      </c>
      <c r="K362" s="14">
        <v>-1.3150432204025564E-2</v>
      </c>
      <c r="L362" s="14">
        <v>5.8168271423602397E-2</v>
      </c>
      <c r="M362" s="14">
        <v>0.45391446223023812</v>
      </c>
      <c r="N362" s="14">
        <v>0.95272619540643422</v>
      </c>
      <c r="O362" s="14">
        <v>-0.14939691683418502</v>
      </c>
      <c r="P362" s="14">
        <v>-2.8982622216854428</v>
      </c>
      <c r="Q362" s="14">
        <v>-2.4469414802505352</v>
      </c>
    </row>
    <row r="363" spans="2:17" x14ac:dyDescent="0.25">
      <c r="B363" s="18">
        <v>2.8564370479314154</v>
      </c>
      <c r="C363" s="18">
        <v>31</v>
      </c>
      <c r="D363" s="18">
        <v>1</v>
      </c>
      <c r="E363" s="14">
        <v>-0.20274455969940783</v>
      </c>
      <c r="F363" s="14">
        <v>-0.21137344041518324</v>
      </c>
      <c r="G363" s="14">
        <v>9.1529352818530613E-2</v>
      </c>
      <c r="H363" s="18">
        <v>30</v>
      </c>
      <c r="I363" s="14">
        <v>0.05</v>
      </c>
      <c r="J363" s="14">
        <v>-0.3925501822057354</v>
      </c>
      <c r="K363" s="14">
        <v>-3.0196698624631091E-2</v>
      </c>
      <c r="L363" s="14">
        <v>8.6288807157754166E-3</v>
      </c>
      <c r="M363" s="14">
        <v>6.6722529033400188E-2</v>
      </c>
      <c r="N363" s="14">
        <v>0.14133066865763727</v>
      </c>
      <c r="O363" s="14">
        <v>6.6802764754224447E-2</v>
      </c>
      <c r="P363" s="14">
        <v>1.2739310923873757</v>
      </c>
      <c r="Q363" s="14">
        <v>1.0941487919322761</v>
      </c>
    </row>
    <row r="364" spans="2:17" x14ac:dyDescent="0.25">
      <c r="B364" s="18">
        <v>2.9258729078629151</v>
      </c>
      <c r="C364" s="18">
        <v>31</v>
      </c>
      <c r="D364" s="18">
        <v>1</v>
      </c>
      <c r="E364" s="14">
        <v>-0.20274455969940783</v>
      </c>
      <c r="F364" s="14">
        <v>-0.24093684573645119</v>
      </c>
      <c r="G364" s="14">
        <v>9.1529352818530613E-2</v>
      </c>
      <c r="H364" s="18">
        <v>30</v>
      </c>
      <c r="I364" s="14">
        <v>0.05</v>
      </c>
      <c r="J364" s="14">
        <v>-0.42211358752700334</v>
      </c>
      <c r="K364" s="14">
        <v>-5.9760103945899035E-2</v>
      </c>
      <c r="L364" s="14">
        <v>3.819228603704336E-2</v>
      </c>
      <c r="M364" s="14">
        <v>0.29530978739120028</v>
      </c>
      <c r="N364" s="14">
        <v>0.62554362506261918</v>
      </c>
      <c r="O364" s="14">
        <v>9.7780293193203069E-2</v>
      </c>
      <c r="P364" s="14">
        <v>1.9024302812618501</v>
      </c>
      <c r="Q364" s="14">
        <v>1.6015233810418206</v>
      </c>
    </row>
    <row r="365" spans="2:17" ht="15.75" thickBot="1" x14ac:dyDescent="0.3">
      <c r="B365" s="7">
        <v>3.0913265976103483</v>
      </c>
      <c r="C365" s="7">
        <v>31</v>
      </c>
      <c r="D365" s="7">
        <v>1</v>
      </c>
      <c r="E365" s="9">
        <v>-0.37166078276867093</v>
      </c>
      <c r="F365" s="9">
        <v>-0.31138134655674998</v>
      </c>
      <c r="G365" s="9">
        <v>9.1529352818530613E-2</v>
      </c>
      <c r="H365" s="7">
        <v>30</v>
      </c>
      <c r="I365" s="9">
        <v>0.05</v>
      </c>
      <c r="J365" s="9">
        <v>-0.49255808834730214</v>
      </c>
      <c r="K365" s="9">
        <v>-0.13020460476619783</v>
      </c>
      <c r="L365" s="9">
        <v>-6.0279436211920945E-2</v>
      </c>
      <c r="M365" s="9">
        <v>-0.4665609808421205</v>
      </c>
      <c r="N365" s="9">
        <v>-0.98730453076736147</v>
      </c>
      <c r="O365" s="9">
        <v>2.6781826666714414E-3</v>
      </c>
      <c r="P365" s="9">
        <v>5.4762334560610255E-2</v>
      </c>
      <c r="Q365" s="9">
        <v>4.3865404973784591E-2</v>
      </c>
    </row>
    <row r="384" spans="7:7" x14ac:dyDescent="0.25">
      <c r="G384" t="s">
        <v>86</v>
      </c>
    </row>
    <row r="387" spans="2:2" x14ac:dyDescent="0.25">
      <c r="B387" t="s">
        <v>87</v>
      </c>
    </row>
  </sheetData>
  <pageMargins left="0.7" right="0.7" top="0.75" bottom="0.75" header="0.3" footer="0.3"/>
  <ignoredErrors>
    <ignoredError sqref="A1"/>
  </ignoredErrors>
  <drawing r:id="rId1"/>
  <legacyDrawing r:id="rId2"/>
  <mc:AlternateContent xmlns:mc="http://schemas.openxmlformats.org/markup-compatibility/2006">
    <mc:Choice Requires="x14">
      <controls>
        <mc:AlternateContent xmlns:mc="http://schemas.openxmlformats.org/markup-compatibility/2006">
          <mc:Choice Requires="x14">
            <control shapeId="18433" r:id="rId3" name="Drop Down 1">
              <controlPr defaultSize="0" autoFill="0" autoPict="0" macro="[0]!GoToResults31620147250681">
                <anchor moveWithCells="1">
                  <from>
                    <xdr:col>1</xdr:col>
                    <xdr:colOff>9525</xdr:colOff>
                    <xdr:row>11</xdr:row>
                    <xdr:rowOff>9525</xdr:rowOff>
                  </from>
                  <to>
                    <xdr:col>4</xdr:col>
                    <xdr:colOff>609600</xdr:colOff>
                    <xdr:row>11</xdr:row>
                    <xdr:rowOff>190500</xdr:rowOff>
                  </to>
                </anchor>
              </controlPr>
            </control>
          </mc:Choice>
        </mc:AlternateContent>
      </controls>
    </mc:Choice>
  </mc:AlternateConten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G10"/>
  <sheetViews>
    <sheetView workbookViewId="0"/>
  </sheetViews>
  <sheetFormatPr defaultRowHeight="15" x14ac:dyDescent="0.25"/>
  <sheetData>
    <row r="1" spans="1:7" x14ac:dyDescent="0.25">
      <c r="A1" t="s">
        <v>131</v>
      </c>
      <c r="B1" t="s">
        <v>2</v>
      </c>
      <c r="C1" t="s">
        <v>132</v>
      </c>
      <c r="E1" t="s">
        <v>177</v>
      </c>
      <c r="F1" t="s">
        <v>2</v>
      </c>
      <c r="G1" t="s">
        <v>178</v>
      </c>
    </row>
    <row r="2" spans="1:7" x14ac:dyDescent="0.25">
      <c r="A2">
        <v>0.1</v>
      </c>
      <c r="B2">
        <v>0.11</v>
      </c>
      <c r="C2">
        <f>LOG(A2*1000)</f>
        <v>2</v>
      </c>
      <c r="E2">
        <v>0.02</v>
      </c>
      <c r="F2">
        <v>9.6000000000000002E-2</v>
      </c>
      <c r="G2">
        <f>LOG(E2*1000)</f>
        <v>1.3010299956639813</v>
      </c>
    </row>
    <row r="3" spans="1:7" x14ac:dyDescent="0.25">
      <c r="A3">
        <v>0.2</v>
      </c>
      <c r="B3">
        <v>-2.0400000000000001E-2</v>
      </c>
      <c r="C3">
        <f t="shared" ref="C3:C9" si="0">LOG(A3*1000)</f>
        <v>2.3010299956639813</v>
      </c>
      <c r="E3">
        <v>0.04</v>
      </c>
      <c r="F3">
        <v>-0.1045</v>
      </c>
      <c r="G3">
        <f t="shared" ref="G3:G10" si="1">LOG(E3*1000)</f>
        <v>1.6020599913279623</v>
      </c>
    </row>
    <row r="4" spans="1:7" x14ac:dyDescent="0.25">
      <c r="A4">
        <v>0.4</v>
      </c>
      <c r="B4">
        <v>-0.30099999999999999</v>
      </c>
      <c r="C4">
        <f t="shared" si="0"/>
        <v>2.6020599913279625</v>
      </c>
      <c r="E4">
        <v>0.06</v>
      </c>
      <c r="F4">
        <v>-0.29809999999999998</v>
      </c>
      <c r="G4">
        <f t="shared" si="1"/>
        <v>1.7781512503836436</v>
      </c>
    </row>
    <row r="5" spans="1:7" x14ac:dyDescent="0.25">
      <c r="A5">
        <v>1</v>
      </c>
      <c r="B5">
        <v>-0.60309999999999997</v>
      </c>
      <c r="C5">
        <f t="shared" si="0"/>
        <v>3</v>
      </c>
      <c r="E5">
        <v>0.1</v>
      </c>
      <c r="F5">
        <v>-0.43819999999999998</v>
      </c>
      <c r="G5">
        <f t="shared" si="1"/>
        <v>2</v>
      </c>
    </row>
    <row r="6" spans="1:7" x14ac:dyDescent="0.25">
      <c r="A6">
        <v>2</v>
      </c>
      <c r="B6">
        <v>-0.7883</v>
      </c>
      <c r="C6">
        <f t="shared" si="0"/>
        <v>3.3010299956639813</v>
      </c>
      <c r="E6">
        <v>0.2</v>
      </c>
      <c r="F6">
        <v>-0.56230000000000002</v>
      </c>
      <c r="G6">
        <f t="shared" si="1"/>
        <v>2.3010299956639813</v>
      </c>
    </row>
    <row r="7" spans="1:7" x14ac:dyDescent="0.25">
      <c r="A7">
        <v>10</v>
      </c>
      <c r="B7">
        <v>-1.1258999999999999</v>
      </c>
      <c r="C7">
        <f t="shared" si="0"/>
        <v>4</v>
      </c>
      <c r="E7">
        <v>0.4</v>
      </c>
      <c r="F7">
        <v>-0.73560000000000003</v>
      </c>
      <c r="G7">
        <f t="shared" si="1"/>
        <v>2.6020599913279625</v>
      </c>
    </row>
    <row r="8" spans="1:7" x14ac:dyDescent="0.25">
      <c r="A8">
        <v>20</v>
      </c>
      <c r="B8">
        <v>-1.2231000000000001</v>
      </c>
      <c r="C8">
        <f t="shared" si="0"/>
        <v>4.3010299956639813</v>
      </c>
      <c r="E8">
        <v>0.6</v>
      </c>
      <c r="F8">
        <v>-0.86009999999999998</v>
      </c>
      <c r="G8">
        <f t="shared" si="1"/>
        <v>2.7781512503836434</v>
      </c>
    </row>
    <row r="9" spans="1:7" x14ac:dyDescent="0.25">
      <c r="A9">
        <v>40</v>
      </c>
      <c r="B9">
        <v>-1.3076000000000001</v>
      </c>
      <c r="C9">
        <f t="shared" si="0"/>
        <v>4.6020599913279625</v>
      </c>
      <c r="E9">
        <v>1.2</v>
      </c>
      <c r="F9">
        <v>-0.95150000000000001</v>
      </c>
      <c r="G9">
        <f t="shared" si="1"/>
        <v>3.0791812460476247</v>
      </c>
    </row>
    <row r="10" spans="1:7" x14ac:dyDescent="0.25">
      <c r="E10">
        <v>2</v>
      </c>
      <c r="F10">
        <v>-1.1279999999999999</v>
      </c>
      <c r="G10">
        <f t="shared" si="1"/>
        <v>3.301029995663981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Period 1</vt:lpstr>
      <vt:lpstr>Mixed Models</vt:lpstr>
      <vt:lpstr>Period 2 RIF</vt:lpstr>
      <vt:lpstr>Mixed Model RIF BDQ</vt:lpstr>
      <vt:lpstr>Period 2 RBT</vt:lpstr>
      <vt:lpstr>Mixed Models RBT BDQ</vt:lpstr>
      <vt:lpstr>Mixed Model RBT BDQ incorrect</vt:lpstr>
      <vt:lpstr>Mixed Models TMC</vt:lpstr>
      <vt:lpstr>RBT and RIF</vt:lpstr>
      <vt:lpstr>Linear regression RBT</vt:lpstr>
      <vt:lpstr>WBA</vt:lpstr>
      <vt:lpstr>Linear regression RBT incorrect</vt:lpstr>
      <vt:lpstr>Linear regression RIF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 Wallis</dc:creator>
  <cp:lastModifiedBy>Robert Wallis</cp:lastModifiedBy>
  <dcterms:created xsi:type="dcterms:W3CDTF">2014-03-16T12:57:13Z</dcterms:created>
  <dcterms:modified xsi:type="dcterms:W3CDTF">2015-01-07T17:45:42Z</dcterms:modified>
</cp:coreProperties>
</file>